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G:\Other computers\My Laptop\Protea Glycosciences\Manuscripts\Multispecies acetylation bleach\"/>
    </mc:Choice>
  </mc:AlternateContent>
  <xr:revisionPtr revIDLastSave="0" documentId="13_ncr:1_{B0BBCA7A-6C12-472B-A628-9A497C557355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GlyComboOutput_MouseRat" sheetId="1" r:id="rId1"/>
    <sheet name="CE Plot" sheetId="3" r:id="rId2"/>
    <sheet name="MultispeciesQuant" sheetId="2" r:id="rId3"/>
  </sheets>
  <externalReferences>
    <externalReference r:id="rId4"/>
    <externalReference r:id="rId5"/>
  </externalReferences>
  <definedNames>
    <definedName name="_xlnm._FilterDatabase" localSheetId="2" hidden="1">MultispeciesQuant!$A$1:$FT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3" i="2" l="1"/>
  <c r="B163" i="2"/>
  <c r="C162" i="2"/>
  <c r="B161" i="2"/>
  <c r="C159" i="2"/>
  <c r="B159" i="2"/>
  <c r="C158" i="2"/>
  <c r="C157" i="2"/>
  <c r="B157" i="2"/>
  <c r="C155" i="2"/>
  <c r="B155" i="2"/>
  <c r="C154" i="2"/>
  <c r="C153" i="2"/>
  <c r="B153" i="2"/>
  <c r="C151" i="2"/>
  <c r="B151" i="2"/>
  <c r="C150" i="2"/>
  <c r="C149" i="2"/>
  <c r="B149" i="2"/>
  <c r="C147" i="2"/>
  <c r="B147" i="2"/>
  <c r="C146" i="2"/>
  <c r="C145" i="2"/>
  <c r="B145" i="2"/>
  <c r="C143" i="2"/>
  <c r="B143" i="2"/>
  <c r="C142" i="2"/>
  <c r="C141" i="2"/>
  <c r="B141" i="2"/>
  <c r="C139" i="2"/>
  <c r="B139" i="2"/>
  <c r="C138" i="2"/>
  <c r="C137" i="2"/>
  <c r="B137" i="2"/>
  <c r="C135" i="2"/>
  <c r="B135" i="2"/>
  <c r="C134" i="2"/>
  <c r="C133" i="2"/>
  <c r="B133" i="2"/>
  <c r="C131" i="2"/>
  <c r="B131" i="2"/>
  <c r="C130" i="2"/>
  <c r="C176" i="2" s="1"/>
  <c r="C129" i="2"/>
  <c r="B129" i="2"/>
  <c r="C127" i="2"/>
  <c r="B127" i="2"/>
  <c r="C126" i="2"/>
  <c r="C125" i="2"/>
  <c r="B125" i="2"/>
  <c r="C123" i="2"/>
  <c r="B123" i="2"/>
  <c r="C122" i="2"/>
  <c r="C121" i="2"/>
  <c r="B121" i="2"/>
  <c r="C119" i="2"/>
  <c r="B119" i="2"/>
  <c r="C118" i="2"/>
  <c r="C117" i="2"/>
  <c r="B117" i="2"/>
  <c r="C115" i="2"/>
  <c r="B115" i="2"/>
  <c r="C114" i="2"/>
  <c r="C113" i="2"/>
  <c r="B113" i="2"/>
  <c r="C111" i="2"/>
  <c r="B111" i="2"/>
  <c r="C110" i="2"/>
  <c r="C109" i="2"/>
  <c r="B109" i="2"/>
  <c r="C107" i="2"/>
  <c r="B107" i="2"/>
  <c r="C106" i="2"/>
  <c r="C105" i="2"/>
  <c r="B105" i="2"/>
  <c r="C103" i="2"/>
  <c r="B103" i="2"/>
  <c r="C102" i="2"/>
  <c r="C101" i="2"/>
  <c r="B101" i="2"/>
  <c r="C99" i="2"/>
  <c r="B99" i="2"/>
  <c r="C98" i="2"/>
  <c r="C97" i="2"/>
  <c r="B97" i="2"/>
  <c r="D96" i="2"/>
  <c r="C95" i="2"/>
  <c r="B95" i="2"/>
  <c r="C94" i="2"/>
  <c r="C93" i="2"/>
  <c r="B93" i="2"/>
  <c r="C91" i="2"/>
  <c r="B91" i="2"/>
  <c r="C90" i="2"/>
  <c r="C89" i="2"/>
  <c r="B89" i="2"/>
  <c r="C87" i="2"/>
  <c r="B87" i="2"/>
  <c r="C86" i="2"/>
  <c r="C85" i="2"/>
  <c r="B85" i="2"/>
  <c r="D82" i="2"/>
  <c r="D161" i="2" s="1"/>
  <c r="C82" i="2"/>
  <c r="C161" i="2" s="1"/>
  <c r="B82" i="2"/>
  <c r="B162" i="2" s="1"/>
  <c r="B174" i="2" l="1"/>
  <c r="C172" i="2"/>
  <c r="D92" i="2"/>
  <c r="D104" i="2"/>
  <c r="D112" i="2"/>
  <c r="D120" i="2"/>
  <c r="D128" i="2"/>
  <c r="D136" i="2"/>
  <c r="D144" i="2"/>
  <c r="D152" i="2"/>
  <c r="D156" i="2"/>
  <c r="D164" i="2"/>
  <c r="D90" i="2"/>
  <c r="D98" i="2"/>
  <c r="D106" i="2"/>
  <c r="D114" i="2"/>
  <c r="D126" i="2"/>
  <c r="D134" i="2"/>
  <c r="D142" i="2"/>
  <c r="D150" i="2"/>
  <c r="D171" i="2" s="1"/>
  <c r="D158" i="2"/>
  <c r="D91" i="2"/>
  <c r="D99" i="2"/>
  <c r="D107" i="2"/>
  <c r="D115" i="2"/>
  <c r="D119" i="2"/>
  <c r="D127" i="2"/>
  <c r="D131" i="2"/>
  <c r="D135" i="2"/>
  <c r="D139" i="2"/>
  <c r="D143" i="2"/>
  <c r="D168" i="2" s="1"/>
  <c r="D147" i="2"/>
  <c r="D151" i="2"/>
  <c r="D155" i="2"/>
  <c r="D159" i="2"/>
  <c r="D163" i="2"/>
  <c r="D174" i="2" s="1"/>
  <c r="B88" i="2"/>
  <c r="B92" i="2"/>
  <c r="B96" i="2"/>
  <c r="B100" i="2"/>
  <c r="B104" i="2"/>
  <c r="B108" i="2"/>
  <c r="B112" i="2"/>
  <c r="B116" i="2"/>
  <c r="B120" i="2"/>
  <c r="B124" i="2"/>
  <c r="B128" i="2"/>
  <c r="B170" i="2" s="1"/>
  <c r="B132" i="2"/>
  <c r="B136" i="2"/>
  <c r="B171" i="2" s="1"/>
  <c r="B140" i="2"/>
  <c r="B144" i="2"/>
  <c r="B148" i="2"/>
  <c r="B152" i="2"/>
  <c r="B156" i="2"/>
  <c r="B160" i="2"/>
  <c r="B164" i="2"/>
  <c r="D88" i="2"/>
  <c r="D100" i="2"/>
  <c r="D108" i="2"/>
  <c r="D116" i="2"/>
  <c r="D124" i="2"/>
  <c r="D132" i="2"/>
  <c r="D140" i="2"/>
  <c r="D148" i="2"/>
  <c r="D160" i="2"/>
  <c r="D86" i="2"/>
  <c r="D94" i="2"/>
  <c r="D102" i="2"/>
  <c r="D110" i="2"/>
  <c r="D118" i="2"/>
  <c r="D122" i="2"/>
  <c r="D130" i="2"/>
  <c r="D138" i="2"/>
  <c r="D146" i="2"/>
  <c r="D154" i="2"/>
  <c r="D162" i="2"/>
  <c r="D87" i="2"/>
  <c r="D95" i="2"/>
  <c r="D103" i="2"/>
  <c r="D111" i="2"/>
  <c r="D123" i="2"/>
  <c r="C88" i="2"/>
  <c r="C165" i="2" s="1"/>
  <c r="C92" i="2"/>
  <c r="C168" i="2" s="1"/>
  <c r="C96" i="2"/>
  <c r="C100" i="2"/>
  <c r="C170" i="2" s="1"/>
  <c r="C104" i="2"/>
  <c r="C108" i="2"/>
  <c r="C112" i="2"/>
  <c r="C116" i="2"/>
  <c r="C120" i="2"/>
  <c r="C124" i="2"/>
  <c r="C128" i="2"/>
  <c r="C132" i="2"/>
  <c r="C136" i="2"/>
  <c r="C171" i="2" s="1"/>
  <c r="C140" i="2"/>
  <c r="C144" i="2"/>
  <c r="C148" i="2"/>
  <c r="C152" i="2"/>
  <c r="C156" i="2"/>
  <c r="C174" i="2" s="1"/>
  <c r="C160" i="2"/>
  <c r="C164" i="2"/>
  <c r="D85" i="2"/>
  <c r="D89" i="2"/>
  <c r="D93" i="2"/>
  <c r="D97" i="2"/>
  <c r="D101" i="2"/>
  <c r="D105" i="2"/>
  <c r="D109" i="2"/>
  <c r="D113" i="2"/>
  <c r="D117" i="2"/>
  <c r="D121" i="2"/>
  <c r="D125" i="2"/>
  <c r="D129" i="2"/>
  <c r="D133" i="2"/>
  <c r="D137" i="2"/>
  <c r="D141" i="2"/>
  <c r="D145" i="2"/>
  <c r="D149" i="2"/>
  <c r="D153" i="2"/>
  <c r="D157" i="2"/>
  <c r="B86" i="2"/>
  <c r="B168" i="2" s="1"/>
  <c r="B90" i="2"/>
  <c r="B94" i="2"/>
  <c r="B98" i="2"/>
  <c r="B102" i="2"/>
  <c r="B106" i="2"/>
  <c r="B110" i="2"/>
  <c r="B114" i="2"/>
  <c r="B118" i="2"/>
  <c r="B122" i="2"/>
  <c r="B126" i="2"/>
  <c r="B130" i="2"/>
  <c r="B176" i="2" s="1"/>
  <c r="B134" i="2"/>
  <c r="B138" i="2"/>
  <c r="B142" i="2"/>
  <c r="B172" i="2" s="1"/>
  <c r="B146" i="2"/>
  <c r="B150" i="2"/>
  <c r="B154" i="2"/>
  <c r="B158" i="2"/>
  <c r="D173" i="2" l="1"/>
  <c r="D169" i="2"/>
  <c r="D177" i="2" s="1"/>
  <c r="B173" i="2"/>
  <c r="D165" i="2"/>
  <c r="B175" i="2"/>
  <c r="C173" i="2"/>
  <c r="D175" i="2"/>
  <c r="B169" i="2"/>
  <c r="B177" i="2" s="1"/>
  <c r="B165" i="2"/>
  <c r="D176" i="2"/>
  <c r="C175" i="2"/>
  <c r="D170" i="2"/>
  <c r="D172" i="2"/>
  <c r="C169" i="2"/>
  <c r="C177" i="2" s="1"/>
</calcChain>
</file>

<file path=xl/sharedStrings.xml><?xml version="1.0" encoding="utf-8"?>
<sst xmlns="http://schemas.openxmlformats.org/spreadsheetml/2006/main" count="9913" uniqueCount="1051">
  <si>
    <t>Glycan</t>
  </si>
  <si>
    <t>Mouse</t>
  </si>
  <si>
    <t>Rat</t>
  </si>
  <si>
    <t>Human</t>
  </si>
  <si>
    <t>(dHex)1 (Hex)4 (HexNAc)4</t>
  </si>
  <si>
    <t>(dHex)1 (Hex)4 (HexNAc)5</t>
  </si>
  <si>
    <t>(dHex)1 (Hex)4 (NeuAc)1 (NeuGc)2 (HexNAc)4</t>
  </si>
  <si>
    <t>(dHex)1 (Hex)4 (NeuAc)3 (NeuGc)1 (HexNAc)4</t>
  </si>
  <si>
    <t>(dHex)1 (Hex)4 (NeuGc)1 (HexNAc)4</t>
  </si>
  <si>
    <t>(dHex)1 (Hex)4 (NeuGc)1 (HexNAc)5</t>
  </si>
  <si>
    <t>(dHex)1 (Hex)4 (NeuGc)3 (HexNAc)4</t>
  </si>
  <si>
    <t>(dHex)1 (Hex)5 (HexNAc)4</t>
  </si>
  <si>
    <t>(dHex)1 (Hex)5 (HexNAc)4 (NeuAc-Ac)2</t>
  </si>
  <si>
    <t>(dHex)1 (Hex)5 (HexNAc)4 (NeuGc-Ac)2</t>
  </si>
  <si>
    <t>(dHex)1 (Hex)5 (NeuAc)1 (HexNAc)4 (NeuAc-Ac)1</t>
  </si>
  <si>
    <t>(dHex)1 (Hex)5 (NeuAc)1 (HexNAc)4 (NeuAc-Ac)2</t>
  </si>
  <si>
    <t>(dHex)1 (Hex)5 (NeuAc)1 (NeuGc)1 (HexNAc)4</t>
  </si>
  <si>
    <t>(dHex)1 (Hex)5 (NeuAc)1 (NeuGc)1 (HexNAc)5</t>
  </si>
  <si>
    <t>(dHex)1 (Hex)5 (NeuAc)2 (HexNAc)4</t>
  </si>
  <si>
    <t>(dHex)1 (Hex)5 (NeuAc)2 (HexNAc)4 (NeuAc-Ac)1</t>
  </si>
  <si>
    <t>(dHex)1 (Hex)5 (NeuAc)2 (NeuGc)1 (HexNAc)5</t>
  </si>
  <si>
    <t>(dHex)1 (Hex)5 (NeuAc)3 (HexNAc)4</t>
  </si>
  <si>
    <t>(dHex)1 (Hex)5 (NeuGc)1 (HexNAc)4</t>
  </si>
  <si>
    <t>(dHex)1 (Hex)5 (NeuGc)1 (HexNAc)4 (NeuGc-Ac)1</t>
  </si>
  <si>
    <t>(dHex)1 (Hex)5 (NeuGc)1 (HexNAc)5</t>
  </si>
  <si>
    <t>(dHex)1 (Hex)5 (NeuGc)2 (HexNAc)4</t>
  </si>
  <si>
    <t>(dHex)1 (Hex)5 (NeuGc)2 (HexNAc)5</t>
  </si>
  <si>
    <t>(dHex)1 (Hex)5 (NeuGc)3 (HexNAc)4</t>
  </si>
  <si>
    <t>(dHex)1 (Hex)5 (NeuGc)3 (HexNAc)5</t>
  </si>
  <si>
    <t>(dHex)1 (Hex)6 (NeuAc)1 (HexNAc)5 (NeuAc-Ac)2</t>
  </si>
  <si>
    <t>(dHex)1 (Hex)6 (NeuAc)2 (HexNAc)5 (NeuAc-Ac)1</t>
  </si>
  <si>
    <t>(dHex)1 (Hex)6 (NeuAc)2 (HexNAc)5 (NeuAc-Ac)2</t>
  </si>
  <si>
    <t>(dHex)1 (Hex)6 (NeuAc)3 (HexNAc)5 (NeuAc-Ac)1</t>
  </si>
  <si>
    <t>(dHex)1 (Hex)6 (NeuGc)2 (HexNAc)5</t>
  </si>
  <si>
    <t>(dHex)1 (Hex)6 (NeuGc)3 (HexNAc)5</t>
  </si>
  <si>
    <t>(dHex)1 (Hex)9 (NeuAc)3 (NeuGc)2 (HexNAc)7</t>
  </si>
  <si>
    <t>(Hex)4 (HexNAc)3 (NeuGc-Ac)1</t>
  </si>
  <si>
    <t>(Hex)4 (HexNAc)4 (NeuGc-Ac)1</t>
  </si>
  <si>
    <t>(Hex)4 (NeuGc)1 (HexNAc)5</t>
  </si>
  <si>
    <t>(Hex)4 (NeuGc)2 (HexNAc)5</t>
  </si>
  <si>
    <t>(Hex)4 (NeuGc)3 (HexNAc)4</t>
  </si>
  <si>
    <t>(Hex)5 (HexNAc)3 (NeuAc-Ac)1</t>
  </si>
  <si>
    <t>(Hex)5 (HexNAc)3 (NeuAc-Ac)1 (Acetyl)1</t>
  </si>
  <si>
    <t>(Hex)5 (HexNAc)3 (NeuGc-Ac)1</t>
  </si>
  <si>
    <t>(Hex)5 (HexNAc)4 (NeuAc-Ac)2</t>
  </si>
  <si>
    <t>(Hex)5 (HexNAc)4 (NeuGc-Ac)2</t>
  </si>
  <si>
    <t>(Hex)5 (NeuAc)1 (HexNAc)4</t>
  </si>
  <si>
    <t>(Hex)5 (NeuAc)1 (HexNAc)4 (NeuAc-Ac)1</t>
  </si>
  <si>
    <t>(Hex)5 (NeuAc)1 (HexNAc)4 (NeuAc-Ac)2</t>
  </si>
  <si>
    <t>(Hex)5 (NeuAc)1 (HexNAc)4 (NeuGc-Ac)1</t>
  </si>
  <si>
    <t>(Hex)5 (NeuAc)1 (HexNAc)5</t>
  </si>
  <si>
    <t>(Hex)5 (NeuAc)1 (NeuGc)1 (HexNAc)4</t>
  </si>
  <si>
    <t>(Hex)5 (NeuAc)2 (HexNAc)3</t>
  </si>
  <si>
    <t>(Hex)5 (NeuAc)2 (HexNAc)4</t>
  </si>
  <si>
    <t>(Hex)5 (NeuAc)2 (HexNAc)4 (NeuAc-Ac)1</t>
  </si>
  <si>
    <t>(Hex)5 (NeuAc)2 (HexNAc)4 (NeuAc-Ac)2</t>
  </si>
  <si>
    <t>(Hex)5 (NeuAc)3 (HexNAc)4 (NeuAc-Ac)1</t>
  </si>
  <si>
    <t>(Hex)5 (NeuGc)1 (HexNAc)4</t>
  </si>
  <si>
    <t>(Hex)5 (NeuGc)1 (HexNAc)4 (NeuGc-Ac)1</t>
  </si>
  <si>
    <t>(Hex)5 (NeuGc)1 (HexNAc)4 (NeuGc-Ac)2</t>
  </si>
  <si>
    <t>(Hex)5 (NeuGc)2 (HexNAc)4</t>
  </si>
  <si>
    <t>(Hex)5 (NeuGc)3 (HexNAc)4</t>
  </si>
  <si>
    <t>(Hex)6 (HexNAc)2</t>
  </si>
  <si>
    <t>(Hex)6 (NeuAc)1 (HexNAc)4</t>
  </si>
  <si>
    <t>(Hex)6 (NeuAc)1 (HexNAc)5 (NeuAc-Ac)1</t>
  </si>
  <si>
    <t>(Hex)6 (NeuAc)1 (HexNAc)5 (NeuAc-Ac)2</t>
  </si>
  <si>
    <t>(Hex)6 (NeuAc)1 (NeuGc)1 (HexNAc)5</t>
  </si>
  <si>
    <t>(Hex)6 (NeuAc)1 (NeuGc)3 (HexNAc)4</t>
  </si>
  <si>
    <t>(Hex)6 (NeuAc)2 (HexNAc)5 (NeuAc-Ac)1</t>
  </si>
  <si>
    <t>(Hex)6 (NeuAc)2 (HexNAc)5 (NeuAc-Ac)2</t>
  </si>
  <si>
    <t>(Hex)6 (NeuAc)3 (HexNAc)4 (NeuGc-Ac)1</t>
  </si>
  <si>
    <t>(Hex)6 (NeuAc)3 (HexNAc)5</t>
  </si>
  <si>
    <t>(Hex)6 (NeuAc)3 (HexNAc)5 (NeuAc-Ac)1</t>
  </si>
  <si>
    <t>(Hex)6 (NeuGc)1 (HexNAc)5 (NeuGc-Ac)2</t>
  </si>
  <si>
    <t>(Hex)6 (NeuGc)2 (HexNAc)4</t>
  </si>
  <si>
    <t>(Hex)6 (NeuGc)2 (HexNAc)4 (NeuGc-Ac)2</t>
  </si>
  <si>
    <t>(Hex)6 (NeuGc)2 (HexNAc)5</t>
  </si>
  <si>
    <t>(Hex)6 (NeuGc)2 (HexNAc)5 (NeuGc-Ac)1</t>
  </si>
  <si>
    <t>(Hex)6 (NeuGc)3 (HexNAc)5</t>
  </si>
  <si>
    <t>(Hex)7 (NeuAc)1 (NeuGc)3 (HexNAc)5</t>
  </si>
  <si>
    <t>(Hex)7 (NeuAc)2 (HexNAc)4 (NeuAc-Ac)2</t>
  </si>
  <si>
    <t>(Hex)7 (NeuAc)3 (HexNAc)4 (NeuAc-Ac)1</t>
  </si>
  <si>
    <t>(Hex)7 (NeuGc)1 (HexNAc)4 (NeuGc-Ac)2</t>
  </si>
  <si>
    <t>(Hex)7 (NeuGc)2 (HexNAc)4 (NeuGc-Ac)1</t>
  </si>
  <si>
    <t>Total</t>
  </si>
  <si>
    <t>Relative</t>
  </si>
  <si>
    <t>Ac</t>
  </si>
  <si>
    <t>Gc</t>
  </si>
  <si>
    <t>Mixed</t>
  </si>
  <si>
    <t>Yes</t>
  </si>
  <si>
    <t>Neutral</t>
  </si>
  <si>
    <t>NeuAc, no acetyl</t>
  </si>
  <si>
    <t>NeuAc, 1x acetyl</t>
  </si>
  <si>
    <t>NeuAc, 2x acetyl</t>
  </si>
  <si>
    <t>NeuGc, no acetyl</t>
  </si>
  <si>
    <t>NeuGc, 1x acetyl</t>
  </si>
  <si>
    <t>NeuGc, 2x acetyl</t>
  </si>
  <si>
    <t>Mixed, no acetyl</t>
  </si>
  <si>
    <t>Mixed, 1x acetyl</t>
  </si>
  <si>
    <t>Molecule</t>
  </si>
  <si>
    <t>Product ion</t>
  </si>
  <si>
    <t>(Hex)5 (HexNAc)4 (NeuAc-Ac)2 2 on 1 sia</t>
  </si>
  <si>
    <t>Sia</t>
  </si>
  <si>
    <t>Sia+Acetyl</t>
  </si>
  <si>
    <t>Sia+2xAcetyl</t>
  </si>
  <si>
    <t>Sia-H2O</t>
  </si>
  <si>
    <t>(Hex)5 (HexNAc)4 (NeuGc-Ac)2 1 on each sia</t>
  </si>
  <si>
    <t>(Hex)5 (HexNAc)4 (NeuGc-Ac)2 2 on 1 sia</t>
  </si>
  <si>
    <t>(Hex)5 (HexNAc)4 (NeuAc-Ac)2 1 on each sia</t>
  </si>
  <si>
    <t>Composition</t>
  </si>
  <si>
    <t>Observed mass</t>
  </si>
  <si>
    <t>Theoretical mass</t>
  </si>
  <si>
    <t>Molecular Formula</t>
  </si>
  <si>
    <t>Mass error</t>
  </si>
  <si>
    <t>Scan number</t>
  </si>
  <si>
    <t>Precursor Charge</t>
  </si>
  <si>
    <t>Retention Time</t>
  </si>
  <si>
    <t>TIC</t>
  </si>
  <si>
    <t>File Name</t>
  </si>
  <si>
    <t xml:space="preserve">(Hex)4 (NeuGc)1 (HexNAc)5 </t>
  </si>
  <si>
    <t>C75H124N6O55</t>
  </si>
  <si>
    <t>20250620_CA_mNG_PG.mzML</t>
  </si>
  <si>
    <t xml:space="preserve">(dHex)1 (Hex)8 (HexNAc)2 (NeuAc-Ac)1 </t>
  </si>
  <si>
    <t>C83H137N3O64</t>
  </si>
  <si>
    <t xml:space="preserve">(Hex)9 (NeuAc)1 (HexNAc)2 (NeuAc-Ac)1 </t>
  </si>
  <si>
    <t>C94H154N4O73</t>
  </si>
  <si>
    <t xml:space="preserve">(dHex)1 (Hex)8 (NeuAc)1 (HexNAc)2 (NeuGc-Ac)1 </t>
  </si>
  <si>
    <t xml:space="preserve">(dHex)1 (Hex)8 (NeuGc)1 (HexNAc)2 (NeuAc-Ac)1 </t>
  </si>
  <si>
    <t xml:space="preserve">(Hex)5 (NeuAc)1 (NeuGc)1 (HexNAc)2 (NeuGc-Ac)1 </t>
  </si>
  <si>
    <t>C81H131N5O63</t>
  </si>
  <si>
    <t xml:space="preserve">(Hex)5 (NeuGc)2 (HexNAc)2 (NeuAc-Ac)1 </t>
  </si>
  <si>
    <t xml:space="preserve">(dHex)1 (Hex)4 (NeuGc)2 (HexNAc)2 (NeuGc-Ac)1 </t>
  </si>
  <si>
    <t xml:space="preserve">(dHex)1 (Hex)5 (NeuAc)3 (NeuGc)1 (HexNAc)2 </t>
  </si>
  <si>
    <t>C96H156N6O73</t>
  </si>
  <si>
    <t xml:space="preserve">(dHex)1 (Hex)7 (NeuAc)2 (HexNAc)2 (NeuAc-Ac)1 </t>
  </si>
  <si>
    <t>C99H161N5O75</t>
  </si>
  <si>
    <t xml:space="preserve">(Hex)6 (NeuGc)2 (HexNAc)5 </t>
  </si>
  <si>
    <t>C98H161N7O74</t>
  </si>
  <si>
    <t xml:space="preserve">(dHex)1 (Hex)5 (NeuAc)3 (HexNAc)2 </t>
  </si>
  <si>
    <t>C85H139N5O64</t>
  </si>
  <si>
    <t xml:space="preserve">(Hex)5 (NeuAc)1 (HexNAc)5 </t>
  </si>
  <si>
    <t>C81H134N6O59</t>
  </si>
  <si>
    <t xml:space="preserve">(dHex)1 (Hex)4 (NeuGc)1 (HexNAc)5 </t>
  </si>
  <si>
    <t xml:space="preserve">(Hex)4 (NeuGc)1 (HexNAc)4 (NeuGc-Ac)1 </t>
  </si>
  <si>
    <t>C80H130N6O60</t>
  </si>
  <si>
    <t xml:space="preserve">(Hex)4 (NeuAc)1 (HexNAc)3 (NeuAc-Ac)2 </t>
  </si>
  <si>
    <t>C85H136N6O62</t>
  </si>
  <si>
    <t xml:space="preserve">(Hex)4 (HexNAc)4 (NeuGc-Ac)1 </t>
  </si>
  <si>
    <t>C69H113N5O51</t>
  </si>
  <si>
    <t xml:space="preserve">(Hex)5 (NeuGc)3 (HexNAc)4 </t>
  </si>
  <si>
    <t>C95H155N7O73</t>
  </si>
  <si>
    <t xml:space="preserve">(Hex)5 (NeuGc)2 (HexNAc)3 </t>
  </si>
  <si>
    <t>C76H125N5O59</t>
  </si>
  <si>
    <t xml:space="preserve">(dHex)1 (Hex)7 (NeuAc)3 (HexNAc)2 </t>
  </si>
  <si>
    <t>C97H159N5O74</t>
  </si>
  <si>
    <t xml:space="preserve">(Hex)4 (NeuAc)3 (NeuGc)2 (HexNAc)2 </t>
  </si>
  <si>
    <t>C95H153N7O73</t>
  </si>
  <si>
    <t xml:space="preserve">(Hex)6 (NeuAc)1 (NeuGc)1 (HexNAc)5 </t>
  </si>
  <si>
    <t>C98H161N7O73</t>
  </si>
  <si>
    <t xml:space="preserve">(dHex)1 (Hex)5 (NeuGc)2 (HexNAc)5 </t>
  </si>
  <si>
    <t xml:space="preserve">(Hex)5 (NeuGc)2 (HexNAc)4 (NeuGc-Ac)1 </t>
  </si>
  <si>
    <t>C97H157N7O74</t>
  </si>
  <si>
    <t xml:space="preserve">(Hex)4 (NeuAc)3 (NeuGc)1 (HexNAc)2 </t>
  </si>
  <si>
    <t>C84H136N6O64</t>
  </si>
  <si>
    <t xml:space="preserve">(dHex)1 (Hex)5 (NeuAc)3 (NeuGc)2 (HexNAc)2 </t>
  </si>
  <si>
    <t>C107H173N7O82</t>
  </si>
  <si>
    <t xml:space="preserve">(Hex)5 (HexNAc)2 (NeuGc-Ac)1 </t>
  </si>
  <si>
    <t>C59H97N3O46</t>
  </si>
  <si>
    <t xml:space="preserve">(Hex)5 (NeuAc)1 (NeuGc)2 (HexNAc)4 </t>
  </si>
  <si>
    <t>C95H155N7O72</t>
  </si>
  <si>
    <t xml:space="preserve">(dHex)1 (Hex)4 (NeuGc)3 (HexNAc)4 </t>
  </si>
  <si>
    <t xml:space="preserve">(Hex)4 (NeuGc)3 (HexNAc)3 (NeuGc-Ac)1 </t>
  </si>
  <si>
    <t>C94H151N7O73</t>
  </si>
  <si>
    <t xml:space="preserve">(Hex)4 (NeuAc)2 (NeuGc)1 (HexNAc)2 (NeuGc-Ac)2 </t>
  </si>
  <si>
    <t>C99H157N7O76</t>
  </si>
  <si>
    <t xml:space="preserve">(Hex)4 (NeuAc)1 (NeuGc)2 (HexNAc)2 (NeuGc-Ac)1 (NeuAc-Ac)1 </t>
  </si>
  <si>
    <t xml:space="preserve">(Hex)4 (NeuGc)3 (HexNAc)2 (NeuAc-Ac)2 </t>
  </si>
  <si>
    <t xml:space="preserve">(Hex)6 (HexNAc)2 </t>
  </si>
  <si>
    <t>C52H88N2O41</t>
  </si>
  <si>
    <t xml:space="preserve">(Hex)5 (NeuAc)3 (HexNAc)3 </t>
  </si>
  <si>
    <t>C87H142N6O65</t>
  </si>
  <si>
    <t xml:space="preserve">(dHex)1 (Hex)4 (NeuAc)2 (NeuGc)1 (HexNAc)3 </t>
  </si>
  <si>
    <t xml:space="preserve">(Hex)4 (NeuAc)2 (NeuGc)1 (HexNAc)2 (NeuGc-Ac)1 </t>
  </si>
  <si>
    <t>C86H138N6O66</t>
  </si>
  <si>
    <t xml:space="preserve">(Hex)4 (NeuAc)1 (NeuGc)2 (HexNAc)2 (NeuAc-Ac)1 </t>
  </si>
  <si>
    <t xml:space="preserve">(dHex)1 (Hex)5 (HexNAc)2 </t>
  </si>
  <si>
    <t>C52H88N2O40</t>
  </si>
  <si>
    <t xml:space="preserve">(Hex)6 (HexNAc)3 (NeuGc-Ac)1 (NeuAc-Ac)1 </t>
  </si>
  <si>
    <t>C86H139N5O65</t>
  </si>
  <si>
    <t xml:space="preserve">(dHex)1 (Hex)5 (HexNAc)3 (NeuGc-Ac)2 </t>
  </si>
  <si>
    <t xml:space="preserve">(dHex)1 (Hex)4 (HexNAc)6 (NeuGc-Ac)1 (NeuAc-Ac)2 </t>
  </si>
  <si>
    <t>C117H187N9O83</t>
  </si>
  <si>
    <t xml:space="preserve">(Hex)5 (NeuGc)1 (HexNAc)3 (NeuGc-Ac)1 </t>
  </si>
  <si>
    <t>C78H127N5O60</t>
  </si>
  <si>
    <t xml:space="preserve">(Hex)5 (HexNAc)3 (NeuGc-Ac)2 </t>
  </si>
  <si>
    <t>C80H129N5O61</t>
  </si>
  <si>
    <t xml:space="preserve">(Hex)4 (NeuAc)3 (HexNAc)2 </t>
  </si>
  <si>
    <t>C73H119N5O55</t>
  </si>
  <si>
    <t xml:space="preserve">(Hex)4 (NeuAc)2 (HexNAc)2 (NeuGc-Ac)2 </t>
  </si>
  <si>
    <t>C88H140N6O67</t>
  </si>
  <si>
    <t xml:space="preserve">(Hex)4 (NeuAc)1 (NeuGc)1 (HexNAc)2 (NeuGc-Ac)1 (NeuAc-Ac)1 </t>
  </si>
  <si>
    <t xml:space="preserve">(Hex)4 (NeuGc)2 (HexNAc)2 (NeuAc-Ac)2 </t>
  </si>
  <si>
    <t xml:space="preserve">(Hex)10 (NeuAc)2 (HexNAc)8 (NeuAc-Ac)2 </t>
  </si>
  <si>
    <t>C172H278N12O125</t>
  </si>
  <si>
    <t xml:space="preserve">(dHex)1 (Hex)9 (NeuAc)2 (HexNAc)8 (NeuGc-Ac)1 (NeuAc-Ac)1 </t>
  </si>
  <si>
    <t xml:space="preserve">(dHex)1 (Hex)9 (NeuAc)1 (NeuGc)1 (HexNAc)8 (NeuAc-Ac)2 </t>
  </si>
  <si>
    <t xml:space="preserve">(Hex)9 (NeuAc)2 (HexNAc)7 (NeuGc-Ac)2 (NeuAc-Ac)1 </t>
  </si>
  <si>
    <t>C171H274N12O126</t>
  </si>
  <si>
    <t xml:space="preserve">(Hex)9 (NeuAc)1 (NeuGc)1 (HexNAc)7 (NeuGc-Ac)1 (NeuAc-Ac)2 </t>
  </si>
  <si>
    <t xml:space="preserve">(dHex)1 (Hex)8 (NeuAc)1 (NeuGc)1 (HexNAc)7 (NeuGc-Ac)2 (NeuAc-Ac)1 </t>
  </si>
  <si>
    <t xml:space="preserve">(dHex)1 (Hex)8 (NeuGc)2 (HexNAc)7 (NeuGc-Ac)1 (NeuAc-Ac)2 </t>
  </si>
  <si>
    <t xml:space="preserve">(Hex)8 (NeuGc)2 (HexNAc)6 (NeuGc-Ac)2 (NeuAc-Ac)2 </t>
  </si>
  <si>
    <t>C170H270N12O127</t>
  </si>
  <si>
    <t xml:space="preserve">(Hex)5 (NeuAc)1 (NeuGc)1 (HexNAc)4 </t>
  </si>
  <si>
    <t>C84H138N6O63</t>
  </si>
  <si>
    <t xml:space="preserve">(dHex)1 (Hex)4 (NeuGc)2 (HexNAc)4 </t>
  </si>
  <si>
    <t xml:space="preserve">(Hex)5 (NeuGc)1 (HexNAc)2 (NeuGc-Ac)1 </t>
  </si>
  <si>
    <t>C70H114N4O55</t>
  </si>
  <si>
    <t xml:space="preserve">(Hex)6 (HexNAc)4 (NeuAc-Ac)1 </t>
  </si>
  <si>
    <t>C81H133N5O60</t>
  </si>
  <si>
    <t xml:space="preserve">(dHex)1 (Hex)5 (HexNAc)4 (NeuGc-Ac)1 </t>
  </si>
  <si>
    <t xml:space="preserve">(Hex)8 (NeuAc)3 (NeuGc)1 (HexNAc)2 (NeuAc-Ac)1 </t>
  </si>
  <si>
    <t>C121H195N7O93</t>
  </si>
  <si>
    <t xml:space="preserve">(dHex)1 (Hex)7 (NeuAc)3 (NeuGc)1 (HexNAc)2 (NeuGc-Ac)1 </t>
  </si>
  <si>
    <t xml:space="preserve">(dHex)1 (Hex)7 (NeuAc)2 (NeuGc)2 (HexNAc)2 (NeuAc-Ac)1 </t>
  </si>
  <si>
    <t xml:space="preserve">(Hex)8 (NeuAc)3 (HexNAc)2 (NeuAc-Ac)1 </t>
  </si>
  <si>
    <t>C110H178N6O84</t>
  </si>
  <si>
    <t xml:space="preserve">(dHex)1 (Hex)7 (NeuAc)3 (HexNAc)2 (NeuGc-Ac)1 </t>
  </si>
  <si>
    <t xml:space="preserve">(dHex)1 (Hex)7 (NeuAc)2 (NeuGc)1 (HexNAc)2 (NeuAc-Ac)1 </t>
  </si>
  <si>
    <t xml:space="preserve">(Hex)6 (NeuGc)3 (HexNAc)5 </t>
  </si>
  <si>
    <t>C109H178N8O83</t>
  </si>
  <si>
    <t xml:space="preserve">(dHex)1 (Hex)5 (NeuAc)2 (HexNAc)2 (NeuAc-Ac)1 </t>
  </si>
  <si>
    <t>C87H141N5O65</t>
  </si>
  <si>
    <t xml:space="preserve">(Hex)4 (NeuGc)2 (HexNAc)5 </t>
  </si>
  <si>
    <t>C86H141N7O64</t>
  </si>
  <si>
    <t xml:space="preserve">(dHex)1 (Hex)9 (NeuAc)3 (NeuGc)2 (HexNAc)7 </t>
  </si>
  <si>
    <t>C171H278N12O127</t>
  </si>
  <si>
    <t xml:space="preserve">(dHex)1 (Hex)9 (NeuAc)3 (NeuGc)2 (HexNAc)2 (NeuGc-Ac)1 (NeuAc-Ac)2 </t>
  </si>
  <si>
    <t>C170H270N10O130</t>
  </si>
  <si>
    <t xml:space="preserve">(Hex)9 (NeuAc)3 (NeuGc)2 (HexNAc)6 (NeuGc-Ac)1 </t>
  </si>
  <si>
    <t>C170H274N12O128</t>
  </si>
  <si>
    <t xml:space="preserve">(Hex)9 (NeuAc)2 (NeuGc)3 (HexNAc)6 (NeuAc-Ac)1 </t>
  </si>
  <si>
    <t xml:space="preserve">(dHex)1 (Hex)8 (NeuAc)2 (NeuGc)3 (HexNAc)6 (NeuGc-Ac)1 </t>
  </si>
  <si>
    <t xml:space="preserve">(Hex)8 (NeuAc)2 (NeuGc)3 (HexNAc)5 (NeuGc-Ac)2 </t>
  </si>
  <si>
    <t>C169H270N12O129</t>
  </si>
  <si>
    <t xml:space="preserve">(Hex)5 (NeuGc)2 (HexNAc)4 </t>
  </si>
  <si>
    <t>C84H138N6O64</t>
  </si>
  <si>
    <t xml:space="preserve">(Hex)6 (NeuGc)2 (HexNAc)4 </t>
  </si>
  <si>
    <t>C90H148N6O69</t>
  </si>
  <si>
    <t xml:space="preserve">(dHex)1 (Hex)7 (NeuAc)3 (NeuGc)1 (HexNAc)5 (NeuGc-Ac)1 (NeuAc-Ac)2 </t>
  </si>
  <si>
    <t>C171H272N12O126</t>
  </si>
  <si>
    <t xml:space="preserve">(Hex)6 (NeuAc)2 (NeuGc)2 (HexNAc)8 (NeuGc-Ac)2 </t>
  </si>
  <si>
    <t>C170H272N14O125</t>
  </si>
  <si>
    <t xml:space="preserve">(Hex)6 (NeuAc)1 (NeuGc)3 (HexNAc)8 (NeuGc-Ac)1 (NeuAc-Ac)1 </t>
  </si>
  <si>
    <t xml:space="preserve">(dHex)1 (Hex)5 (NeuAc)1 (NeuGc)3 (HexNAc)8 (NeuGc-Ac)2 </t>
  </si>
  <si>
    <t xml:space="preserve">(dHex)1 (Hex)4 (NeuAc)3 (NeuGc)1 (HexNAc)2 </t>
  </si>
  <si>
    <t>C90H146N6O68</t>
  </si>
  <si>
    <t xml:space="preserve">(Hex)8 (NeuAc)3 (NeuGc)2 (HexNAc)2 (NeuAc-Ac)1 </t>
  </si>
  <si>
    <t>C132H212N8O102</t>
  </si>
  <si>
    <t xml:space="preserve">(dHex)1 (Hex)7 (NeuAc)3 (NeuGc)2 (HexNAc)2 (NeuGc-Ac)1 </t>
  </si>
  <si>
    <t xml:space="preserve">(dHex)1 (Hex)7 (NeuAc)2 (NeuGc)3 (HexNAc)2 (NeuAc-Ac)1 </t>
  </si>
  <si>
    <t xml:space="preserve">(Hex)8 (HexNAc)3 (NeuAc-Ac)1 </t>
  </si>
  <si>
    <t>C85H140N4O65</t>
  </si>
  <si>
    <t xml:space="preserve">(dHex)1 (Hex)7 (HexNAc)3 (NeuGc-Ac)1 </t>
  </si>
  <si>
    <t xml:space="preserve">(Hex)7 (HexNAc)2 (NeuGc-Ac)2 </t>
  </si>
  <si>
    <t>C84H136N4O66</t>
  </si>
  <si>
    <t xml:space="preserve">(Hex)4 (NeuGc)2 (HexNAc)3 (NeuGc-Ac)1 </t>
  </si>
  <si>
    <t>C83H134N6O64</t>
  </si>
  <si>
    <t xml:space="preserve">(Hex)6 (NeuAc)1 (NeuGc)2 (HexNAc)4 </t>
  </si>
  <si>
    <t>C101H165N7O77</t>
  </si>
  <si>
    <t xml:space="preserve">(dHex)1 (Hex)5 (NeuGc)3 (HexNAc)4 </t>
  </si>
  <si>
    <t xml:space="preserve">(Hex)5 (NeuGc)3 (HexNAc)3 (NeuGc-Ac)1 </t>
  </si>
  <si>
    <t>C100H161N7O78</t>
  </si>
  <si>
    <t xml:space="preserve">(Hex)8 (NeuAc)1 (NeuGc)1 (HexNAc)5 </t>
  </si>
  <si>
    <t>C110H181N7O83</t>
  </si>
  <si>
    <t xml:space="preserve">(dHex)1 (Hex)7 (NeuGc)2 (HexNAc)5 </t>
  </si>
  <si>
    <t xml:space="preserve">(Hex)7 (NeuGc)2 (HexNAc)4 (NeuGc-Ac)1 </t>
  </si>
  <si>
    <t>C109H177N7O84</t>
  </si>
  <si>
    <t xml:space="preserve">(dHex)1 (Hex)4 (HexNAc)5 </t>
  </si>
  <si>
    <t>C70H117N5O50</t>
  </si>
  <si>
    <t xml:space="preserve">(dHex)1 (Hex)9 (NeuAc)3 (HexNAc)2 (NeuAc-Ac)1 </t>
  </si>
  <si>
    <t>C122H198N6O93</t>
  </si>
  <si>
    <t xml:space="preserve">(Hex)8 (NeuAc)1 (NeuGc)2 (HexNAc)5 </t>
  </si>
  <si>
    <t>C121H198N8O92</t>
  </si>
  <si>
    <t xml:space="preserve">(dHex)1 (Hex)7 (NeuGc)3 (HexNAc)5 </t>
  </si>
  <si>
    <t xml:space="preserve">(Hex)7 (NeuGc)3 (HexNAc)4 (NeuGc-Ac)1 </t>
  </si>
  <si>
    <t>C120H194N8O93</t>
  </si>
  <si>
    <t xml:space="preserve">(dHex)1 (Hex)6 (NeuAc)3 (NeuGc)2 (HexNAc)3 </t>
  </si>
  <si>
    <t>C121H196N8O92</t>
  </si>
  <si>
    <t xml:space="preserve">(Hex)6 (NeuAc)3 (NeuGc)2 (HexNAc)2 (NeuGc-Ac)1 </t>
  </si>
  <si>
    <t>C120H192N8O93</t>
  </si>
  <si>
    <t xml:space="preserve">(Hex)6 (NeuAc)2 (NeuGc)3 (HexNAc)2 (NeuAc-Ac)1 </t>
  </si>
  <si>
    <t xml:space="preserve">(dHex)1 (Hex)5 (NeuAc)2 (NeuGc)3 (HexNAc)2 (NeuGc-Ac)1 </t>
  </si>
  <si>
    <t xml:space="preserve">(Hex)7 (HexNAc)2 (NeuAc-Ac)2 </t>
  </si>
  <si>
    <t>C84H136N4O64</t>
  </si>
  <si>
    <t xml:space="preserve">(dHex)1 (Hex)6 (HexNAc)2 (NeuGc-Ac)1 (NeuAc-Ac)1 </t>
  </si>
  <si>
    <t xml:space="preserve">(Hex)6 (NeuAc)1 (NeuGc)3 (HexNAc)4 </t>
  </si>
  <si>
    <t>C112H182N8O86</t>
  </si>
  <si>
    <t xml:space="preserve">(Hex)8 (NeuAc)2 (HexNAc)4 </t>
  </si>
  <si>
    <t>C102H168N6O77</t>
  </si>
  <si>
    <t xml:space="preserve">(dHex)1 (Hex)7 (NeuAc)1 (NeuGc)1 (HexNAc)4 </t>
  </si>
  <si>
    <t xml:space="preserve">(Hex)7 (NeuAc)1 (NeuGc)1 (HexNAc)3 (NeuGc-Ac)1 </t>
  </si>
  <si>
    <t>C101H164N6O78</t>
  </si>
  <si>
    <t xml:space="preserve">(Hex)7 (NeuGc)2 (HexNAc)3 (NeuAc-Ac)1 </t>
  </si>
  <si>
    <t xml:space="preserve">(dHex)1 (Hex)6 (NeuGc)2 (HexNAc)3 (NeuGc-Ac)1 </t>
  </si>
  <si>
    <t xml:space="preserve">(Hex)5 (NeuGc)1 (HexNAc)4 </t>
  </si>
  <si>
    <t>C73H121N5O55</t>
  </si>
  <si>
    <t xml:space="preserve">(dHex)1 (Hex)6 (NeuAc)3 (NeuGc)1 (HexNAc)3 </t>
  </si>
  <si>
    <t>C110H179N7O83</t>
  </si>
  <si>
    <t xml:space="preserve">(Hex)6 (NeuAc)3 (NeuGc)1 (HexNAc)2 (NeuGc-Ac)1 </t>
  </si>
  <si>
    <t>C109H175N7O84</t>
  </si>
  <si>
    <t xml:space="preserve">(Hex)6 (NeuAc)2 (NeuGc)2 (HexNAc)2 (NeuAc-Ac)1 </t>
  </si>
  <si>
    <t xml:space="preserve">(dHex)1 (Hex)5 (NeuAc)2 (NeuGc)2 (HexNAc)2 (NeuGc-Ac)1 </t>
  </si>
  <si>
    <t xml:space="preserve">(dHex)1 (Hex)5 (NeuAc)1 (NeuGc)3 (HexNAc)2 (NeuAc-Ac)1 </t>
  </si>
  <si>
    <t xml:space="preserve">(Hex)7 (NeuGc)2 (HexNAc)3 </t>
  </si>
  <si>
    <t>C88H145N5O69</t>
  </si>
  <si>
    <t xml:space="preserve">(Hex)5 (HexNAc)3 (NeuGc-Ac)1 </t>
  </si>
  <si>
    <t>C67H110N4O51</t>
  </si>
  <si>
    <t xml:space="preserve">(Hex)4 (NeuGc)3 (HexNAc)4 </t>
  </si>
  <si>
    <t>C89H145N7O68</t>
  </si>
  <si>
    <t xml:space="preserve">(Hex)5 (NeuGc)1 (HexNAc)4 (NeuGc-Ac)1 </t>
  </si>
  <si>
    <t>C86H140N6O65</t>
  </si>
  <si>
    <t xml:space="preserve">(dHex)1 (Hex)4 (NeuAc)3 (HexNAc)2 </t>
  </si>
  <si>
    <t>C79H129N5O59</t>
  </si>
  <si>
    <t xml:space="preserve">(Hex)6 (NeuAc)1 (NeuGc)1 (HexNAc)4 </t>
  </si>
  <si>
    <t>C90H148N6O68</t>
  </si>
  <si>
    <t xml:space="preserve">(dHex)1 (Hex)5 (NeuGc)2 (HexNAc)4 </t>
  </si>
  <si>
    <t xml:space="preserve">(Hex)5 (NeuGc)2 (HexNAc)3 (NeuGc-Ac)1 </t>
  </si>
  <si>
    <t>C89H144N6O69</t>
  </si>
  <si>
    <t xml:space="preserve">(Hex)8 (NeuAc)1 (HexNAc)4 </t>
  </si>
  <si>
    <t>C91H151N5O69</t>
  </si>
  <si>
    <t xml:space="preserve">(dHex)1 (Hex)7 (NeuGc)1 (HexNAc)4 </t>
  </si>
  <si>
    <t xml:space="preserve">(Hex)7 (NeuGc)1 (HexNAc)3 (NeuGc-Ac)1 </t>
  </si>
  <si>
    <t>C90H147N5O70</t>
  </si>
  <si>
    <t xml:space="preserve">(Hex)5 (NeuAc)1 (HexNAc)4 (NeuGc-Ac)1 </t>
  </si>
  <si>
    <t>C86H140N6O64</t>
  </si>
  <si>
    <t xml:space="preserve">(Hex)5 (NeuGc)1 (HexNAc)4 (NeuAc-Ac)1 </t>
  </si>
  <si>
    <t xml:space="preserve">(dHex)1 (Hex)4 (NeuGc)1 (HexNAc)4 (NeuGc-Ac)1 </t>
  </si>
  <si>
    <t xml:space="preserve">(Hex)4 (NeuGc)1 (HexNAc)3 (NeuGc-Ac)2 </t>
  </si>
  <si>
    <t>C85H136N6O65</t>
  </si>
  <si>
    <t xml:space="preserve">(Hex)4 (HexNAc)3 (NeuGc-Ac)1 </t>
  </si>
  <si>
    <t>C61H100N4O46</t>
  </si>
  <si>
    <t xml:space="preserve">(Hex)6 (NeuAc)1 (HexNAc)5 </t>
  </si>
  <si>
    <t>C87H144N6O64</t>
  </si>
  <si>
    <t xml:space="preserve">(dHex)1 (Hex)5 (NeuGc)1 (HexNAc)5 </t>
  </si>
  <si>
    <t xml:space="preserve">(Hex)5 (NeuAc)2 (HexNAc)2 (NeuGc-Ac)1 (NeuAc-Ac)1 </t>
  </si>
  <si>
    <t>C94H150N6O71</t>
  </si>
  <si>
    <t xml:space="preserve">(Hex)5 (NeuAc)1 (NeuGc)1 (HexNAc)2 (NeuAc-Ac)2 </t>
  </si>
  <si>
    <t xml:space="preserve">(dHex)1 (Hex)4 (NeuAc)2 (HexNAc)2 (NeuGc-Ac)2 </t>
  </si>
  <si>
    <t xml:space="preserve">(dHex)1 (Hex)4 (NeuAc)1 (NeuGc)1 (HexNAc)2 (NeuGc-Ac)1 (NeuAc-Ac)1 </t>
  </si>
  <si>
    <t xml:space="preserve">(dHex)1 (Hex)4 (NeuGc)2 (HexNAc)2 (NeuAc-Ac)2 </t>
  </si>
  <si>
    <t xml:space="preserve">(Hex)4 (NeuGc)2 (HexNAc)4 </t>
  </si>
  <si>
    <t>C78H128N6O59</t>
  </si>
  <si>
    <t xml:space="preserve">(Hex)5 (NeuAc)1 (HexNAc)4 </t>
  </si>
  <si>
    <t>C73H121N5O54</t>
  </si>
  <si>
    <t xml:space="preserve">(dHex)1 (Hex)4 (NeuGc)1 (HexNAc)4 </t>
  </si>
  <si>
    <t xml:space="preserve">(Hex)6 (NeuAc)2 (HexNAc)4 </t>
  </si>
  <si>
    <t>C90H148N6O67</t>
  </si>
  <si>
    <t xml:space="preserve">(dHex)1 (Hex)5 (NeuAc)1 (NeuGc)1 (HexNAc)4 </t>
  </si>
  <si>
    <t xml:space="preserve">(dHex)1 (Hex)7 (NeuAc)3 (HexNAc)2 (NeuAc-Ac)1 </t>
  </si>
  <si>
    <t>C110H178N6O83</t>
  </si>
  <si>
    <t xml:space="preserve">(Hex)6 (NeuAc)1 (NeuGc)2 (HexNAc)5 </t>
  </si>
  <si>
    <t>C109H178N8O82</t>
  </si>
  <si>
    <t xml:space="preserve">(dHex)1 (Hex)5 (NeuGc)3 (HexNAc)5 </t>
  </si>
  <si>
    <t xml:space="preserve">(Hex)5 (NeuGc)3 (HexNAc)4 (NeuGc-Ac)1 </t>
  </si>
  <si>
    <t>C108H174N8O83</t>
  </si>
  <si>
    <t xml:space="preserve">(Hex)5 (NeuAc)1 (NeuGc)1 (HexNAc)3 (NeuGc-Ac)1 </t>
  </si>
  <si>
    <t>C89H144N6O68</t>
  </si>
  <si>
    <t xml:space="preserve">(Hex)5 (NeuGc)2 (HexNAc)3 (NeuAc-Ac)1 </t>
  </si>
  <si>
    <t xml:space="preserve">(dHex)1 (Hex)4 (NeuGc)2 (HexNAc)3 (NeuGc-Ac)1 </t>
  </si>
  <si>
    <t xml:space="preserve">(Hex)5 (NeuAc)3 (NeuGc)1 (HexNAc)3 </t>
  </si>
  <si>
    <t>C98H159N7O74</t>
  </si>
  <si>
    <t xml:space="preserve">(dHex)1 (Hex)4 (NeuAc)2 (NeuGc)2 (HexNAc)3 </t>
  </si>
  <si>
    <t xml:space="preserve">(Hex)4 (NeuAc)2 (NeuGc)2 (HexNAc)2 (NeuGc-Ac)1 </t>
  </si>
  <si>
    <t>C97H155N7O75</t>
  </si>
  <si>
    <t xml:space="preserve">(Hex)4 (NeuAc)1 (NeuGc)3 (HexNAc)2 (NeuAc-Ac)1 </t>
  </si>
  <si>
    <t xml:space="preserve">(dHex)1 (Hex)4 (HexNAc)8 (NeuAc-Ac)2 </t>
  </si>
  <si>
    <t>C120H194N10O83</t>
  </si>
  <si>
    <t xml:space="preserve">(Hex)6 (NeuAc)3 (HexNAc)2 </t>
  </si>
  <si>
    <t>C85H139N5O65</t>
  </si>
  <si>
    <t xml:space="preserve">(dHex)1 (Hex)5 (NeuAc)2 (NeuGc)1 (HexNAc)2 </t>
  </si>
  <si>
    <t xml:space="preserve">(dHex)1 (Hex)8 (NeuAc)3 (HexNAc)3 </t>
  </si>
  <si>
    <t>C111H182N6O84</t>
  </si>
  <si>
    <t xml:space="preserve">(Hex)8 (NeuAc)3 (HexNAc)2 (NeuGc-Ac)1 </t>
  </si>
  <si>
    <t>C110H178N6O85</t>
  </si>
  <si>
    <t xml:space="preserve">(Hex)8 (NeuAc)2 (NeuGc)1 (HexNAc)2 (NeuAc-Ac)1 </t>
  </si>
  <si>
    <t xml:space="preserve">(dHex)1 (Hex)7 (NeuAc)2 (NeuGc)1 (HexNAc)2 (NeuGc-Ac)1 </t>
  </si>
  <si>
    <t xml:space="preserve">(dHex)1 (Hex)7 (NeuAc)1 (NeuGc)2 (HexNAc)2 (NeuAc-Ac)1 </t>
  </si>
  <si>
    <t xml:space="preserve">(dHex)1 (Hex)7 (NeuAc)3 (NeuGc)3 (HexNAc)4 </t>
  </si>
  <si>
    <t>C146H236N10O111</t>
  </si>
  <si>
    <t xml:space="preserve">(Hex)7 (NeuAc)3 (NeuGc)3 (HexNAc)3 (NeuGc-Ac)1 </t>
  </si>
  <si>
    <t>C145H232N10O112</t>
  </si>
  <si>
    <t xml:space="preserve">(Hex)5 (NeuAc)1 (HexNAc)7 (NeuGc-Ac)2 (NeuAc-Ac)2 </t>
  </si>
  <si>
    <t>C149H236N12O107</t>
  </si>
  <si>
    <t xml:space="preserve">(dHex)1 (Hex)4 (NeuGc)1 (HexNAc)7 (NeuGc-Ac)2 (NeuAc-Ac)2 </t>
  </si>
  <si>
    <t xml:space="preserve">(Hex)8 (NeuAc)1 (HexNAc)5 </t>
  </si>
  <si>
    <t>C99H164N6O74</t>
  </si>
  <si>
    <t xml:space="preserve">(dHex)1 (Hex)7 (NeuGc)1 (HexNAc)5 </t>
  </si>
  <si>
    <t xml:space="preserve">(Hex)7 (NeuGc)1 (HexNAc)4 (NeuGc-Ac)1 </t>
  </si>
  <si>
    <t>C98H160N6O75</t>
  </si>
  <si>
    <t xml:space="preserve">(dHex)1 (Hex)8 (NeuAc)3 (NeuGc)1 (HexNAc)2 (NeuAc-Ac)1 </t>
  </si>
  <si>
    <t>C127H205N7O97</t>
  </si>
  <si>
    <t xml:space="preserve">(Hex)7 (NeuAc)1 (NeuGc)3 (HexNAc)5 </t>
  </si>
  <si>
    <t>C126H205N9O96</t>
  </si>
  <si>
    <t xml:space="preserve">(Hex)9 (NeuAc)2 (HexNAc)5 </t>
  </si>
  <si>
    <t>C116H191N7O87</t>
  </si>
  <si>
    <t xml:space="preserve">(dHex)1 (Hex)8 (NeuAc)1 (NeuGc)1 (HexNAc)5 </t>
  </si>
  <si>
    <t xml:space="preserve">(Hex)8 (NeuAc)1 (NeuGc)1 (HexNAc)4 (NeuGc-Ac)1 </t>
  </si>
  <si>
    <t>C115H187N7O88</t>
  </si>
  <si>
    <t xml:space="preserve">(Hex)8 (NeuGc)2 (HexNAc)4 (NeuAc-Ac)1 </t>
  </si>
  <si>
    <t xml:space="preserve">(dHex)1 (Hex)7 (NeuGc)2 (HexNAc)4 (NeuGc-Ac)1 </t>
  </si>
  <si>
    <t xml:space="preserve">(dHex)1 (Hex)8 (NeuAc)3 (HexNAc)2 (NeuAc-Ac)1 </t>
  </si>
  <si>
    <t>C116H188N6O88</t>
  </si>
  <si>
    <t xml:space="preserve">(Hex)7 (NeuAc)1 (NeuGc)2 (HexNAc)5 </t>
  </si>
  <si>
    <t>C115H188N8O87</t>
  </si>
  <si>
    <t xml:space="preserve">(dHex)1 (Hex)6 (NeuGc)3 (HexNAc)5 </t>
  </si>
  <si>
    <t xml:space="preserve">(Hex)6 (NeuGc)3 (HexNAc)4 (NeuGc-Ac)1 </t>
  </si>
  <si>
    <t>C114H184N8O88</t>
  </si>
  <si>
    <t xml:space="preserve">(Hex)8 (NeuAc)2 (HexNAc)2 (NeuAc-Ac)2 </t>
  </si>
  <si>
    <t>C112H180N6O85</t>
  </si>
  <si>
    <t xml:space="preserve">(dHex)1 (Hex)7 (NeuAc)2 (HexNAc)2 (NeuGc-Ac)1 (NeuAc-Ac)1 </t>
  </si>
  <si>
    <t xml:space="preserve">(dHex)1 (Hex)7 (NeuAc)1 (NeuGc)1 (HexNAc)2 (NeuAc-Ac)2 </t>
  </si>
  <si>
    <t xml:space="preserve">(Hex)7 (NeuAc)1 (NeuGc)1 (HexNAc)6 </t>
  </si>
  <si>
    <t>C112H184N8O83</t>
  </si>
  <si>
    <t xml:space="preserve">(dHex)1 (Hex)6 (NeuGc)2 (HexNAc)6 </t>
  </si>
  <si>
    <t xml:space="preserve">(Hex)6 (NeuGc)2 (HexNAc)5 (NeuGc-Ac)1 </t>
  </si>
  <si>
    <t>C111H180N8O84</t>
  </si>
  <si>
    <t xml:space="preserve">(Hex)6 (NeuAc)1 (HexNAc)4 </t>
  </si>
  <si>
    <t>C79H131N5O59</t>
  </si>
  <si>
    <t xml:space="preserve">(dHex)1 (Hex)5 (NeuGc)1 (HexNAc)4 </t>
  </si>
  <si>
    <t xml:space="preserve">(Hex)6 (NeuAc)1 (HexNAc)4 (NeuGc-Ac)1 </t>
  </si>
  <si>
    <t>C92H150N6O69</t>
  </si>
  <si>
    <t xml:space="preserve">(Hex)6 (NeuGc)1 (HexNAc)4 (NeuAc-Ac)1 </t>
  </si>
  <si>
    <t xml:space="preserve">(dHex)1 (Hex)5 (NeuGc)1 (HexNAc)4 (NeuGc-Ac)1 </t>
  </si>
  <si>
    <t xml:space="preserve">(Hex)5 (NeuGc)1 (HexNAc)3 (NeuGc-Ac)2 </t>
  </si>
  <si>
    <t>C91H146N6O70</t>
  </si>
  <si>
    <t xml:space="preserve">(Hex)5 (HexNAc)4 (NeuGc-Ac)1 </t>
  </si>
  <si>
    <t>C75H123N5O56</t>
  </si>
  <si>
    <t xml:space="preserve">(Hex)7 (NeuAc)3 (HexNAc)3 (NeuAc-Ac)1 </t>
  </si>
  <si>
    <t>C112H181N7O84</t>
  </si>
  <si>
    <t xml:space="preserve">(dHex)1 (Hex)6 (NeuAc)3 (HexNAc)3 (NeuGc-Ac)1 </t>
  </si>
  <si>
    <t xml:space="preserve">(dHex)1 (Hex)6 (NeuAc)2 (NeuGc)1 (HexNAc)3 (NeuAc-Ac)1 </t>
  </si>
  <si>
    <t xml:space="preserve">(Hex)6 (NeuAc)3 (HexNAc)2 (NeuGc-Ac)2 </t>
  </si>
  <si>
    <t>C111H177N7O85</t>
  </si>
  <si>
    <t xml:space="preserve">(Hex)6 (NeuAc)2 (NeuGc)1 (HexNAc)2 (NeuGc-Ac)1 (NeuAc-Ac)1 </t>
  </si>
  <si>
    <t xml:space="preserve">(Hex)6 (NeuAc)1 (NeuGc)2 (HexNAc)2 (NeuAc-Ac)2 </t>
  </si>
  <si>
    <t xml:space="preserve">(dHex)1 (Hex)5 (NeuAc)2 (NeuGc)1 (HexNAc)2 (NeuGc-Ac)2 </t>
  </si>
  <si>
    <t xml:space="preserve">(dHex)1 (Hex)5 (NeuAc)1 (NeuGc)2 (HexNAc)2 (NeuGc-Ac)1 (NeuAc-Ac)1 </t>
  </si>
  <si>
    <t xml:space="preserve">(dHex)1 (Hex)5 (NeuGc)3 (HexNAc)2 (NeuAc-Ac)2 </t>
  </si>
  <si>
    <t xml:space="preserve">(Hex)5 (NeuGc)3 (HexNAc)6 </t>
  </si>
  <si>
    <t>C111H181N9O83</t>
  </si>
  <si>
    <t xml:space="preserve">(Hex)5 (HexNAc)4 (NeuGc-Ac)2 </t>
  </si>
  <si>
    <t>C88H142N6O66</t>
  </si>
  <si>
    <t xml:space="preserve">(Hex)8 (NeuAc)1 (HexNAc)5 (NeuGc-Ac)1 </t>
  </si>
  <si>
    <t>C112H183N7O84</t>
  </si>
  <si>
    <t xml:space="preserve">(Hex)8 (NeuGc)1 (HexNAc)5 (NeuAc-Ac)1 </t>
  </si>
  <si>
    <t xml:space="preserve">(dHex)1 (Hex)7 (NeuGc)1 (HexNAc)5 (NeuGc-Ac)1 </t>
  </si>
  <si>
    <t xml:space="preserve">(Hex)7 (NeuGc)1 (HexNAc)4 (NeuGc-Ac)2 </t>
  </si>
  <si>
    <t>C111H179N7O85</t>
  </si>
  <si>
    <t xml:space="preserve">(dHex)1 (Hex)7 (NeuAc)3 (NeuGc)2 (HexNAc)4 </t>
  </si>
  <si>
    <t>C135H219N9O102</t>
  </si>
  <si>
    <t xml:space="preserve">(Hex)7 (NeuAc)3 (NeuGc)2 (HexNAc)3 (NeuGc-Ac)1 </t>
  </si>
  <si>
    <t>C134H215N9O103</t>
  </si>
  <si>
    <t xml:space="preserve">(Hex)7 (NeuAc)2 (NeuGc)3 (HexNAc)3 (NeuAc-Ac)1 </t>
  </si>
  <si>
    <t xml:space="preserve">(dHex)1 (Hex)6 (NeuAc)2 (NeuGc)3 (HexNAc)3 (NeuGc-Ac)1 </t>
  </si>
  <si>
    <t xml:space="preserve">(dHex)1 (Hex)4 (HexNAc)7 (NeuGc-Ac)2 (NeuAc-Ac)2 </t>
  </si>
  <si>
    <t>C138H219N11O98</t>
  </si>
  <si>
    <t xml:space="preserve">(Hex)7 (NeuAc)3 (NeuGc)1 (HexNAc)2 (NeuAc-Ac)1 </t>
  </si>
  <si>
    <t>C115H185N7O88</t>
  </si>
  <si>
    <t xml:space="preserve">(dHex)1 (Hex)6 (NeuAc)3 (NeuGc)1 (HexNAc)2 (NeuGc-Ac)1 </t>
  </si>
  <si>
    <t xml:space="preserve">(dHex)1 (Hex)6 (NeuAc)2 (NeuGc)2 (HexNAc)2 (NeuAc-Ac)1 </t>
  </si>
  <si>
    <t xml:space="preserve">(Hex)9 (NeuAc)3 (NeuGc)1 (HexNAc)3 (NeuAc-Ac)1 </t>
  </si>
  <si>
    <t>C135H218N8O103</t>
  </si>
  <si>
    <t xml:space="preserve">(dHex)1 (Hex)8 (NeuAc)3 (NeuGc)1 (HexNAc)3 (NeuGc-Ac)1 </t>
  </si>
  <si>
    <t xml:space="preserve">(dHex)1 (Hex)8 (NeuAc)2 (NeuGc)2 (HexNAc)3 (NeuAc-Ac)1 </t>
  </si>
  <si>
    <t xml:space="preserve">(Hex)8 (NeuAc)3 (NeuGc)1 (HexNAc)2 (NeuGc-Ac)2 </t>
  </si>
  <si>
    <t>C134H214N8O104</t>
  </si>
  <si>
    <t xml:space="preserve">(Hex)8 (NeuAc)2 (NeuGc)2 (HexNAc)2 (NeuGc-Ac)1 (NeuAc-Ac)1 </t>
  </si>
  <si>
    <t xml:space="preserve">(Hex)8 (NeuAc)1 (NeuGc)3 (HexNAc)2 (NeuAc-Ac)2 </t>
  </si>
  <si>
    <t xml:space="preserve">(dHex)1 (Hex)7 (NeuAc)2 (NeuGc)2 (HexNAc)2 (NeuGc-Ac)2 </t>
  </si>
  <si>
    <t xml:space="preserve">(dHex)1 (Hex)7 (NeuAc)1 (NeuGc)3 (HexNAc)2 (NeuGc-Ac)1 (NeuAc-Ac)1 </t>
  </si>
  <si>
    <t xml:space="preserve">(dHex)1 (Hex)6 (NeuAc)3 (HexNAc)2 </t>
  </si>
  <si>
    <t>C91H149N5O69</t>
  </si>
  <si>
    <t xml:space="preserve">(Hex)7 (NeuAc)1 (NeuGc)1 (HexNAc)5 </t>
  </si>
  <si>
    <t>C104H171N7O78</t>
  </si>
  <si>
    <t xml:space="preserve">(dHex)1 (Hex)6 (NeuGc)2 (HexNAc)5 </t>
  </si>
  <si>
    <t xml:space="preserve">(Hex)6 (NeuGc)2 (HexNAc)4 (NeuGc-Ac)1 </t>
  </si>
  <si>
    <t>C103H167N7O79</t>
  </si>
  <si>
    <t xml:space="preserve">(dHex)1 (Hex)4 (HexNAc)4 </t>
  </si>
  <si>
    <t>C62H104N4O45</t>
  </si>
  <si>
    <t xml:space="preserve">(Hex)12 (HexNAc)2 </t>
  </si>
  <si>
    <t>C88H148N2O71</t>
  </si>
  <si>
    <t xml:space="preserve">(dHex)1 (Hex)5 (NeuAc)2 (HexNAc)4 </t>
  </si>
  <si>
    <t>C90H148N6O66</t>
  </si>
  <si>
    <t xml:space="preserve">(Hex)5 (NeuAc)2 (HexNAc)3 (NeuGc-Ac)1 </t>
  </si>
  <si>
    <t>C89H144N6O67</t>
  </si>
  <si>
    <t xml:space="preserve">(Hex)5 (NeuAc)1 (NeuGc)1 (HexNAc)3 (NeuAc-Ac)1 </t>
  </si>
  <si>
    <t xml:space="preserve">(dHex)1 (Hex)4 (NeuAc)1 (NeuGc)1 (HexNAc)3 (NeuGc-Ac)1 </t>
  </si>
  <si>
    <t xml:space="preserve">(dHex)1 (Hex)4 (NeuGc)2 (HexNAc)3 (NeuAc-Ac)1 </t>
  </si>
  <si>
    <t xml:space="preserve">(Hex)6 (HexNAc)3 (NeuGc-Ac)1 </t>
  </si>
  <si>
    <t>C73H120N4O56</t>
  </si>
  <si>
    <t xml:space="preserve">(Hex)6 (HexNAc)4 (NeuGc-Ac)1 (NeuAc-Ac)1 </t>
  </si>
  <si>
    <t>C94H152N6O70</t>
  </si>
  <si>
    <t xml:space="preserve">(dHex)1 (Hex)5 (HexNAc)4 (NeuGc-Ac)2 </t>
  </si>
  <si>
    <t xml:space="preserve">(Hex)9 (NeuAc)3 (HexNAc)3 (NeuAc-Ac)1 </t>
  </si>
  <si>
    <t>C124H201N7O94</t>
  </si>
  <si>
    <t xml:space="preserve">(dHex)1 (Hex)8 (NeuAc)3 (HexNAc)3 (NeuGc-Ac)1 </t>
  </si>
  <si>
    <t xml:space="preserve">(dHex)1 (Hex)8 (NeuAc)2 (NeuGc)1 (HexNAc)3 (NeuAc-Ac)1 </t>
  </si>
  <si>
    <t xml:space="preserve">(Hex)8 (NeuAc)3 (HexNAc)2 (NeuGc-Ac)2 </t>
  </si>
  <si>
    <t>C123H197N7O95</t>
  </si>
  <si>
    <t xml:space="preserve">(Hex)8 (NeuAc)2 (NeuGc)1 (HexNAc)2 (NeuGc-Ac)1 (NeuAc-Ac)1 </t>
  </si>
  <si>
    <t xml:space="preserve">(Hex)8 (NeuAc)1 (NeuGc)2 (HexNAc)2 (NeuAc-Ac)2 </t>
  </si>
  <si>
    <t xml:space="preserve">(dHex)1 (Hex)7 (NeuAc)2 (NeuGc)1 (HexNAc)2 (NeuGc-Ac)2 </t>
  </si>
  <si>
    <t xml:space="preserve">(dHex)1 (Hex)7 (NeuAc)1 (NeuGc)2 (HexNAc)2 (NeuGc-Ac)1 (NeuAc-Ac)1 </t>
  </si>
  <si>
    <t xml:space="preserve">(dHex)1 (Hex)7 (NeuGc)3 (HexNAc)2 (NeuAc-Ac)2 </t>
  </si>
  <si>
    <t xml:space="preserve">(Hex)7 (NeuGc)3 (HexNAc)6 </t>
  </si>
  <si>
    <t>C123H201N9O93</t>
  </si>
  <si>
    <t xml:space="preserve">(Hex)5 (NeuAc)1 (HexNAc)2 (NeuAc-Ac)2 </t>
  </si>
  <si>
    <t>C83H133N5O62</t>
  </si>
  <si>
    <t xml:space="preserve">(dHex)1 (Hex)4 (NeuAc)1 (HexNAc)2 (NeuGc-Ac)1 (NeuAc-Ac)1 </t>
  </si>
  <si>
    <t xml:space="preserve">(dHex)1 (Hex)4 (NeuGc)1 (HexNAc)2 (NeuAc-Ac)2 </t>
  </si>
  <si>
    <t xml:space="preserve">(dHex)1 (Hex)5 (HexNAc)4 </t>
  </si>
  <si>
    <t>C68H114N4O50</t>
  </si>
  <si>
    <t xml:space="preserve">(Hex)7 (HexNAc)2 </t>
  </si>
  <si>
    <t>C58H98N2O46</t>
  </si>
  <si>
    <t>20250620_CA_rNG_PG.mzML</t>
  </si>
  <si>
    <t xml:space="preserve">(Hex)5 (NeuAc)2 (HexNAc)3 </t>
  </si>
  <si>
    <t>C76H125N5O57</t>
  </si>
  <si>
    <t xml:space="preserve">(dHex)1 (Hex)4 (NeuAc)1 (NeuGc)1 (HexNAc)3 </t>
  </si>
  <si>
    <t xml:space="preserve">(Hex)6 (NeuAc)1 (NeuGc)1 (HexNAc)3 </t>
  </si>
  <si>
    <t>C82H135N5O63</t>
  </si>
  <si>
    <t xml:space="preserve">(dHex)1 (Hex)5 (NeuGc)2 (HexNAc)3 </t>
  </si>
  <si>
    <t xml:space="preserve">(Hex)5 (NeuGc)2 (HexNAc)2 (NeuGc-Ac)1 </t>
  </si>
  <si>
    <t>C81H131N5O64</t>
  </si>
  <si>
    <t xml:space="preserve">(dHex)1 (Hex)12 (HexNAc)2 </t>
  </si>
  <si>
    <t>C94H158N2O75</t>
  </si>
  <si>
    <t xml:space="preserve">(Hex)6 (NeuAc)2 (HexNAc)3 (NeuAc-Ac)1 </t>
  </si>
  <si>
    <t>C95H154N6O71</t>
  </si>
  <si>
    <t xml:space="preserve">(dHex)1 (Hex)5 (NeuAc)2 (HexNAc)3 (NeuGc-Ac)1 </t>
  </si>
  <si>
    <t xml:space="preserve">(dHex)1 (Hex)5 (NeuAc)1 (NeuGc)1 (HexNAc)3 (NeuAc-Ac)1 </t>
  </si>
  <si>
    <t xml:space="preserve">(Hex)11 (NeuGc)1 (HexNAc)2 </t>
  </si>
  <si>
    <t>C93H155N3O75</t>
  </si>
  <si>
    <t xml:space="preserve">(Hex)5 (NeuAc)3 (HexNAc)4 </t>
  </si>
  <si>
    <t>C95H155N7O70</t>
  </si>
  <si>
    <t xml:space="preserve">(dHex)1 (Hex)4 (NeuAc)2 (NeuGc)1 (HexNAc)4 </t>
  </si>
  <si>
    <t xml:space="preserve">(Hex)4 (NeuAc)2 (NeuGc)1 (HexNAc)3 (NeuGc-Ac)1 </t>
  </si>
  <si>
    <t>C94H151N7O71</t>
  </si>
  <si>
    <t xml:space="preserve">(Hex)4 (NeuAc)1 (NeuGc)2 (HexNAc)3 (NeuAc-Ac)1 </t>
  </si>
  <si>
    <t xml:space="preserve">(Hex)4 (NeuAc)3 (HexNAc)2 (NeuAc-Ac)1 </t>
  </si>
  <si>
    <t>C86H138N6O64</t>
  </si>
  <si>
    <t xml:space="preserve">(Hex)6 (HexNAc)2 (NeuAc-Ac)1 </t>
  </si>
  <si>
    <t>C65H107N3O50</t>
  </si>
  <si>
    <t xml:space="preserve">(dHex)1 (Hex)5 (HexNAc)2 (NeuGc-Ac)1 </t>
  </si>
  <si>
    <t xml:space="preserve">(Hex)10 (NeuGc)1 (HexNAc)3 </t>
  </si>
  <si>
    <t>C95H158N4O75</t>
  </si>
  <si>
    <t xml:space="preserve">(Hex)4 (NeuAc)3 (HexNAc)5 </t>
  </si>
  <si>
    <t>C97H158N8O70</t>
  </si>
  <si>
    <t xml:space="preserve">(Hex)5 (NeuAc)2 (HexNAc)4 </t>
  </si>
  <si>
    <t>C84H138N6O62</t>
  </si>
  <si>
    <t xml:space="preserve">(dHex)1 (Hex)4 (NeuAc)1 (NeuGc)1 (HexNAc)4 </t>
  </si>
  <si>
    <t xml:space="preserve">(Hex)4 (NeuAc)1 (NeuGc)1 (HexNAc)3 (NeuGc-Ac)1 </t>
  </si>
  <si>
    <t>C83H134N6O63</t>
  </si>
  <si>
    <t xml:space="preserve">(Hex)4 (NeuGc)2 (HexNAc)3 (NeuAc-Ac)1 </t>
  </si>
  <si>
    <t xml:space="preserve">(Hex)11 (NeuAc)1 (NeuGc)1 (HexNAc)2 </t>
  </si>
  <si>
    <t>C104H172N4O83</t>
  </si>
  <si>
    <t xml:space="preserve">(dHex)1 (Hex)10 (NeuGc)2 (HexNAc)2 </t>
  </si>
  <si>
    <t xml:space="preserve">(dHex)1 (Hex)4 (NeuAc)3 (NeuGc)1 (HexNAc)4 </t>
  </si>
  <si>
    <t>C106H172N8O78</t>
  </si>
  <si>
    <t xml:space="preserve">(Hex)4 (NeuAc)3 (NeuGc)1 (HexNAc)3 (NeuGc-Ac)1 </t>
  </si>
  <si>
    <t>C105H168N8O79</t>
  </si>
  <si>
    <t xml:space="preserve">(Hex)4 (NeuAc)2 (NeuGc)2 (HexNAc)3 (NeuAc-Ac)1 </t>
  </si>
  <si>
    <t xml:space="preserve">(Hex)5 (NeuAc)1 (HexNAc)3 (NeuAc-Ac)1 </t>
  </si>
  <si>
    <t>C78H127N5O58</t>
  </si>
  <si>
    <t xml:space="preserve">(dHex)1 (Hex)4 (NeuAc)1 (HexNAc)3 (NeuGc-Ac)1 </t>
  </si>
  <si>
    <t xml:space="preserve">(dHex)1 (Hex)4 (NeuGc)1 (HexNAc)3 (NeuAc-Ac)1 </t>
  </si>
  <si>
    <t xml:space="preserve">(Hex)4 (NeuGc)3 (HexNAc)2 (NeuGc-Ac)1 </t>
  </si>
  <si>
    <t>C86H138N6O68</t>
  </si>
  <si>
    <t xml:space="preserve">(Hex)8 (NeuGc)2 (HexNAc)2 </t>
  </si>
  <si>
    <t>C86H142N4O69</t>
  </si>
  <si>
    <t xml:space="preserve">(Hex)4 (NeuAc)2 (HexNAc)5 </t>
  </si>
  <si>
    <t>C86H141N7O62</t>
  </si>
  <si>
    <t xml:space="preserve">(Hex)5 (HexNAc)3 (NeuAc-Ac)2 </t>
  </si>
  <si>
    <t>C80H129N5O59</t>
  </si>
  <si>
    <t xml:space="preserve">(dHex)1 (Hex)4 (HexNAc)3 (NeuGc-Ac)1 (NeuAc-Ac)1 </t>
  </si>
  <si>
    <t xml:space="preserve">(Hex)4 (NeuAc)2 (HexNAc)2 (NeuAc-Ac)2 </t>
  </si>
  <si>
    <t>C88H140N6O65</t>
  </si>
  <si>
    <t xml:space="preserve">(Hex)6 (NeuAc)1 (HexNAc)3 (NeuAc-Ac)2 </t>
  </si>
  <si>
    <t>C97H156N6O72</t>
  </si>
  <si>
    <t xml:space="preserve">(dHex)1 (Hex)5 (NeuAc)1 (HexNAc)3 (NeuGc-Ac)1 (NeuAc-Ac)1 </t>
  </si>
  <si>
    <t xml:space="preserve">(dHex)1 (Hex)5 (NeuGc)1 (HexNAc)3 (NeuAc-Ac)2 </t>
  </si>
  <si>
    <t xml:space="preserve">(Hex)5 (NeuGc)1 (HexNAc)7 </t>
  </si>
  <si>
    <t>C97H160N8O70</t>
  </si>
  <si>
    <t xml:space="preserve">(dHex)1 (Hex)12 (HexNAc)2 (NeuAc-Ac)1 </t>
  </si>
  <si>
    <t>C107H177N3O84</t>
  </si>
  <si>
    <t xml:space="preserve">(Hex)6 (NeuAc)2 (HexNAc)3 (NeuAc-Ac)2 </t>
  </si>
  <si>
    <t>C108H173N7O80</t>
  </si>
  <si>
    <t xml:space="preserve">(dHex)1 (Hex)5 (NeuAc)2 (HexNAc)3 (NeuGc-Ac)1 (NeuAc-Ac)1 </t>
  </si>
  <si>
    <t xml:space="preserve">(dHex)1 (Hex)5 (NeuAc)1 (NeuGc)1 (HexNAc)3 (NeuAc-Ac)2 </t>
  </si>
  <si>
    <t xml:space="preserve">(Hex)5 (NeuAc)1 (NeuGc)1 (HexNAc)7 </t>
  </si>
  <si>
    <t>C108H177N9O78</t>
  </si>
  <si>
    <t xml:space="preserve">(dHex)1 (Hex)4 (NeuGc)2 (HexNAc)7 </t>
  </si>
  <si>
    <t xml:space="preserve">(Hex)4 (NeuGc)2 (HexNAc)6 (NeuGc-Ac)1 </t>
  </si>
  <si>
    <t>C107H173N9O79</t>
  </si>
  <si>
    <t xml:space="preserve">(Hex)5 (NeuAc)2 (NeuGc)1 (HexNAc)4 </t>
  </si>
  <si>
    <t>C95H155N7O71</t>
  </si>
  <si>
    <t xml:space="preserve">(dHex)1 (Hex)4 (NeuAc)1 (NeuGc)2 (HexNAc)4 </t>
  </si>
  <si>
    <t xml:space="preserve">(Hex)4 (NeuAc)1 (NeuGc)2 (HexNAc)3 (NeuGc-Ac)1 </t>
  </si>
  <si>
    <t>C94H151N7O72</t>
  </si>
  <si>
    <t xml:space="preserve">(Hex)4 (NeuGc)3 (HexNAc)3 (NeuAc-Ac)1 </t>
  </si>
  <si>
    <t xml:space="preserve">(dHex)1 (Hex)11 (NeuAc)1 (HexNAc)3 </t>
  </si>
  <si>
    <t>C107H178N4O83</t>
  </si>
  <si>
    <t xml:space="preserve">(Hex)11 (NeuAc)1 (HexNAc)2 (NeuGc-Ac)1 </t>
  </si>
  <si>
    <t>C106H174N4O84</t>
  </si>
  <si>
    <t xml:space="preserve">(Hex)11 (NeuGc)1 (HexNAc)2 (NeuAc-Ac)1 </t>
  </si>
  <si>
    <t xml:space="preserve">(dHex)1 (Hex)10 (NeuGc)1 (HexNAc)2 (NeuGc-Ac)1 </t>
  </si>
  <si>
    <t xml:space="preserve">(Hex)5 (NeuAc)3 (HexNAc)4 (NeuAc-Ac)1 </t>
  </si>
  <si>
    <t>C108H174N8O79</t>
  </si>
  <si>
    <t xml:space="preserve">(dHex)1 (Hex)4 (NeuAc)3 (HexNAc)4 (NeuGc-Ac)1 </t>
  </si>
  <si>
    <t xml:space="preserve">(dHex)1 (Hex)4 (NeuAc)2 (NeuGc)1 (HexNAc)4 (NeuAc-Ac)1 </t>
  </si>
  <si>
    <t xml:space="preserve">(Hex)4 (NeuAc)3 (HexNAc)3 (NeuGc-Ac)2 </t>
  </si>
  <si>
    <t>C107H170N8O80</t>
  </si>
  <si>
    <t xml:space="preserve">(Hex)4 (NeuAc)2 (NeuGc)1 (HexNAc)3 (NeuGc-Ac)1 (NeuAc-Ac)1 </t>
  </si>
  <si>
    <t xml:space="preserve">(Hex)4 (NeuAc)1 (NeuGc)2 (HexNAc)3 (NeuAc-Ac)2 </t>
  </si>
  <si>
    <t xml:space="preserve">(Hex)10 (NeuAc)1 (NeuGc)1 (HexNAc)3 </t>
  </si>
  <si>
    <t>C106H175N5O83</t>
  </si>
  <si>
    <t xml:space="preserve">(dHex)1 (Hex)9 (NeuGc)2 (HexNAc)3 </t>
  </si>
  <si>
    <t xml:space="preserve">(dHex)1 (Hex)11 (HexNAc)3 </t>
  </si>
  <si>
    <t>C96H161N3O75</t>
  </si>
  <si>
    <t xml:space="preserve">(Hex)11 (HexNAc)2 (NeuGc-Ac)1 </t>
  </si>
  <si>
    <t>C95H157N3O76</t>
  </si>
  <si>
    <t xml:space="preserve">(Hex)5 (NeuAc)2 (HexNAc)4 (NeuAc-Ac)1 </t>
  </si>
  <si>
    <t>C97H157N7O71</t>
  </si>
  <si>
    <t xml:space="preserve">(dHex)1 (Hex)4 (NeuAc)2 (HexNAc)4 (NeuGc-Ac)1 </t>
  </si>
  <si>
    <t xml:space="preserve">(dHex)1 (Hex)4 (NeuAc)1 (NeuGc)1 (HexNAc)4 (NeuAc-Ac)1 </t>
  </si>
  <si>
    <t xml:space="preserve">(Hex)4 (NeuAc)2 (HexNAc)3 (NeuGc-Ac)2 </t>
  </si>
  <si>
    <t>C96H153N7O72</t>
  </si>
  <si>
    <t xml:space="preserve">(Hex)4 (NeuAc)1 (NeuGc)1 (HexNAc)3 (NeuGc-Ac)1 (NeuAc-Ac)1 </t>
  </si>
  <si>
    <t xml:space="preserve">(Hex)4 (NeuGc)2 (HexNAc)3 (NeuAc-Ac)2 </t>
  </si>
  <si>
    <t xml:space="preserve">(Hex)12 (NeuAc)1 (HexNAc)2 </t>
  </si>
  <si>
    <t>C99H165N3O79</t>
  </si>
  <si>
    <t xml:space="preserve">(dHex)1 (Hex)11 (NeuGc)1 (HexNAc)2 </t>
  </si>
  <si>
    <t xml:space="preserve">(dHex)1 (Hex)5 (NeuAc)3 (HexNAc)4 </t>
  </si>
  <si>
    <t>C101H165N7O74</t>
  </si>
  <si>
    <t xml:space="preserve">(Hex)5 (NeuAc)3 (HexNAc)3 (NeuGc-Ac)1 </t>
  </si>
  <si>
    <t>C100H161N7O75</t>
  </si>
  <si>
    <t xml:space="preserve">(Hex)5 (NeuAc)2 (NeuGc)1 (HexNAc)3 (NeuAc-Ac)1 </t>
  </si>
  <si>
    <t xml:space="preserve">(dHex)1 (Hex)4 (NeuAc)2 (NeuGc)1 (HexNAc)3 (NeuGc-Ac)1 </t>
  </si>
  <si>
    <t xml:space="preserve">(dHex)1 (Hex)4 (NeuAc)1 (NeuGc)2 (HexNAc)3 (NeuAc-Ac)1 </t>
  </si>
  <si>
    <t xml:space="preserve">(Hex)4 (NeuAc)3 (HexNAc)2 (NeuAc-Ac)2 </t>
  </si>
  <si>
    <t>C99H157N7O73</t>
  </si>
  <si>
    <t xml:space="preserve">(Hex)5 (HexNAc)3 (NeuAc-Ac)1 </t>
  </si>
  <si>
    <t>C67H110N4O50</t>
  </si>
  <si>
    <t xml:space="preserve">(dHex)1 (Hex)4 (HexNAc)3 (NeuGc-Ac)1 </t>
  </si>
  <si>
    <t xml:space="preserve">(dHex)1 (Hex)5 (HexNAc)3 (NeuGc-Ac)1 (NeuAc-Ac)2 </t>
  </si>
  <si>
    <t>C99H158N6O73</t>
  </si>
  <si>
    <t xml:space="preserve">(Hex)5 (HexNAc)7 (NeuGc-Ac)1 </t>
  </si>
  <si>
    <t>C99H162N8O71</t>
  </si>
  <si>
    <t xml:space="preserve">(dHex)1 (Hex)11 (HexNAc)3 (NeuAc-Ac)1 </t>
  </si>
  <si>
    <t>C109H180N4O84</t>
  </si>
  <si>
    <t xml:space="preserve">(Hex)11 (HexNAc)2 (NeuGc-Ac)1 (NeuAc-Ac)1 </t>
  </si>
  <si>
    <t>C108H176N4O85</t>
  </si>
  <si>
    <t xml:space="preserve">(dHex)1 (Hex)10 (HexNAc)2 (NeuGc-Ac)2 </t>
  </si>
  <si>
    <t xml:space="preserve">(Hex)5 (NeuAc)2 (HexNAc)4 (NeuAc-Ac)2 </t>
  </si>
  <si>
    <t>C110H176N8O80</t>
  </si>
  <si>
    <t xml:space="preserve">(dHex)1 (Hex)4 (NeuAc)2 (HexNAc)4 (NeuGc-Ac)1 (NeuAc-Ac)1 </t>
  </si>
  <si>
    <t xml:space="preserve">(dHex)1 (Hex)4 (NeuAc)1 (NeuGc)1 (HexNAc)4 (NeuAc-Ac)2 </t>
  </si>
  <si>
    <t xml:space="preserve">(Hex)4 (NeuAc)2 (HexNAc)3 (NeuGc-Ac)2 (NeuAc-Ac)1 </t>
  </si>
  <si>
    <t>C109H172N8O81</t>
  </si>
  <si>
    <t xml:space="preserve">(Hex)4 (NeuAc)1 (NeuGc)1 (HexNAc)3 (NeuGc-Ac)1 (NeuAc-Ac)2 </t>
  </si>
  <si>
    <t xml:space="preserve">(Hex)5 (HexNAc)2 (NeuAc-Ac)1 </t>
  </si>
  <si>
    <t>C59H97N3O45</t>
  </si>
  <si>
    <t xml:space="preserve">(dHex)1 (Hex)4 (HexNAc)2 (NeuGc-Ac)1 </t>
  </si>
  <si>
    <t xml:space="preserve">(dHex)1 (Hex)5 (NeuAc)1 (HexNAc)3 (NeuGc-Ac)1 (NeuAc-Ac)2 </t>
  </si>
  <si>
    <t>C110H175N7O81</t>
  </si>
  <si>
    <t xml:space="preserve">(Hex)5 (NeuAc)1 (HexNAc)7 (NeuGc-Ac)1 </t>
  </si>
  <si>
    <t>C110H179N9O79</t>
  </si>
  <si>
    <t xml:space="preserve">(Hex)5 (NeuGc)1 (HexNAc)7 (NeuAc-Ac)1 </t>
  </si>
  <si>
    <t xml:space="preserve">(dHex)1 (Hex)4 (NeuGc)1 (HexNAc)7 (NeuGc-Ac)1 </t>
  </si>
  <si>
    <t xml:space="preserve">(Hex)4 (NeuGc)1 (HexNAc)6 (NeuGc-Ac)2 </t>
  </si>
  <si>
    <t>C109H175N9O80</t>
  </si>
  <si>
    <t xml:space="preserve">(Hex)5 (NeuAc)1 (HexNAc)4 (NeuAc-Ac)2 </t>
  </si>
  <si>
    <t>C99H159N7O72</t>
  </si>
  <si>
    <t xml:space="preserve">(dHex)1 (Hex)4 (NeuAc)1 (HexNAc)4 (NeuGc-Ac)1 (NeuAc-Ac)1 </t>
  </si>
  <si>
    <t xml:space="preserve">(dHex)1 (Hex)4 (NeuGc)1 (HexNAc)4 (NeuAc-Ac)2 </t>
  </si>
  <si>
    <t xml:space="preserve">(Hex)4 (NeuAc)1 (HexNAc)3 (NeuGc-Ac)2 (NeuAc-Ac)1 </t>
  </si>
  <si>
    <t>C98H155N7O73</t>
  </si>
  <si>
    <t xml:space="preserve">(Hex)4 (NeuGc)1 (HexNAc)3 (NeuGc-Ac)1 (NeuAc-Ac)2 </t>
  </si>
  <si>
    <t xml:space="preserve">(Hex)5 (HexNAc)4 (NeuAc-Ac)2 </t>
  </si>
  <si>
    <t>C88H142N6O64</t>
  </si>
  <si>
    <t xml:space="preserve">(dHex)1 (Hex)4 (HexNAc)4 (NeuGc-Ac)1 (NeuAc-Ac)1 </t>
  </si>
  <si>
    <t xml:space="preserve">(Hex)4 (HexNAc)3 (NeuGc-Ac)2 (NeuAc-Ac)1 </t>
  </si>
  <si>
    <t>C87H138N6O65</t>
  </si>
  <si>
    <t xml:space="preserve">(Hex)7 (NeuAc)2 (HexNAc)4 (NeuAc-Ac)1 </t>
  </si>
  <si>
    <t>C109H177N7O81</t>
  </si>
  <si>
    <t xml:space="preserve">(dHex)1 (Hex)6 (NeuAc)2 (HexNAc)4 (NeuGc-Ac)1 </t>
  </si>
  <si>
    <t xml:space="preserve">(dHex)1 (Hex)6 (NeuAc)1 (NeuGc)1 (HexNAc)4 (NeuAc-Ac)1 </t>
  </si>
  <si>
    <t xml:space="preserve">(Hex)12 (NeuGc)1 (HexNAc)3 </t>
  </si>
  <si>
    <t>C107H178N4O85</t>
  </si>
  <si>
    <t xml:space="preserve">(Hex)6 (NeuAc)3 (HexNAc)5 </t>
  </si>
  <si>
    <t>C109H178N8O80</t>
  </si>
  <si>
    <t xml:space="preserve">(dHex)1 (Hex)5 (NeuAc)2 (NeuGc)1 (HexNAc)5 </t>
  </si>
  <si>
    <t xml:space="preserve">(Hex)5 (NeuAc)2 (NeuGc)1 (HexNAc)4 (NeuGc-Ac)1 </t>
  </si>
  <si>
    <t>C108H174N8O81</t>
  </si>
  <si>
    <t xml:space="preserve">(Hex)5 (NeuAc)1 (NeuGc)2 (HexNAc)4 (NeuAc-Ac)1 </t>
  </si>
  <si>
    <t xml:space="preserve">(dHex)1 (Hex)4 (NeuAc)1 (NeuGc)2 (HexNAc)4 (NeuGc-Ac)1 </t>
  </si>
  <si>
    <t xml:space="preserve">(dHex)1 (Hex)4 (NeuGc)3 (HexNAc)4 (NeuAc-Ac)1 </t>
  </si>
  <si>
    <t xml:space="preserve">(Hex)6 (NeuAc)2 (HexNAc)5 </t>
  </si>
  <si>
    <t>C98H161N7O72</t>
  </si>
  <si>
    <t xml:space="preserve">(dHex)1 (Hex)5 (NeuAc)1 (NeuGc)1 (HexNAc)5 </t>
  </si>
  <si>
    <t xml:space="preserve">(Hex)5 (NeuAc)1 (NeuGc)1 (HexNAc)4 (NeuGc-Ac)1 </t>
  </si>
  <si>
    <t>C97H157N7O73</t>
  </si>
  <si>
    <t xml:space="preserve">(Hex)5 (NeuGc)2 (HexNAc)4 (NeuAc-Ac)1 </t>
  </si>
  <si>
    <t xml:space="preserve">(dHex)1 (Hex)4 (NeuGc)2 (HexNAc)4 (NeuGc-Ac)1 </t>
  </si>
  <si>
    <t xml:space="preserve">(Hex)5 (NeuAc)1 (HexNAc)4 (NeuAc-Ac)1 </t>
  </si>
  <si>
    <t>C86H140N6O63</t>
  </si>
  <si>
    <t xml:space="preserve">(dHex)1 (Hex)4 (NeuAc)1 (HexNAc)4 (NeuGc-Ac)1 </t>
  </si>
  <si>
    <t xml:space="preserve">(dHex)1 (Hex)4 (NeuGc)1 (HexNAc)4 (NeuAc-Ac)1 </t>
  </si>
  <si>
    <t xml:space="preserve">(Hex)4 (NeuAc)1 (HexNAc)3 (NeuGc-Ac)2 </t>
  </si>
  <si>
    <t>C85H136N6O64</t>
  </si>
  <si>
    <t xml:space="preserve">(Hex)4 (NeuGc)1 (HexNAc)3 (NeuGc-Ac)1 (NeuAc-Ac)1 </t>
  </si>
  <si>
    <t xml:space="preserve">(Hex)12 (NeuAc)1 (NeuGc)1 (HexNAc)3 </t>
  </si>
  <si>
    <t>C118H195N5O93</t>
  </si>
  <si>
    <t xml:space="preserve">(dHex)1 (Hex)11 (NeuGc)2 (HexNAc)3 </t>
  </si>
  <si>
    <t xml:space="preserve">(dHex)1 (Hex)5 (NeuAc)3 (NeuGc)1 (HexNAc)5 </t>
  </si>
  <si>
    <t>C120H195N9O88</t>
  </si>
  <si>
    <t xml:space="preserve">(Hex)5 (NeuAc)3 (NeuGc)1 (HexNAc)4 (NeuGc-Ac)1 </t>
  </si>
  <si>
    <t>C119H191N9O89</t>
  </si>
  <si>
    <t xml:space="preserve">(Hex)5 (NeuAc)2 (NeuGc)2 (HexNAc)4 (NeuAc-Ac)1 </t>
  </si>
  <si>
    <t xml:space="preserve">(dHex)1 (Hex)4 (NeuAc)2 (NeuGc)2 (HexNAc)4 (NeuGc-Ac)1 </t>
  </si>
  <si>
    <t xml:space="preserve">(dHex)1 (Hex)4 (NeuAc)1 (NeuGc)3 (HexNAc)4 (NeuAc-Ac)1 </t>
  </si>
  <si>
    <t xml:space="preserve">(dHex)1 (Hex)4 (NeuAc)1 (HexNAc)4 (NeuGc-Ac)1 (NeuAc-Ac)2 </t>
  </si>
  <si>
    <t>C112H178N8O81</t>
  </si>
  <si>
    <t xml:space="preserve">(Hex)4 (NeuAc)1 (HexNAc)3 (NeuGc-Ac)2 (NeuAc-Ac)2 </t>
  </si>
  <si>
    <t>C111H174N8O82</t>
  </si>
  <si>
    <t xml:space="preserve">(Hex)4 (NeuAc)2 (NeuGc)2 (HexNAc)5 </t>
  </si>
  <si>
    <t>C108H175N9O80</t>
  </si>
  <si>
    <t xml:space="preserve">(Hex)12 (HexNAc)2 (NeuAc-Ac)1 </t>
  </si>
  <si>
    <t>C101H167N3O80</t>
  </si>
  <si>
    <t xml:space="preserve">(dHex)1 (Hex)11 (HexNAc)2 (NeuGc-Ac)1 </t>
  </si>
  <si>
    <t xml:space="preserve">(dHex)1 (Hex)5 (NeuAc)2 (HexNAc)4 (NeuAc-Ac)1 </t>
  </si>
  <si>
    <t>C103H167N7O75</t>
  </si>
  <si>
    <t xml:space="preserve">(Hex)5 (NeuAc)2 (HexNAc)3 (NeuGc-Ac)1 (NeuAc-Ac)1 </t>
  </si>
  <si>
    <t>C102H163N7O76</t>
  </si>
  <si>
    <t xml:space="preserve">(Hex)5 (NeuAc)1 (NeuGc)1 (HexNAc)3 (NeuAc-Ac)2 </t>
  </si>
  <si>
    <t xml:space="preserve">(dHex)1 (Hex)4 (NeuAc)2 (HexNAc)3 (NeuGc-Ac)2 </t>
  </si>
  <si>
    <t xml:space="preserve">(dHex)1 (Hex)4 (NeuAc)1 (NeuGc)1 (HexNAc)3 (NeuGc-Ac)1 (NeuAc-Ac)1 </t>
  </si>
  <si>
    <t xml:space="preserve">(dHex)1 (Hex)4 (NeuGc)2 (HexNAc)3 (NeuAc-Ac)2 </t>
  </si>
  <si>
    <t xml:space="preserve">(Hex)4 (NeuGc)2 (HexNAc)7 </t>
  </si>
  <si>
    <t>C102H167N9O74</t>
  </si>
  <si>
    <t xml:space="preserve">(dHex)1 (Hex)12 (NeuAc)1 (HexNAc)4 </t>
  </si>
  <si>
    <t>C121H201N5O93</t>
  </si>
  <si>
    <t xml:space="preserve">(Hex)12 (NeuAc)1 (HexNAc)3 (NeuGc-Ac)1 </t>
  </si>
  <si>
    <t>C120H197N5O94</t>
  </si>
  <si>
    <t xml:space="preserve">(Hex)12 (NeuGc)1 (HexNAc)3 (NeuAc-Ac)1 </t>
  </si>
  <si>
    <t xml:space="preserve">(dHex)1 (Hex)11 (NeuGc)1 (HexNAc)3 (NeuGc-Ac)1 </t>
  </si>
  <si>
    <t xml:space="preserve">(Hex)6 (NeuAc)3 (HexNAc)5 (NeuAc-Ac)1 </t>
  </si>
  <si>
    <t>C122H197N9O89</t>
  </si>
  <si>
    <t xml:space="preserve">(dHex)1 (Hex)5 (NeuAc)3 (HexNAc)5 (NeuGc-Ac)1 </t>
  </si>
  <si>
    <t xml:space="preserve">(dHex)1 (Hex)5 (NeuAc)2 (NeuGc)1 (HexNAc)5 (NeuAc-Ac)1 </t>
  </si>
  <si>
    <t xml:space="preserve">(Hex)5 (NeuAc)3 (HexNAc)4 (NeuGc-Ac)2 </t>
  </si>
  <si>
    <t>C121H193N9O90</t>
  </si>
  <si>
    <t xml:space="preserve">(Hex)5 (NeuAc)2 (NeuGc)1 (HexNAc)4 (NeuGc-Ac)1 (NeuAc-Ac)1 </t>
  </si>
  <si>
    <t xml:space="preserve">(Hex)5 (NeuAc)1 (NeuGc)2 (HexNAc)4 (NeuAc-Ac)2 </t>
  </si>
  <si>
    <t xml:space="preserve">(dHex)1 (Hex)4 (NeuAc)2 (NeuGc)1 (HexNAc)4 (NeuGc-Ac)2 </t>
  </si>
  <si>
    <t xml:space="preserve">(dHex)1 (Hex)4 (NeuAc)1 (NeuGc)2 (HexNAc)4 (NeuGc-Ac)1 (NeuAc-Ac)1 </t>
  </si>
  <si>
    <t xml:space="preserve">(dHex)1 (Hex)4 (NeuGc)3 (HexNAc)4 (NeuAc-Ac)2 </t>
  </si>
  <si>
    <t xml:space="preserve">(Hex)4 (NeuGc)3 (HexNAc)8 </t>
  </si>
  <si>
    <t>C121H197N11O88</t>
  </si>
  <si>
    <t xml:space="preserve">(Hex)11 (NeuAc)1 (NeuGc)1 (HexNAc)4 </t>
  </si>
  <si>
    <t>C120H198N6O93</t>
  </si>
  <si>
    <t xml:space="preserve">(dHex)1 (Hex)10 (NeuGc)2 (HexNAc)4 </t>
  </si>
  <si>
    <t xml:space="preserve">(dHex)1 (Hex)4 (NeuAc)3 (NeuGc)1 (HexNAc)6 </t>
  </si>
  <si>
    <t>C122H198N10O88</t>
  </si>
  <si>
    <t xml:space="preserve">(Hex)4 (NeuAc)3 (NeuGc)1 (HexNAc)5 (NeuGc-Ac)1 </t>
  </si>
  <si>
    <t>C121H194N10O89</t>
  </si>
  <si>
    <t xml:space="preserve">(Hex)4 (NeuAc)2 (NeuGc)2 (HexNAc)5 (NeuAc-Ac)1 </t>
  </si>
  <si>
    <t xml:space="preserve">(dHex)1 (Hex)10 (HexNAc)4 </t>
  </si>
  <si>
    <t>C98H164N4O75</t>
  </si>
  <si>
    <t xml:space="preserve">(Hex)10 (HexNAc)3 (NeuGc-Ac)1 </t>
  </si>
  <si>
    <t>C97H160N4O76</t>
  </si>
  <si>
    <t xml:space="preserve">(Hex)4 (NeuAc)2 (HexNAc)5 (NeuAc-Ac)1 </t>
  </si>
  <si>
    <t>C99H160N8O71</t>
  </si>
  <si>
    <t xml:space="preserve">(dHex)1 (Hex)12 (HexNAc)4 </t>
  </si>
  <si>
    <t>C110H184N4O85</t>
  </si>
  <si>
    <t xml:space="preserve">(Hex)12 (HexNAc)3 (NeuGc-Ac)1 </t>
  </si>
  <si>
    <t>C109H180N4O86</t>
  </si>
  <si>
    <t xml:space="preserve">(Hex)6 (NeuAc)2 (HexNAc)5 (NeuAc-Ac)1 </t>
  </si>
  <si>
    <t>C111H180N8O81</t>
  </si>
  <si>
    <t xml:space="preserve">(dHex)1 (Hex)5 (NeuAc)2 (HexNAc)5 (NeuGc-Ac)1 </t>
  </si>
  <si>
    <t xml:space="preserve">(dHex)1 (Hex)5 (NeuAc)1 (NeuGc)1 (HexNAc)5 (NeuAc-Ac)1 </t>
  </si>
  <si>
    <t xml:space="preserve">(Hex)5 (NeuAc)2 (HexNAc)4 (NeuGc-Ac)2 </t>
  </si>
  <si>
    <t>C110H176N8O82</t>
  </si>
  <si>
    <t xml:space="preserve">(Hex)5 (NeuAc)1 (NeuGc)1 (HexNAc)4 (NeuGc-Ac)1 (NeuAc-Ac)1 </t>
  </si>
  <si>
    <t xml:space="preserve">(Hex)5 (NeuGc)2 (HexNAc)4 (NeuAc-Ac)2 </t>
  </si>
  <si>
    <t xml:space="preserve">(dHex)1 (Hex)4 (NeuAc)1 (NeuGc)1 (HexNAc)4 (NeuGc-Ac)2 </t>
  </si>
  <si>
    <t xml:space="preserve">(dHex)1 (Hex)4 (NeuGc)2 (HexNAc)4 (NeuGc-Ac)1 (NeuAc-Ac)1 </t>
  </si>
  <si>
    <t xml:space="preserve">(Hex)7 (NeuAc)2 (HexNAc)4 (NeuAc-Ac)2 </t>
  </si>
  <si>
    <t>C122H196N8O90</t>
  </si>
  <si>
    <t xml:space="preserve">(dHex)1 (Hex)6 (NeuAc)2 (HexNAc)4 (NeuGc-Ac)1 (NeuAc-Ac)1 </t>
  </si>
  <si>
    <t xml:space="preserve">(dHex)1 (Hex)6 (NeuAc)1 (NeuGc)1 (HexNAc)4 (NeuAc-Ac)2 </t>
  </si>
  <si>
    <t xml:space="preserve">(Hex)6 (NeuAc)1 (NeuGc)1 (HexNAc)8 </t>
  </si>
  <si>
    <t>C122H200N10O88</t>
  </si>
  <si>
    <t xml:space="preserve">(dHex)1 (Hex)5 (NeuGc)2 (HexNAc)8 </t>
  </si>
  <si>
    <t xml:space="preserve">(Hex)5 (NeuGc)2 (HexNAc)7 (NeuGc-Ac)1 </t>
  </si>
  <si>
    <t>C121H196N10O89</t>
  </si>
  <si>
    <t xml:space="preserve">(dHex)1 (Hex)6 (NeuAc)1 (HexNAc)3 (NeuAc-Ac)2 </t>
  </si>
  <si>
    <t>C103H166N6O76</t>
  </si>
  <si>
    <t xml:space="preserve">(Hex)6 (NeuAc)1 (HexNAc)7 </t>
  </si>
  <si>
    <t>C103H170N8O74</t>
  </si>
  <si>
    <t xml:space="preserve">(dHex)1 (Hex)5 (NeuGc)1 (HexNAc)7 </t>
  </si>
  <si>
    <t xml:space="preserve">(Hex)5 (NeuGc)1 (HexNAc)6 (NeuGc-Ac)1 </t>
  </si>
  <si>
    <t>C102H166N8O75</t>
  </si>
  <si>
    <t xml:space="preserve">(Hex)7 (NeuAc)1 (HexNAc)4 (NeuAc-Ac)2 </t>
  </si>
  <si>
    <t>C111H179N7O82</t>
  </si>
  <si>
    <t xml:space="preserve">(dHex)1 (Hex)6 (NeuAc)1 (HexNAc)4 (NeuGc-Ac)1 (NeuAc-Ac)1 </t>
  </si>
  <si>
    <t xml:space="preserve">(dHex)1 (Hex)6 (NeuGc)1 (HexNAc)4 (NeuAc-Ac)2 </t>
  </si>
  <si>
    <t xml:space="preserve">(Hex)6 (NeuGc)1 (HexNAc)8 </t>
  </si>
  <si>
    <t>C111H183N9O80</t>
  </si>
  <si>
    <t xml:space="preserve">(dHex)1 (Hex)4 (HexNAc)4 (NeuGc-Ac)1 (NeuAc-Ac)2 </t>
  </si>
  <si>
    <t>C101H161N7O73</t>
  </si>
  <si>
    <t xml:space="preserve">(Hex)4 (HexNAc)3 (NeuGc-Ac)2 (NeuAc-Ac)2 </t>
  </si>
  <si>
    <t>C100H157N7O74</t>
  </si>
  <si>
    <t xml:space="preserve">(dHex)1 (Hex)12 (HexNAc)4 (NeuAc-Ac)1 </t>
  </si>
  <si>
    <t>C123H203N5O94</t>
  </si>
  <si>
    <t xml:space="preserve">(Hex)12 (HexNAc)3 (NeuGc-Ac)1 (NeuAc-Ac)1 </t>
  </si>
  <si>
    <t>C122H199N5O95</t>
  </si>
  <si>
    <t xml:space="preserve">(dHex)1 (Hex)11 (HexNAc)3 (NeuGc-Ac)2 </t>
  </si>
  <si>
    <t xml:space="preserve">(Hex)6 (NeuAc)2 (HexNAc)5 (NeuAc-Ac)2 </t>
  </si>
  <si>
    <t>C124H199N9O90</t>
  </si>
  <si>
    <t xml:space="preserve">(dHex)1 (Hex)5 (NeuAc)2 (HexNAc)5 (NeuGc-Ac)1 (NeuAc-Ac)1 </t>
  </si>
  <si>
    <t xml:space="preserve">(dHex)1 (Hex)5 (NeuAc)1 (NeuGc)1 (HexNAc)5 (NeuAc-Ac)2 </t>
  </si>
  <si>
    <t xml:space="preserve">(Hex)5 (NeuAc)2 (HexNAc)4 (NeuGc-Ac)2 (NeuAc-Ac)1 </t>
  </si>
  <si>
    <t>C123H195N9O91</t>
  </si>
  <si>
    <t xml:space="preserve">(Hex)5 (NeuAc)1 (NeuGc)1 (HexNAc)4 (NeuGc-Ac)1 (NeuAc-Ac)2 </t>
  </si>
  <si>
    <t xml:space="preserve">(dHex)1 (Hex)4 (NeuAc)1 (NeuGc)1 (HexNAc)4 (NeuGc-Ac)2 (NeuAc-Ac)1 </t>
  </si>
  <si>
    <t xml:space="preserve">(dHex)1 (Hex)4 (NeuGc)2 (HexNAc)4 (NeuGc-Ac)1 (NeuAc-Ac)2 </t>
  </si>
  <si>
    <t xml:space="preserve">(Hex)4 (NeuGc)2 (HexNAc)8 (NeuGc-Ac)1 </t>
  </si>
  <si>
    <t>C123H199N11O89</t>
  </si>
  <si>
    <t xml:space="preserve">(dHex)1 (Hex)11 (NeuAc)1 (HexNAc)5 </t>
  </si>
  <si>
    <t>C123H204N6O93</t>
  </si>
  <si>
    <t xml:space="preserve">(Hex)11 (NeuAc)1 (HexNAc)4 (NeuGc-Ac)1 </t>
  </si>
  <si>
    <t>C122H200N6O94</t>
  </si>
  <si>
    <t xml:space="preserve">(Hex)11 (NeuGc)1 (HexNAc)4 (NeuAc-Ac)1 </t>
  </si>
  <si>
    <t xml:space="preserve">(dHex)1 (Hex)10 (NeuGc)1 (HexNAc)4 (NeuGc-Ac)1 </t>
  </si>
  <si>
    <t xml:space="preserve">(Hex)10 (NeuGc)1 (HexNAc)3 (NeuGc-Ac)2 </t>
  </si>
  <si>
    <t>C121H196N6O95</t>
  </si>
  <si>
    <t xml:space="preserve">(Hex)5 (NeuAc)3 (HexNAc)6 (NeuAc-Ac)1 </t>
  </si>
  <si>
    <t>C124H200N10O89</t>
  </si>
  <si>
    <t xml:space="preserve">(dHex)1 (Hex)4 (NeuAc)3 (HexNAc)6 (NeuGc-Ac)1 </t>
  </si>
  <si>
    <t xml:space="preserve">(dHex)1 (Hex)4 (NeuAc)2 (NeuGc)1 (HexNAc)6 (NeuAc-Ac)1 </t>
  </si>
  <si>
    <t xml:space="preserve">(Hex)4 (NeuAc)3 (HexNAc)5 (NeuGc-Ac)2 </t>
  </si>
  <si>
    <t>C123H196N10O90</t>
  </si>
  <si>
    <t xml:space="preserve">(Hex)4 (NeuAc)2 (NeuGc)1 (HexNAc)5 (NeuGc-Ac)1 (NeuAc-Ac)1 </t>
  </si>
  <si>
    <t xml:space="preserve">(Hex)4 (NeuAc)1 (NeuGc)2 (HexNAc)5 (NeuAc-Ac)2 </t>
  </si>
  <si>
    <t xml:space="preserve">(dHex)1 (Hex)5 (NeuAc)1 (HexNAc)4 (NeuAc-Ac)1 </t>
  </si>
  <si>
    <t>C92H150N6O67</t>
  </si>
  <si>
    <t xml:space="preserve">(Hex)5 (NeuAc)1 (HexNAc)3 (NeuGc-Ac)1 (NeuAc-Ac)1 </t>
  </si>
  <si>
    <t>C91H146N6O68</t>
  </si>
  <si>
    <t xml:space="preserve">(Hex)5 (NeuGc)1 (HexNAc)3 (NeuAc-Ac)2 </t>
  </si>
  <si>
    <t xml:space="preserve">(dHex)1 (Hex)4 (NeuAc)1 (HexNAc)3 (NeuGc-Ac)2 </t>
  </si>
  <si>
    <t xml:space="preserve">(dHex)1 (Hex)4 (NeuGc)1 (HexNAc)3 (NeuGc-Ac)1 (NeuAc-Ac)1 </t>
  </si>
  <si>
    <t xml:space="preserve">(dHex)1 (Hex)5 (NeuAc)1 (HexNAc)4 (NeuAc-Ac)2 </t>
  </si>
  <si>
    <t>C105H169N7O76</t>
  </si>
  <si>
    <t xml:space="preserve">(Hex)5 (NeuAc)1 (HexNAc)3 (NeuGc-Ac)1 (NeuAc-Ac)2 </t>
  </si>
  <si>
    <t>C104H165N7O77</t>
  </si>
  <si>
    <t xml:space="preserve">(dHex)1 (Hex)4 (NeuAc)1 (HexNAc)3 (NeuGc-Ac)2 (NeuAc-Ac)1 </t>
  </si>
  <si>
    <t xml:space="preserve">(dHex)1 (Hex)4 (NeuGc)1 (HexNAc)3 (NeuGc-Ac)1 (NeuAc-Ac)2 </t>
  </si>
  <si>
    <t xml:space="preserve">(Hex)4 (NeuGc)1 (HexNAc)7 (NeuGc-Ac)1 </t>
  </si>
  <si>
    <t>C104H169N9O75</t>
  </si>
  <si>
    <t xml:space="preserve">(Hex)11 (NeuAc)1 (HexNAc)3 </t>
  </si>
  <si>
    <t>C101H168N4O79</t>
  </si>
  <si>
    <t xml:space="preserve">(dHex)1 (Hex)10 (NeuGc)1 (HexNAc)3 </t>
  </si>
  <si>
    <t xml:space="preserve">(dHex)1 (Hex)4 (NeuAc)3 (HexNAc)5 </t>
  </si>
  <si>
    <t>C103H168N8O74</t>
  </si>
  <si>
    <t xml:space="preserve">(Hex)4 (NeuAc)3 (HexNAc)4 (NeuGc-Ac)1 </t>
  </si>
  <si>
    <t>C102H164N8O75</t>
  </si>
  <si>
    <t xml:space="preserve">(Hex)4 (NeuAc)2 (NeuGc)1 (HexNAc)4 (NeuAc-Ac)1 </t>
  </si>
  <si>
    <t xml:space="preserve">(Hex)5 (HexNAc)4 (NeuAc-Ac)1 </t>
  </si>
  <si>
    <t>C75H123N5O55</t>
  </si>
  <si>
    <t xml:space="preserve">(dHex)1 (Hex)4 (HexNAc)4 (NeuGc-Ac)1 </t>
  </si>
  <si>
    <t xml:space="preserve">(dHex)1 (Hex)12 (NeuAc)1 (HexNAc)3 (NeuGc-Ac)1 </t>
  </si>
  <si>
    <t>C126H207N5O98</t>
  </si>
  <si>
    <t xml:space="preserve">(dHex)1 (Hex)12 (NeuGc)1 (HexNAc)3 (NeuAc-Ac)1 </t>
  </si>
  <si>
    <t xml:space="preserve">(dHex)1 (Hex)6 (NeuAc)3 (HexNAc)5 (NeuAc-Ac)1 </t>
  </si>
  <si>
    <t>C128H207N9O93</t>
  </si>
  <si>
    <t xml:space="preserve">(Hex)6 (NeuAc)3 (HexNAc)4 (NeuGc-Ac)1 (NeuAc-Ac)1 </t>
  </si>
  <si>
    <t>C127H203N9O94</t>
  </si>
  <si>
    <t xml:space="preserve">(Hex)6 (NeuAc)2 (NeuGc)1 (HexNAc)4 (NeuAc-Ac)2 </t>
  </si>
  <si>
    <t xml:space="preserve">(dHex)1 (Hex)5 (NeuAc)3 (HexNAc)4 (NeuGc-Ac)2 </t>
  </si>
  <si>
    <t xml:space="preserve">(dHex)1 (Hex)5 (NeuAc)2 (NeuGc)1 (HexNAc)4 (NeuGc-Ac)1 (NeuAc-Ac)1 </t>
  </si>
  <si>
    <t xml:space="preserve">(dHex)1 (Hex)5 (NeuAc)1 (NeuGc)2 (HexNAc)4 (NeuAc-Ac)2 </t>
  </si>
  <si>
    <t xml:space="preserve">(Hex)5 (NeuAc)1 (NeuGc)2 (HexNAc)8 </t>
  </si>
  <si>
    <t>C127H207N11O92</t>
  </si>
  <si>
    <t xml:space="preserve">(dHex)1 (Hex)4 (NeuGc)3 (HexNAc)8 </t>
  </si>
  <si>
    <t xml:space="preserve">(Hex)4 (NeuGc)3 (HexNAc)7 (NeuGc-Ac)1 </t>
  </si>
  <si>
    <t>C126H203N11O93</t>
  </si>
  <si>
    <t xml:space="preserve">(dHex)1 (Hex)7 (NeuAc)2 (HexNAc)4 (NeuAc-Ac)2 </t>
  </si>
  <si>
    <t>C128H206N8O94</t>
  </si>
  <si>
    <t xml:space="preserve">(Hex)7 (NeuAc)2 (HexNAc)8 </t>
  </si>
  <si>
    <t>C128H210N10O92</t>
  </si>
  <si>
    <t xml:space="preserve">(Hex)7 (NeuAc)2 (HexNAc)3 (NeuGc-Ac)1 (NeuAc-Ac)2 </t>
  </si>
  <si>
    <t>C127H202N8O95</t>
  </si>
  <si>
    <t xml:space="preserve">(dHex)1 (Hex)6 (NeuAc)1 (NeuGc)1 (HexNAc)8 </t>
  </si>
  <si>
    <t xml:space="preserve">(dHex)1 (Hex)6 (NeuAc)2 (HexNAc)3 (NeuGc-Ac)2 (NeuAc-Ac)1 </t>
  </si>
  <si>
    <t xml:space="preserve">(dHex)1 (Hex)6 (NeuAc)1 (NeuGc)1 (HexNAc)3 (NeuGc-Ac)1 (NeuAc-Ac)2 </t>
  </si>
  <si>
    <t xml:space="preserve">(Hex)6 (NeuAc)1 (NeuGc)1 (HexNAc)7 (NeuGc-Ac)1 </t>
  </si>
  <si>
    <t>C127H206N10O93</t>
  </si>
  <si>
    <t xml:space="preserve">(Hex)6 (NeuGc)2 (HexNAc)7 (NeuAc-Ac)1 </t>
  </si>
  <si>
    <t xml:space="preserve">(dHex)1 (Hex)5 (NeuGc)2 (HexNAc)7 (NeuGc-Ac)1 </t>
  </si>
  <si>
    <t xml:space="preserve">(Hex)5 (NeuGc)2 (HexNAc)6 (NeuGc-Ac)2 </t>
  </si>
  <si>
    <t>C126H202N10O94</t>
  </si>
  <si>
    <t xml:space="preserve">(Hex)4 (NeuAc)1 (HexNAc)5 (NeuAc-Ac)2 </t>
  </si>
  <si>
    <t>C101H162N8O72</t>
  </si>
  <si>
    <t xml:space="preserve">(Hex)6 (NeuAc)1 (HexNAc)5 (NeuAc-Ac)2 </t>
  </si>
  <si>
    <t>C113H182N8O82</t>
  </si>
  <si>
    <t xml:space="preserve">(dHex)1 (Hex)5 (NeuAc)1 (HexNAc)5 (NeuGc-Ac)1 (NeuAc-Ac)1 </t>
  </si>
  <si>
    <t xml:space="preserve">(dHex)1 (Hex)5 (NeuGc)1 (HexNAc)5 (NeuAc-Ac)2 </t>
  </si>
  <si>
    <t xml:space="preserve">(Hex)5 (NeuAc)1 (HexNAc)4 (NeuGc-Ac)2 (NeuAc-Ac)1 </t>
  </si>
  <si>
    <t>C112H178N8O83</t>
  </si>
  <si>
    <t xml:space="preserve">(Hex)5 (NeuGc)1 (HexNAc)4 (NeuGc-Ac)1 (NeuAc-Ac)2 </t>
  </si>
  <si>
    <t xml:space="preserve">(dHex)1 (Hex)4 (NeuGc)1 (HexNAc)4 (NeuGc-Ac)2 (NeuAc-Ac)1 </t>
  </si>
  <si>
    <t xml:space="preserve">(dHex)1 (Hex)7 (NeuAc)2 (HexNAc)4 (NeuAc-Ac)1 </t>
  </si>
  <si>
    <t>C115H187N7O85</t>
  </si>
  <si>
    <t xml:space="preserve">(Hex)6 (NeuGc)2 (HexNAc)7 </t>
  </si>
  <si>
    <t>C114H187N9O84</t>
  </si>
  <si>
    <t xml:space="preserve">(dHex)1 (Hex)11 (HexNAc)5 </t>
  </si>
  <si>
    <t>C112H187N5O85</t>
  </si>
  <si>
    <t xml:space="preserve">(Hex)11 (HexNAc)4 (NeuGc-Ac)1 </t>
  </si>
  <si>
    <t>C111H183N5O86</t>
  </si>
  <si>
    <t xml:space="preserve">(Hex)5 (NeuAc)2 (HexNAc)6 (NeuAc-Ac)1 </t>
  </si>
  <si>
    <t>C113H183N9O81</t>
  </si>
  <si>
    <t xml:space="preserve">(dHex)1 (Hex)4 (NeuAc)2 (HexNAc)6 (NeuGc-Ac)1 </t>
  </si>
  <si>
    <t xml:space="preserve">(dHex)1 (Hex)4 (NeuAc)1 (NeuGc)1 (HexNAc)6 (NeuAc-Ac)1 </t>
  </si>
  <si>
    <t xml:space="preserve">(Hex)4 (NeuAc)2 (HexNAc)5 (NeuGc-Ac)2 </t>
  </si>
  <si>
    <t>C112H179N9O82</t>
  </si>
  <si>
    <t xml:space="preserve">(Hex)4 (NeuAc)1 (NeuGc)1 (HexNAc)5 (NeuGc-Ac)1 (NeuAc-Ac)1 </t>
  </si>
  <si>
    <t xml:space="preserve">(Hex)4 (NeuGc)2 (HexNAc)5 (NeuAc-Ac)2 </t>
  </si>
  <si>
    <t xml:space="preserve">(Hex)7 (HexNAc)4 (NeuAc-Ac)2 </t>
  </si>
  <si>
    <t>C100H162N6O74</t>
  </si>
  <si>
    <t xml:space="preserve">(dHex)1 (Hex)6 (HexNAc)4 (NeuGc-Ac)1 (NeuAc-Ac)1 </t>
  </si>
  <si>
    <t xml:space="preserve">(dHex)1 (Hex)5 (NeuAc)1 (HexNAc)5 (NeuGc-Ac)1 (NeuAc-Ac)2 </t>
  </si>
  <si>
    <t>C126H201N9O91</t>
  </si>
  <si>
    <t xml:space="preserve">(Hex)5 (NeuAc)1 (HexNAc)4 (NeuGc-Ac)2 (NeuAc-Ac)2 </t>
  </si>
  <si>
    <t>C125H197N9O92</t>
  </si>
  <si>
    <t xml:space="preserve">(dHex)1 (Hex)4 (NeuGc)1 (HexNAc)4 (NeuGc-Ac)2 (NeuAc-Ac)2 </t>
  </si>
  <si>
    <t xml:space="preserve">(Hex)4 (NeuGc)1 (HexNAc)8 (NeuGc-Ac)2 </t>
  </si>
  <si>
    <t>C125H201N11O90</t>
  </si>
  <si>
    <t xml:space="preserve">(dHex)1 (Hex)12 (HexNAc)3 (NeuGc-Ac)1 </t>
  </si>
  <si>
    <t>C115H190N4O90</t>
  </si>
  <si>
    <t xml:space="preserve">(dHex)1 (Hex)6 (NeuAc)2 (HexNAc)5 (NeuAc-Ac)1 </t>
  </si>
  <si>
    <t>C117H190N8O85</t>
  </si>
  <si>
    <t xml:space="preserve">(Hex)6 (NeuAc)2 (HexNAc)4 (NeuGc-Ac)1 (NeuAc-Ac)1 </t>
  </si>
  <si>
    <t>C116H186N8O86</t>
  </si>
  <si>
    <t xml:space="preserve">(Hex)6 (NeuAc)1 (NeuGc)1 (HexNAc)4 (NeuAc-Ac)2 </t>
  </si>
  <si>
    <t xml:space="preserve">(dHex)1 (Hex)5 (NeuAc)2 (HexNAc)4 (NeuGc-Ac)2 </t>
  </si>
  <si>
    <t xml:space="preserve">(dHex)1 (Hex)5 (NeuAc)1 (NeuGc)1 (HexNAc)4 (NeuGc-Ac)1 (NeuAc-Ac)1 </t>
  </si>
  <si>
    <t xml:space="preserve">(dHex)1 (Hex)5 (NeuGc)2 (HexNAc)4 (NeuAc-Ac)2 </t>
  </si>
  <si>
    <t xml:space="preserve">(Hex)5 (NeuGc)2 (HexNAc)8 </t>
  </si>
  <si>
    <t>C116H190N10O84</t>
  </si>
  <si>
    <t xml:space="preserve">(Hex)12 (NeuAc)1 (HexNAc)4 </t>
  </si>
  <si>
    <t>C115H191N5O89</t>
  </si>
  <si>
    <t xml:space="preserve">(dHex)1 (Hex)11 (NeuGc)1 (HexNAc)4 </t>
  </si>
  <si>
    <t xml:space="preserve">(dHex)1 (Hex)5 (NeuAc)3 (HexNAc)6 </t>
  </si>
  <si>
    <t>C117H191N9O84</t>
  </si>
  <si>
    <t xml:space="preserve">(Hex)5 (NeuAc)3 (HexNAc)5 (NeuGc-Ac)1 </t>
  </si>
  <si>
    <t>C116H187N9O85</t>
  </si>
  <si>
    <t xml:space="preserve">(Hex)5 (NeuAc)2 (NeuGc)1 (HexNAc)5 (NeuAc-Ac)1 </t>
  </si>
  <si>
    <t xml:space="preserve">(dHex)1 (Hex)4 (NeuAc)2 (NeuGc)1 (HexNAc)5 (NeuGc-Ac)1 </t>
  </si>
  <si>
    <t xml:space="preserve">(dHex)1 (Hex)4 (NeuAc)1 (NeuGc)2 (HexNAc)5 (NeuAc-Ac)1 </t>
  </si>
  <si>
    <t xml:space="preserve">(Hex)4 (NeuAc)2 (NeuGc)1 (HexNAc)4 (NeuGc-Ac)2 </t>
  </si>
  <si>
    <t>C115H183N9O86</t>
  </si>
  <si>
    <t xml:space="preserve">(Hex)4 (NeuAc)1 (NeuGc)2 (HexNAc)4 (NeuGc-Ac)1 (NeuAc-Ac)1 </t>
  </si>
  <si>
    <t xml:space="preserve">(Hex)4 (NeuGc)3 (HexNAc)4 (NeuAc-Ac)2 </t>
  </si>
  <si>
    <t xml:space="preserve">(dHex)1 (Hex)12 (HexNAc)3 (NeuGc-Ac)1 (NeuAc-Ac)1 </t>
  </si>
  <si>
    <t>C128H209N5O99</t>
  </si>
  <si>
    <t xml:space="preserve">(dHex)1 (Hex)6 (NeuAc)2 (HexNAc)5 (NeuAc-Ac)2 </t>
  </si>
  <si>
    <t>C130H209N9O94</t>
  </si>
  <si>
    <t xml:space="preserve">(Hex)6 (NeuAc)2 (HexNAc)4 (NeuGc-Ac)1 (NeuAc-Ac)2 </t>
  </si>
  <si>
    <t>C129H205N9O95</t>
  </si>
  <si>
    <t xml:space="preserve">(dHex)1 (Hex)5 (NeuAc)2 (HexNAc)4 (NeuGc-Ac)2 (NeuAc-Ac)1 </t>
  </si>
  <si>
    <t xml:space="preserve">(dHex)1 (Hex)5 (NeuAc)1 (NeuGc)1 (HexNAc)4 (NeuGc-Ac)1 (NeuAc-Ac)2 </t>
  </si>
  <si>
    <t xml:space="preserve">(Hex)5 (NeuAc)1 (NeuGc)1 (HexNAc)8 (NeuGc-Ac)1 </t>
  </si>
  <si>
    <t>C129H209N11O93</t>
  </si>
  <si>
    <t xml:space="preserve">(Hex)5 (NeuGc)2 (HexNAc)8 (NeuAc-Ac)1 </t>
  </si>
  <si>
    <t xml:space="preserve">(dHex)1 (Hex)4 (NeuGc)2 (HexNAc)8 (NeuGc-Ac)1 </t>
  </si>
  <si>
    <t xml:space="preserve">(Hex)4 (NeuGc)2 (HexNAc)7 (NeuGc-Ac)2 </t>
  </si>
  <si>
    <t>C128H205N11O94</t>
  </si>
  <si>
    <t xml:space="preserve">(dHex)1 (Hex)12 (NeuGc)1 (HexNAc)3 </t>
  </si>
  <si>
    <t>C113H188N4O89</t>
  </si>
  <si>
    <t xml:space="preserve">(dHex)1 (Hex)6 (NeuAc)3 (HexNAc)5 </t>
  </si>
  <si>
    <t>C115H188N8O84</t>
  </si>
  <si>
    <t xml:space="preserve">(Hex)6 (NeuAc)3 (HexNAc)4 (NeuGc-Ac)1 </t>
  </si>
  <si>
    <t>C114H184N8O85</t>
  </si>
  <si>
    <t xml:space="preserve">(Hex)6 (NeuAc)2 (NeuGc)1 (HexNAc)4 (NeuAc-Ac)1 </t>
  </si>
  <si>
    <t xml:space="preserve">(dHex)1 (Hex)5 (NeuAc)2 (NeuGc)1 (HexNAc)4 (NeuGc-Ac)1 </t>
  </si>
  <si>
    <t xml:space="preserve">(dHex)1 (Hex)5 (NeuAc)1 (NeuGc)2 (HexNAc)4 (NeuAc-Ac)1 </t>
  </si>
  <si>
    <t xml:space="preserve">(dHex)1 (Hex)6 (HexNAc)4 (NeuGc-Ac)1 (NeuAc-Ac)2 </t>
  </si>
  <si>
    <t>C113H181N7O83</t>
  </si>
  <si>
    <t xml:space="preserve">(Hex)6 (HexNAc)8 (NeuGc-Ac)1 </t>
  </si>
  <si>
    <t>C113H185N9O81</t>
  </si>
  <si>
    <t xml:space="preserve">(dHex)1 (Hex)7 (NeuAc)1 (HexNAc)4 (NeuAc-Ac)2 </t>
  </si>
  <si>
    <t>C117H189N7O86</t>
  </si>
  <si>
    <t xml:space="preserve">(Hex)7 (NeuAc)1 (HexNAc)8 </t>
  </si>
  <si>
    <t>C117H193N9O84</t>
  </si>
  <si>
    <t xml:space="preserve">(dHex)1 (Hex)6 (NeuGc)1 (HexNAc)8 </t>
  </si>
  <si>
    <t xml:space="preserve">(Hex)6 (NeuGc)1 (HexNAc)7 (NeuGc-Ac)1 </t>
  </si>
  <si>
    <t>C116H189N9O85</t>
  </si>
  <si>
    <t xml:space="preserve">(Hex)6 (NeuAc)1 (HexNAc)5 (NeuAc-Ac)1 </t>
  </si>
  <si>
    <t>C100H163N7O73</t>
  </si>
  <si>
    <t xml:space="preserve">(dHex)1 (Hex)5 (NeuAc)1 (HexNAc)5 (NeuGc-Ac)1 </t>
  </si>
  <si>
    <t xml:space="preserve">(dHex)1 (Hex)5 (NeuGc)1 (HexNAc)5 (NeuAc-Ac)1 </t>
  </si>
  <si>
    <t xml:space="preserve">(Hex)5 (NeuAc)1 (HexNAc)4 (NeuGc-Ac)2 </t>
  </si>
  <si>
    <t>C99H159N7O74</t>
  </si>
  <si>
    <t xml:space="preserve">(Hex)5 (NeuGc)1 (HexNAc)4 (NeuGc-Ac)1 (NeuAc-Ac)1 </t>
  </si>
  <si>
    <t xml:space="preserve">(dHex)1 (Hex)4 (NeuGc)1 (HexNAc)4 (NeuGc-Ac)2 </t>
  </si>
  <si>
    <t xml:space="preserve">(Hex)12 (NeuAc)1 (HexNAc)4 (NeuAc-Ac)1 </t>
  </si>
  <si>
    <t>C128H210N6O98</t>
  </si>
  <si>
    <t xml:space="preserve">(dHex)1 (Hex)11 (NeuAc)1 (HexNAc)4 (NeuGc-Ac)1 </t>
  </si>
  <si>
    <t xml:space="preserve">(dHex)1 (Hex)11 (NeuGc)1 (HexNAc)4 (NeuAc-Ac)1 </t>
  </si>
  <si>
    <t xml:space="preserve">(Hex)11 (NeuAc)1 (HexNAc)3 (NeuGc-Ac)2 </t>
  </si>
  <si>
    <t>C127H206N6O99</t>
  </si>
  <si>
    <t xml:space="preserve">(Hex)11 (NeuGc)1 (HexNAc)3 (NeuGc-Ac)1 (NeuAc-Ac)1 </t>
  </si>
  <si>
    <t xml:space="preserve">(dHex)1 (Hex)10 (NeuGc)1 (HexNAc)3 (NeuGc-Ac)2 </t>
  </si>
  <si>
    <t xml:space="preserve">(dHex)1 (Hex)5 (NeuAc)3 (HexNAc)6 (NeuAc-Ac)1 </t>
  </si>
  <si>
    <t>C130H210N10O93</t>
  </si>
  <si>
    <t xml:space="preserve">(Hex)5 (NeuAc)3 (HexNAc)5 (NeuGc-Ac)1 (NeuAc-Ac)1 </t>
  </si>
  <si>
    <t>C129H206N10O94</t>
  </si>
  <si>
    <t xml:space="preserve">(Hex)5 (NeuAc)2 (NeuGc)1 (HexNAc)5 (NeuAc-Ac)2 </t>
  </si>
  <si>
    <t xml:space="preserve">(dHex)1 (Hex)4 (NeuAc)3 (HexNAc)5 (NeuGc-Ac)2 </t>
  </si>
  <si>
    <t xml:space="preserve">(dHex)1 (Hex)4 (NeuAc)2 (NeuGc)1 (HexNAc)5 (NeuGc-Ac)1 (NeuAc-Ac)1 </t>
  </si>
  <si>
    <t xml:space="preserve">(dHex)1 (Hex)4 (NeuAc)1 (NeuGc)2 (HexNAc)5 (NeuAc-Ac)2 </t>
  </si>
  <si>
    <t xml:space="preserve">(Hex)4 (NeuAc)2 (NeuGc)1 (HexNAc)4 (NeuGc-Ac)2 (NeuAc-Ac)1 </t>
  </si>
  <si>
    <t>C128H202N10O95</t>
  </si>
  <si>
    <t xml:space="preserve">(Hex)4 (NeuAc)1 (NeuGc)2 (HexNAc)4 (NeuGc-Ac)1 (NeuAc-Ac)2 </t>
  </si>
  <si>
    <t xml:space="preserve">(dHex)1 (Hex)5 (HexNAc)4 (NeuAc-Ac)2 </t>
  </si>
  <si>
    <t>C94H152N6O68</t>
  </si>
  <si>
    <t xml:space="preserve">(Hex)5 (HexNAc)3 (NeuGc-Ac)1 (NeuAc-Ac)2 </t>
  </si>
  <si>
    <t>C93H148N6O69</t>
  </si>
  <si>
    <t xml:space="preserve">(dHex)1 (Hex)4 (HexNAc)3 (NeuGc-Ac)2 (NeuAc-Ac)1 </t>
  </si>
  <si>
    <t xml:space="preserve">(dHex)1 (Hex)6 (NeuAc)1 (HexNAc)5 (NeuAc-Ac)2 </t>
  </si>
  <si>
    <t>C119H192N8O86</t>
  </si>
  <si>
    <t xml:space="preserve">(Hex)6 (NeuAc)1 (HexNAc)4 (NeuGc-Ac)1 (NeuAc-Ac)2 </t>
  </si>
  <si>
    <t>C118H188N8O87</t>
  </si>
  <si>
    <t xml:space="preserve">(dHex)1 (Hex)5 (NeuAc)1 (HexNAc)4 (NeuGc-Ac)2 (NeuAc-Ac)1 </t>
  </si>
  <si>
    <t xml:space="preserve">(dHex)1 (Hex)5 (NeuGc)1 (HexNAc)4 (NeuGc-Ac)1 (NeuAc-Ac)2 </t>
  </si>
  <si>
    <t xml:space="preserve">(Hex)5 (NeuGc)1 (HexNAc)8 (NeuGc-Ac)1 </t>
  </si>
  <si>
    <t>C118H192N10O85</t>
  </si>
  <si>
    <t xml:space="preserve">(dHex)1 (Hex)4 (HexNAc)3 (NeuGc-Ac)2 (NeuAc-Ac)2 </t>
  </si>
  <si>
    <t>C106H167N7O78</t>
  </si>
  <si>
    <t xml:space="preserve">(Hex)4 (HexNAc)7 (NeuGc-Ac)2 </t>
  </si>
  <si>
    <t>C106H171N9O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/>
  </cellXfs>
  <cellStyles count="2">
    <cellStyle name="Normal" xfId="0" builtinId="0"/>
    <cellStyle name="Percent" xfId="1" builtinId="5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852115780141054E-2"/>
          <c:y val="5.0432229841006711E-2"/>
          <c:w val="0.40571685067285784"/>
          <c:h val="0.738332898925436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 Plot'!$B$2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:$G$2</c:f>
              <c:numCache>
                <c:formatCode>General</c:formatCode>
                <c:ptCount val="5"/>
                <c:pt idx="0">
                  <c:v>16205</c:v>
                </c:pt>
                <c:pt idx="1">
                  <c:v>66644</c:v>
                </c:pt>
                <c:pt idx="2">
                  <c:v>77770</c:v>
                </c:pt>
                <c:pt idx="3">
                  <c:v>55251</c:v>
                </c:pt>
                <c:pt idx="4">
                  <c:v>323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49-410F-9DB1-EDC283C363DB}"/>
            </c:ext>
          </c:extLst>
        </c:ser>
        <c:ser>
          <c:idx val="1"/>
          <c:order val="1"/>
          <c:tx>
            <c:strRef>
              <c:f>'CE Plot'!$B$3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3:$G$3</c:f>
              <c:numCache>
                <c:formatCode>General</c:formatCode>
                <c:ptCount val="5"/>
                <c:pt idx="0">
                  <c:v>14222</c:v>
                </c:pt>
                <c:pt idx="1">
                  <c:v>50701</c:v>
                </c:pt>
                <c:pt idx="2">
                  <c:v>52946</c:v>
                </c:pt>
                <c:pt idx="3">
                  <c:v>23581</c:v>
                </c:pt>
                <c:pt idx="4">
                  <c:v>145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49-410F-9DB1-EDC283C363DB}"/>
            </c:ext>
          </c:extLst>
        </c:ser>
        <c:ser>
          <c:idx val="2"/>
          <c:order val="2"/>
          <c:tx>
            <c:strRef>
              <c:f>'CE Plot'!$B$4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4:$G$4</c:f>
              <c:numCache>
                <c:formatCode>General</c:formatCode>
                <c:ptCount val="5"/>
                <c:pt idx="0">
                  <c:v>0</c:v>
                </c:pt>
                <c:pt idx="1">
                  <c:v>181</c:v>
                </c:pt>
                <c:pt idx="2">
                  <c:v>342</c:v>
                </c:pt>
                <c:pt idx="3">
                  <c:v>392</c:v>
                </c:pt>
                <c:pt idx="4">
                  <c:v>3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49-410F-9DB1-EDC283C363DB}"/>
            </c:ext>
          </c:extLst>
        </c:ser>
        <c:ser>
          <c:idx val="3"/>
          <c:order val="3"/>
          <c:tx>
            <c:strRef>
              <c:f>'CE Plot'!$B$5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5:$G$5</c:f>
              <c:numCache>
                <c:formatCode>General</c:formatCode>
                <c:ptCount val="5"/>
                <c:pt idx="0">
                  <c:v>3087</c:v>
                </c:pt>
                <c:pt idx="1">
                  <c:v>25491</c:v>
                </c:pt>
                <c:pt idx="2">
                  <c:v>39659</c:v>
                </c:pt>
                <c:pt idx="3">
                  <c:v>37048</c:v>
                </c:pt>
                <c:pt idx="4">
                  <c:v>278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049-410F-9DB1-EDC283C36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ax val="80000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2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899477097510304"/>
          <c:y val="0.89555847953216372"/>
          <c:w val="0.60633809233379887"/>
          <c:h val="0.104441841590561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E Plot'!$B$6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6:$G$6</c:f>
              <c:numCache>
                <c:formatCode>General</c:formatCode>
                <c:ptCount val="5"/>
                <c:pt idx="0">
                  <c:v>614</c:v>
                </c:pt>
                <c:pt idx="1">
                  <c:v>115</c:v>
                </c:pt>
                <c:pt idx="2">
                  <c:v>781</c:v>
                </c:pt>
                <c:pt idx="3">
                  <c:v>429</c:v>
                </c:pt>
                <c:pt idx="4">
                  <c:v>8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C3-43A3-9762-E95E5F4033C3}"/>
            </c:ext>
          </c:extLst>
        </c:ser>
        <c:ser>
          <c:idx val="1"/>
          <c:order val="1"/>
          <c:tx>
            <c:strRef>
              <c:f>'CE Plot'!$B$7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7:$G$7</c:f>
              <c:numCache>
                <c:formatCode>General</c:formatCode>
                <c:ptCount val="5"/>
                <c:pt idx="0">
                  <c:v>1228</c:v>
                </c:pt>
                <c:pt idx="1">
                  <c:v>7284</c:v>
                </c:pt>
                <c:pt idx="2">
                  <c:v>5509</c:v>
                </c:pt>
                <c:pt idx="3">
                  <c:v>3243</c:v>
                </c:pt>
                <c:pt idx="4">
                  <c:v>13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C3-43A3-9762-E95E5F4033C3}"/>
            </c:ext>
          </c:extLst>
        </c:ser>
        <c:ser>
          <c:idx val="2"/>
          <c:order val="2"/>
          <c:tx>
            <c:strRef>
              <c:f>'CE Plot'!$B$8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8:$G$8</c:f>
              <c:numCache>
                <c:formatCode>General</c:formatCode>
                <c:ptCount val="5"/>
                <c:pt idx="0">
                  <c:v>274</c:v>
                </c:pt>
                <c:pt idx="1">
                  <c:v>98</c:v>
                </c:pt>
                <c:pt idx="2">
                  <c:v>521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C3-43A3-9762-E95E5F4033C3}"/>
            </c:ext>
          </c:extLst>
        </c:ser>
        <c:ser>
          <c:idx val="3"/>
          <c:order val="3"/>
          <c:tx>
            <c:strRef>
              <c:f>'CE Plot'!$B$9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9:$G$9</c:f>
              <c:numCache>
                <c:formatCode>General</c:formatCode>
                <c:ptCount val="5"/>
                <c:pt idx="0">
                  <c:v>286</c:v>
                </c:pt>
                <c:pt idx="1">
                  <c:v>3863</c:v>
                </c:pt>
                <c:pt idx="2">
                  <c:v>5279</c:v>
                </c:pt>
                <c:pt idx="3">
                  <c:v>4291</c:v>
                </c:pt>
                <c:pt idx="4">
                  <c:v>37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4C3-43A3-9762-E95E5F403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in val="0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2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E Plot'!$B$10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0:$G$10</c:f>
              <c:numCache>
                <c:formatCode>General</c:formatCode>
                <c:ptCount val="5"/>
                <c:pt idx="0">
                  <c:v>108</c:v>
                </c:pt>
                <c:pt idx="1">
                  <c:v>1613</c:v>
                </c:pt>
                <c:pt idx="2">
                  <c:v>965</c:v>
                </c:pt>
                <c:pt idx="3">
                  <c:v>901</c:v>
                </c:pt>
                <c:pt idx="4">
                  <c:v>7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4D-492B-9BD9-8D6D8366E291}"/>
            </c:ext>
          </c:extLst>
        </c:ser>
        <c:ser>
          <c:idx val="1"/>
          <c:order val="1"/>
          <c:tx>
            <c:strRef>
              <c:f>'CE Plot'!$B$11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1:$G$11</c:f>
              <c:numCache>
                <c:formatCode>General</c:formatCode>
                <c:ptCount val="5"/>
                <c:pt idx="0">
                  <c:v>470</c:v>
                </c:pt>
                <c:pt idx="1">
                  <c:v>583</c:v>
                </c:pt>
                <c:pt idx="2">
                  <c:v>344</c:v>
                </c:pt>
                <c:pt idx="3">
                  <c:v>706</c:v>
                </c:pt>
                <c:pt idx="4">
                  <c:v>4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4D-492B-9BD9-8D6D8366E291}"/>
            </c:ext>
          </c:extLst>
        </c:ser>
        <c:ser>
          <c:idx val="2"/>
          <c:order val="2"/>
          <c:tx>
            <c:strRef>
              <c:f>'CE Plot'!$B$12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2:$G$12</c:f>
              <c:numCache>
                <c:formatCode>General</c:formatCode>
                <c:ptCount val="5"/>
                <c:pt idx="0">
                  <c:v>209</c:v>
                </c:pt>
                <c:pt idx="1">
                  <c:v>304</c:v>
                </c:pt>
                <c:pt idx="2">
                  <c:v>157</c:v>
                </c:pt>
                <c:pt idx="3">
                  <c:v>72</c:v>
                </c:pt>
                <c:pt idx="4">
                  <c:v>2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F4D-492B-9BD9-8D6D8366E291}"/>
            </c:ext>
          </c:extLst>
        </c:ser>
        <c:ser>
          <c:idx val="3"/>
          <c:order val="3"/>
          <c:tx>
            <c:strRef>
              <c:f>'CE Plot'!$B$13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3:$G$13</c:f>
              <c:numCache>
                <c:formatCode>General</c:formatCode>
                <c:ptCount val="5"/>
                <c:pt idx="0">
                  <c:v>28</c:v>
                </c:pt>
                <c:pt idx="1">
                  <c:v>619</c:v>
                </c:pt>
                <c:pt idx="2">
                  <c:v>777</c:v>
                </c:pt>
                <c:pt idx="3">
                  <c:v>231</c:v>
                </c:pt>
                <c:pt idx="4">
                  <c:v>4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F4D-492B-9BD9-8D6D8366E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in val="0"/>
        </c:scaling>
        <c:delete val="0"/>
        <c:axPos val="l"/>
        <c:numFmt formatCode="0.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75881846054486"/>
          <c:y val="5.0432229841006711E-2"/>
          <c:w val="0.77727058138045169"/>
          <c:h val="0.7423450950775689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 Plot'!$B$14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4:$G$14</c:f>
              <c:numCache>
                <c:formatCode>General</c:formatCode>
                <c:ptCount val="5"/>
                <c:pt idx="0">
                  <c:v>49086</c:v>
                </c:pt>
                <c:pt idx="1">
                  <c:v>197917</c:v>
                </c:pt>
                <c:pt idx="2">
                  <c:v>222164</c:v>
                </c:pt>
                <c:pt idx="3">
                  <c:v>170101</c:v>
                </c:pt>
                <c:pt idx="4">
                  <c:v>1133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6B-4C7A-BDFD-2F5E9D77049D}"/>
            </c:ext>
          </c:extLst>
        </c:ser>
        <c:ser>
          <c:idx val="1"/>
          <c:order val="1"/>
          <c:tx>
            <c:strRef>
              <c:f>'CE Plot'!$B$15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5:$G$15</c:f>
              <c:numCache>
                <c:formatCode>General</c:formatCode>
                <c:ptCount val="5"/>
                <c:pt idx="0">
                  <c:v>61696</c:v>
                </c:pt>
                <c:pt idx="1">
                  <c:v>160658</c:v>
                </c:pt>
                <c:pt idx="2">
                  <c:v>135064</c:v>
                </c:pt>
                <c:pt idx="3">
                  <c:v>82833</c:v>
                </c:pt>
                <c:pt idx="4">
                  <c:v>358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6B-4C7A-BDFD-2F5E9D77049D}"/>
            </c:ext>
          </c:extLst>
        </c:ser>
        <c:ser>
          <c:idx val="2"/>
          <c:order val="2"/>
          <c:tx>
            <c:strRef>
              <c:f>'CE Plot'!$B$16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6:$G$16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71</c:v>
                </c:pt>
                <c:pt idx="3">
                  <c:v>327</c:v>
                </c:pt>
                <c:pt idx="4">
                  <c:v>3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6B-4C7A-BDFD-2F5E9D77049D}"/>
            </c:ext>
          </c:extLst>
        </c:ser>
        <c:ser>
          <c:idx val="3"/>
          <c:order val="3"/>
          <c:tx>
            <c:strRef>
              <c:f>'CE Plot'!$B$17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7:$G$17</c:f>
              <c:numCache>
                <c:formatCode>General</c:formatCode>
                <c:ptCount val="5"/>
                <c:pt idx="0">
                  <c:v>15918</c:v>
                </c:pt>
                <c:pt idx="1">
                  <c:v>80459</c:v>
                </c:pt>
                <c:pt idx="2">
                  <c:v>122054</c:v>
                </c:pt>
                <c:pt idx="3">
                  <c:v>125747</c:v>
                </c:pt>
                <c:pt idx="4">
                  <c:v>9117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6B-4C7A-BDFD-2F5E9D770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in val="0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E Plot'!$B$18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8:$G$18</c:f>
              <c:numCache>
                <c:formatCode>General</c:formatCode>
                <c:ptCount val="5"/>
                <c:pt idx="0">
                  <c:v>7244</c:v>
                </c:pt>
                <c:pt idx="1">
                  <c:v>23938</c:v>
                </c:pt>
                <c:pt idx="2">
                  <c:v>29130</c:v>
                </c:pt>
                <c:pt idx="3">
                  <c:v>18209</c:v>
                </c:pt>
                <c:pt idx="4">
                  <c:v>99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1E-4613-9C8C-A3777F4D4EE0}"/>
            </c:ext>
          </c:extLst>
        </c:ser>
        <c:ser>
          <c:idx val="1"/>
          <c:order val="1"/>
          <c:tx>
            <c:strRef>
              <c:f>'CE Plot'!$B$19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19:$G$19</c:f>
              <c:numCache>
                <c:formatCode>General</c:formatCode>
                <c:ptCount val="5"/>
                <c:pt idx="0">
                  <c:v>24088</c:v>
                </c:pt>
                <c:pt idx="1">
                  <c:v>43431</c:v>
                </c:pt>
                <c:pt idx="2">
                  <c:v>35020</c:v>
                </c:pt>
                <c:pt idx="3">
                  <c:v>19196</c:v>
                </c:pt>
                <c:pt idx="4">
                  <c:v>106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1E-4613-9C8C-A3777F4D4EE0}"/>
            </c:ext>
          </c:extLst>
        </c:ser>
        <c:ser>
          <c:idx val="2"/>
          <c:order val="2"/>
          <c:tx>
            <c:strRef>
              <c:f>'CE Plot'!$B$20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0:$G$20</c:f>
              <c:numCache>
                <c:formatCode>General</c:formatCode>
                <c:ptCount val="5"/>
                <c:pt idx="0">
                  <c:v>3512</c:v>
                </c:pt>
                <c:pt idx="1">
                  <c:v>5883</c:v>
                </c:pt>
                <c:pt idx="2">
                  <c:v>4919</c:v>
                </c:pt>
                <c:pt idx="3">
                  <c:v>2817</c:v>
                </c:pt>
                <c:pt idx="4">
                  <c:v>12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1E-4613-9C8C-A3777F4D4EE0}"/>
            </c:ext>
          </c:extLst>
        </c:ser>
        <c:ser>
          <c:idx val="3"/>
          <c:order val="3"/>
          <c:tx>
            <c:strRef>
              <c:f>'CE Plot'!$B$21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1:$G$21</c:f>
              <c:numCache>
                <c:formatCode>General</c:formatCode>
                <c:ptCount val="5"/>
                <c:pt idx="0">
                  <c:v>3772</c:v>
                </c:pt>
                <c:pt idx="1">
                  <c:v>26966</c:v>
                </c:pt>
                <c:pt idx="2">
                  <c:v>34498</c:v>
                </c:pt>
                <c:pt idx="3">
                  <c:v>27527</c:v>
                </c:pt>
                <c:pt idx="4">
                  <c:v>210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81E-4613-9C8C-A3777F4D4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ax val="50000"/>
          <c:min val="0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10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E Plot'!$B$22</c:f>
              <c:strCache>
                <c:ptCount val="1"/>
                <c:pt idx="0">
                  <c:v>Si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2:$G$22</c:f>
              <c:numCache>
                <c:formatCode>General</c:formatCode>
                <c:ptCount val="5"/>
                <c:pt idx="0">
                  <c:v>1384</c:v>
                </c:pt>
                <c:pt idx="1">
                  <c:v>4446</c:v>
                </c:pt>
                <c:pt idx="2">
                  <c:v>4818</c:v>
                </c:pt>
                <c:pt idx="3">
                  <c:v>5092</c:v>
                </c:pt>
                <c:pt idx="4">
                  <c:v>47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01-4DD8-A109-4B769D7D8EF5}"/>
            </c:ext>
          </c:extLst>
        </c:ser>
        <c:ser>
          <c:idx val="1"/>
          <c:order val="1"/>
          <c:tx>
            <c:strRef>
              <c:f>'CE Plot'!$B$23</c:f>
              <c:strCache>
                <c:ptCount val="1"/>
                <c:pt idx="0">
                  <c:v>Sia+Acety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3:$G$23</c:f>
              <c:numCache>
                <c:formatCode>General</c:formatCode>
                <c:ptCount val="5"/>
                <c:pt idx="0">
                  <c:v>25044</c:v>
                </c:pt>
                <c:pt idx="1">
                  <c:v>57455</c:v>
                </c:pt>
                <c:pt idx="2">
                  <c:v>47679</c:v>
                </c:pt>
                <c:pt idx="3">
                  <c:v>29807</c:v>
                </c:pt>
                <c:pt idx="4">
                  <c:v>152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01-4DD8-A109-4B769D7D8EF5}"/>
            </c:ext>
          </c:extLst>
        </c:ser>
        <c:ser>
          <c:idx val="2"/>
          <c:order val="2"/>
          <c:tx>
            <c:strRef>
              <c:f>'CE Plot'!$B$24</c:f>
              <c:strCache>
                <c:ptCount val="1"/>
                <c:pt idx="0">
                  <c:v>Sia+2xAcety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4:$G$24</c:f>
              <c:numCache>
                <c:formatCode>General</c:formatCode>
                <c:ptCount val="5"/>
                <c:pt idx="0">
                  <c:v>186</c:v>
                </c:pt>
                <c:pt idx="1">
                  <c:v>101</c:v>
                </c:pt>
                <c:pt idx="2">
                  <c:v>256</c:v>
                </c:pt>
                <c:pt idx="3">
                  <c:v>509</c:v>
                </c:pt>
                <c:pt idx="4">
                  <c:v>2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501-4DD8-A109-4B769D7D8EF5}"/>
            </c:ext>
          </c:extLst>
        </c:ser>
        <c:ser>
          <c:idx val="3"/>
          <c:order val="3"/>
          <c:tx>
            <c:strRef>
              <c:f>'CE Plot'!$B$25</c:f>
              <c:strCache>
                <c:ptCount val="1"/>
                <c:pt idx="0">
                  <c:v>Sia-H2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E Plot'!$C$1:$G$1</c:f>
              <c:numCache>
                <c:formatCode>General</c:formatCode>
                <c:ptCount val="5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CE Plot'!$C$25:$G$25</c:f>
              <c:numCache>
                <c:formatCode>General</c:formatCode>
                <c:ptCount val="5"/>
                <c:pt idx="0">
                  <c:v>7900</c:v>
                </c:pt>
                <c:pt idx="1">
                  <c:v>26542</c:v>
                </c:pt>
                <c:pt idx="2">
                  <c:v>47509</c:v>
                </c:pt>
                <c:pt idx="3">
                  <c:v>45256</c:v>
                </c:pt>
                <c:pt idx="4">
                  <c:v>32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501-4DD8-A109-4B769D7D8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637296"/>
        <c:axId val="1841638256"/>
      </c:scatterChart>
      <c:valAx>
        <c:axId val="1841637296"/>
        <c:scaling>
          <c:orientation val="minMax"/>
          <c:max val="2"/>
          <c:min val="-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8256"/>
        <c:crosses val="autoZero"/>
        <c:crossBetween val="midCat"/>
      </c:valAx>
      <c:valAx>
        <c:axId val="1841638256"/>
        <c:scaling>
          <c:orientation val="minMax"/>
          <c:max val="60000"/>
          <c:min val="0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637296"/>
        <c:crossesAt val="-2"/>
        <c:crossBetween val="midCat"/>
        <c:majorUnit val="2000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9C5-4FFB-AC84-BE672D153740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9C5-4FFB-AC84-BE672D153740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9C5-4FFB-AC84-BE672D153740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9C5-4FFB-AC84-BE672D153740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9C5-4FFB-AC84-BE672D153740}"/>
              </c:ext>
            </c:extLst>
          </c:dPt>
          <c:dPt>
            <c:idx val="5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9C5-4FFB-AC84-BE672D153740}"/>
              </c:ext>
            </c:extLst>
          </c:dPt>
          <c:dPt>
            <c:idx val="6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9C5-4FFB-AC84-BE672D153740}"/>
              </c:ext>
            </c:extLst>
          </c:dPt>
          <c:dPt>
            <c:idx val="7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9C5-4FFB-AC84-BE672D153740}"/>
              </c:ext>
            </c:extLst>
          </c:dPt>
          <c:dPt>
            <c:idx val="8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9C5-4FFB-AC84-BE672D153740}"/>
              </c:ext>
            </c:extLst>
          </c:dPt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9C5-4FFB-AC84-BE672D153740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9C5-4FFB-AC84-BE672D153740}"/>
                </c:ext>
              </c:extLst>
            </c:dLbl>
            <c:dLbl>
              <c:idx val="6"/>
              <c:layout>
                <c:manualLayout>
                  <c:x val="-0.10825709113843179"/>
                  <c:y val="3.55994463066989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9C5-4FFB-AC84-BE672D153740}"/>
                </c:ext>
              </c:extLst>
            </c:dLbl>
            <c:dLbl>
              <c:idx val="7"/>
              <c:layout>
                <c:manualLayout>
                  <c:x val="-7.0692439374302599E-2"/>
                  <c:y val="-5.771232096962448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9C5-4FFB-AC84-BE672D153740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9C5-4FFB-AC84-BE672D15374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ultispeciesQuant!$A$168:$A$176</c:f>
              <c:strCache>
                <c:ptCount val="9"/>
                <c:pt idx="0">
                  <c:v>Neutral</c:v>
                </c:pt>
                <c:pt idx="1">
                  <c:v>NeuAc, no acetyl</c:v>
                </c:pt>
                <c:pt idx="2">
                  <c:v>NeuAc, 1x acetyl</c:v>
                </c:pt>
                <c:pt idx="3">
                  <c:v>NeuAc, 2x acetyl</c:v>
                </c:pt>
                <c:pt idx="4">
                  <c:v>NeuGc, no acetyl</c:v>
                </c:pt>
                <c:pt idx="5">
                  <c:v>NeuGc, 1x acetyl</c:v>
                </c:pt>
                <c:pt idx="6">
                  <c:v>NeuGc, 2x acetyl</c:v>
                </c:pt>
                <c:pt idx="7">
                  <c:v>Mixed, no acetyl</c:v>
                </c:pt>
                <c:pt idx="8">
                  <c:v>Mixed, 1x acetyl</c:v>
                </c:pt>
              </c:strCache>
            </c:strRef>
          </c:cat>
          <c:val>
            <c:numRef>
              <c:f>MultispeciesQuant!$B$168:$B$176</c:f>
              <c:numCache>
                <c:formatCode>0.0%</c:formatCode>
                <c:ptCount val="9"/>
                <c:pt idx="0">
                  <c:v>7.1873376621408164E-3</c:v>
                </c:pt>
                <c:pt idx="1">
                  <c:v>3.8558417325574969E-3</c:v>
                </c:pt>
                <c:pt idx="2">
                  <c:v>1.4479465681939806E-4</c:v>
                </c:pt>
                <c:pt idx="3">
                  <c:v>1.1073503320101782E-2</c:v>
                </c:pt>
                <c:pt idx="4">
                  <c:v>0.86448551646195115</c:v>
                </c:pt>
                <c:pt idx="5">
                  <c:v>7.9570500286376522E-2</c:v>
                </c:pt>
                <c:pt idx="6">
                  <c:v>7.6309932267366026E-3</c:v>
                </c:pt>
                <c:pt idx="7">
                  <c:v>2.3167609463305584E-2</c:v>
                </c:pt>
                <c:pt idx="8">
                  <c:v>2.8839031900106745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69C5-4FFB-AC84-BE672D153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C6-4BED-8267-E3D363BFEBD3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C6-4BED-8267-E3D363BFEBD3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C6-4BED-8267-E3D363BFEBD3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0C6-4BED-8267-E3D363BFEBD3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0C6-4BED-8267-E3D363BFEBD3}"/>
              </c:ext>
            </c:extLst>
          </c:dPt>
          <c:dPt>
            <c:idx val="5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0C6-4BED-8267-E3D363BFEBD3}"/>
              </c:ext>
            </c:extLst>
          </c:dPt>
          <c:dPt>
            <c:idx val="6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0C6-4BED-8267-E3D363BFEBD3}"/>
              </c:ext>
            </c:extLst>
          </c:dPt>
          <c:dPt>
            <c:idx val="7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0C6-4BED-8267-E3D363BFEBD3}"/>
              </c:ext>
            </c:extLst>
          </c:dPt>
          <c:dPt>
            <c:idx val="8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0C6-4BED-8267-E3D363BFEBD3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0C6-4BED-8267-E3D363BFEBD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0C6-4BED-8267-E3D363BFEBD3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0C6-4BED-8267-E3D363BFEB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ultispeciesQuant!$A$168:$A$176</c:f>
              <c:strCache>
                <c:ptCount val="9"/>
                <c:pt idx="0">
                  <c:v>Neutral</c:v>
                </c:pt>
                <c:pt idx="1">
                  <c:v>NeuAc, no acetyl</c:v>
                </c:pt>
                <c:pt idx="2">
                  <c:v>NeuAc, 1x acetyl</c:v>
                </c:pt>
                <c:pt idx="3">
                  <c:v>NeuAc, 2x acetyl</c:v>
                </c:pt>
                <c:pt idx="4">
                  <c:v>NeuGc, no acetyl</c:v>
                </c:pt>
                <c:pt idx="5">
                  <c:v>NeuGc, 1x acetyl</c:v>
                </c:pt>
                <c:pt idx="6">
                  <c:v>NeuGc, 2x acetyl</c:v>
                </c:pt>
                <c:pt idx="7">
                  <c:v>Mixed, no acetyl</c:v>
                </c:pt>
                <c:pt idx="8">
                  <c:v>Mixed, 1x acetyl</c:v>
                </c:pt>
              </c:strCache>
            </c:strRef>
          </c:cat>
          <c:val>
            <c:numRef>
              <c:f>MultispeciesQuant!$C$168:$C$176</c:f>
              <c:numCache>
                <c:formatCode>0.0%</c:formatCode>
                <c:ptCount val="9"/>
                <c:pt idx="0">
                  <c:v>2.0554187346620966E-3</c:v>
                </c:pt>
                <c:pt idx="1">
                  <c:v>0.28995766913381671</c:v>
                </c:pt>
                <c:pt idx="2">
                  <c:v>0.34739491867570704</c:v>
                </c:pt>
                <c:pt idx="3">
                  <c:v>0.18680015670658362</c:v>
                </c:pt>
                <c:pt idx="4">
                  <c:v>9.6761313612023378E-2</c:v>
                </c:pt>
                <c:pt idx="5">
                  <c:v>1.4178664615917475E-3</c:v>
                </c:pt>
                <c:pt idx="6">
                  <c:v>2.6394973202999226E-3</c:v>
                </c:pt>
                <c:pt idx="7">
                  <c:v>5.6187694079885803E-2</c:v>
                </c:pt>
                <c:pt idx="8">
                  <c:v>1.6785465275429616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60C6-4BED-8267-E3D363BFE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F7-47A8-906F-BFCCBB9DE5CF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F7-47A8-906F-BFCCBB9DE5CF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CF7-47A8-906F-BFCCBB9DE5CF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CF7-47A8-906F-BFCCBB9DE5CF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CF7-47A8-906F-BFCCBB9DE5CF}"/>
              </c:ext>
            </c:extLst>
          </c:dPt>
          <c:dPt>
            <c:idx val="5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CF7-47A8-906F-BFCCBB9DE5CF}"/>
              </c:ext>
            </c:extLst>
          </c:dPt>
          <c:dPt>
            <c:idx val="6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CF7-47A8-906F-BFCCBB9DE5CF}"/>
              </c:ext>
            </c:extLst>
          </c:dPt>
          <c:dPt>
            <c:idx val="7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CF7-47A8-906F-BFCCBB9DE5CF}"/>
              </c:ext>
            </c:extLst>
          </c:dPt>
          <c:dPt>
            <c:idx val="8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CF7-47A8-906F-BFCCBB9DE5CF}"/>
              </c:ext>
            </c:extLst>
          </c:dPt>
          <c:dLbls>
            <c:dLbl>
              <c:idx val="0"/>
              <c:layout>
                <c:manualLayout>
                  <c:x val="8.3895886957011584E-2"/>
                  <c:y val="1.25991881008882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CF7-47A8-906F-BFCCBB9DE5C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F7-47A8-906F-BFCCBB9DE5C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CF7-47A8-906F-BFCCBB9DE5CF}"/>
                </c:ext>
              </c:extLst>
            </c:dLbl>
            <c:dLbl>
              <c:idx val="4"/>
              <c:layout>
                <c:manualLayout>
                  <c:x val="-3.0139824642507938E-2"/>
                  <c:y val="-1.036637448254635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CF7-47A8-906F-BFCCBB9DE5C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CF7-47A8-906F-BFCCBB9DE5C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CF7-47A8-906F-BFCCBB9DE5CF}"/>
                </c:ext>
              </c:extLst>
            </c:dLbl>
            <c:dLbl>
              <c:idx val="7"/>
              <c:layout>
                <c:manualLayout>
                  <c:x val="2.0551840164802434E-2"/>
                  <c:y val="-8.012996213687183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CF7-47A8-906F-BFCCBB9DE5C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CF7-47A8-906F-BFCCBB9DE5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ultispeciesQuant!$A$168:$A$176</c:f>
              <c:strCache>
                <c:ptCount val="9"/>
                <c:pt idx="0">
                  <c:v>Neutral</c:v>
                </c:pt>
                <c:pt idx="1">
                  <c:v>NeuAc, no acetyl</c:v>
                </c:pt>
                <c:pt idx="2">
                  <c:v>NeuAc, 1x acetyl</c:v>
                </c:pt>
                <c:pt idx="3">
                  <c:v>NeuAc, 2x acetyl</c:v>
                </c:pt>
                <c:pt idx="4">
                  <c:v>NeuGc, no acetyl</c:v>
                </c:pt>
                <c:pt idx="5">
                  <c:v>NeuGc, 1x acetyl</c:v>
                </c:pt>
                <c:pt idx="6">
                  <c:v>NeuGc, 2x acetyl</c:v>
                </c:pt>
                <c:pt idx="7">
                  <c:v>Mixed, no acetyl</c:v>
                </c:pt>
                <c:pt idx="8">
                  <c:v>Mixed, 1x acetyl</c:v>
                </c:pt>
              </c:strCache>
            </c:strRef>
          </c:cat>
          <c:val>
            <c:numRef>
              <c:f>MultispeciesQuant!$D$168:$D$176</c:f>
              <c:numCache>
                <c:formatCode>0.0%</c:formatCode>
                <c:ptCount val="9"/>
                <c:pt idx="0">
                  <c:v>4.4800745907137077E-3</c:v>
                </c:pt>
                <c:pt idx="1">
                  <c:v>0.95310251342474583</c:v>
                </c:pt>
                <c:pt idx="2">
                  <c:v>0</c:v>
                </c:pt>
                <c:pt idx="3">
                  <c:v>0</c:v>
                </c:pt>
                <c:pt idx="4">
                  <c:v>1.5769422787671717E-3</c:v>
                </c:pt>
                <c:pt idx="5">
                  <c:v>0</c:v>
                </c:pt>
                <c:pt idx="6">
                  <c:v>0</c:v>
                </c:pt>
                <c:pt idx="7">
                  <c:v>4.0840469705773201E-2</c:v>
                </c:pt>
                <c:pt idx="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CCF7-47A8-906F-BFCCBB9DE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54872</xdr:colOff>
      <xdr:row>26</xdr:row>
      <xdr:rowOff>112641</xdr:rowOff>
    </xdr:from>
    <xdr:to>
      <xdr:col>5</xdr:col>
      <xdr:colOff>50359</xdr:colOff>
      <xdr:row>32</xdr:row>
      <xdr:rowOff>37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1D7AF2-FB9D-4171-BFF8-9E09261E5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22372</xdr:colOff>
      <xdr:row>31</xdr:row>
      <xdr:rowOff>100874</xdr:rowOff>
    </xdr:from>
    <xdr:to>
      <xdr:col>0</xdr:col>
      <xdr:colOff>3830168</xdr:colOff>
      <xdr:row>37</xdr:row>
      <xdr:rowOff>257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53993D-C343-406A-8150-B96AE4ADE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39148</xdr:colOff>
      <xdr:row>35</xdr:row>
      <xdr:rowOff>154719</xdr:rowOff>
    </xdr:from>
    <xdr:to>
      <xdr:col>0</xdr:col>
      <xdr:colOff>3841158</xdr:colOff>
      <xdr:row>41</xdr:row>
      <xdr:rowOff>795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DDA0B7-095F-4E70-98A9-729A81EBA7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777528</xdr:colOff>
      <xdr:row>26</xdr:row>
      <xdr:rowOff>119063</xdr:rowOff>
    </xdr:from>
    <xdr:to>
      <xdr:col>5</xdr:col>
      <xdr:colOff>101453</xdr:colOff>
      <xdr:row>32</xdr:row>
      <xdr:rowOff>439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83555E7-853E-428D-BA7E-0EF4319DA8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53815</xdr:colOff>
      <xdr:row>35</xdr:row>
      <xdr:rowOff>154719</xdr:rowOff>
    </xdr:from>
    <xdr:to>
      <xdr:col>5</xdr:col>
      <xdr:colOff>145645</xdr:colOff>
      <xdr:row>41</xdr:row>
      <xdr:rowOff>795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D76603A-230B-4A54-BB17-2189C23BB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859704</xdr:colOff>
      <xdr:row>31</xdr:row>
      <xdr:rowOff>128937</xdr:rowOff>
    </xdr:from>
    <xdr:to>
      <xdr:col>5</xdr:col>
      <xdr:colOff>151534</xdr:colOff>
      <xdr:row>37</xdr:row>
      <xdr:rowOff>537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2B2C28-4600-4A7B-AD19-AC467AA24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8857</xdr:colOff>
      <xdr:row>168</xdr:row>
      <xdr:rowOff>164354</xdr:rowOff>
    </xdr:from>
    <xdr:to>
      <xdr:col>17</xdr:col>
      <xdr:colOff>232681</xdr:colOff>
      <xdr:row>183</xdr:row>
      <xdr:rowOff>522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0F04C2-8676-4D30-B428-91A2C55F7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32551</xdr:colOff>
      <xdr:row>168</xdr:row>
      <xdr:rowOff>118255</xdr:rowOff>
    </xdr:from>
    <xdr:to>
      <xdr:col>21</xdr:col>
      <xdr:colOff>256376</xdr:colOff>
      <xdr:row>183</xdr:row>
      <xdr:rowOff>61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F62CE7-2D7C-45AF-B15C-39F73C174F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05363</xdr:colOff>
      <xdr:row>168</xdr:row>
      <xdr:rowOff>108857</xdr:rowOff>
    </xdr:from>
    <xdr:to>
      <xdr:col>25</xdr:col>
      <xdr:colOff>231458</xdr:colOff>
      <xdr:row>182</xdr:row>
      <xdr:rowOff>1872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EAC1D6-42D4-4F8E-A7A9-A04B02EF56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Other%20computers\My%20Laptop\Protea%20Glycosciences\Manuscripts\Multispecies%20acetylation%20bleach\Two_species.xlsx" TargetMode="External"/><Relationship Id="rId1" Type="http://schemas.openxmlformats.org/officeDocument/2006/relationships/externalLinkPath" Target="Two_speci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Other%20computers\My%20Laptop\Protea%20Glycosciences\Manuscripts\Multispecies%20acetylation%20bleach\CEOpt_Record.xlsx" TargetMode="External"/><Relationship Id="rId1" Type="http://schemas.openxmlformats.org/officeDocument/2006/relationships/externalLinkPath" Target="CEOpt_Rec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168">
          <cell r="A168" t="str">
            <v>Neutral</v>
          </cell>
          <cell r="B168">
            <v>7.1873376621408164E-3</v>
          </cell>
          <cell r="C168">
            <v>2.0554187346620966E-3</v>
          </cell>
          <cell r="D168">
            <v>4.4800745907137077E-3</v>
          </cell>
        </row>
        <row r="169">
          <cell r="A169" t="str">
            <v>NeuAc, no acetyl</v>
          </cell>
          <cell r="B169">
            <v>3.8558417325574969E-3</v>
          </cell>
          <cell r="C169">
            <v>0.28995766913381671</v>
          </cell>
          <cell r="D169">
            <v>0.95310251342474583</v>
          </cell>
        </row>
        <row r="170">
          <cell r="A170" t="str">
            <v>NeuAc, 1x acetyl</v>
          </cell>
          <cell r="B170">
            <v>1.4479465681939806E-4</v>
          </cell>
          <cell r="C170">
            <v>0.34739491867570704</v>
          </cell>
          <cell r="D170">
            <v>0</v>
          </cell>
        </row>
        <row r="171">
          <cell r="A171" t="str">
            <v>NeuAc, 2x acetyl</v>
          </cell>
          <cell r="B171">
            <v>1.1073503320101782E-2</v>
          </cell>
          <cell r="C171">
            <v>0.18680015670658362</v>
          </cell>
          <cell r="D171">
            <v>0</v>
          </cell>
        </row>
        <row r="172">
          <cell r="A172" t="str">
            <v>NeuGc, no acetyl</v>
          </cell>
          <cell r="B172">
            <v>0.86448551646195115</v>
          </cell>
          <cell r="C172">
            <v>9.6761313612023378E-2</v>
          </cell>
          <cell r="D172">
            <v>1.5769422787671717E-3</v>
          </cell>
        </row>
        <row r="173">
          <cell r="A173" t="str">
            <v>NeuGc, 1x acetyl</v>
          </cell>
          <cell r="B173">
            <v>7.9570500286376522E-2</v>
          </cell>
          <cell r="C173">
            <v>1.4178664615917475E-3</v>
          </cell>
          <cell r="D173">
            <v>0</v>
          </cell>
        </row>
        <row r="174">
          <cell r="A174" t="str">
            <v>NeuGc, 2x acetyl</v>
          </cell>
          <cell r="B174">
            <v>7.6309932267366026E-3</v>
          </cell>
          <cell r="C174">
            <v>2.6394973202999226E-3</v>
          </cell>
          <cell r="D174">
            <v>0</v>
          </cell>
        </row>
        <row r="175">
          <cell r="A175" t="str">
            <v>Mixed, no acetyl</v>
          </cell>
          <cell r="B175">
            <v>2.3167609463305584E-2</v>
          </cell>
          <cell r="C175">
            <v>5.6187694079885803E-2</v>
          </cell>
          <cell r="D175">
            <v>4.0840469705773201E-2</v>
          </cell>
        </row>
        <row r="176">
          <cell r="A176" t="str">
            <v>Mixed, 1x acetyl</v>
          </cell>
          <cell r="B176">
            <v>2.8839031900106745E-3</v>
          </cell>
          <cell r="C176">
            <v>1.6785465275429616E-2</v>
          </cell>
          <cell r="D176">
            <v>0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CE Plot"/>
    </sheetNames>
    <sheetDataSet>
      <sheetData sheetId="0"/>
      <sheetData sheetId="1">
        <row r="1">
          <cell r="G1">
            <v>-2</v>
          </cell>
          <cell r="H1">
            <v>-1</v>
          </cell>
          <cell r="I1">
            <v>0</v>
          </cell>
          <cell r="J1">
            <v>1</v>
          </cell>
          <cell r="K1">
            <v>2</v>
          </cell>
        </row>
        <row r="2">
          <cell r="F2" t="str">
            <v>Sia</v>
          </cell>
          <cell r="G2">
            <v>16205</v>
          </cell>
          <cell r="H2">
            <v>66644</v>
          </cell>
          <cell r="I2">
            <v>77770</v>
          </cell>
          <cell r="J2">
            <v>55251</v>
          </cell>
          <cell r="K2">
            <v>32351</v>
          </cell>
        </row>
        <row r="3">
          <cell r="F3" t="str">
            <v>Sia+Acetyl</v>
          </cell>
          <cell r="G3">
            <v>14222</v>
          </cell>
          <cell r="H3">
            <v>50701</v>
          </cell>
          <cell r="I3">
            <v>52946</v>
          </cell>
          <cell r="J3">
            <v>23581</v>
          </cell>
          <cell r="K3">
            <v>14509</v>
          </cell>
        </row>
        <row r="4">
          <cell r="F4" t="str">
            <v>Sia+2xAcetyl</v>
          </cell>
          <cell r="G4">
            <v>0</v>
          </cell>
          <cell r="H4">
            <v>181</v>
          </cell>
          <cell r="I4">
            <v>342</v>
          </cell>
          <cell r="J4">
            <v>392</v>
          </cell>
          <cell r="K4">
            <v>327</v>
          </cell>
        </row>
        <row r="5">
          <cell r="F5" t="str">
            <v>Sia-H2O</v>
          </cell>
          <cell r="G5">
            <v>3087</v>
          </cell>
          <cell r="H5">
            <v>25491</v>
          </cell>
          <cell r="I5">
            <v>39659</v>
          </cell>
          <cell r="J5">
            <v>37048</v>
          </cell>
          <cell r="K5">
            <v>27883</v>
          </cell>
        </row>
        <row r="6">
          <cell r="F6" t="str">
            <v>Sia</v>
          </cell>
          <cell r="G6">
            <v>614</v>
          </cell>
          <cell r="H6">
            <v>115</v>
          </cell>
          <cell r="I6">
            <v>781</v>
          </cell>
          <cell r="J6">
            <v>429</v>
          </cell>
          <cell r="K6">
            <v>883</v>
          </cell>
        </row>
        <row r="7">
          <cell r="F7" t="str">
            <v>Sia+Acetyl</v>
          </cell>
          <cell r="G7">
            <v>1228</v>
          </cell>
          <cell r="H7">
            <v>7284</v>
          </cell>
          <cell r="I7">
            <v>5509</v>
          </cell>
          <cell r="J7">
            <v>3243</v>
          </cell>
          <cell r="K7">
            <v>1360</v>
          </cell>
        </row>
        <row r="8">
          <cell r="F8" t="str">
            <v>Sia+2xAcetyl</v>
          </cell>
          <cell r="G8">
            <v>274</v>
          </cell>
          <cell r="H8">
            <v>98</v>
          </cell>
          <cell r="I8">
            <v>521</v>
          </cell>
          <cell r="J8">
            <v>0</v>
          </cell>
          <cell r="K8">
            <v>0</v>
          </cell>
        </row>
        <row r="9">
          <cell r="F9" t="str">
            <v>Sia-H2O</v>
          </cell>
          <cell r="G9">
            <v>286</v>
          </cell>
          <cell r="H9">
            <v>3863</v>
          </cell>
          <cell r="I9">
            <v>5279</v>
          </cell>
          <cell r="J9">
            <v>4291</v>
          </cell>
          <cell r="K9">
            <v>3742</v>
          </cell>
        </row>
        <row r="10">
          <cell r="F10" t="str">
            <v>Sia</v>
          </cell>
          <cell r="G10">
            <v>108</v>
          </cell>
          <cell r="H10">
            <v>1613</v>
          </cell>
          <cell r="I10">
            <v>965</v>
          </cell>
          <cell r="J10">
            <v>901</v>
          </cell>
          <cell r="K10">
            <v>750</v>
          </cell>
        </row>
        <row r="11">
          <cell r="F11" t="str">
            <v>Sia+Acetyl</v>
          </cell>
          <cell r="G11">
            <v>470</v>
          </cell>
          <cell r="H11">
            <v>583</v>
          </cell>
          <cell r="I11">
            <v>344</v>
          </cell>
          <cell r="J11">
            <v>706</v>
          </cell>
          <cell r="K11">
            <v>426</v>
          </cell>
        </row>
        <row r="12">
          <cell r="F12" t="str">
            <v>Sia+2xAcetyl</v>
          </cell>
          <cell r="G12">
            <v>209</v>
          </cell>
          <cell r="H12">
            <v>304</v>
          </cell>
          <cell r="I12">
            <v>157</v>
          </cell>
          <cell r="J12">
            <v>72</v>
          </cell>
          <cell r="K12">
            <v>271</v>
          </cell>
        </row>
        <row r="13">
          <cell r="F13" t="str">
            <v>Sia-H2O</v>
          </cell>
          <cell r="G13">
            <v>28</v>
          </cell>
          <cell r="H13">
            <v>619</v>
          </cell>
          <cell r="I13">
            <v>777</v>
          </cell>
          <cell r="J13">
            <v>231</v>
          </cell>
          <cell r="K13">
            <v>403</v>
          </cell>
        </row>
        <row r="14">
          <cell r="F14" t="str">
            <v>Sia</v>
          </cell>
          <cell r="G14">
            <v>49086</v>
          </cell>
          <cell r="H14">
            <v>197917</v>
          </cell>
          <cell r="I14">
            <v>222164</v>
          </cell>
          <cell r="J14">
            <v>170101</v>
          </cell>
          <cell r="K14">
            <v>113352</v>
          </cell>
        </row>
        <row r="15">
          <cell r="F15" t="str">
            <v>Sia+Acetyl</v>
          </cell>
          <cell r="G15">
            <v>61696</v>
          </cell>
          <cell r="H15">
            <v>160658</v>
          </cell>
          <cell r="I15">
            <v>135064</v>
          </cell>
          <cell r="J15">
            <v>82833</v>
          </cell>
          <cell r="K15">
            <v>35892</v>
          </cell>
        </row>
        <row r="16">
          <cell r="F16" t="str">
            <v>Sia+2xAcetyl</v>
          </cell>
          <cell r="G16">
            <v>0</v>
          </cell>
          <cell r="H16">
            <v>4</v>
          </cell>
          <cell r="I16">
            <v>871</v>
          </cell>
          <cell r="J16">
            <v>327</v>
          </cell>
          <cell r="K16">
            <v>354</v>
          </cell>
        </row>
        <row r="17">
          <cell r="F17" t="str">
            <v>Sia-H2O</v>
          </cell>
          <cell r="G17">
            <v>15918</v>
          </cell>
          <cell r="H17">
            <v>80459</v>
          </cell>
          <cell r="I17">
            <v>122054</v>
          </cell>
          <cell r="J17">
            <v>125747</v>
          </cell>
          <cell r="K17">
            <v>91170</v>
          </cell>
        </row>
        <row r="18">
          <cell r="F18" t="str">
            <v>Sia</v>
          </cell>
          <cell r="G18">
            <v>7244</v>
          </cell>
          <cell r="H18">
            <v>23938</v>
          </cell>
          <cell r="I18">
            <v>29130</v>
          </cell>
          <cell r="J18">
            <v>18209</v>
          </cell>
          <cell r="K18">
            <v>9946</v>
          </cell>
        </row>
        <row r="19">
          <cell r="F19" t="str">
            <v>Sia+Acetyl</v>
          </cell>
          <cell r="G19">
            <v>24088</v>
          </cell>
          <cell r="H19">
            <v>43431</v>
          </cell>
          <cell r="I19">
            <v>35020</v>
          </cell>
          <cell r="J19">
            <v>19196</v>
          </cell>
          <cell r="K19">
            <v>10654</v>
          </cell>
        </row>
        <row r="20">
          <cell r="F20" t="str">
            <v>Sia+2xAcetyl</v>
          </cell>
          <cell r="G20">
            <v>3512</v>
          </cell>
          <cell r="H20">
            <v>5883</v>
          </cell>
          <cell r="I20">
            <v>4919</v>
          </cell>
          <cell r="J20">
            <v>2817</v>
          </cell>
          <cell r="K20">
            <v>1219</v>
          </cell>
        </row>
        <row r="21">
          <cell r="F21" t="str">
            <v>Sia-H2O</v>
          </cell>
          <cell r="G21">
            <v>3772</v>
          </cell>
          <cell r="H21">
            <v>26966</v>
          </cell>
          <cell r="I21">
            <v>34498</v>
          </cell>
          <cell r="J21">
            <v>27527</v>
          </cell>
          <cell r="K21">
            <v>21034</v>
          </cell>
        </row>
        <row r="22">
          <cell r="F22" t="str">
            <v>Sia</v>
          </cell>
          <cell r="G22">
            <v>1384</v>
          </cell>
          <cell r="H22">
            <v>4446</v>
          </cell>
          <cell r="I22">
            <v>4818</v>
          </cell>
          <cell r="J22">
            <v>5092</v>
          </cell>
          <cell r="K22">
            <v>4716</v>
          </cell>
        </row>
        <row r="23">
          <cell r="F23" t="str">
            <v>Sia+Acetyl</v>
          </cell>
          <cell r="G23">
            <v>25044</v>
          </cell>
          <cell r="H23">
            <v>57455</v>
          </cell>
          <cell r="I23">
            <v>47679</v>
          </cell>
          <cell r="J23">
            <v>29807</v>
          </cell>
          <cell r="K23">
            <v>15275</v>
          </cell>
        </row>
        <row r="24">
          <cell r="F24" t="str">
            <v>Sia+2xAcetyl</v>
          </cell>
          <cell r="G24">
            <v>186</v>
          </cell>
          <cell r="H24">
            <v>101</v>
          </cell>
          <cell r="I24">
            <v>256</v>
          </cell>
          <cell r="J24">
            <v>509</v>
          </cell>
          <cell r="K24">
            <v>207</v>
          </cell>
        </row>
        <row r="25">
          <cell r="F25" t="str">
            <v>Sia-H2O</v>
          </cell>
          <cell r="G25">
            <v>7900</v>
          </cell>
          <cell r="H25">
            <v>26542</v>
          </cell>
          <cell r="I25">
            <v>47509</v>
          </cell>
          <cell r="J25">
            <v>45256</v>
          </cell>
          <cell r="K25">
            <v>326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96"/>
  <sheetViews>
    <sheetView tabSelected="1" zoomScale="85" workbookViewId="0">
      <selection sqref="A1:XFD1"/>
    </sheetView>
  </sheetViews>
  <sheetFormatPr defaultRowHeight="15" x14ac:dyDescent="0.25"/>
  <cols>
    <col min="1" max="1" width="67.140625" bestFit="1" customWidth="1"/>
    <col min="2" max="2" width="14.5703125" bestFit="1" customWidth="1"/>
    <col min="3" max="3" width="16" bestFit="1" customWidth="1"/>
    <col min="4" max="4" width="17.85546875" bestFit="1" customWidth="1"/>
    <col min="5" max="5" width="10.28515625" bestFit="1" customWidth="1"/>
    <col min="6" max="6" width="12.42578125" bestFit="1" customWidth="1"/>
    <col min="7" max="7" width="16.140625" bestFit="1" customWidth="1"/>
    <col min="8" max="8" width="14.85546875" bestFit="1" customWidth="1"/>
    <col min="9" max="9" width="12" bestFit="1" customWidth="1"/>
    <col min="10" max="10" width="27.5703125" bestFit="1" customWidth="1"/>
  </cols>
  <sheetData>
    <row r="1" spans="1:10" s="5" customFormat="1" x14ac:dyDescent="0.25">
      <c r="A1" s="5" t="s">
        <v>109</v>
      </c>
      <c r="B1" s="5" t="s">
        <v>110</v>
      </c>
      <c r="C1" s="5" t="s">
        <v>111</v>
      </c>
      <c r="D1" s="5" t="s">
        <v>112</v>
      </c>
      <c r="E1" s="5" t="s">
        <v>113</v>
      </c>
      <c r="F1" s="5" t="s">
        <v>114</v>
      </c>
      <c r="G1" s="5" t="s">
        <v>115</v>
      </c>
      <c r="H1" s="5" t="s">
        <v>116</v>
      </c>
      <c r="I1" s="5" t="s">
        <v>117</v>
      </c>
      <c r="J1" s="5" t="s">
        <v>118</v>
      </c>
    </row>
    <row r="2" spans="1:10" x14ac:dyDescent="0.25">
      <c r="A2" t="s">
        <v>119</v>
      </c>
      <c r="B2">
        <v>1988.703526</v>
      </c>
      <c r="C2">
        <v>1988.7090479999999</v>
      </c>
      <c r="D2" t="s">
        <v>120</v>
      </c>
      <c r="E2">
        <v>5.522E-3</v>
      </c>
      <c r="F2">
        <v>1971</v>
      </c>
      <c r="G2">
        <v>-2</v>
      </c>
      <c r="H2">
        <v>9.2226384474670002</v>
      </c>
      <c r="I2">
        <v>244.06514129892801</v>
      </c>
      <c r="J2" t="s">
        <v>121</v>
      </c>
    </row>
    <row r="3" spans="1:10" x14ac:dyDescent="0.25">
      <c r="A3" t="s">
        <v>122</v>
      </c>
      <c r="B3">
        <v>2199.72478</v>
      </c>
      <c r="C3">
        <v>2199.7557809999998</v>
      </c>
      <c r="D3" t="s">
        <v>123</v>
      </c>
      <c r="E3">
        <v>3.1001000000000001E-2</v>
      </c>
      <c r="F3">
        <v>2153</v>
      </c>
      <c r="G3">
        <v>-3</v>
      </c>
      <c r="H3">
        <v>10.075973882933001</v>
      </c>
      <c r="I3">
        <v>1041.1189965031001</v>
      </c>
      <c r="J3" t="s">
        <v>121</v>
      </c>
    </row>
    <row r="4" spans="1:10" x14ac:dyDescent="0.25">
      <c r="A4" t="s">
        <v>122</v>
      </c>
      <c r="B4">
        <v>2199.7235460000002</v>
      </c>
      <c r="C4">
        <v>2199.7557809999998</v>
      </c>
      <c r="D4" t="s">
        <v>123</v>
      </c>
      <c r="E4">
        <v>3.2235E-2</v>
      </c>
      <c r="F4">
        <v>2165</v>
      </c>
      <c r="G4">
        <v>-2</v>
      </c>
      <c r="H4">
        <v>10.1374373616</v>
      </c>
      <c r="I4">
        <v>755.07910991190204</v>
      </c>
      <c r="J4" t="s">
        <v>121</v>
      </c>
    </row>
    <row r="5" spans="1:10" x14ac:dyDescent="0.25">
      <c r="A5" t="s">
        <v>122</v>
      </c>
      <c r="B5">
        <v>2199.7242310000001</v>
      </c>
      <c r="C5">
        <v>2199.7557809999998</v>
      </c>
      <c r="D5" t="s">
        <v>123</v>
      </c>
      <c r="E5">
        <v>3.1550000000000002E-2</v>
      </c>
      <c r="F5">
        <v>2179</v>
      </c>
      <c r="G5">
        <v>-3</v>
      </c>
      <c r="H5">
        <v>10.201609590933</v>
      </c>
      <c r="I5">
        <v>509.95164800613401</v>
      </c>
      <c r="J5" t="s">
        <v>121</v>
      </c>
    </row>
    <row r="6" spans="1:10" x14ac:dyDescent="0.25">
      <c r="A6" t="s">
        <v>124</v>
      </c>
      <c r="B6">
        <v>2506.8121700000002</v>
      </c>
      <c r="C6">
        <v>2506.8461120000002</v>
      </c>
      <c r="D6" t="s">
        <v>125</v>
      </c>
      <c r="E6">
        <v>3.3942E-2</v>
      </c>
      <c r="F6">
        <v>2180</v>
      </c>
      <c r="G6">
        <v>-2</v>
      </c>
      <c r="H6">
        <v>10.208566596800001</v>
      </c>
      <c r="I6">
        <v>355.60459521528497</v>
      </c>
      <c r="J6" t="s">
        <v>121</v>
      </c>
    </row>
    <row r="7" spans="1:10" x14ac:dyDescent="0.25">
      <c r="A7" t="s">
        <v>126</v>
      </c>
      <c r="B7">
        <v>2506.8121700000002</v>
      </c>
      <c r="C7">
        <v>2506.846117</v>
      </c>
      <c r="D7" t="s">
        <v>125</v>
      </c>
      <c r="E7">
        <v>3.3946999999999998E-2</v>
      </c>
      <c r="F7">
        <v>2180</v>
      </c>
      <c r="G7">
        <v>-2</v>
      </c>
      <c r="H7">
        <v>10.208566596800001</v>
      </c>
      <c r="I7">
        <v>355.60459521528497</v>
      </c>
      <c r="J7" t="s">
        <v>121</v>
      </c>
    </row>
    <row r="8" spans="1:10" x14ac:dyDescent="0.25">
      <c r="A8" t="s">
        <v>127</v>
      </c>
      <c r="B8">
        <v>2506.8121700000002</v>
      </c>
      <c r="C8">
        <v>2506.8461120000002</v>
      </c>
      <c r="D8" t="s">
        <v>125</v>
      </c>
      <c r="E8">
        <v>3.3942E-2</v>
      </c>
      <c r="F8">
        <v>2180</v>
      </c>
      <c r="G8">
        <v>-2</v>
      </c>
      <c r="H8">
        <v>10.208566596800001</v>
      </c>
      <c r="I8">
        <v>355.60459521528497</v>
      </c>
      <c r="J8" t="s">
        <v>121</v>
      </c>
    </row>
    <row r="9" spans="1:10" x14ac:dyDescent="0.25">
      <c r="A9" t="s">
        <v>122</v>
      </c>
      <c r="B9">
        <v>2199.724522</v>
      </c>
      <c r="C9">
        <v>2199.7557809999998</v>
      </c>
      <c r="D9" t="s">
        <v>123</v>
      </c>
      <c r="E9">
        <v>3.1259000000000002E-2</v>
      </c>
      <c r="F9">
        <v>2191</v>
      </c>
      <c r="G9">
        <v>-2</v>
      </c>
      <c r="H9">
        <v>10.258276448</v>
      </c>
      <c r="I9">
        <v>553.40627852236503</v>
      </c>
      <c r="J9" t="s">
        <v>121</v>
      </c>
    </row>
    <row r="10" spans="1:10" x14ac:dyDescent="0.25">
      <c r="A10" t="s">
        <v>122</v>
      </c>
      <c r="B10">
        <v>2199.7244139999998</v>
      </c>
      <c r="C10">
        <v>2199.7557809999998</v>
      </c>
      <c r="D10" t="s">
        <v>123</v>
      </c>
      <c r="E10">
        <v>3.1366999999999999E-2</v>
      </c>
      <c r="F10">
        <v>2207</v>
      </c>
      <c r="G10">
        <v>-3</v>
      </c>
      <c r="H10">
        <v>10.335134965867001</v>
      </c>
      <c r="I10">
        <v>230.82761640657299</v>
      </c>
      <c r="J10" t="s">
        <v>121</v>
      </c>
    </row>
    <row r="11" spans="1:10" x14ac:dyDescent="0.25">
      <c r="A11" t="s">
        <v>122</v>
      </c>
      <c r="B11">
        <v>2199.7250119999999</v>
      </c>
      <c r="C11">
        <v>2199.7557809999998</v>
      </c>
      <c r="D11" t="s">
        <v>123</v>
      </c>
      <c r="E11">
        <v>3.0769000000000001E-2</v>
      </c>
      <c r="F11">
        <v>2215</v>
      </c>
      <c r="G11">
        <v>-2</v>
      </c>
      <c r="H11">
        <v>10.3733580896</v>
      </c>
      <c r="I11">
        <v>556.60696070788799</v>
      </c>
      <c r="J11" t="s">
        <v>121</v>
      </c>
    </row>
    <row r="12" spans="1:10" x14ac:dyDescent="0.25">
      <c r="A12" t="s">
        <v>128</v>
      </c>
      <c r="B12">
        <v>2181.7125599999999</v>
      </c>
      <c r="C12">
        <v>2181.7200710000002</v>
      </c>
      <c r="D12" t="s">
        <v>129</v>
      </c>
      <c r="E12">
        <v>7.5110000000000003E-3</v>
      </c>
      <c r="F12">
        <v>2233</v>
      </c>
      <c r="G12">
        <v>-2</v>
      </c>
      <c r="H12">
        <v>10.459000472533001</v>
      </c>
      <c r="I12">
        <v>153.014991544564</v>
      </c>
      <c r="J12" t="s">
        <v>121</v>
      </c>
    </row>
    <row r="13" spans="1:10" x14ac:dyDescent="0.25">
      <c r="A13" t="s">
        <v>130</v>
      </c>
      <c r="B13">
        <v>2181.7125599999999</v>
      </c>
      <c r="C13">
        <v>2181.7200659999999</v>
      </c>
      <c r="D13" t="s">
        <v>129</v>
      </c>
      <c r="E13">
        <v>7.5059999999999997E-3</v>
      </c>
      <c r="F13">
        <v>2233</v>
      </c>
      <c r="G13">
        <v>-2</v>
      </c>
      <c r="H13">
        <v>10.459000472533001</v>
      </c>
      <c r="I13">
        <v>153.014991544564</v>
      </c>
      <c r="J13" t="s">
        <v>121</v>
      </c>
    </row>
    <row r="14" spans="1:10" x14ac:dyDescent="0.25">
      <c r="A14" t="s">
        <v>131</v>
      </c>
      <c r="B14">
        <v>2181.7125599999999</v>
      </c>
      <c r="C14">
        <v>2181.7200710000002</v>
      </c>
      <c r="D14" t="s">
        <v>129</v>
      </c>
      <c r="E14">
        <v>7.5110000000000003E-3</v>
      </c>
      <c r="F14">
        <v>2233</v>
      </c>
      <c r="G14">
        <v>-2</v>
      </c>
      <c r="H14">
        <v>10.459000472533001</v>
      </c>
      <c r="I14">
        <v>153.014991544564</v>
      </c>
      <c r="J14" t="s">
        <v>121</v>
      </c>
    </row>
    <row r="15" spans="1:10" x14ac:dyDescent="0.25">
      <c r="A15" t="s">
        <v>122</v>
      </c>
      <c r="B15">
        <v>2199.7259880000001</v>
      </c>
      <c r="C15">
        <v>2199.7557809999998</v>
      </c>
      <c r="D15" t="s">
        <v>123</v>
      </c>
      <c r="E15">
        <v>2.9793E-2</v>
      </c>
      <c r="F15">
        <v>2241</v>
      </c>
      <c r="G15">
        <v>-2</v>
      </c>
      <c r="H15">
        <v>10.497873828533001</v>
      </c>
      <c r="I15">
        <v>305.090254506245</v>
      </c>
      <c r="J15" t="s">
        <v>121</v>
      </c>
    </row>
    <row r="16" spans="1:10" x14ac:dyDescent="0.25">
      <c r="A16" t="s">
        <v>122</v>
      </c>
      <c r="B16">
        <v>2199.724522</v>
      </c>
      <c r="C16">
        <v>2199.7557809999998</v>
      </c>
      <c r="D16" t="s">
        <v>123</v>
      </c>
      <c r="E16">
        <v>3.1259000000000002E-2</v>
      </c>
      <c r="F16">
        <v>2270</v>
      </c>
      <c r="G16">
        <v>-2</v>
      </c>
      <c r="H16">
        <v>10.636090686933001</v>
      </c>
      <c r="I16">
        <v>316.766084250348</v>
      </c>
      <c r="J16" t="s">
        <v>121</v>
      </c>
    </row>
    <row r="17" spans="1:10" x14ac:dyDescent="0.25">
      <c r="A17" t="s">
        <v>132</v>
      </c>
      <c r="B17">
        <v>2560.8678340000001</v>
      </c>
      <c r="C17">
        <v>2560.8679109999998</v>
      </c>
      <c r="D17" t="s">
        <v>133</v>
      </c>
      <c r="E17">
        <v>7.7000000000000001E-5</v>
      </c>
      <c r="F17">
        <v>2298</v>
      </c>
      <c r="G17">
        <v>-2</v>
      </c>
      <c r="H17">
        <v>10.765758037867</v>
      </c>
      <c r="I17">
        <v>506.05604390470302</v>
      </c>
      <c r="J17" t="s">
        <v>121</v>
      </c>
    </row>
    <row r="18" spans="1:10" x14ac:dyDescent="0.25">
      <c r="A18" t="s">
        <v>122</v>
      </c>
      <c r="B18">
        <v>2199.724768</v>
      </c>
      <c r="C18">
        <v>2199.7557809999998</v>
      </c>
      <c r="D18" t="s">
        <v>123</v>
      </c>
      <c r="E18">
        <v>3.1012999999999999E-2</v>
      </c>
      <c r="F18">
        <v>2300</v>
      </c>
      <c r="G18">
        <v>-2</v>
      </c>
      <c r="H18">
        <v>10.776181734133001</v>
      </c>
      <c r="I18">
        <v>466.10624176128999</v>
      </c>
      <c r="J18" t="s">
        <v>121</v>
      </c>
    </row>
    <row r="19" spans="1:10" x14ac:dyDescent="0.25">
      <c r="A19" t="s">
        <v>134</v>
      </c>
      <c r="B19">
        <v>2619.898596</v>
      </c>
      <c r="C19">
        <v>2619.8937900000001</v>
      </c>
      <c r="D19" t="s">
        <v>135</v>
      </c>
      <c r="E19">
        <v>-4.8060000000000004E-3</v>
      </c>
      <c r="F19">
        <v>2301</v>
      </c>
      <c r="G19">
        <v>-2</v>
      </c>
      <c r="H19">
        <v>10.776866249067</v>
      </c>
      <c r="I19">
        <v>315.38362298671899</v>
      </c>
      <c r="J19" t="s">
        <v>121</v>
      </c>
    </row>
    <row r="20" spans="1:10" x14ac:dyDescent="0.25">
      <c r="A20" t="s">
        <v>136</v>
      </c>
      <c r="B20">
        <v>2619.898596</v>
      </c>
      <c r="C20">
        <v>2619.905025</v>
      </c>
      <c r="D20" t="s">
        <v>137</v>
      </c>
      <c r="E20">
        <v>6.4289999999999998E-3</v>
      </c>
      <c r="F20">
        <v>2301</v>
      </c>
      <c r="G20">
        <v>-2</v>
      </c>
      <c r="H20">
        <v>10.776866249067</v>
      </c>
      <c r="I20">
        <v>315.38362298671899</v>
      </c>
      <c r="J20" t="s">
        <v>121</v>
      </c>
    </row>
    <row r="21" spans="1:10" x14ac:dyDescent="0.25">
      <c r="A21" t="s">
        <v>124</v>
      </c>
      <c r="B21">
        <v>2506.8146099999999</v>
      </c>
      <c r="C21">
        <v>2506.8461120000002</v>
      </c>
      <c r="D21" t="s">
        <v>125</v>
      </c>
      <c r="E21">
        <v>3.1502000000000002E-2</v>
      </c>
      <c r="F21">
        <v>2304</v>
      </c>
      <c r="G21">
        <v>-2</v>
      </c>
      <c r="H21">
        <v>10.796659940533001</v>
      </c>
      <c r="I21">
        <v>646.68703387137703</v>
      </c>
      <c r="J21" t="s">
        <v>121</v>
      </c>
    </row>
    <row r="22" spans="1:10" x14ac:dyDescent="0.25">
      <c r="A22" t="s">
        <v>126</v>
      </c>
      <c r="B22">
        <v>2506.8146099999999</v>
      </c>
      <c r="C22">
        <v>2506.846117</v>
      </c>
      <c r="D22" t="s">
        <v>125</v>
      </c>
      <c r="E22">
        <v>3.1507E-2</v>
      </c>
      <c r="F22">
        <v>2304</v>
      </c>
      <c r="G22">
        <v>-2</v>
      </c>
      <c r="H22">
        <v>10.796659940533001</v>
      </c>
      <c r="I22">
        <v>646.68703387137703</v>
      </c>
      <c r="J22" t="s">
        <v>121</v>
      </c>
    </row>
    <row r="23" spans="1:10" x14ac:dyDescent="0.25">
      <c r="A23" t="s">
        <v>127</v>
      </c>
      <c r="B23">
        <v>2506.8146099999999</v>
      </c>
      <c r="C23">
        <v>2506.8461120000002</v>
      </c>
      <c r="D23" t="s">
        <v>125</v>
      </c>
      <c r="E23">
        <v>3.1502000000000002E-2</v>
      </c>
      <c r="F23">
        <v>2304</v>
      </c>
      <c r="G23">
        <v>-2</v>
      </c>
      <c r="H23">
        <v>10.796659940533001</v>
      </c>
      <c r="I23">
        <v>646.68703387137703</v>
      </c>
      <c r="J23" t="s">
        <v>121</v>
      </c>
    </row>
    <row r="24" spans="1:10" x14ac:dyDescent="0.25">
      <c r="A24" t="s">
        <v>132</v>
      </c>
      <c r="B24">
        <v>2560.8688240000001</v>
      </c>
      <c r="C24">
        <v>2560.8679109999998</v>
      </c>
      <c r="D24" t="s">
        <v>133</v>
      </c>
      <c r="E24">
        <v>-9.1299999999999997E-4</v>
      </c>
      <c r="F24">
        <v>2305</v>
      </c>
      <c r="G24">
        <v>-3</v>
      </c>
      <c r="H24">
        <v>10.797345961867</v>
      </c>
      <c r="I24">
        <v>400.92131176569598</v>
      </c>
      <c r="J24" t="s">
        <v>121</v>
      </c>
    </row>
    <row r="25" spans="1:10" x14ac:dyDescent="0.25">
      <c r="A25" t="s">
        <v>138</v>
      </c>
      <c r="B25">
        <v>2253.77799</v>
      </c>
      <c r="C25">
        <v>2253.7775799999999</v>
      </c>
      <c r="D25" t="s">
        <v>139</v>
      </c>
      <c r="E25">
        <v>-4.0999999999999999E-4</v>
      </c>
      <c r="F25">
        <v>2311</v>
      </c>
      <c r="G25">
        <v>-2</v>
      </c>
      <c r="H25">
        <v>10.827501381599999</v>
      </c>
      <c r="I25">
        <v>515.70890910060405</v>
      </c>
      <c r="J25" t="s">
        <v>121</v>
      </c>
    </row>
    <row r="26" spans="1:10" x14ac:dyDescent="0.25">
      <c r="A26" t="s">
        <v>124</v>
      </c>
      <c r="B26">
        <v>2506.8128059999999</v>
      </c>
      <c r="C26">
        <v>2506.8461120000002</v>
      </c>
      <c r="D26" t="s">
        <v>125</v>
      </c>
      <c r="E26">
        <v>3.3306000000000002E-2</v>
      </c>
      <c r="F26">
        <v>2312</v>
      </c>
      <c r="G26">
        <v>-4</v>
      </c>
      <c r="H26">
        <v>10.835563878666999</v>
      </c>
      <c r="I26">
        <v>431.53404093124698</v>
      </c>
      <c r="J26" t="s">
        <v>121</v>
      </c>
    </row>
    <row r="27" spans="1:10" x14ac:dyDescent="0.25">
      <c r="A27" t="s">
        <v>126</v>
      </c>
      <c r="B27">
        <v>2506.8128059999999</v>
      </c>
      <c r="C27">
        <v>2506.846117</v>
      </c>
      <c r="D27" t="s">
        <v>125</v>
      </c>
      <c r="E27">
        <v>3.3311E-2</v>
      </c>
      <c r="F27">
        <v>2312</v>
      </c>
      <c r="G27">
        <v>-4</v>
      </c>
      <c r="H27">
        <v>10.835563878666999</v>
      </c>
      <c r="I27">
        <v>431.53404093124698</v>
      </c>
      <c r="J27" t="s">
        <v>121</v>
      </c>
    </row>
    <row r="28" spans="1:10" x14ac:dyDescent="0.25">
      <c r="A28" t="s">
        <v>127</v>
      </c>
      <c r="B28">
        <v>2506.8128059999999</v>
      </c>
      <c r="C28">
        <v>2506.8461120000002</v>
      </c>
      <c r="D28" t="s">
        <v>125</v>
      </c>
      <c r="E28">
        <v>3.3306000000000002E-2</v>
      </c>
      <c r="F28">
        <v>2312</v>
      </c>
      <c r="G28">
        <v>-4</v>
      </c>
      <c r="H28">
        <v>10.835563878666999</v>
      </c>
      <c r="I28">
        <v>431.53404093124698</v>
      </c>
      <c r="J28" t="s">
        <v>121</v>
      </c>
    </row>
    <row r="29" spans="1:10" x14ac:dyDescent="0.25">
      <c r="A29" t="s">
        <v>140</v>
      </c>
      <c r="B29">
        <v>2134.7569939999998</v>
      </c>
      <c r="C29">
        <v>2134.7669559999999</v>
      </c>
      <c r="D29" t="s">
        <v>141</v>
      </c>
      <c r="E29">
        <v>9.9620000000000004E-3</v>
      </c>
      <c r="F29">
        <v>2313</v>
      </c>
      <c r="G29">
        <v>-2</v>
      </c>
      <c r="H29">
        <v>10.839023789866999</v>
      </c>
      <c r="I29">
        <v>1156.5575266711401</v>
      </c>
      <c r="J29" t="s">
        <v>121</v>
      </c>
    </row>
    <row r="30" spans="1:10" x14ac:dyDescent="0.25">
      <c r="A30" t="s">
        <v>142</v>
      </c>
      <c r="B30">
        <v>2134.7569939999998</v>
      </c>
      <c r="C30">
        <v>2134.7669559999999</v>
      </c>
      <c r="D30" t="s">
        <v>141</v>
      </c>
      <c r="E30">
        <v>9.9620000000000004E-3</v>
      </c>
      <c r="F30">
        <v>2313</v>
      </c>
      <c r="G30">
        <v>-2</v>
      </c>
      <c r="H30">
        <v>10.839023789866999</v>
      </c>
      <c r="I30">
        <v>1156.5575266711401</v>
      </c>
      <c r="J30" t="s">
        <v>121</v>
      </c>
    </row>
    <row r="31" spans="1:10" x14ac:dyDescent="0.25">
      <c r="A31" t="s">
        <v>143</v>
      </c>
      <c r="B31">
        <v>2134.7569939999998</v>
      </c>
      <c r="C31">
        <v>2134.7305759999999</v>
      </c>
      <c r="D31" t="s">
        <v>144</v>
      </c>
      <c r="E31">
        <v>-2.6418000000000001E-2</v>
      </c>
      <c r="F31">
        <v>2313</v>
      </c>
      <c r="G31">
        <v>-2</v>
      </c>
      <c r="H31">
        <v>10.839023789866999</v>
      </c>
      <c r="I31">
        <v>1156.5575266711401</v>
      </c>
      <c r="J31" t="s">
        <v>121</v>
      </c>
    </row>
    <row r="32" spans="1:10" x14ac:dyDescent="0.25">
      <c r="A32" t="s">
        <v>145</v>
      </c>
      <c r="B32">
        <v>2232.7345319999999</v>
      </c>
      <c r="C32">
        <v>2232.7673490000002</v>
      </c>
      <c r="D32" t="s">
        <v>146</v>
      </c>
      <c r="E32">
        <v>3.2816999999999999E-2</v>
      </c>
      <c r="F32">
        <v>2320</v>
      </c>
      <c r="G32">
        <v>-2</v>
      </c>
      <c r="H32">
        <v>10.873276032</v>
      </c>
      <c r="I32">
        <v>387.09857771465698</v>
      </c>
      <c r="J32" t="s">
        <v>121</v>
      </c>
    </row>
    <row r="33" spans="1:10" x14ac:dyDescent="0.25">
      <c r="A33" t="s">
        <v>132</v>
      </c>
      <c r="B33">
        <v>2560.8722280000002</v>
      </c>
      <c r="C33">
        <v>2560.8679109999998</v>
      </c>
      <c r="D33" t="s">
        <v>133</v>
      </c>
      <c r="E33">
        <v>-4.3169999999999997E-3</v>
      </c>
      <c r="F33">
        <v>2324</v>
      </c>
      <c r="G33">
        <v>-2</v>
      </c>
      <c r="H33">
        <v>10.889166093332999</v>
      </c>
      <c r="I33">
        <v>3042.0434565517899</v>
      </c>
      <c r="J33" t="s">
        <v>121</v>
      </c>
    </row>
    <row r="34" spans="1:10" x14ac:dyDescent="0.25">
      <c r="A34" t="s">
        <v>147</v>
      </c>
      <c r="B34">
        <v>1827.6356559999999</v>
      </c>
      <c r="C34">
        <v>1827.640245</v>
      </c>
      <c r="D34" t="s">
        <v>148</v>
      </c>
      <c r="E34">
        <v>4.5890000000000002E-3</v>
      </c>
      <c r="F34">
        <v>2325</v>
      </c>
      <c r="G34">
        <v>-2</v>
      </c>
      <c r="H34">
        <v>10.897237086400001</v>
      </c>
      <c r="I34">
        <v>1125.85987356482</v>
      </c>
      <c r="J34" t="s">
        <v>121</v>
      </c>
    </row>
    <row r="35" spans="1:10" x14ac:dyDescent="0.25">
      <c r="A35" t="s">
        <v>122</v>
      </c>
      <c r="B35">
        <v>2199.7267200000001</v>
      </c>
      <c r="C35">
        <v>2199.7557809999998</v>
      </c>
      <c r="D35" t="s">
        <v>123</v>
      </c>
      <c r="E35">
        <v>2.9061E-2</v>
      </c>
      <c r="F35">
        <v>2329</v>
      </c>
      <c r="G35">
        <v>-2</v>
      </c>
      <c r="H35">
        <v>10.9161748184</v>
      </c>
      <c r="I35">
        <v>551.98923396605301</v>
      </c>
      <c r="J35" t="s">
        <v>121</v>
      </c>
    </row>
    <row r="36" spans="1:10" x14ac:dyDescent="0.25">
      <c r="A36" t="s">
        <v>149</v>
      </c>
      <c r="B36">
        <v>2561.872789</v>
      </c>
      <c r="C36">
        <v>2561.8631610000002</v>
      </c>
      <c r="D36" t="s">
        <v>150</v>
      </c>
      <c r="E36">
        <v>-9.6279999999999994E-3</v>
      </c>
      <c r="F36">
        <v>2332</v>
      </c>
      <c r="G36">
        <v>-3</v>
      </c>
      <c r="H36">
        <v>10.927609804799999</v>
      </c>
      <c r="I36">
        <v>948.92211913794404</v>
      </c>
      <c r="J36" t="s">
        <v>121</v>
      </c>
    </row>
    <row r="37" spans="1:10" x14ac:dyDescent="0.25">
      <c r="A37" t="s">
        <v>138</v>
      </c>
      <c r="B37">
        <v>2253.7828720000002</v>
      </c>
      <c r="C37">
        <v>2253.7775799999999</v>
      </c>
      <c r="D37" t="s">
        <v>139</v>
      </c>
      <c r="E37">
        <v>-5.2919999999999998E-3</v>
      </c>
      <c r="F37">
        <v>2337</v>
      </c>
      <c r="G37">
        <v>-2</v>
      </c>
      <c r="H37">
        <v>10.954429951467</v>
      </c>
      <c r="I37">
        <v>782.51088767489</v>
      </c>
      <c r="J37" t="s">
        <v>121</v>
      </c>
    </row>
    <row r="38" spans="1:10" x14ac:dyDescent="0.25">
      <c r="A38" t="s">
        <v>151</v>
      </c>
      <c r="B38">
        <v>2051.6896099999999</v>
      </c>
      <c r="C38">
        <v>2051.6934580000002</v>
      </c>
      <c r="D38" t="s">
        <v>152</v>
      </c>
      <c r="E38">
        <v>3.8479999999999999E-3</v>
      </c>
      <c r="F38">
        <v>2338</v>
      </c>
      <c r="G38">
        <v>-2</v>
      </c>
      <c r="H38">
        <v>10.9579006784</v>
      </c>
      <c r="I38">
        <v>688.87929347687304</v>
      </c>
      <c r="J38" t="s">
        <v>121</v>
      </c>
    </row>
    <row r="39" spans="1:10" x14ac:dyDescent="0.25">
      <c r="A39" t="s">
        <v>140</v>
      </c>
      <c r="B39">
        <v>2134.7604120000001</v>
      </c>
      <c r="C39">
        <v>2134.7669559999999</v>
      </c>
      <c r="D39" t="s">
        <v>141</v>
      </c>
      <c r="E39">
        <v>6.5440000000000003E-3</v>
      </c>
      <c r="F39">
        <v>2340</v>
      </c>
      <c r="G39">
        <v>-2</v>
      </c>
      <c r="H39">
        <v>10.966376168532999</v>
      </c>
      <c r="I39">
        <v>1256.8575286197699</v>
      </c>
      <c r="J39" t="s">
        <v>121</v>
      </c>
    </row>
    <row r="40" spans="1:10" x14ac:dyDescent="0.25">
      <c r="A40" t="s">
        <v>142</v>
      </c>
      <c r="B40">
        <v>2134.7604120000001</v>
      </c>
      <c r="C40">
        <v>2134.7669559999999</v>
      </c>
      <c r="D40" t="s">
        <v>141</v>
      </c>
      <c r="E40">
        <v>6.5440000000000003E-3</v>
      </c>
      <c r="F40">
        <v>2340</v>
      </c>
      <c r="G40">
        <v>-2</v>
      </c>
      <c r="H40">
        <v>10.966376168532999</v>
      </c>
      <c r="I40">
        <v>1256.8575286197699</v>
      </c>
      <c r="J40" t="s">
        <v>121</v>
      </c>
    </row>
    <row r="41" spans="1:10" x14ac:dyDescent="0.25">
      <c r="A41" t="s">
        <v>143</v>
      </c>
      <c r="B41">
        <v>2134.7604120000001</v>
      </c>
      <c r="C41">
        <v>2134.7305759999999</v>
      </c>
      <c r="D41" t="s">
        <v>144</v>
      </c>
      <c r="E41">
        <v>-2.9836000000000001E-2</v>
      </c>
      <c r="F41">
        <v>2340</v>
      </c>
      <c r="G41">
        <v>-2</v>
      </c>
      <c r="H41">
        <v>10.966376168532999</v>
      </c>
      <c r="I41">
        <v>1256.8575286197699</v>
      </c>
      <c r="J41" t="s">
        <v>121</v>
      </c>
    </row>
    <row r="42" spans="1:10" x14ac:dyDescent="0.25">
      <c r="A42" t="s">
        <v>153</v>
      </c>
      <c r="B42">
        <v>2577.849522</v>
      </c>
      <c r="C42">
        <v>2577.8832259999999</v>
      </c>
      <c r="D42" t="s">
        <v>154</v>
      </c>
      <c r="E42">
        <v>3.3703999999999998E-2</v>
      </c>
      <c r="F42">
        <v>2342</v>
      </c>
      <c r="G42">
        <v>-2</v>
      </c>
      <c r="H42">
        <v>10.9767929664</v>
      </c>
      <c r="I42">
        <v>556.30776865087103</v>
      </c>
      <c r="J42" t="s">
        <v>121</v>
      </c>
    </row>
    <row r="43" spans="1:10" x14ac:dyDescent="0.25">
      <c r="A43" t="s">
        <v>145</v>
      </c>
      <c r="B43">
        <v>2232.7342880000001</v>
      </c>
      <c r="C43">
        <v>2232.7673490000002</v>
      </c>
      <c r="D43" t="s">
        <v>146</v>
      </c>
      <c r="E43">
        <v>3.3061E-2</v>
      </c>
      <c r="F43">
        <v>2349</v>
      </c>
      <c r="G43">
        <v>-2</v>
      </c>
      <c r="H43">
        <v>11.009652112267</v>
      </c>
      <c r="I43">
        <v>383.78080754636397</v>
      </c>
      <c r="J43" t="s">
        <v>121</v>
      </c>
    </row>
    <row r="44" spans="1:10" x14ac:dyDescent="0.25">
      <c r="A44" t="s">
        <v>147</v>
      </c>
      <c r="B44">
        <v>1827.6359</v>
      </c>
      <c r="C44">
        <v>1827.640245</v>
      </c>
      <c r="D44" t="s">
        <v>148</v>
      </c>
      <c r="E44">
        <v>4.3449999999999999E-3</v>
      </c>
      <c r="F44">
        <v>2350</v>
      </c>
      <c r="G44">
        <v>-2</v>
      </c>
      <c r="H44">
        <v>11.016611544532999</v>
      </c>
      <c r="I44">
        <v>949.72808393087803</v>
      </c>
      <c r="J44" t="s">
        <v>121</v>
      </c>
    </row>
    <row r="45" spans="1:10" x14ac:dyDescent="0.25">
      <c r="A45" t="s">
        <v>155</v>
      </c>
      <c r="B45">
        <v>2559.8431759999999</v>
      </c>
      <c r="C45">
        <v>2559.8475109999999</v>
      </c>
      <c r="D45" t="s">
        <v>156</v>
      </c>
      <c r="E45">
        <v>4.3350000000000003E-3</v>
      </c>
      <c r="F45">
        <v>2351</v>
      </c>
      <c r="G45">
        <v>-2</v>
      </c>
      <c r="H45">
        <v>11.020066347733</v>
      </c>
      <c r="I45">
        <v>933.00226911908601</v>
      </c>
      <c r="J45" t="s">
        <v>121</v>
      </c>
    </row>
    <row r="46" spans="1:10" x14ac:dyDescent="0.25">
      <c r="A46" t="s">
        <v>157</v>
      </c>
      <c r="B46">
        <v>2603.903722</v>
      </c>
      <c r="C46">
        <v>2603.9101099999998</v>
      </c>
      <c r="D46" t="s">
        <v>158</v>
      </c>
      <c r="E46">
        <v>6.3879999999999996E-3</v>
      </c>
      <c r="F46">
        <v>2353</v>
      </c>
      <c r="G46">
        <v>-2</v>
      </c>
      <c r="H46">
        <v>11.028453957067001</v>
      </c>
      <c r="I46">
        <v>1874.60360313356</v>
      </c>
      <c r="J46" t="s">
        <v>121</v>
      </c>
    </row>
    <row r="47" spans="1:10" x14ac:dyDescent="0.25">
      <c r="A47" t="s">
        <v>159</v>
      </c>
      <c r="B47">
        <v>2603.903722</v>
      </c>
      <c r="C47">
        <v>2603.9101099999998</v>
      </c>
      <c r="D47" t="s">
        <v>158</v>
      </c>
      <c r="E47">
        <v>6.3879999999999996E-3</v>
      </c>
      <c r="F47">
        <v>2353</v>
      </c>
      <c r="G47">
        <v>-2</v>
      </c>
      <c r="H47">
        <v>11.028453957067001</v>
      </c>
      <c r="I47">
        <v>1874.60360313356</v>
      </c>
      <c r="J47" t="s">
        <v>121</v>
      </c>
    </row>
    <row r="48" spans="1:10" x14ac:dyDescent="0.25">
      <c r="A48" t="s">
        <v>160</v>
      </c>
      <c r="B48">
        <v>2603.903722</v>
      </c>
      <c r="C48">
        <v>2603.8737299999998</v>
      </c>
      <c r="D48" t="s">
        <v>161</v>
      </c>
      <c r="E48">
        <v>-2.9992000000000001E-2</v>
      </c>
      <c r="F48">
        <v>2353</v>
      </c>
      <c r="G48">
        <v>-2</v>
      </c>
      <c r="H48">
        <v>11.028453957067001</v>
      </c>
      <c r="I48">
        <v>1874.60360313356</v>
      </c>
      <c r="J48" t="s">
        <v>121</v>
      </c>
    </row>
    <row r="49" spans="1:10" x14ac:dyDescent="0.25">
      <c r="A49" t="s">
        <v>132</v>
      </c>
      <c r="B49">
        <v>2560.8508780000002</v>
      </c>
      <c r="C49">
        <v>2560.8679109999998</v>
      </c>
      <c r="D49" t="s">
        <v>133</v>
      </c>
      <c r="E49">
        <v>1.7033E-2</v>
      </c>
      <c r="F49">
        <v>2357</v>
      </c>
      <c r="G49">
        <v>-3</v>
      </c>
      <c r="H49">
        <v>11.048754477867</v>
      </c>
      <c r="I49">
        <v>1201.7273694391899</v>
      </c>
      <c r="J49" t="s">
        <v>121</v>
      </c>
    </row>
    <row r="50" spans="1:10" x14ac:dyDescent="0.25">
      <c r="A50" t="s">
        <v>153</v>
      </c>
      <c r="B50">
        <v>2577.8520370000001</v>
      </c>
      <c r="C50">
        <v>2577.8832259999999</v>
      </c>
      <c r="D50" t="s">
        <v>154</v>
      </c>
      <c r="E50">
        <v>3.1189000000000001E-2</v>
      </c>
      <c r="F50">
        <v>2359</v>
      </c>
      <c r="G50">
        <v>-3</v>
      </c>
      <c r="H50">
        <v>11.059181425333</v>
      </c>
      <c r="I50">
        <v>291.148925999124</v>
      </c>
      <c r="J50" t="s">
        <v>121</v>
      </c>
    </row>
    <row r="51" spans="1:10" x14ac:dyDescent="0.25">
      <c r="A51" t="s">
        <v>151</v>
      </c>
      <c r="B51">
        <v>2051.688146</v>
      </c>
      <c r="C51">
        <v>2051.6934580000002</v>
      </c>
      <c r="D51" t="s">
        <v>152</v>
      </c>
      <c r="E51">
        <v>5.3119999999999999E-3</v>
      </c>
      <c r="F51">
        <v>2361</v>
      </c>
      <c r="G51">
        <v>-2</v>
      </c>
      <c r="H51">
        <v>11.067643807467</v>
      </c>
      <c r="I51">
        <v>2124.0963366129099</v>
      </c>
      <c r="J51" t="s">
        <v>121</v>
      </c>
    </row>
    <row r="52" spans="1:10" x14ac:dyDescent="0.25">
      <c r="A52" t="s">
        <v>162</v>
      </c>
      <c r="B52">
        <v>2252.7547960000002</v>
      </c>
      <c r="C52">
        <v>2252.7571800000001</v>
      </c>
      <c r="D52" t="s">
        <v>163</v>
      </c>
      <c r="E52">
        <v>2.3839999999999998E-3</v>
      </c>
      <c r="F52">
        <v>2363</v>
      </c>
      <c r="G52">
        <v>-2</v>
      </c>
      <c r="H52">
        <v>11.078066246133</v>
      </c>
      <c r="I52">
        <v>1174.7748407369299</v>
      </c>
      <c r="J52" t="s">
        <v>121</v>
      </c>
    </row>
    <row r="53" spans="1:10" x14ac:dyDescent="0.25">
      <c r="A53" t="s">
        <v>164</v>
      </c>
      <c r="B53">
        <v>2867.9585579999998</v>
      </c>
      <c r="C53">
        <v>2867.9582420000002</v>
      </c>
      <c r="D53" t="s">
        <v>165</v>
      </c>
      <c r="E53">
        <v>-3.1599999999999998E-4</v>
      </c>
      <c r="F53">
        <v>2371</v>
      </c>
      <c r="G53">
        <v>-4</v>
      </c>
      <c r="H53">
        <v>11.117388375733</v>
      </c>
      <c r="I53">
        <v>662.67606296669101</v>
      </c>
      <c r="J53" t="s">
        <v>121</v>
      </c>
    </row>
    <row r="54" spans="1:10" x14ac:dyDescent="0.25">
      <c r="A54" t="s">
        <v>164</v>
      </c>
      <c r="B54">
        <v>2867.9584840000002</v>
      </c>
      <c r="C54">
        <v>2867.9582420000002</v>
      </c>
      <c r="D54" t="s">
        <v>165</v>
      </c>
      <c r="E54">
        <v>-2.42E-4</v>
      </c>
      <c r="F54">
        <v>2372</v>
      </c>
      <c r="G54">
        <v>-3</v>
      </c>
      <c r="H54">
        <v>11.120843002667</v>
      </c>
      <c r="I54">
        <v>601.55652469929305</v>
      </c>
      <c r="J54" t="s">
        <v>121</v>
      </c>
    </row>
    <row r="55" spans="1:10" x14ac:dyDescent="0.25">
      <c r="A55" t="s">
        <v>164</v>
      </c>
      <c r="B55">
        <v>2867.959386</v>
      </c>
      <c r="C55">
        <v>2867.9582420000002</v>
      </c>
      <c r="D55" t="s">
        <v>165</v>
      </c>
      <c r="E55">
        <v>-1.1440000000000001E-3</v>
      </c>
      <c r="F55">
        <v>2375</v>
      </c>
      <c r="G55">
        <v>-2</v>
      </c>
      <c r="H55">
        <v>11.137358385867</v>
      </c>
      <c r="I55">
        <v>924.34251669955302</v>
      </c>
      <c r="J55" t="s">
        <v>121</v>
      </c>
    </row>
    <row r="56" spans="1:10" x14ac:dyDescent="0.25">
      <c r="A56" t="s">
        <v>157</v>
      </c>
      <c r="B56">
        <v>2603.9032339999999</v>
      </c>
      <c r="C56">
        <v>2603.9101099999998</v>
      </c>
      <c r="D56" t="s">
        <v>158</v>
      </c>
      <c r="E56">
        <v>6.8760000000000002E-3</v>
      </c>
      <c r="F56">
        <v>2378</v>
      </c>
      <c r="G56">
        <v>-2</v>
      </c>
      <c r="H56">
        <v>11.149439730133</v>
      </c>
      <c r="I56">
        <v>4227.2212990589796</v>
      </c>
      <c r="J56" t="s">
        <v>121</v>
      </c>
    </row>
    <row r="57" spans="1:10" x14ac:dyDescent="0.25">
      <c r="A57" t="s">
        <v>159</v>
      </c>
      <c r="B57">
        <v>2603.9032339999999</v>
      </c>
      <c r="C57">
        <v>2603.9101099999998</v>
      </c>
      <c r="D57" t="s">
        <v>158</v>
      </c>
      <c r="E57">
        <v>6.8760000000000002E-3</v>
      </c>
      <c r="F57">
        <v>2378</v>
      </c>
      <c r="G57">
        <v>-2</v>
      </c>
      <c r="H57">
        <v>11.149439730133</v>
      </c>
      <c r="I57">
        <v>4227.2212990589796</v>
      </c>
      <c r="J57" t="s">
        <v>121</v>
      </c>
    </row>
    <row r="58" spans="1:10" x14ac:dyDescent="0.25">
      <c r="A58" t="s">
        <v>160</v>
      </c>
      <c r="B58">
        <v>2603.9032339999999</v>
      </c>
      <c r="C58">
        <v>2603.8737299999998</v>
      </c>
      <c r="D58" t="s">
        <v>161</v>
      </c>
      <c r="E58">
        <v>-2.9503999999999999E-2</v>
      </c>
      <c r="F58">
        <v>2378</v>
      </c>
      <c r="G58">
        <v>-2</v>
      </c>
      <c r="H58">
        <v>11.149439730133</v>
      </c>
      <c r="I58">
        <v>4227.2212990589796</v>
      </c>
      <c r="J58" t="s">
        <v>121</v>
      </c>
    </row>
    <row r="59" spans="1:10" x14ac:dyDescent="0.25">
      <c r="A59" t="s">
        <v>149</v>
      </c>
      <c r="B59">
        <v>2561.8583119999998</v>
      </c>
      <c r="C59">
        <v>2561.8631610000002</v>
      </c>
      <c r="D59" t="s">
        <v>150</v>
      </c>
      <c r="E59">
        <v>4.849E-3</v>
      </c>
      <c r="F59">
        <v>2379</v>
      </c>
      <c r="G59">
        <v>-2</v>
      </c>
      <c r="H59">
        <v>11.156413801599999</v>
      </c>
      <c r="I59">
        <v>11624.3445705263</v>
      </c>
      <c r="J59" t="s">
        <v>121</v>
      </c>
    </row>
    <row r="60" spans="1:10" x14ac:dyDescent="0.25">
      <c r="A60" t="s">
        <v>149</v>
      </c>
      <c r="B60">
        <v>2561.8586919999998</v>
      </c>
      <c r="C60">
        <v>2561.8631610000002</v>
      </c>
      <c r="D60" t="s">
        <v>150</v>
      </c>
      <c r="E60">
        <v>4.4689999999999999E-3</v>
      </c>
      <c r="F60">
        <v>2382</v>
      </c>
      <c r="G60">
        <v>-3</v>
      </c>
      <c r="H60">
        <v>11.168338561600001</v>
      </c>
      <c r="I60">
        <v>8935.3798009493003</v>
      </c>
      <c r="J60" t="s">
        <v>121</v>
      </c>
    </row>
    <row r="61" spans="1:10" x14ac:dyDescent="0.25">
      <c r="A61" t="s">
        <v>166</v>
      </c>
      <c r="B61">
        <v>1583.5312859999999</v>
      </c>
      <c r="C61">
        <v>1583.534324</v>
      </c>
      <c r="D61" t="s">
        <v>167</v>
      </c>
      <c r="E61">
        <v>3.0379999999999999E-3</v>
      </c>
      <c r="F61">
        <v>2383</v>
      </c>
      <c r="G61">
        <v>-2</v>
      </c>
      <c r="H61">
        <v>11.175296349867001</v>
      </c>
      <c r="I61">
        <v>543.35195437940399</v>
      </c>
      <c r="J61" t="s">
        <v>121</v>
      </c>
    </row>
    <row r="62" spans="1:10" x14ac:dyDescent="0.25">
      <c r="A62" t="s">
        <v>138</v>
      </c>
      <c r="B62">
        <v>2253.774328</v>
      </c>
      <c r="C62">
        <v>2253.7775799999999</v>
      </c>
      <c r="D62" t="s">
        <v>139</v>
      </c>
      <c r="E62">
        <v>3.2520000000000001E-3</v>
      </c>
      <c r="F62">
        <v>2390</v>
      </c>
      <c r="G62">
        <v>-2</v>
      </c>
      <c r="H62">
        <v>11.207462561332999</v>
      </c>
      <c r="I62">
        <v>6153.9046998035301</v>
      </c>
      <c r="J62" t="s">
        <v>121</v>
      </c>
    </row>
    <row r="63" spans="1:10" x14ac:dyDescent="0.25">
      <c r="A63" t="s">
        <v>168</v>
      </c>
      <c r="B63">
        <v>2545.8653920000002</v>
      </c>
      <c r="C63">
        <v>2545.868246</v>
      </c>
      <c r="D63" t="s">
        <v>169</v>
      </c>
      <c r="E63">
        <v>2.8540000000000002E-3</v>
      </c>
      <c r="F63">
        <v>2396</v>
      </c>
      <c r="G63">
        <v>-2</v>
      </c>
      <c r="H63">
        <v>11.237348970667</v>
      </c>
      <c r="I63">
        <v>724.82312197482304</v>
      </c>
      <c r="J63" t="s">
        <v>121</v>
      </c>
    </row>
    <row r="64" spans="1:10" x14ac:dyDescent="0.25">
      <c r="A64" t="s">
        <v>170</v>
      </c>
      <c r="B64">
        <v>2545.8653920000002</v>
      </c>
      <c r="C64">
        <v>2545.868246</v>
      </c>
      <c r="D64" t="s">
        <v>169</v>
      </c>
      <c r="E64">
        <v>2.8540000000000002E-3</v>
      </c>
      <c r="F64">
        <v>2396</v>
      </c>
      <c r="G64">
        <v>-2</v>
      </c>
      <c r="H64">
        <v>11.237348970667</v>
      </c>
      <c r="I64">
        <v>724.82312197482304</v>
      </c>
      <c r="J64" t="s">
        <v>121</v>
      </c>
    </row>
    <row r="65" spans="1:10" x14ac:dyDescent="0.25">
      <c r="A65" t="s">
        <v>171</v>
      </c>
      <c r="B65">
        <v>2545.8653920000002</v>
      </c>
      <c r="C65">
        <v>2545.831866</v>
      </c>
      <c r="D65" t="s">
        <v>172</v>
      </c>
      <c r="E65">
        <v>-3.3526E-2</v>
      </c>
      <c r="F65">
        <v>2396</v>
      </c>
      <c r="G65">
        <v>-2</v>
      </c>
      <c r="H65">
        <v>11.237348970667</v>
      </c>
      <c r="I65">
        <v>724.82312197482304</v>
      </c>
      <c r="J65" t="s">
        <v>121</v>
      </c>
    </row>
    <row r="66" spans="1:10" x14ac:dyDescent="0.25">
      <c r="A66" t="s">
        <v>162</v>
      </c>
      <c r="B66">
        <v>2252.7722650000001</v>
      </c>
      <c r="C66">
        <v>2252.7571800000001</v>
      </c>
      <c r="D66" t="s">
        <v>163</v>
      </c>
      <c r="E66">
        <v>-1.5084999999999999E-2</v>
      </c>
      <c r="F66">
        <v>2402</v>
      </c>
      <c r="G66">
        <v>-3</v>
      </c>
      <c r="H66">
        <v>11.265392572533001</v>
      </c>
      <c r="I66">
        <v>3612.9295617217299</v>
      </c>
      <c r="J66" t="s">
        <v>121</v>
      </c>
    </row>
    <row r="67" spans="1:10" x14ac:dyDescent="0.25">
      <c r="A67" t="s">
        <v>168</v>
      </c>
      <c r="B67">
        <v>2545.8666250000001</v>
      </c>
      <c r="C67">
        <v>2545.868246</v>
      </c>
      <c r="D67" t="s">
        <v>169</v>
      </c>
      <c r="E67">
        <v>1.621E-3</v>
      </c>
      <c r="F67">
        <v>2403</v>
      </c>
      <c r="G67">
        <v>-3</v>
      </c>
      <c r="H67">
        <v>11.272353254933</v>
      </c>
      <c r="I67">
        <v>605.39647663784797</v>
      </c>
      <c r="J67" t="s">
        <v>121</v>
      </c>
    </row>
    <row r="68" spans="1:10" x14ac:dyDescent="0.25">
      <c r="A68" t="s">
        <v>170</v>
      </c>
      <c r="B68">
        <v>2545.8666250000001</v>
      </c>
      <c r="C68">
        <v>2545.868246</v>
      </c>
      <c r="D68" t="s">
        <v>169</v>
      </c>
      <c r="E68">
        <v>1.621E-3</v>
      </c>
      <c r="F68">
        <v>2403</v>
      </c>
      <c r="G68">
        <v>-3</v>
      </c>
      <c r="H68">
        <v>11.272353254933</v>
      </c>
      <c r="I68">
        <v>605.39647663784797</v>
      </c>
      <c r="J68" t="s">
        <v>121</v>
      </c>
    </row>
    <row r="69" spans="1:10" x14ac:dyDescent="0.25">
      <c r="A69" t="s">
        <v>171</v>
      </c>
      <c r="B69">
        <v>2545.8666250000001</v>
      </c>
      <c r="C69">
        <v>2545.831866</v>
      </c>
      <c r="D69" t="s">
        <v>172</v>
      </c>
      <c r="E69">
        <v>-3.4758999999999998E-2</v>
      </c>
      <c r="F69">
        <v>2403</v>
      </c>
      <c r="G69">
        <v>-3</v>
      </c>
      <c r="H69">
        <v>11.272353254933</v>
      </c>
      <c r="I69">
        <v>605.39647663784797</v>
      </c>
      <c r="J69" t="s">
        <v>121</v>
      </c>
    </row>
    <row r="70" spans="1:10" x14ac:dyDescent="0.25">
      <c r="A70" t="s">
        <v>149</v>
      </c>
      <c r="B70">
        <v>2561.8590439999998</v>
      </c>
      <c r="C70">
        <v>2561.8631610000002</v>
      </c>
      <c r="D70" t="s">
        <v>150</v>
      </c>
      <c r="E70">
        <v>4.117E-3</v>
      </c>
      <c r="F70">
        <v>2406</v>
      </c>
      <c r="G70">
        <v>-2</v>
      </c>
      <c r="H70">
        <v>11.284179958399999</v>
      </c>
      <c r="I70">
        <v>17764.735937896901</v>
      </c>
      <c r="J70" t="s">
        <v>121</v>
      </c>
    </row>
    <row r="71" spans="1:10" x14ac:dyDescent="0.25">
      <c r="A71" t="s">
        <v>149</v>
      </c>
      <c r="B71">
        <v>2561.8588749999999</v>
      </c>
      <c r="C71">
        <v>2561.8631610000002</v>
      </c>
      <c r="D71" t="s">
        <v>150</v>
      </c>
      <c r="E71">
        <v>4.2859999999999999E-3</v>
      </c>
      <c r="F71">
        <v>2407</v>
      </c>
      <c r="G71">
        <v>-3</v>
      </c>
      <c r="H71">
        <v>11.291155253599999</v>
      </c>
      <c r="I71">
        <v>11260.567367969201</v>
      </c>
      <c r="J71" t="s">
        <v>121</v>
      </c>
    </row>
    <row r="72" spans="1:10" x14ac:dyDescent="0.25">
      <c r="A72" t="s">
        <v>173</v>
      </c>
      <c r="B72">
        <v>2659.8287700000001</v>
      </c>
      <c r="C72">
        <v>2659.8635640000002</v>
      </c>
      <c r="D72" t="s">
        <v>174</v>
      </c>
      <c r="E72">
        <v>3.4793999999999999E-2</v>
      </c>
      <c r="F72">
        <v>2412</v>
      </c>
      <c r="G72">
        <v>-2</v>
      </c>
      <c r="H72">
        <v>11.313498272</v>
      </c>
      <c r="I72">
        <v>410.663181523643</v>
      </c>
      <c r="J72" t="s">
        <v>121</v>
      </c>
    </row>
    <row r="73" spans="1:10" x14ac:dyDescent="0.25">
      <c r="A73" t="s">
        <v>175</v>
      </c>
      <c r="B73">
        <v>2659.8287700000001</v>
      </c>
      <c r="C73">
        <v>2659.8635589999999</v>
      </c>
      <c r="D73" t="s">
        <v>174</v>
      </c>
      <c r="E73">
        <v>3.4789E-2</v>
      </c>
      <c r="F73">
        <v>2412</v>
      </c>
      <c r="G73">
        <v>-2</v>
      </c>
      <c r="H73">
        <v>11.313498272</v>
      </c>
      <c r="I73">
        <v>410.663181523643</v>
      </c>
      <c r="J73" t="s">
        <v>121</v>
      </c>
    </row>
    <row r="74" spans="1:10" x14ac:dyDescent="0.25">
      <c r="A74" t="s">
        <v>176</v>
      </c>
      <c r="B74">
        <v>2659.8287700000001</v>
      </c>
      <c r="C74">
        <v>2659.863554</v>
      </c>
      <c r="D74" t="s">
        <v>174</v>
      </c>
      <c r="E74">
        <v>3.4784000000000002E-2</v>
      </c>
      <c r="F74">
        <v>2412</v>
      </c>
      <c r="G74">
        <v>-2</v>
      </c>
      <c r="H74">
        <v>11.313498272</v>
      </c>
      <c r="I74">
        <v>410.663181523643</v>
      </c>
      <c r="J74" t="s">
        <v>121</v>
      </c>
    </row>
    <row r="75" spans="1:10" x14ac:dyDescent="0.25">
      <c r="A75" t="s">
        <v>138</v>
      </c>
      <c r="B75">
        <v>2253.7850699999999</v>
      </c>
      <c r="C75">
        <v>2253.7775799999999</v>
      </c>
      <c r="D75" t="s">
        <v>139</v>
      </c>
      <c r="E75">
        <v>-7.4900000000000001E-3</v>
      </c>
      <c r="F75">
        <v>2414</v>
      </c>
      <c r="G75">
        <v>-2</v>
      </c>
      <c r="H75">
        <v>11.321869441600001</v>
      </c>
      <c r="I75">
        <v>24317.458226234499</v>
      </c>
      <c r="J75" t="s">
        <v>121</v>
      </c>
    </row>
    <row r="76" spans="1:10" x14ac:dyDescent="0.25">
      <c r="A76" t="s">
        <v>168</v>
      </c>
      <c r="B76">
        <v>2545.8636839999999</v>
      </c>
      <c r="C76">
        <v>2545.868246</v>
      </c>
      <c r="D76" t="s">
        <v>169</v>
      </c>
      <c r="E76">
        <v>4.5620000000000001E-3</v>
      </c>
      <c r="F76">
        <v>2423</v>
      </c>
      <c r="G76">
        <v>-2</v>
      </c>
      <c r="H76">
        <v>11.361482606667</v>
      </c>
      <c r="I76">
        <v>592.70559039954503</v>
      </c>
      <c r="J76" t="s">
        <v>121</v>
      </c>
    </row>
    <row r="77" spans="1:10" x14ac:dyDescent="0.25">
      <c r="A77" t="s">
        <v>170</v>
      </c>
      <c r="B77">
        <v>2545.8636839999999</v>
      </c>
      <c r="C77">
        <v>2545.868246</v>
      </c>
      <c r="D77" t="s">
        <v>169</v>
      </c>
      <c r="E77">
        <v>4.5620000000000001E-3</v>
      </c>
      <c r="F77">
        <v>2423</v>
      </c>
      <c r="G77">
        <v>-2</v>
      </c>
      <c r="H77">
        <v>11.361482606667</v>
      </c>
      <c r="I77">
        <v>592.70559039954503</v>
      </c>
      <c r="J77" t="s">
        <v>121</v>
      </c>
    </row>
    <row r="78" spans="1:10" x14ac:dyDescent="0.25">
      <c r="A78" t="s">
        <v>171</v>
      </c>
      <c r="B78">
        <v>2545.8636839999999</v>
      </c>
      <c r="C78">
        <v>2545.831866</v>
      </c>
      <c r="D78" t="s">
        <v>172</v>
      </c>
      <c r="E78">
        <v>-3.1817999999999999E-2</v>
      </c>
      <c r="F78">
        <v>2423</v>
      </c>
      <c r="G78">
        <v>-2</v>
      </c>
      <c r="H78">
        <v>11.361482606667</v>
      </c>
      <c r="I78">
        <v>592.70559039954503</v>
      </c>
      <c r="J78" t="s">
        <v>121</v>
      </c>
    </row>
    <row r="79" spans="1:10" x14ac:dyDescent="0.25">
      <c r="A79" t="s">
        <v>122</v>
      </c>
      <c r="B79">
        <v>2199.7272079999998</v>
      </c>
      <c r="C79">
        <v>2199.7557809999998</v>
      </c>
      <c r="D79" t="s">
        <v>123</v>
      </c>
      <c r="E79">
        <v>2.8573000000000001E-2</v>
      </c>
      <c r="F79">
        <v>2425</v>
      </c>
      <c r="G79">
        <v>-2</v>
      </c>
      <c r="H79">
        <v>11.3730959472</v>
      </c>
      <c r="I79">
        <v>827.79553116956504</v>
      </c>
      <c r="J79" t="s">
        <v>121</v>
      </c>
    </row>
    <row r="80" spans="1:10" x14ac:dyDescent="0.25">
      <c r="A80" t="s">
        <v>162</v>
      </c>
      <c r="B80">
        <v>2252.757067</v>
      </c>
      <c r="C80">
        <v>2252.7571800000001</v>
      </c>
      <c r="D80" t="s">
        <v>163</v>
      </c>
      <c r="E80">
        <v>1.13E-4</v>
      </c>
      <c r="F80">
        <v>2427</v>
      </c>
      <c r="G80">
        <v>-3</v>
      </c>
      <c r="H80">
        <v>11.3818016536</v>
      </c>
      <c r="I80">
        <v>1893.5817529180099</v>
      </c>
      <c r="J80" t="s">
        <v>121</v>
      </c>
    </row>
    <row r="81" spans="1:10" x14ac:dyDescent="0.25">
      <c r="A81" t="s">
        <v>177</v>
      </c>
      <c r="B81">
        <v>1396.4818949999999</v>
      </c>
      <c r="C81">
        <v>1396.486247</v>
      </c>
      <c r="D81" t="s">
        <v>178</v>
      </c>
      <c r="E81">
        <v>4.352E-3</v>
      </c>
      <c r="F81">
        <v>2428</v>
      </c>
      <c r="G81">
        <v>-1</v>
      </c>
      <c r="H81">
        <v>11.388763688533</v>
      </c>
      <c r="I81">
        <v>285.89994083384101</v>
      </c>
      <c r="J81" t="s">
        <v>121</v>
      </c>
    </row>
    <row r="82" spans="1:10" x14ac:dyDescent="0.25">
      <c r="A82" t="s">
        <v>149</v>
      </c>
      <c r="B82">
        <v>2561.8588</v>
      </c>
      <c r="C82">
        <v>2561.8631610000002</v>
      </c>
      <c r="D82" t="s">
        <v>150</v>
      </c>
      <c r="E82">
        <v>4.3610000000000003E-3</v>
      </c>
      <c r="F82">
        <v>2432</v>
      </c>
      <c r="G82">
        <v>-2</v>
      </c>
      <c r="H82">
        <v>11.407673744533</v>
      </c>
      <c r="I82">
        <v>1145.60499639605</v>
      </c>
      <c r="J82" t="s">
        <v>121</v>
      </c>
    </row>
    <row r="83" spans="1:10" x14ac:dyDescent="0.25">
      <c r="A83" t="s">
        <v>149</v>
      </c>
      <c r="B83">
        <v>2561.8586919999998</v>
      </c>
      <c r="C83">
        <v>2561.8631610000002</v>
      </c>
      <c r="D83" t="s">
        <v>150</v>
      </c>
      <c r="E83">
        <v>4.4689999999999999E-3</v>
      </c>
      <c r="F83">
        <v>2433</v>
      </c>
      <c r="G83">
        <v>-3</v>
      </c>
      <c r="H83">
        <v>11.4111286256</v>
      </c>
      <c r="I83">
        <v>663.46211126241303</v>
      </c>
      <c r="J83" t="s">
        <v>121</v>
      </c>
    </row>
    <row r="84" spans="1:10" x14ac:dyDescent="0.25">
      <c r="A84" t="s">
        <v>179</v>
      </c>
      <c r="B84">
        <v>2310.7950799999999</v>
      </c>
      <c r="C84">
        <v>2310.7990439999999</v>
      </c>
      <c r="D84" t="s">
        <v>180</v>
      </c>
      <c r="E84">
        <v>3.9639999999999996E-3</v>
      </c>
      <c r="F84">
        <v>2439</v>
      </c>
      <c r="G84">
        <v>-2</v>
      </c>
      <c r="H84">
        <v>11.442464552533</v>
      </c>
      <c r="I84">
        <v>852.99805778300004</v>
      </c>
      <c r="J84" t="s">
        <v>121</v>
      </c>
    </row>
    <row r="85" spans="1:10" x14ac:dyDescent="0.25">
      <c r="A85" t="s">
        <v>181</v>
      </c>
      <c r="B85">
        <v>2310.7950799999999</v>
      </c>
      <c r="C85">
        <v>2310.7990439999999</v>
      </c>
      <c r="D85" t="s">
        <v>180</v>
      </c>
      <c r="E85">
        <v>3.9639999999999996E-3</v>
      </c>
      <c r="F85">
        <v>2439</v>
      </c>
      <c r="G85">
        <v>-2</v>
      </c>
      <c r="H85">
        <v>11.442464552533</v>
      </c>
      <c r="I85">
        <v>852.99805778300004</v>
      </c>
      <c r="J85" t="s">
        <v>121</v>
      </c>
    </row>
    <row r="86" spans="1:10" x14ac:dyDescent="0.25">
      <c r="A86" t="s">
        <v>182</v>
      </c>
      <c r="B86">
        <v>2310.7950799999999</v>
      </c>
      <c r="C86">
        <v>2310.7626639999999</v>
      </c>
      <c r="D86" t="s">
        <v>183</v>
      </c>
      <c r="E86">
        <v>-3.2416E-2</v>
      </c>
      <c r="F86">
        <v>2439</v>
      </c>
      <c r="G86">
        <v>-2</v>
      </c>
      <c r="H86">
        <v>11.442464552533</v>
      </c>
      <c r="I86">
        <v>852.99805778300004</v>
      </c>
      <c r="J86" t="s">
        <v>121</v>
      </c>
    </row>
    <row r="87" spans="1:10" x14ac:dyDescent="0.25">
      <c r="A87" t="s">
        <v>184</v>
      </c>
      <c r="B87">
        <v>2310.7950799999999</v>
      </c>
      <c r="C87">
        <v>2310.762659</v>
      </c>
      <c r="D87" t="s">
        <v>183</v>
      </c>
      <c r="E87">
        <v>-3.2420999999999998E-2</v>
      </c>
      <c r="F87">
        <v>2439</v>
      </c>
      <c r="G87">
        <v>-2</v>
      </c>
      <c r="H87">
        <v>11.442464552533</v>
      </c>
      <c r="I87">
        <v>852.99805778300004</v>
      </c>
      <c r="J87" t="s">
        <v>121</v>
      </c>
    </row>
    <row r="88" spans="1:10" x14ac:dyDescent="0.25">
      <c r="A88" t="s">
        <v>138</v>
      </c>
      <c r="B88">
        <v>2253.7628540000001</v>
      </c>
      <c r="C88">
        <v>2253.7775799999999</v>
      </c>
      <c r="D88" t="s">
        <v>139</v>
      </c>
      <c r="E88">
        <v>1.4726E-2</v>
      </c>
      <c r="F88">
        <v>2447</v>
      </c>
      <c r="G88">
        <v>-2</v>
      </c>
      <c r="H88">
        <v>11.483529663200001</v>
      </c>
      <c r="I88">
        <v>2702.8988989499699</v>
      </c>
      <c r="J88" t="s">
        <v>121</v>
      </c>
    </row>
    <row r="89" spans="1:10" x14ac:dyDescent="0.25">
      <c r="A89" t="s">
        <v>185</v>
      </c>
      <c r="B89">
        <v>1380.475134</v>
      </c>
      <c r="C89">
        <v>1380.4913320000001</v>
      </c>
      <c r="D89" t="s">
        <v>186</v>
      </c>
      <c r="E89">
        <v>1.6198000000000001E-2</v>
      </c>
      <c r="F89">
        <v>2461</v>
      </c>
      <c r="G89">
        <v>-2</v>
      </c>
      <c r="H89">
        <v>11.557484944266999</v>
      </c>
      <c r="I89">
        <v>281.38891626401602</v>
      </c>
      <c r="J89" t="s">
        <v>121</v>
      </c>
    </row>
    <row r="90" spans="1:10" x14ac:dyDescent="0.25">
      <c r="A90" t="s">
        <v>162</v>
      </c>
      <c r="B90">
        <v>2252.7528440000001</v>
      </c>
      <c r="C90">
        <v>2252.7571800000001</v>
      </c>
      <c r="D90" t="s">
        <v>163</v>
      </c>
      <c r="E90">
        <v>4.3359999999999996E-3</v>
      </c>
      <c r="F90">
        <v>2471</v>
      </c>
      <c r="G90">
        <v>-2</v>
      </c>
      <c r="H90">
        <v>11.609307813867</v>
      </c>
      <c r="I90">
        <v>14092.239283627199</v>
      </c>
      <c r="J90" t="s">
        <v>121</v>
      </c>
    </row>
    <row r="91" spans="1:10" x14ac:dyDescent="0.25">
      <c r="A91" t="s">
        <v>187</v>
      </c>
      <c r="B91">
        <v>2281.7738399999998</v>
      </c>
      <c r="C91">
        <v>2281.7724990000002</v>
      </c>
      <c r="D91" t="s">
        <v>188</v>
      </c>
      <c r="E91">
        <v>-1.341E-3</v>
      </c>
      <c r="F91">
        <v>2475</v>
      </c>
      <c r="G91">
        <v>-2</v>
      </c>
      <c r="H91">
        <v>11.628126261333</v>
      </c>
      <c r="I91">
        <v>668.34002556685198</v>
      </c>
      <c r="J91" t="s">
        <v>121</v>
      </c>
    </row>
    <row r="92" spans="1:10" x14ac:dyDescent="0.25">
      <c r="A92" t="s">
        <v>189</v>
      </c>
      <c r="B92">
        <v>2281.7738399999998</v>
      </c>
      <c r="C92">
        <v>2281.772504</v>
      </c>
      <c r="D92" t="s">
        <v>188</v>
      </c>
      <c r="E92">
        <v>-1.3359999999999999E-3</v>
      </c>
      <c r="F92">
        <v>2475</v>
      </c>
      <c r="G92">
        <v>-2</v>
      </c>
      <c r="H92">
        <v>11.628126261333</v>
      </c>
      <c r="I92">
        <v>668.34002556685198</v>
      </c>
      <c r="J92" t="s">
        <v>121</v>
      </c>
    </row>
    <row r="93" spans="1:10" x14ac:dyDescent="0.25">
      <c r="A93" t="s">
        <v>190</v>
      </c>
      <c r="B93">
        <v>3046.0983019999999</v>
      </c>
      <c r="C93">
        <v>3046.0688570000002</v>
      </c>
      <c r="D93" t="s">
        <v>191</v>
      </c>
      <c r="E93">
        <v>-2.9444999999999999E-2</v>
      </c>
      <c r="F93">
        <v>2476</v>
      </c>
      <c r="G93">
        <v>-2</v>
      </c>
      <c r="H93">
        <v>11.636496707999999</v>
      </c>
      <c r="I93">
        <v>536.60641454939798</v>
      </c>
      <c r="J93" t="s">
        <v>121</v>
      </c>
    </row>
    <row r="94" spans="1:10" x14ac:dyDescent="0.25">
      <c r="A94" t="s">
        <v>132</v>
      </c>
      <c r="B94">
        <v>2560.8600200000001</v>
      </c>
      <c r="C94">
        <v>2560.8679109999998</v>
      </c>
      <c r="D94" t="s">
        <v>133</v>
      </c>
      <c r="E94">
        <v>7.8910000000000004E-3</v>
      </c>
      <c r="F94">
        <v>2477</v>
      </c>
      <c r="G94">
        <v>-2</v>
      </c>
      <c r="H94">
        <v>11.639954146399999</v>
      </c>
      <c r="I94">
        <v>770.86670494325597</v>
      </c>
      <c r="J94" t="s">
        <v>121</v>
      </c>
    </row>
    <row r="95" spans="1:10" x14ac:dyDescent="0.25">
      <c r="A95" t="s">
        <v>192</v>
      </c>
      <c r="B95">
        <v>2093.7006700000002</v>
      </c>
      <c r="C95">
        <v>2093.7040270000002</v>
      </c>
      <c r="D95" t="s">
        <v>193</v>
      </c>
      <c r="E95">
        <v>3.3570000000000002E-3</v>
      </c>
      <c r="F95">
        <v>2481</v>
      </c>
      <c r="G95">
        <v>-3</v>
      </c>
      <c r="H95">
        <v>11.659112232</v>
      </c>
      <c r="I95">
        <v>1282.72864271047</v>
      </c>
      <c r="J95" t="s">
        <v>121</v>
      </c>
    </row>
    <row r="96" spans="1:10" x14ac:dyDescent="0.25">
      <c r="A96" t="s">
        <v>194</v>
      </c>
      <c r="B96">
        <v>2135.7134890000002</v>
      </c>
      <c r="C96">
        <v>2135.7145959999998</v>
      </c>
      <c r="D96" t="s">
        <v>195</v>
      </c>
      <c r="E96">
        <v>1.1069999999999999E-3</v>
      </c>
      <c r="F96">
        <v>2486</v>
      </c>
      <c r="G96">
        <v>-3</v>
      </c>
      <c r="H96">
        <v>11.6786542384</v>
      </c>
      <c r="I96">
        <v>1442.7318594502899</v>
      </c>
      <c r="J96" t="s">
        <v>121</v>
      </c>
    </row>
    <row r="97" spans="1:10" x14ac:dyDescent="0.25">
      <c r="A97" t="s">
        <v>132</v>
      </c>
      <c r="B97">
        <v>2560.8726670000001</v>
      </c>
      <c r="C97">
        <v>2560.8679109999998</v>
      </c>
      <c r="D97" t="s">
        <v>133</v>
      </c>
      <c r="E97">
        <v>-4.7559999999999998E-3</v>
      </c>
      <c r="F97">
        <v>2489</v>
      </c>
      <c r="G97">
        <v>-3</v>
      </c>
      <c r="H97">
        <v>11.6985806952</v>
      </c>
      <c r="I97">
        <v>807.71695707720596</v>
      </c>
      <c r="J97" t="s">
        <v>121</v>
      </c>
    </row>
    <row r="98" spans="1:10" x14ac:dyDescent="0.25">
      <c r="A98" t="s">
        <v>138</v>
      </c>
      <c r="B98">
        <v>2253.7662700000001</v>
      </c>
      <c r="C98">
        <v>2253.7775799999999</v>
      </c>
      <c r="D98" t="s">
        <v>139</v>
      </c>
      <c r="E98">
        <v>1.1310000000000001E-2</v>
      </c>
      <c r="F98">
        <v>2496</v>
      </c>
      <c r="G98">
        <v>-2</v>
      </c>
      <c r="H98">
        <v>11.7286036448</v>
      </c>
      <c r="I98">
        <v>96781.534690275905</v>
      </c>
      <c r="J98" t="s">
        <v>121</v>
      </c>
    </row>
    <row r="99" spans="1:10" x14ac:dyDescent="0.25">
      <c r="A99" t="s">
        <v>196</v>
      </c>
      <c r="B99">
        <v>1945.670934</v>
      </c>
      <c r="C99">
        <v>1945.666849</v>
      </c>
      <c r="D99" t="s">
        <v>197</v>
      </c>
      <c r="E99">
        <v>-4.0850000000000001E-3</v>
      </c>
      <c r="F99">
        <v>2500</v>
      </c>
      <c r="G99">
        <v>-2</v>
      </c>
      <c r="H99">
        <v>11.741064399467</v>
      </c>
      <c r="I99">
        <v>1199.4040455461</v>
      </c>
      <c r="J99" t="s">
        <v>121</v>
      </c>
    </row>
    <row r="100" spans="1:10" x14ac:dyDescent="0.25">
      <c r="A100" t="s">
        <v>198</v>
      </c>
      <c r="B100">
        <v>2352.7442980000001</v>
      </c>
      <c r="C100">
        <v>2352.7732329999999</v>
      </c>
      <c r="D100" t="s">
        <v>199</v>
      </c>
      <c r="E100">
        <v>2.8934999999999999E-2</v>
      </c>
      <c r="F100">
        <v>2502</v>
      </c>
      <c r="G100">
        <v>-2</v>
      </c>
      <c r="H100">
        <v>11.7470936512</v>
      </c>
      <c r="I100">
        <v>1823.6619412632999</v>
      </c>
      <c r="J100" t="s">
        <v>121</v>
      </c>
    </row>
    <row r="101" spans="1:10" x14ac:dyDescent="0.25">
      <c r="A101" t="s">
        <v>200</v>
      </c>
      <c r="B101">
        <v>2352.7442980000001</v>
      </c>
      <c r="C101">
        <v>2352.773228</v>
      </c>
      <c r="D101" t="s">
        <v>199</v>
      </c>
      <c r="E101">
        <v>2.8930000000000001E-2</v>
      </c>
      <c r="F101">
        <v>2502</v>
      </c>
      <c r="G101">
        <v>-2</v>
      </c>
      <c r="H101">
        <v>11.7470936512</v>
      </c>
      <c r="I101">
        <v>1823.6619412632999</v>
      </c>
      <c r="J101" t="s">
        <v>121</v>
      </c>
    </row>
    <row r="102" spans="1:10" x14ac:dyDescent="0.25">
      <c r="A102" t="s">
        <v>201</v>
      </c>
      <c r="B102">
        <v>2352.7442980000001</v>
      </c>
      <c r="C102">
        <v>2352.7732230000001</v>
      </c>
      <c r="D102" t="s">
        <v>199</v>
      </c>
      <c r="E102">
        <v>2.8924999999999999E-2</v>
      </c>
      <c r="F102">
        <v>2502</v>
      </c>
      <c r="G102">
        <v>-2</v>
      </c>
      <c r="H102">
        <v>11.7470936512</v>
      </c>
      <c r="I102">
        <v>1823.6619412632999</v>
      </c>
      <c r="J102" t="s">
        <v>121</v>
      </c>
    </row>
    <row r="103" spans="1:10" x14ac:dyDescent="0.25">
      <c r="A103" t="s">
        <v>132</v>
      </c>
      <c r="B103">
        <v>2560.8785760000001</v>
      </c>
      <c r="C103">
        <v>2560.8679109999998</v>
      </c>
      <c r="D103" t="s">
        <v>133</v>
      </c>
      <c r="E103">
        <v>-1.0664999999999999E-2</v>
      </c>
      <c r="F103">
        <v>2504</v>
      </c>
      <c r="G103">
        <v>-2</v>
      </c>
      <c r="H103">
        <v>11.755178202932999</v>
      </c>
      <c r="I103">
        <v>2225.5077600057198</v>
      </c>
      <c r="J103" t="s">
        <v>121</v>
      </c>
    </row>
    <row r="104" spans="1:10" x14ac:dyDescent="0.25">
      <c r="A104" t="s">
        <v>196</v>
      </c>
      <c r="B104">
        <v>1945.671544</v>
      </c>
      <c r="C104">
        <v>1945.666849</v>
      </c>
      <c r="D104" t="s">
        <v>197</v>
      </c>
      <c r="E104">
        <v>-4.6950000000000004E-3</v>
      </c>
      <c r="F104">
        <v>2506</v>
      </c>
      <c r="G104">
        <v>-2</v>
      </c>
      <c r="H104">
        <v>11.762217204533</v>
      </c>
      <c r="I104">
        <v>1477.4155367738001</v>
      </c>
      <c r="J104" t="s">
        <v>121</v>
      </c>
    </row>
    <row r="105" spans="1:10" x14ac:dyDescent="0.25">
      <c r="A105" t="s">
        <v>202</v>
      </c>
      <c r="B105">
        <v>4511.561146</v>
      </c>
      <c r="C105">
        <v>4511.5765629999996</v>
      </c>
      <c r="D105" t="s">
        <v>203</v>
      </c>
      <c r="E105">
        <v>1.5417E-2</v>
      </c>
      <c r="F105">
        <v>2510</v>
      </c>
      <c r="G105">
        <v>-3</v>
      </c>
      <c r="H105">
        <v>11.776852617867</v>
      </c>
      <c r="I105">
        <v>937.11467979908502</v>
      </c>
      <c r="J105" t="s">
        <v>121</v>
      </c>
    </row>
    <row r="106" spans="1:10" x14ac:dyDescent="0.25">
      <c r="A106" t="s">
        <v>204</v>
      </c>
      <c r="B106">
        <v>4511.561146</v>
      </c>
      <c r="C106">
        <v>4511.5765680000004</v>
      </c>
      <c r="D106" t="s">
        <v>203</v>
      </c>
      <c r="E106">
        <v>1.5422E-2</v>
      </c>
      <c r="F106">
        <v>2510</v>
      </c>
      <c r="G106">
        <v>-3</v>
      </c>
      <c r="H106">
        <v>11.776852617867</v>
      </c>
      <c r="I106">
        <v>937.11467979908502</v>
      </c>
      <c r="J106" t="s">
        <v>121</v>
      </c>
    </row>
    <row r="107" spans="1:10" x14ac:dyDescent="0.25">
      <c r="A107" t="s">
        <v>205</v>
      </c>
      <c r="B107">
        <v>4511.561146</v>
      </c>
      <c r="C107">
        <v>4511.5765629999996</v>
      </c>
      <c r="D107" t="s">
        <v>203</v>
      </c>
      <c r="E107">
        <v>1.5417E-2</v>
      </c>
      <c r="F107">
        <v>2510</v>
      </c>
      <c r="G107">
        <v>-3</v>
      </c>
      <c r="H107">
        <v>11.776852617867</v>
      </c>
      <c r="I107">
        <v>937.11467979908502</v>
      </c>
      <c r="J107" t="s">
        <v>121</v>
      </c>
    </row>
    <row r="108" spans="1:10" x14ac:dyDescent="0.25">
      <c r="A108" t="s">
        <v>206</v>
      </c>
      <c r="B108">
        <v>4511.561146</v>
      </c>
      <c r="C108">
        <v>4511.5401879999999</v>
      </c>
      <c r="D108" t="s">
        <v>207</v>
      </c>
      <c r="E108">
        <v>-2.0958000000000001E-2</v>
      </c>
      <c r="F108">
        <v>2510</v>
      </c>
      <c r="G108">
        <v>-3</v>
      </c>
      <c r="H108">
        <v>11.776852617867</v>
      </c>
      <c r="I108">
        <v>937.11467979908502</v>
      </c>
      <c r="J108" t="s">
        <v>121</v>
      </c>
    </row>
    <row r="109" spans="1:10" x14ac:dyDescent="0.25">
      <c r="A109" t="s">
        <v>208</v>
      </c>
      <c r="B109">
        <v>4511.561146</v>
      </c>
      <c r="C109">
        <v>4511.5401830000001</v>
      </c>
      <c r="D109" t="s">
        <v>207</v>
      </c>
      <c r="E109">
        <v>-2.0962999999999999E-2</v>
      </c>
      <c r="F109">
        <v>2510</v>
      </c>
      <c r="G109">
        <v>-3</v>
      </c>
      <c r="H109">
        <v>11.776852617867</v>
      </c>
      <c r="I109">
        <v>937.11467979908502</v>
      </c>
      <c r="J109" t="s">
        <v>121</v>
      </c>
    </row>
    <row r="110" spans="1:10" x14ac:dyDescent="0.25">
      <c r="A110" t="s">
        <v>209</v>
      </c>
      <c r="B110">
        <v>4511.561146</v>
      </c>
      <c r="C110">
        <v>4511.5401879999999</v>
      </c>
      <c r="D110" t="s">
        <v>207</v>
      </c>
      <c r="E110">
        <v>-2.0958000000000001E-2</v>
      </c>
      <c r="F110">
        <v>2510</v>
      </c>
      <c r="G110">
        <v>-3</v>
      </c>
      <c r="H110">
        <v>11.776852617867</v>
      </c>
      <c r="I110">
        <v>937.11467979908502</v>
      </c>
      <c r="J110" t="s">
        <v>121</v>
      </c>
    </row>
    <row r="111" spans="1:10" x14ac:dyDescent="0.25">
      <c r="A111" t="s">
        <v>210</v>
      </c>
      <c r="B111">
        <v>4511.561146</v>
      </c>
      <c r="C111">
        <v>4511.5401830000001</v>
      </c>
      <c r="D111" t="s">
        <v>207</v>
      </c>
      <c r="E111">
        <v>-2.0962999999999999E-2</v>
      </c>
      <c r="F111">
        <v>2510</v>
      </c>
      <c r="G111">
        <v>-3</v>
      </c>
      <c r="H111">
        <v>11.776852617867</v>
      </c>
      <c r="I111">
        <v>937.11467979908502</v>
      </c>
      <c r="J111" t="s">
        <v>121</v>
      </c>
    </row>
    <row r="112" spans="1:10" x14ac:dyDescent="0.25">
      <c r="A112" t="s">
        <v>211</v>
      </c>
      <c r="B112">
        <v>4511.561146</v>
      </c>
      <c r="C112">
        <v>4511.5038029999996</v>
      </c>
      <c r="D112" t="s">
        <v>212</v>
      </c>
      <c r="E112">
        <v>-5.7342999999999998E-2</v>
      </c>
      <c r="F112">
        <v>2510</v>
      </c>
      <c r="G112">
        <v>-3</v>
      </c>
      <c r="H112">
        <v>11.776852617867</v>
      </c>
      <c r="I112">
        <v>937.11467979908502</v>
      </c>
      <c r="J112" t="s">
        <v>121</v>
      </c>
    </row>
    <row r="113" spans="1:10" x14ac:dyDescent="0.25">
      <c r="A113" t="s">
        <v>213</v>
      </c>
      <c r="B113">
        <v>2238.7858019999999</v>
      </c>
      <c r="C113">
        <v>2238.7779150000001</v>
      </c>
      <c r="D113" t="s">
        <v>214</v>
      </c>
      <c r="E113">
        <v>-7.8869999999999999E-3</v>
      </c>
      <c r="F113">
        <v>2511</v>
      </c>
      <c r="G113">
        <v>-2</v>
      </c>
      <c r="H113">
        <v>11.780308713867001</v>
      </c>
      <c r="I113">
        <v>879.22056332205796</v>
      </c>
      <c r="J113" t="s">
        <v>121</v>
      </c>
    </row>
    <row r="114" spans="1:10" x14ac:dyDescent="0.25">
      <c r="A114" t="s">
        <v>215</v>
      </c>
      <c r="B114">
        <v>2238.7858019999999</v>
      </c>
      <c r="C114">
        <v>2238.7779150000001</v>
      </c>
      <c r="D114" t="s">
        <v>214</v>
      </c>
      <c r="E114">
        <v>-7.8869999999999999E-3</v>
      </c>
      <c r="F114">
        <v>2511</v>
      </c>
      <c r="G114">
        <v>-2</v>
      </c>
      <c r="H114">
        <v>11.780308713867001</v>
      </c>
      <c r="I114">
        <v>879.22056332205796</v>
      </c>
      <c r="J114" t="s">
        <v>121</v>
      </c>
    </row>
    <row r="115" spans="1:10" x14ac:dyDescent="0.25">
      <c r="A115" t="s">
        <v>216</v>
      </c>
      <c r="B115">
        <v>1890.627367</v>
      </c>
      <c r="C115">
        <v>1890.6246550000001</v>
      </c>
      <c r="D115" t="s">
        <v>217</v>
      </c>
      <c r="E115">
        <v>-2.712E-3</v>
      </c>
      <c r="F115">
        <v>2512</v>
      </c>
      <c r="G115">
        <v>-3</v>
      </c>
      <c r="H115">
        <v>11.780990123733</v>
      </c>
      <c r="I115">
        <v>1384.4839322417499</v>
      </c>
      <c r="J115" t="s">
        <v>121</v>
      </c>
    </row>
    <row r="116" spans="1:10" x14ac:dyDescent="0.25">
      <c r="A116" t="s">
        <v>192</v>
      </c>
      <c r="B116">
        <v>2093.7089110000002</v>
      </c>
      <c r="C116">
        <v>2093.7040270000002</v>
      </c>
      <c r="D116" t="s">
        <v>193</v>
      </c>
      <c r="E116">
        <v>-4.8840000000000003E-3</v>
      </c>
      <c r="F116">
        <v>2514</v>
      </c>
      <c r="G116">
        <v>-3</v>
      </c>
      <c r="H116">
        <v>11.7884374072</v>
      </c>
      <c r="I116">
        <v>6398.9351296844297</v>
      </c>
      <c r="J116" t="s">
        <v>121</v>
      </c>
    </row>
    <row r="117" spans="1:10" x14ac:dyDescent="0.25">
      <c r="A117" t="s">
        <v>218</v>
      </c>
      <c r="B117">
        <v>2135.7200800000001</v>
      </c>
      <c r="C117">
        <v>2135.7509709999999</v>
      </c>
      <c r="D117" t="s">
        <v>219</v>
      </c>
      <c r="E117">
        <v>3.0890999999999998E-2</v>
      </c>
      <c r="F117">
        <v>2519</v>
      </c>
      <c r="G117">
        <v>-3</v>
      </c>
      <c r="H117">
        <v>11.806787345332999</v>
      </c>
      <c r="I117">
        <v>5964.1283529767798</v>
      </c>
      <c r="J117" t="s">
        <v>121</v>
      </c>
    </row>
    <row r="118" spans="1:10" x14ac:dyDescent="0.25">
      <c r="A118" t="s">
        <v>220</v>
      </c>
      <c r="B118">
        <v>2135.7200800000001</v>
      </c>
      <c r="C118">
        <v>2135.7509759999998</v>
      </c>
      <c r="D118" t="s">
        <v>219</v>
      </c>
      <c r="E118">
        <v>3.0896E-2</v>
      </c>
      <c r="F118">
        <v>2519</v>
      </c>
      <c r="G118">
        <v>-3</v>
      </c>
      <c r="H118">
        <v>11.806787345332999</v>
      </c>
      <c r="I118">
        <v>5964.1283529767798</v>
      </c>
      <c r="J118" t="s">
        <v>121</v>
      </c>
    </row>
    <row r="119" spans="1:10" x14ac:dyDescent="0.25">
      <c r="A119" t="s">
        <v>194</v>
      </c>
      <c r="B119">
        <v>2135.7200800000001</v>
      </c>
      <c r="C119">
        <v>2135.7145959999998</v>
      </c>
      <c r="D119" t="s">
        <v>195</v>
      </c>
      <c r="E119">
        <v>-5.4840000000000002E-3</v>
      </c>
      <c r="F119">
        <v>2519</v>
      </c>
      <c r="G119">
        <v>-3</v>
      </c>
      <c r="H119">
        <v>11.806787345332999</v>
      </c>
      <c r="I119">
        <v>5964.1283529767798</v>
      </c>
      <c r="J119" t="s">
        <v>121</v>
      </c>
    </row>
    <row r="120" spans="1:10" x14ac:dyDescent="0.25">
      <c r="A120" t="s">
        <v>221</v>
      </c>
      <c r="B120">
        <v>3234.0960100000002</v>
      </c>
      <c r="C120">
        <v>3234.0744519999998</v>
      </c>
      <c r="D120" t="s">
        <v>222</v>
      </c>
      <c r="E120">
        <v>-2.1558000000000001E-2</v>
      </c>
      <c r="F120">
        <v>2522</v>
      </c>
      <c r="G120">
        <v>-4</v>
      </c>
      <c r="H120">
        <v>11.820698037867</v>
      </c>
      <c r="I120">
        <v>835.73743487702995</v>
      </c>
      <c r="J120" t="s">
        <v>121</v>
      </c>
    </row>
    <row r="121" spans="1:10" x14ac:dyDescent="0.25">
      <c r="A121" t="s">
        <v>223</v>
      </c>
      <c r="B121">
        <v>3234.0960100000002</v>
      </c>
      <c r="C121">
        <v>3234.0744570000002</v>
      </c>
      <c r="D121" t="s">
        <v>222</v>
      </c>
      <c r="E121">
        <v>-2.1552999999999999E-2</v>
      </c>
      <c r="F121">
        <v>2522</v>
      </c>
      <c r="G121">
        <v>-4</v>
      </c>
      <c r="H121">
        <v>11.820698037867</v>
      </c>
      <c r="I121">
        <v>835.73743487702995</v>
      </c>
      <c r="J121" t="s">
        <v>121</v>
      </c>
    </row>
    <row r="122" spans="1:10" x14ac:dyDescent="0.25">
      <c r="A122" t="s">
        <v>224</v>
      </c>
      <c r="B122">
        <v>3234.0960100000002</v>
      </c>
      <c r="C122">
        <v>3234.0744519999998</v>
      </c>
      <c r="D122" t="s">
        <v>222</v>
      </c>
      <c r="E122">
        <v>-2.1558000000000001E-2</v>
      </c>
      <c r="F122">
        <v>2522</v>
      </c>
      <c r="G122">
        <v>-4</v>
      </c>
      <c r="H122">
        <v>11.820698037867</v>
      </c>
      <c r="I122">
        <v>835.73743487702995</v>
      </c>
      <c r="J122" t="s">
        <v>121</v>
      </c>
    </row>
    <row r="123" spans="1:10" x14ac:dyDescent="0.25">
      <c r="A123" t="s">
        <v>225</v>
      </c>
      <c r="B123">
        <v>2926.9994259999999</v>
      </c>
      <c r="C123">
        <v>2926.984121</v>
      </c>
      <c r="D123" t="s">
        <v>226</v>
      </c>
      <c r="E123">
        <v>-1.5304999999999999E-2</v>
      </c>
      <c r="F123">
        <v>2525</v>
      </c>
      <c r="G123">
        <v>-2</v>
      </c>
      <c r="H123">
        <v>11.828012198133001</v>
      </c>
      <c r="I123">
        <v>684.85236232896398</v>
      </c>
      <c r="J123" t="s">
        <v>121</v>
      </c>
    </row>
    <row r="124" spans="1:10" x14ac:dyDescent="0.25">
      <c r="A124" t="s">
        <v>227</v>
      </c>
      <c r="B124">
        <v>2926.9994259999999</v>
      </c>
      <c r="C124">
        <v>2926.9841259999998</v>
      </c>
      <c r="D124" t="s">
        <v>226</v>
      </c>
      <c r="E124">
        <v>-1.5299999999999999E-2</v>
      </c>
      <c r="F124">
        <v>2525</v>
      </c>
      <c r="G124">
        <v>-2</v>
      </c>
      <c r="H124">
        <v>11.828012198133001</v>
      </c>
      <c r="I124">
        <v>684.85236232896398</v>
      </c>
      <c r="J124" t="s">
        <v>121</v>
      </c>
    </row>
    <row r="125" spans="1:10" x14ac:dyDescent="0.25">
      <c r="A125" t="s">
        <v>228</v>
      </c>
      <c r="B125">
        <v>2926.9994259999999</v>
      </c>
      <c r="C125">
        <v>2926.984121</v>
      </c>
      <c r="D125" t="s">
        <v>226</v>
      </c>
      <c r="E125">
        <v>-1.5304999999999999E-2</v>
      </c>
      <c r="F125">
        <v>2525</v>
      </c>
      <c r="G125">
        <v>-2</v>
      </c>
      <c r="H125">
        <v>11.828012198133001</v>
      </c>
      <c r="I125">
        <v>684.85236232896398</v>
      </c>
      <c r="J125" t="s">
        <v>121</v>
      </c>
    </row>
    <row r="126" spans="1:10" x14ac:dyDescent="0.25">
      <c r="A126" t="s">
        <v>229</v>
      </c>
      <c r="B126">
        <v>2926.9994259999999</v>
      </c>
      <c r="C126">
        <v>2926.9953559999999</v>
      </c>
      <c r="D126" t="s">
        <v>230</v>
      </c>
      <c r="E126">
        <v>-4.0699999999999998E-3</v>
      </c>
      <c r="F126">
        <v>2525</v>
      </c>
      <c r="G126">
        <v>-2</v>
      </c>
      <c r="H126">
        <v>11.828012198133001</v>
      </c>
      <c r="I126">
        <v>684.85236232896398</v>
      </c>
      <c r="J126" t="s">
        <v>121</v>
      </c>
    </row>
    <row r="127" spans="1:10" x14ac:dyDescent="0.25">
      <c r="A127" t="s">
        <v>194</v>
      </c>
      <c r="B127">
        <v>2135.718664</v>
      </c>
      <c r="C127">
        <v>2135.7145959999998</v>
      </c>
      <c r="D127" t="s">
        <v>195</v>
      </c>
      <c r="E127">
        <v>-4.0679999999999996E-3</v>
      </c>
      <c r="F127">
        <v>2527</v>
      </c>
      <c r="G127">
        <v>-2</v>
      </c>
      <c r="H127">
        <v>11.838457763199999</v>
      </c>
      <c r="I127">
        <v>465.82576257437597</v>
      </c>
      <c r="J127" t="s">
        <v>121</v>
      </c>
    </row>
    <row r="128" spans="1:10" x14ac:dyDescent="0.25">
      <c r="A128" t="s">
        <v>231</v>
      </c>
      <c r="B128">
        <v>2295.7904400000002</v>
      </c>
      <c r="C128">
        <v>2295.7881440000001</v>
      </c>
      <c r="D128" t="s">
        <v>232</v>
      </c>
      <c r="E128">
        <v>-2.2959999999999999E-3</v>
      </c>
      <c r="F128">
        <v>2528</v>
      </c>
      <c r="G128">
        <v>-2</v>
      </c>
      <c r="H128">
        <v>11.841931504532999</v>
      </c>
      <c r="I128">
        <v>736.89855505122898</v>
      </c>
      <c r="J128" t="s">
        <v>121</v>
      </c>
    </row>
    <row r="129" spans="1:10" x14ac:dyDescent="0.25">
      <c r="A129" t="s">
        <v>233</v>
      </c>
      <c r="B129">
        <v>2295.7904400000002</v>
      </c>
      <c r="C129">
        <v>2295.799379</v>
      </c>
      <c r="D129" t="s">
        <v>234</v>
      </c>
      <c r="E129">
        <v>8.9390000000000008E-3</v>
      </c>
      <c r="F129">
        <v>2528</v>
      </c>
      <c r="G129">
        <v>-2</v>
      </c>
      <c r="H129">
        <v>11.841931504532999</v>
      </c>
      <c r="I129">
        <v>736.89855505122898</v>
      </c>
      <c r="J129" t="s">
        <v>121</v>
      </c>
    </row>
    <row r="130" spans="1:10" x14ac:dyDescent="0.25">
      <c r="A130" t="s">
        <v>235</v>
      </c>
      <c r="B130">
        <v>4531.5317260000002</v>
      </c>
      <c r="C130">
        <v>4531.5663940000004</v>
      </c>
      <c r="D130" t="s">
        <v>236</v>
      </c>
      <c r="E130">
        <v>3.4667999999999997E-2</v>
      </c>
      <c r="F130">
        <v>2529</v>
      </c>
      <c r="G130">
        <v>-3</v>
      </c>
      <c r="H130">
        <v>11.845386608</v>
      </c>
      <c r="I130">
        <v>335.78900019322703</v>
      </c>
      <c r="J130" t="s">
        <v>121</v>
      </c>
    </row>
    <row r="131" spans="1:10" x14ac:dyDescent="0.25">
      <c r="A131" t="s">
        <v>237</v>
      </c>
      <c r="B131">
        <v>4531.5317260000002</v>
      </c>
      <c r="C131">
        <v>4531.4823939999997</v>
      </c>
      <c r="D131" t="s">
        <v>238</v>
      </c>
      <c r="E131">
        <v>-4.9332000000000001E-2</v>
      </c>
      <c r="F131">
        <v>2529</v>
      </c>
      <c r="G131">
        <v>-3</v>
      </c>
      <c r="H131">
        <v>11.845386608</v>
      </c>
      <c r="I131">
        <v>335.78900019322703</v>
      </c>
      <c r="J131" t="s">
        <v>121</v>
      </c>
    </row>
    <row r="132" spans="1:10" x14ac:dyDescent="0.25">
      <c r="A132" t="s">
        <v>239</v>
      </c>
      <c r="B132">
        <v>4531.5317260000002</v>
      </c>
      <c r="C132">
        <v>4531.5300139999999</v>
      </c>
      <c r="D132" t="s">
        <v>240</v>
      </c>
      <c r="E132">
        <v>-1.712E-3</v>
      </c>
      <c r="F132">
        <v>2529</v>
      </c>
      <c r="G132">
        <v>-3</v>
      </c>
      <c r="H132">
        <v>11.845386608</v>
      </c>
      <c r="I132">
        <v>335.78900019322703</v>
      </c>
      <c r="J132" t="s">
        <v>121</v>
      </c>
    </row>
    <row r="133" spans="1:10" x14ac:dyDescent="0.25">
      <c r="A133" t="s">
        <v>241</v>
      </c>
      <c r="B133">
        <v>4531.5317260000002</v>
      </c>
      <c r="C133">
        <v>4531.5300090000001</v>
      </c>
      <c r="D133" t="s">
        <v>240</v>
      </c>
      <c r="E133">
        <v>-1.717E-3</v>
      </c>
      <c r="F133">
        <v>2529</v>
      </c>
      <c r="G133">
        <v>-3</v>
      </c>
      <c r="H133">
        <v>11.845386608</v>
      </c>
      <c r="I133">
        <v>335.78900019322703</v>
      </c>
      <c r="J133" t="s">
        <v>121</v>
      </c>
    </row>
    <row r="134" spans="1:10" x14ac:dyDescent="0.25">
      <c r="A134" t="s">
        <v>242</v>
      </c>
      <c r="B134">
        <v>4531.5317260000002</v>
      </c>
      <c r="C134">
        <v>4531.5300139999999</v>
      </c>
      <c r="D134" t="s">
        <v>240</v>
      </c>
      <c r="E134">
        <v>-1.712E-3</v>
      </c>
      <c r="F134">
        <v>2529</v>
      </c>
      <c r="G134">
        <v>-3</v>
      </c>
      <c r="H134">
        <v>11.845386608</v>
      </c>
      <c r="I134">
        <v>335.78900019322703</v>
      </c>
      <c r="J134" t="s">
        <v>121</v>
      </c>
    </row>
    <row r="135" spans="1:10" x14ac:dyDescent="0.25">
      <c r="A135" t="s">
        <v>243</v>
      </c>
      <c r="B135">
        <v>4531.5317260000002</v>
      </c>
      <c r="C135">
        <v>4531.4936340000004</v>
      </c>
      <c r="D135" t="s">
        <v>244</v>
      </c>
      <c r="E135">
        <v>-3.8092000000000001E-2</v>
      </c>
      <c r="F135">
        <v>2529</v>
      </c>
      <c r="G135">
        <v>-3</v>
      </c>
      <c r="H135">
        <v>11.845386608</v>
      </c>
      <c r="I135">
        <v>335.78900019322703</v>
      </c>
      <c r="J135" t="s">
        <v>121</v>
      </c>
    </row>
    <row r="136" spans="1:10" x14ac:dyDescent="0.25">
      <c r="A136" t="s">
        <v>132</v>
      </c>
      <c r="B136">
        <v>2560.8776109999999</v>
      </c>
      <c r="C136">
        <v>2560.8679109999998</v>
      </c>
      <c r="D136" t="s">
        <v>133</v>
      </c>
      <c r="E136">
        <v>-9.7000000000000003E-3</v>
      </c>
      <c r="F136">
        <v>2531</v>
      </c>
      <c r="G136">
        <v>-3</v>
      </c>
      <c r="H136">
        <v>11.849237286133</v>
      </c>
      <c r="I136">
        <v>1972.76346251275</v>
      </c>
      <c r="J136" t="s">
        <v>121</v>
      </c>
    </row>
    <row r="137" spans="1:10" x14ac:dyDescent="0.25">
      <c r="A137" t="s">
        <v>162</v>
      </c>
      <c r="B137">
        <v>2252.7628540000001</v>
      </c>
      <c r="C137">
        <v>2252.7571800000001</v>
      </c>
      <c r="D137" t="s">
        <v>163</v>
      </c>
      <c r="E137">
        <v>-5.6740000000000002E-3</v>
      </c>
      <c r="F137">
        <v>2532</v>
      </c>
      <c r="G137">
        <v>-2</v>
      </c>
      <c r="H137">
        <v>11.8537877264</v>
      </c>
      <c r="I137">
        <v>5004.9792922615397</v>
      </c>
      <c r="J137" t="s">
        <v>121</v>
      </c>
    </row>
    <row r="138" spans="1:10" x14ac:dyDescent="0.25">
      <c r="A138" t="s">
        <v>245</v>
      </c>
      <c r="B138">
        <v>2254.7789659999999</v>
      </c>
      <c r="C138">
        <v>2254.7728299999999</v>
      </c>
      <c r="D138" t="s">
        <v>246</v>
      </c>
      <c r="E138">
        <v>-6.136E-3</v>
      </c>
      <c r="F138">
        <v>2537</v>
      </c>
      <c r="G138">
        <v>-2</v>
      </c>
      <c r="H138">
        <v>11.868247461599999</v>
      </c>
      <c r="I138">
        <v>114343.9183906</v>
      </c>
      <c r="J138" t="s">
        <v>121</v>
      </c>
    </row>
    <row r="139" spans="1:10" x14ac:dyDescent="0.25">
      <c r="A139" t="s">
        <v>198</v>
      </c>
      <c r="B139">
        <v>2352.7425899999998</v>
      </c>
      <c r="C139">
        <v>2352.7732329999999</v>
      </c>
      <c r="D139" t="s">
        <v>199</v>
      </c>
      <c r="E139">
        <v>3.0643E-2</v>
      </c>
      <c r="F139">
        <v>2538</v>
      </c>
      <c r="G139">
        <v>-2</v>
      </c>
      <c r="H139">
        <v>11.872146376267001</v>
      </c>
      <c r="I139">
        <v>2486.72692737953</v>
      </c>
      <c r="J139" t="s">
        <v>121</v>
      </c>
    </row>
    <row r="140" spans="1:10" x14ac:dyDescent="0.25">
      <c r="A140" t="s">
        <v>200</v>
      </c>
      <c r="B140">
        <v>2352.7425899999998</v>
      </c>
      <c r="C140">
        <v>2352.773228</v>
      </c>
      <c r="D140" t="s">
        <v>199</v>
      </c>
      <c r="E140">
        <v>3.0637999999999999E-2</v>
      </c>
      <c r="F140">
        <v>2538</v>
      </c>
      <c r="G140">
        <v>-2</v>
      </c>
      <c r="H140">
        <v>11.872146376267001</v>
      </c>
      <c r="I140">
        <v>2486.72692737953</v>
      </c>
      <c r="J140" t="s">
        <v>121</v>
      </c>
    </row>
    <row r="141" spans="1:10" x14ac:dyDescent="0.25">
      <c r="A141" t="s">
        <v>201</v>
      </c>
      <c r="B141">
        <v>2352.7425899999998</v>
      </c>
      <c r="C141">
        <v>2352.7732230000001</v>
      </c>
      <c r="D141" t="s">
        <v>199</v>
      </c>
      <c r="E141">
        <v>3.0633000000000001E-2</v>
      </c>
      <c r="F141">
        <v>2538</v>
      </c>
      <c r="G141">
        <v>-2</v>
      </c>
      <c r="H141">
        <v>11.872146376267001</v>
      </c>
      <c r="I141">
        <v>2486.72692737953</v>
      </c>
      <c r="J141" t="s">
        <v>121</v>
      </c>
    </row>
    <row r="142" spans="1:10" x14ac:dyDescent="0.25">
      <c r="A142" t="s">
        <v>132</v>
      </c>
      <c r="B142">
        <v>2560.8754020000001</v>
      </c>
      <c r="C142">
        <v>2560.8679109999998</v>
      </c>
      <c r="D142" t="s">
        <v>133</v>
      </c>
      <c r="E142">
        <v>-7.4910000000000003E-3</v>
      </c>
      <c r="F142">
        <v>2539</v>
      </c>
      <c r="G142">
        <v>-2</v>
      </c>
      <c r="H142">
        <v>11.875619858933</v>
      </c>
      <c r="I142">
        <v>1512.23813407284</v>
      </c>
      <c r="J142" t="s">
        <v>121</v>
      </c>
    </row>
    <row r="143" spans="1:10" x14ac:dyDescent="0.25">
      <c r="A143" t="s">
        <v>153</v>
      </c>
      <c r="B143">
        <v>2577.86051</v>
      </c>
      <c r="C143">
        <v>2577.8832259999999</v>
      </c>
      <c r="D143" t="s">
        <v>154</v>
      </c>
      <c r="E143">
        <v>2.2716E-2</v>
      </c>
      <c r="F143">
        <v>2540</v>
      </c>
      <c r="G143">
        <v>-2</v>
      </c>
      <c r="H143">
        <v>11.879092325333</v>
      </c>
      <c r="I143">
        <v>685.40825560033102</v>
      </c>
      <c r="J143" t="s">
        <v>121</v>
      </c>
    </row>
    <row r="144" spans="1:10" x14ac:dyDescent="0.25">
      <c r="A144" t="s">
        <v>247</v>
      </c>
      <c r="B144">
        <v>2416.8270619999998</v>
      </c>
      <c r="C144">
        <v>2416.8256529999999</v>
      </c>
      <c r="D144" t="s">
        <v>248</v>
      </c>
      <c r="E144">
        <v>-1.4090000000000001E-3</v>
      </c>
      <c r="F144">
        <v>2541</v>
      </c>
      <c r="G144">
        <v>-2</v>
      </c>
      <c r="H144">
        <v>11.882546578133001</v>
      </c>
      <c r="I144">
        <v>372.96864440278301</v>
      </c>
      <c r="J144" t="s">
        <v>121</v>
      </c>
    </row>
    <row r="145" spans="1:10" x14ac:dyDescent="0.25">
      <c r="A145" t="s">
        <v>249</v>
      </c>
      <c r="B145">
        <v>4509.5565070000002</v>
      </c>
      <c r="C145">
        <v>4509.5245329999998</v>
      </c>
      <c r="D145" t="s">
        <v>250</v>
      </c>
      <c r="E145">
        <v>-3.1974000000000002E-2</v>
      </c>
      <c r="F145">
        <v>2546</v>
      </c>
      <c r="G145">
        <v>-3</v>
      </c>
      <c r="H145">
        <v>11.899638182666999</v>
      </c>
      <c r="I145">
        <v>500.16050613562402</v>
      </c>
      <c r="J145" t="s">
        <v>121</v>
      </c>
    </row>
    <row r="146" spans="1:10" x14ac:dyDescent="0.25">
      <c r="A146" t="s">
        <v>251</v>
      </c>
      <c r="B146">
        <v>4509.5565070000002</v>
      </c>
      <c r="C146">
        <v>4509.5357729999996</v>
      </c>
      <c r="D146" t="s">
        <v>252</v>
      </c>
      <c r="E146">
        <v>-2.0733999999999999E-2</v>
      </c>
      <c r="F146">
        <v>2546</v>
      </c>
      <c r="G146">
        <v>-3</v>
      </c>
      <c r="H146">
        <v>11.899638182666999</v>
      </c>
      <c r="I146">
        <v>500.16050613562402</v>
      </c>
      <c r="J146" t="s">
        <v>121</v>
      </c>
    </row>
    <row r="147" spans="1:10" x14ac:dyDescent="0.25">
      <c r="A147" t="s">
        <v>253</v>
      </c>
      <c r="B147">
        <v>4509.5565070000002</v>
      </c>
      <c r="C147">
        <v>4509.5357679999997</v>
      </c>
      <c r="D147" t="s">
        <v>252</v>
      </c>
      <c r="E147">
        <v>-2.0739E-2</v>
      </c>
      <c r="F147">
        <v>2546</v>
      </c>
      <c r="G147">
        <v>-3</v>
      </c>
      <c r="H147">
        <v>11.899638182666999</v>
      </c>
      <c r="I147">
        <v>500.16050613562402</v>
      </c>
      <c r="J147" t="s">
        <v>121</v>
      </c>
    </row>
    <row r="148" spans="1:10" x14ac:dyDescent="0.25">
      <c r="A148" t="s">
        <v>254</v>
      </c>
      <c r="B148">
        <v>4509.5565070000002</v>
      </c>
      <c r="C148">
        <v>4509.5357729999996</v>
      </c>
      <c r="D148" t="s">
        <v>252</v>
      </c>
      <c r="E148">
        <v>-2.0733999999999999E-2</v>
      </c>
      <c r="F148">
        <v>2546</v>
      </c>
      <c r="G148">
        <v>-3</v>
      </c>
      <c r="H148">
        <v>11.899638182666999</v>
      </c>
      <c r="I148">
        <v>500.16050613562402</v>
      </c>
      <c r="J148" t="s">
        <v>121</v>
      </c>
    </row>
    <row r="149" spans="1:10" x14ac:dyDescent="0.25">
      <c r="A149" t="s">
        <v>213</v>
      </c>
      <c r="B149">
        <v>2238.7865339999998</v>
      </c>
      <c r="C149">
        <v>2238.7779150000001</v>
      </c>
      <c r="D149" t="s">
        <v>214</v>
      </c>
      <c r="E149">
        <v>-8.6189999999999999E-3</v>
      </c>
      <c r="F149">
        <v>2550</v>
      </c>
      <c r="G149">
        <v>-2</v>
      </c>
      <c r="H149">
        <v>11.914688950666999</v>
      </c>
      <c r="I149">
        <v>5383.5130792793097</v>
      </c>
      <c r="J149" t="s">
        <v>121</v>
      </c>
    </row>
    <row r="150" spans="1:10" x14ac:dyDescent="0.25">
      <c r="A150" t="s">
        <v>215</v>
      </c>
      <c r="B150">
        <v>2238.7865339999998</v>
      </c>
      <c r="C150">
        <v>2238.7779150000001</v>
      </c>
      <c r="D150" t="s">
        <v>214</v>
      </c>
      <c r="E150">
        <v>-8.6189999999999999E-3</v>
      </c>
      <c r="F150">
        <v>2550</v>
      </c>
      <c r="G150">
        <v>-2</v>
      </c>
      <c r="H150">
        <v>11.914688950666999</v>
      </c>
      <c r="I150">
        <v>5383.5130792793097</v>
      </c>
      <c r="J150" t="s">
        <v>121</v>
      </c>
    </row>
    <row r="151" spans="1:10" x14ac:dyDescent="0.25">
      <c r="A151" t="s">
        <v>192</v>
      </c>
      <c r="B151">
        <v>2093.7087280000001</v>
      </c>
      <c r="C151">
        <v>2093.7040270000002</v>
      </c>
      <c r="D151" t="s">
        <v>193</v>
      </c>
      <c r="E151">
        <v>-4.7010000000000003E-3</v>
      </c>
      <c r="F151">
        <v>2551</v>
      </c>
      <c r="G151">
        <v>-3</v>
      </c>
      <c r="H151">
        <v>11.921656417867</v>
      </c>
      <c r="I151">
        <v>2993.13682816643</v>
      </c>
      <c r="J151" t="s">
        <v>121</v>
      </c>
    </row>
    <row r="152" spans="1:10" x14ac:dyDescent="0.25">
      <c r="A152" t="s">
        <v>218</v>
      </c>
      <c r="B152">
        <v>2135.720812</v>
      </c>
      <c r="C152">
        <v>2135.7509709999999</v>
      </c>
      <c r="D152" t="s">
        <v>219</v>
      </c>
      <c r="E152">
        <v>3.0158999999999998E-2</v>
      </c>
      <c r="F152">
        <v>2554</v>
      </c>
      <c r="G152">
        <v>-3</v>
      </c>
      <c r="H152">
        <v>11.9331748008</v>
      </c>
      <c r="I152">
        <v>1876.2420743308301</v>
      </c>
      <c r="J152" t="s">
        <v>121</v>
      </c>
    </row>
    <row r="153" spans="1:10" x14ac:dyDescent="0.25">
      <c r="A153" t="s">
        <v>220</v>
      </c>
      <c r="B153">
        <v>2135.720812</v>
      </c>
      <c r="C153">
        <v>2135.7509759999998</v>
      </c>
      <c r="D153" t="s">
        <v>219</v>
      </c>
      <c r="E153">
        <v>3.0164E-2</v>
      </c>
      <c r="F153">
        <v>2554</v>
      </c>
      <c r="G153">
        <v>-3</v>
      </c>
      <c r="H153">
        <v>11.9331748008</v>
      </c>
      <c r="I153">
        <v>1876.2420743308301</v>
      </c>
      <c r="J153" t="s">
        <v>121</v>
      </c>
    </row>
    <row r="154" spans="1:10" x14ac:dyDescent="0.25">
      <c r="A154" t="s">
        <v>194</v>
      </c>
      <c r="B154">
        <v>2135.720812</v>
      </c>
      <c r="C154">
        <v>2135.7145959999998</v>
      </c>
      <c r="D154" t="s">
        <v>195</v>
      </c>
      <c r="E154">
        <v>-6.2160000000000002E-3</v>
      </c>
      <c r="F154">
        <v>2554</v>
      </c>
      <c r="G154">
        <v>-3</v>
      </c>
      <c r="H154">
        <v>11.9331748008</v>
      </c>
      <c r="I154">
        <v>1876.2420743308301</v>
      </c>
      <c r="J154" t="s">
        <v>121</v>
      </c>
    </row>
    <row r="155" spans="1:10" x14ac:dyDescent="0.25">
      <c r="A155" t="s">
        <v>255</v>
      </c>
      <c r="B155">
        <v>2398.8204700000001</v>
      </c>
      <c r="C155">
        <v>2398.8150879999998</v>
      </c>
      <c r="D155" t="s">
        <v>256</v>
      </c>
      <c r="E155">
        <v>-5.3819999999999996E-3</v>
      </c>
      <c r="F155">
        <v>2557</v>
      </c>
      <c r="G155">
        <v>-2</v>
      </c>
      <c r="H155">
        <v>11.944278746667001</v>
      </c>
      <c r="I155">
        <v>1023.0840589422</v>
      </c>
      <c r="J155" t="s">
        <v>121</v>
      </c>
    </row>
    <row r="156" spans="1:10" x14ac:dyDescent="0.25">
      <c r="A156" t="s">
        <v>225</v>
      </c>
      <c r="B156">
        <v>2927.0016220000002</v>
      </c>
      <c r="C156">
        <v>2926.984121</v>
      </c>
      <c r="D156" t="s">
        <v>226</v>
      </c>
      <c r="E156">
        <v>-1.7500999999999999E-2</v>
      </c>
      <c r="F156">
        <v>2559</v>
      </c>
      <c r="G156">
        <v>-2</v>
      </c>
      <c r="H156">
        <v>11.956037064267001</v>
      </c>
      <c r="I156">
        <v>1827.63417273457</v>
      </c>
      <c r="J156" t="s">
        <v>121</v>
      </c>
    </row>
    <row r="157" spans="1:10" x14ac:dyDescent="0.25">
      <c r="A157" t="s">
        <v>227</v>
      </c>
      <c r="B157">
        <v>2927.0016220000002</v>
      </c>
      <c r="C157">
        <v>2926.9841259999998</v>
      </c>
      <c r="D157" t="s">
        <v>226</v>
      </c>
      <c r="E157">
        <v>-1.7496000000000001E-2</v>
      </c>
      <c r="F157">
        <v>2559</v>
      </c>
      <c r="G157">
        <v>-2</v>
      </c>
      <c r="H157">
        <v>11.956037064267001</v>
      </c>
      <c r="I157">
        <v>1827.63417273457</v>
      </c>
      <c r="J157" t="s">
        <v>121</v>
      </c>
    </row>
    <row r="158" spans="1:10" x14ac:dyDescent="0.25">
      <c r="A158" t="s">
        <v>228</v>
      </c>
      <c r="B158">
        <v>2927.0016220000002</v>
      </c>
      <c r="C158">
        <v>2926.984121</v>
      </c>
      <c r="D158" t="s">
        <v>226</v>
      </c>
      <c r="E158">
        <v>-1.7500999999999999E-2</v>
      </c>
      <c r="F158">
        <v>2559</v>
      </c>
      <c r="G158">
        <v>-2</v>
      </c>
      <c r="H158">
        <v>11.956037064267001</v>
      </c>
      <c r="I158">
        <v>1827.63417273457</v>
      </c>
      <c r="J158" t="s">
        <v>121</v>
      </c>
    </row>
    <row r="159" spans="1:10" x14ac:dyDescent="0.25">
      <c r="A159" t="s">
        <v>229</v>
      </c>
      <c r="B159">
        <v>2927.0016220000002</v>
      </c>
      <c r="C159">
        <v>2926.9953559999999</v>
      </c>
      <c r="D159" t="s">
        <v>230</v>
      </c>
      <c r="E159">
        <v>-6.2659999999999999E-3</v>
      </c>
      <c r="F159">
        <v>2559</v>
      </c>
      <c r="G159">
        <v>-2</v>
      </c>
      <c r="H159">
        <v>11.956037064267001</v>
      </c>
      <c r="I159">
        <v>1827.63417273457</v>
      </c>
      <c r="J159" t="s">
        <v>121</v>
      </c>
    </row>
    <row r="160" spans="1:10" x14ac:dyDescent="0.25">
      <c r="A160" t="s">
        <v>216</v>
      </c>
      <c r="B160">
        <v>1890.628099</v>
      </c>
      <c r="C160">
        <v>1890.6246550000001</v>
      </c>
      <c r="D160" t="s">
        <v>217</v>
      </c>
      <c r="E160">
        <v>-3.444E-3</v>
      </c>
      <c r="F160">
        <v>2561</v>
      </c>
      <c r="G160">
        <v>-3</v>
      </c>
      <c r="H160">
        <v>11.9648827432</v>
      </c>
      <c r="I160">
        <v>450.33148717294802</v>
      </c>
      <c r="J160" t="s">
        <v>121</v>
      </c>
    </row>
    <row r="161" spans="1:10" x14ac:dyDescent="0.25">
      <c r="A161" t="s">
        <v>162</v>
      </c>
      <c r="B161">
        <v>2252.76505</v>
      </c>
      <c r="C161">
        <v>2252.7571800000001</v>
      </c>
      <c r="D161" t="s">
        <v>163</v>
      </c>
      <c r="E161">
        <v>-7.8700000000000003E-3</v>
      </c>
      <c r="F161">
        <v>2564</v>
      </c>
      <c r="G161">
        <v>-2</v>
      </c>
      <c r="H161">
        <v>11.981972106933</v>
      </c>
      <c r="I161">
        <v>1433.1022847860299</v>
      </c>
      <c r="J161" t="s">
        <v>121</v>
      </c>
    </row>
    <row r="162" spans="1:10" x14ac:dyDescent="0.25">
      <c r="A162" t="s">
        <v>257</v>
      </c>
      <c r="B162">
        <v>3541.1816290000002</v>
      </c>
      <c r="C162">
        <v>3541.1647830000002</v>
      </c>
      <c r="D162" t="s">
        <v>258</v>
      </c>
      <c r="E162">
        <v>-1.6846E-2</v>
      </c>
      <c r="F162">
        <v>2565</v>
      </c>
      <c r="G162">
        <v>-3</v>
      </c>
      <c r="H162">
        <v>11.985449741067001</v>
      </c>
      <c r="I162">
        <v>610.72936310363696</v>
      </c>
      <c r="J162" t="s">
        <v>121</v>
      </c>
    </row>
    <row r="163" spans="1:10" x14ac:dyDescent="0.25">
      <c r="A163" t="s">
        <v>259</v>
      </c>
      <c r="B163">
        <v>3541.1816290000002</v>
      </c>
      <c r="C163">
        <v>3541.164788</v>
      </c>
      <c r="D163" t="s">
        <v>258</v>
      </c>
      <c r="E163">
        <v>-1.6840999999999998E-2</v>
      </c>
      <c r="F163">
        <v>2565</v>
      </c>
      <c r="G163">
        <v>-3</v>
      </c>
      <c r="H163">
        <v>11.985449741067001</v>
      </c>
      <c r="I163">
        <v>610.72936310363696</v>
      </c>
      <c r="J163" t="s">
        <v>121</v>
      </c>
    </row>
    <row r="164" spans="1:10" x14ac:dyDescent="0.25">
      <c r="A164" t="s">
        <v>260</v>
      </c>
      <c r="B164">
        <v>3541.1816290000002</v>
      </c>
      <c r="C164">
        <v>3541.1647830000002</v>
      </c>
      <c r="D164" t="s">
        <v>258</v>
      </c>
      <c r="E164">
        <v>-1.6846E-2</v>
      </c>
      <c r="F164">
        <v>2565</v>
      </c>
      <c r="G164">
        <v>-3</v>
      </c>
      <c r="H164">
        <v>11.985449741067001</v>
      </c>
      <c r="I164">
        <v>610.72936310363696</v>
      </c>
      <c r="J164" t="s">
        <v>121</v>
      </c>
    </row>
    <row r="165" spans="1:10" x14ac:dyDescent="0.25">
      <c r="A165" t="s">
        <v>132</v>
      </c>
      <c r="B165">
        <v>2560.8635140000001</v>
      </c>
      <c r="C165">
        <v>2560.8679109999998</v>
      </c>
      <c r="D165" t="s">
        <v>133</v>
      </c>
      <c r="E165">
        <v>4.3969999999999999E-3</v>
      </c>
      <c r="F165">
        <v>2566</v>
      </c>
      <c r="G165">
        <v>-3</v>
      </c>
      <c r="H165">
        <v>11.988904642133001</v>
      </c>
      <c r="I165">
        <v>986.73353017411</v>
      </c>
      <c r="J165" t="s">
        <v>121</v>
      </c>
    </row>
    <row r="166" spans="1:10" x14ac:dyDescent="0.25">
      <c r="A166" t="s">
        <v>247</v>
      </c>
      <c r="B166">
        <v>2416.8255979999999</v>
      </c>
      <c r="C166">
        <v>2416.8256529999999</v>
      </c>
      <c r="D166" t="s">
        <v>248</v>
      </c>
      <c r="E166">
        <v>5.5000000000000002E-5</v>
      </c>
      <c r="F166">
        <v>2568</v>
      </c>
      <c r="G166">
        <v>-2</v>
      </c>
      <c r="H166">
        <v>11.998156445067</v>
      </c>
      <c r="I166">
        <v>1911.11330830314</v>
      </c>
      <c r="J166" t="s">
        <v>121</v>
      </c>
    </row>
    <row r="167" spans="1:10" x14ac:dyDescent="0.25">
      <c r="A167" t="s">
        <v>198</v>
      </c>
      <c r="B167">
        <v>2352.739904</v>
      </c>
      <c r="C167">
        <v>2352.7732329999999</v>
      </c>
      <c r="D167" t="s">
        <v>199</v>
      </c>
      <c r="E167">
        <v>3.3328999999999998E-2</v>
      </c>
      <c r="F167">
        <v>2569</v>
      </c>
      <c r="G167">
        <v>-2</v>
      </c>
      <c r="H167">
        <v>12.005126643466999</v>
      </c>
      <c r="I167">
        <v>297.23444198629102</v>
      </c>
      <c r="J167" t="s">
        <v>121</v>
      </c>
    </row>
    <row r="168" spans="1:10" x14ac:dyDescent="0.25">
      <c r="A168" t="s">
        <v>200</v>
      </c>
      <c r="B168">
        <v>2352.739904</v>
      </c>
      <c r="C168">
        <v>2352.773228</v>
      </c>
      <c r="D168" t="s">
        <v>199</v>
      </c>
      <c r="E168">
        <v>3.3323999999999999E-2</v>
      </c>
      <c r="F168">
        <v>2569</v>
      </c>
      <c r="G168">
        <v>-2</v>
      </c>
      <c r="H168">
        <v>12.005126643466999</v>
      </c>
      <c r="I168">
        <v>297.23444198629102</v>
      </c>
      <c r="J168" t="s">
        <v>121</v>
      </c>
    </row>
    <row r="169" spans="1:10" x14ac:dyDescent="0.25">
      <c r="A169" t="s">
        <v>201</v>
      </c>
      <c r="B169">
        <v>2352.739904</v>
      </c>
      <c r="C169">
        <v>2352.7732230000001</v>
      </c>
      <c r="D169" t="s">
        <v>199</v>
      </c>
      <c r="E169">
        <v>3.3319000000000001E-2</v>
      </c>
      <c r="F169">
        <v>2569</v>
      </c>
      <c r="G169">
        <v>-2</v>
      </c>
      <c r="H169">
        <v>12.005126643466999</v>
      </c>
      <c r="I169">
        <v>297.23444198629102</v>
      </c>
      <c r="J169" t="s">
        <v>121</v>
      </c>
    </row>
    <row r="170" spans="1:10" x14ac:dyDescent="0.25">
      <c r="A170" t="s">
        <v>132</v>
      </c>
      <c r="B170">
        <v>2560.8609980000001</v>
      </c>
      <c r="C170">
        <v>2560.8679109999998</v>
      </c>
      <c r="D170" t="s">
        <v>133</v>
      </c>
      <c r="E170">
        <v>6.9129999999999999E-3</v>
      </c>
      <c r="F170">
        <v>2570</v>
      </c>
      <c r="G170">
        <v>-2</v>
      </c>
      <c r="H170">
        <v>12.008582220267</v>
      </c>
      <c r="I170">
        <v>1848.90155109949</v>
      </c>
      <c r="J170" t="s">
        <v>121</v>
      </c>
    </row>
    <row r="171" spans="1:10" x14ac:dyDescent="0.25">
      <c r="A171" t="s">
        <v>261</v>
      </c>
      <c r="B171">
        <v>2256.7721299999998</v>
      </c>
      <c r="C171">
        <v>2256.7772450000002</v>
      </c>
      <c r="D171" t="s">
        <v>262</v>
      </c>
      <c r="E171">
        <v>5.1149999999999998E-3</v>
      </c>
      <c r="F171">
        <v>2572</v>
      </c>
      <c r="G171">
        <v>-2</v>
      </c>
      <c r="H171">
        <v>12.016963938667001</v>
      </c>
      <c r="I171">
        <v>9652.9718237118304</v>
      </c>
      <c r="J171" t="s">
        <v>121</v>
      </c>
    </row>
    <row r="172" spans="1:10" x14ac:dyDescent="0.25">
      <c r="A172" t="s">
        <v>263</v>
      </c>
      <c r="B172">
        <v>2256.7721299999998</v>
      </c>
      <c r="C172">
        <v>2256.7772500000001</v>
      </c>
      <c r="D172" t="s">
        <v>262</v>
      </c>
      <c r="E172">
        <v>5.1200000000000004E-3</v>
      </c>
      <c r="F172">
        <v>2572</v>
      </c>
      <c r="G172">
        <v>-2</v>
      </c>
      <c r="H172">
        <v>12.016963938667001</v>
      </c>
      <c r="I172">
        <v>9652.9718237118304</v>
      </c>
      <c r="J172" t="s">
        <v>121</v>
      </c>
    </row>
    <row r="173" spans="1:10" x14ac:dyDescent="0.25">
      <c r="A173" t="s">
        <v>264</v>
      </c>
      <c r="B173">
        <v>2256.7721299999998</v>
      </c>
      <c r="C173">
        <v>2256.7408700000001</v>
      </c>
      <c r="D173" t="s">
        <v>265</v>
      </c>
      <c r="E173">
        <v>-3.1260000000000003E-2</v>
      </c>
      <c r="F173">
        <v>2572</v>
      </c>
      <c r="G173">
        <v>-2</v>
      </c>
      <c r="H173">
        <v>12.016963938667001</v>
      </c>
      <c r="I173">
        <v>9652.9718237118304</v>
      </c>
      <c r="J173" t="s">
        <v>121</v>
      </c>
    </row>
    <row r="174" spans="1:10" x14ac:dyDescent="0.25">
      <c r="A174" t="s">
        <v>225</v>
      </c>
      <c r="B174">
        <v>2926.9900389999998</v>
      </c>
      <c r="C174">
        <v>2926.984121</v>
      </c>
      <c r="D174" t="s">
        <v>226</v>
      </c>
      <c r="E174">
        <v>-5.9179999999999996E-3</v>
      </c>
      <c r="F174">
        <v>2574</v>
      </c>
      <c r="G174">
        <v>-3</v>
      </c>
      <c r="H174">
        <v>12.026854665067001</v>
      </c>
      <c r="I174">
        <v>1346.8543162189601</v>
      </c>
      <c r="J174" t="s">
        <v>121</v>
      </c>
    </row>
    <row r="175" spans="1:10" x14ac:dyDescent="0.25">
      <c r="A175" t="s">
        <v>227</v>
      </c>
      <c r="B175">
        <v>2926.9900389999998</v>
      </c>
      <c r="C175">
        <v>2926.9841259999998</v>
      </c>
      <c r="D175" t="s">
        <v>226</v>
      </c>
      <c r="E175">
        <v>-5.9129999999999999E-3</v>
      </c>
      <c r="F175">
        <v>2574</v>
      </c>
      <c r="G175">
        <v>-3</v>
      </c>
      <c r="H175">
        <v>12.026854665067001</v>
      </c>
      <c r="I175">
        <v>1346.8543162189601</v>
      </c>
      <c r="J175" t="s">
        <v>121</v>
      </c>
    </row>
    <row r="176" spans="1:10" x14ac:dyDescent="0.25">
      <c r="A176" t="s">
        <v>228</v>
      </c>
      <c r="B176">
        <v>2926.9900389999998</v>
      </c>
      <c r="C176">
        <v>2926.984121</v>
      </c>
      <c r="D176" t="s">
        <v>226</v>
      </c>
      <c r="E176">
        <v>-5.9179999999999996E-3</v>
      </c>
      <c r="F176">
        <v>2574</v>
      </c>
      <c r="G176">
        <v>-3</v>
      </c>
      <c r="H176">
        <v>12.026854665067001</v>
      </c>
      <c r="I176">
        <v>1346.8543162189601</v>
      </c>
      <c r="J176" t="s">
        <v>121</v>
      </c>
    </row>
    <row r="177" spans="1:10" x14ac:dyDescent="0.25">
      <c r="A177" t="s">
        <v>229</v>
      </c>
      <c r="B177">
        <v>2926.9900389999998</v>
      </c>
      <c r="C177">
        <v>2926.9953559999999</v>
      </c>
      <c r="D177" t="s">
        <v>230</v>
      </c>
      <c r="E177">
        <v>5.3169999999999997E-3</v>
      </c>
      <c r="F177">
        <v>2574</v>
      </c>
      <c r="G177">
        <v>-3</v>
      </c>
      <c r="H177">
        <v>12.026854665067001</v>
      </c>
      <c r="I177">
        <v>1346.8543162189601</v>
      </c>
      <c r="J177" t="s">
        <v>121</v>
      </c>
    </row>
    <row r="178" spans="1:10" x14ac:dyDescent="0.25">
      <c r="A178" t="s">
        <v>213</v>
      </c>
      <c r="B178">
        <v>2238.773596</v>
      </c>
      <c r="C178">
        <v>2238.7779150000001</v>
      </c>
      <c r="D178" t="s">
        <v>214</v>
      </c>
      <c r="E178">
        <v>4.3189999999999999E-3</v>
      </c>
      <c r="F178">
        <v>2577</v>
      </c>
      <c r="G178">
        <v>-2</v>
      </c>
      <c r="H178">
        <v>12.039277585333</v>
      </c>
      <c r="I178">
        <v>3463.15478344546</v>
      </c>
      <c r="J178" t="s">
        <v>121</v>
      </c>
    </row>
    <row r="179" spans="1:10" x14ac:dyDescent="0.25">
      <c r="A179" t="s">
        <v>215</v>
      </c>
      <c r="B179">
        <v>2238.773596</v>
      </c>
      <c r="C179">
        <v>2238.7779150000001</v>
      </c>
      <c r="D179" t="s">
        <v>214</v>
      </c>
      <c r="E179">
        <v>4.3189999999999999E-3</v>
      </c>
      <c r="F179">
        <v>2577</v>
      </c>
      <c r="G179">
        <v>-2</v>
      </c>
      <c r="H179">
        <v>12.039277585333</v>
      </c>
      <c r="I179">
        <v>3463.15478344546</v>
      </c>
      <c r="J179" t="s">
        <v>121</v>
      </c>
    </row>
    <row r="180" spans="1:10" x14ac:dyDescent="0.25">
      <c r="A180" t="s">
        <v>266</v>
      </c>
      <c r="B180">
        <v>2238.773596</v>
      </c>
      <c r="C180">
        <v>2238.7415350000001</v>
      </c>
      <c r="D180" t="s">
        <v>267</v>
      </c>
      <c r="E180">
        <v>-3.2060999999999999E-2</v>
      </c>
      <c r="F180">
        <v>2577</v>
      </c>
      <c r="G180">
        <v>-2</v>
      </c>
      <c r="H180">
        <v>12.039277585333</v>
      </c>
      <c r="I180">
        <v>3463.15478344546</v>
      </c>
      <c r="J180" t="s">
        <v>121</v>
      </c>
    </row>
    <row r="181" spans="1:10" x14ac:dyDescent="0.25">
      <c r="A181" t="s">
        <v>255</v>
      </c>
      <c r="B181">
        <v>2398.8098620000001</v>
      </c>
      <c r="C181">
        <v>2398.8150879999998</v>
      </c>
      <c r="D181" t="s">
        <v>256</v>
      </c>
      <c r="E181">
        <v>5.2259999999999997E-3</v>
      </c>
      <c r="F181">
        <v>2579</v>
      </c>
      <c r="G181">
        <v>-3</v>
      </c>
      <c r="H181">
        <v>12.049708791466999</v>
      </c>
      <c r="I181">
        <v>281.37817237429101</v>
      </c>
      <c r="J181" t="s">
        <v>121</v>
      </c>
    </row>
    <row r="182" spans="1:10" x14ac:dyDescent="0.25">
      <c r="A182" t="s">
        <v>268</v>
      </c>
      <c r="B182">
        <v>2707.9159300000001</v>
      </c>
      <c r="C182">
        <v>2707.921069</v>
      </c>
      <c r="D182" t="s">
        <v>269</v>
      </c>
      <c r="E182">
        <v>5.1390000000000003E-3</v>
      </c>
      <c r="F182">
        <v>2581</v>
      </c>
      <c r="G182">
        <v>-2</v>
      </c>
      <c r="H182">
        <v>12.058082110933</v>
      </c>
      <c r="I182">
        <v>1287.3409227103</v>
      </c>
      <c r="J182" t="s">
        <v>121</v>
      </c>
    </row>
    <row r="183" spans="1:10" x14ac:dyDescent="0.25">
      <c r="A183" t="s">
        <v>270</v>
      </c>
      <c r="B183">
        <v>2707.9159300000001</v>
      </c>
      <c r="C183">
        <v>2707.921069</v>
      </c>
      <c r="D183" t="s">
        <v>269</v>
      </c>
      <c r="E183">
        <v>5.1390000000000003E-3</v>
      </c>
      <c r="F183">
        <v>2581</v>
      </c>
      <c r="G183">
        <v>-2</v>
      </c>
      <c r="H183">
        <v>12.058082110933</v>
      </c>
      <c r="I183">
        <v>1287.3409227103</v>
      </c>
      <c r="J183" t="s">
        <v>121</v>
      </c>
    </row>
    <row r="184" spans="1:10" x14ac:dyDescent="0.25">
      <c r="A184" t="s">
        <v>271</v>
      </c>
      <c r="B184">
        <v>2707.9159300000001</v>
      </c>
      <c r="C184">
        <v>2707.884689</v>
      </c>
      <c r="D184" t="s">
        <v>272</v>
      </c>
      <c r="E184">
        <v>-3.1241000000000001E-2</v>
      </c>
      <c r="F184">
        <v>2581</v>
      </c>
      <c r="G184">
        <v>-2</v>
      </c>
      <c r="H184">
        <v>12.058082110933</v>
      </c>
      <c r="I184">
        <v>1287.3409227103</v>
      </c>
      <c r="J184" t="s">
        <v>121</v>
      </c>
    </row>
    <row r="185" spans="1:10" x14ac:dyDescent="0.25">
      <c r="A185" t="s">
        <v>268</v>
      </c>
      <c r="B185">
        <v>2707.9160649999999</v>
      </c>
      <c r="C185">
        <v>2707.921069</v>
      </c>
      <c r="D185" t="s">
        <v>269</v>
      </c>
      <c r="E185">
        <v>5.0039999999999998E-3</v>
      </c>
      <c r="F185">
        <v>2582</v>
      </c>
      <c r="G185">
        <v>-3</v>
      </c>
      <c r="H185">
        <v>12.066224834932999</v>
      </c>
      <c r="I185">
        <v>1063.7046801205599</v>
      </c>
      <c r="J185" t="s">
        <v>121</v>
      </c>
    </row>
    <row r="186" spans="1:10" x14ac:dyDescent="0.25">
      <c r="A186" t="s">
        <v>270</v>
      </c>
      <c r="B186">
        <v>2707.9160649999999</v>
      </c>
      <c r="C186">
        <v>2707.921069</v>
      </c>
      <c r="D186" t="s">
        <v>269</v>
      </c>
      <c r="E186">
        <v>5.0039999999999998E-3</v>
      </c>
      <c r="F186">
        <v>2582</v>
      </c>
      <c r="G186">
        <v>-3</v>
      </c>
      <c r="H186">
        <v>12.066224834932999</v>
      </c>
      <c r="I186">
        <v>1063.7046801205599</v>
      </c>
      <c r="J186" t="s">
        <v>121</v>
      </c>
    </row>
    <row r="187" spans="1:10" x14ac:dyDescent="0.25">
      <c r="A187" t="s">
        <v>271</v>
      </c>
      <c r="B187">
        <v>2707.9160649999999</v>
      </c>
      <c r="C187">
        <v>2707.884689</v>
      </c>
      <c r="D187" t="s">
        <v>272</v>
      </c>
      <c r="E187">
        <v>-3.1376000000000001E-2</v>
      </c>
      <c r="F187">
        <v>2582</v>
      </c>
      <c r="G187">
        <v>-3</v>
      </c>
      <c r="H187">
        <v>12.066224834932999</v>
      </c>
      <c r="I187">
        <v>1063.7046801205599</v>
      </c>
      <c r="J187" t="s">
        <v>121</v>
      </c>
    </row>
    <row r="188" spans="1:10" x14ac:dyDescent="0.25">
      <c r="A188" t="s">
        <v>221</v>
      </c>
      <c r="B188">
        <v>3234.0800650000001</v>
      </c>
      <c r="C188">
        <v>3234.0744519999998</v>
      </c>
      <c r="D188" t="s">
        <v>222</v>
      </c>
      <c r="E188">
        <v>-5.6129999999999999E-3</v>
      </c>
      <c r="F188">
        <v>2583</v>
      </c>
      <c r="G188">
        <v>-3</v>
      </c>
      <c r="H188">
        <v>12.069683667467</v>
      </c>
      <c r="I188">
        <v>534.81584631455405</v>
      </c>
      <c r="J188" t="s">
        <v>121</v>
      </c>
    </row>
    <row r="189" spans="1:10" x14ac:dyDescent="0.25">
      <c r="A189" t="s">
        <v>223</v>
      </c>
      <c r="B189">
        <v>3234.0800650000001</v>
      </c>
      <c r="C189">
        <v>3234.0744570000002</v>
      </c>
      <c r="D189" t="s">
        <v>222</v>
      </c>
      <c r="E189">
        <v>-5.6080000000000001E-3</v>
      </c>
      <c r="F189">
        <v>2583</v>
      </c>
      <c r="G189">
        <v>-3</v>
      </c>
      <c r="H189">
        <v>12.069683667467</v>
      </c>
      <c r="I189">
        <v>534.81584631455405</v>
      </c>
      <c r="J189" t="s">
        <v>121</v>
      </c>
    </row>
    <row r="190" spans="1:10" x14ac:dyDescent="0.25">
      <c r="A190" t="s">
        <v>224</v>
      </c>
      <c r="B190">
        <v>3234.0800650000001</v>
      </c>
      <c r="C190">
        <v>3234.0744519999998</v>
      </c>
      <c r="D190" t="s">
        <v>222</v>
      </c>
      <c r="E190">
        <v>-5.6129999999999999E-3</v>
      </c>
      <c r="F190">
        <v>2583</v>
      </c>
      <c r="G190">
        <v>-3</v>
      </c>
      <c r="H190">
        <v>12.069683667467</v>
      </c>
      <c r="I190">
        <v>534.81584631455405</v>
      </c>
      <c r="J190" t="s">
        <v>121</v>
      </c>
    </row>
    <row r="191" spans="1:10" x14ac:dyDescent="0.25">
      <c r="A191" t="s">
        <v>273</v>
      </c>
      <c r="B191">
        <v>2927.993078</v>
      </c>
      <c r="C191">
        <v>2928.0157559999998</v>
      </c>
      <c r="D191" t="s">
        <v>274</v>
      </c>
      <c r="E191">
        <v>2.2678E-2</v>
      </c>
      <c r="F191">
        <v>2585</v>
      </c>
      <c r="G191">
        <v>-2</v>
      </c>
      <c r="H191">
        <v>12.078054401067</v>
      </c>
      <c r="I191">
        <v>388.90213274687</v>
      </c>
      <c r="J191" t="s">
        <v>121</v>
      </c>
    </row>
    <row r="192" spans="1:10" x14ac:dyDescent="0.25">
      <c r="A192" t="s">
        <v>275</v>
      </c>
      <c r="B192">
        <v>2927.993078</v>
      </c>
      <c r="C192">
        <v>2928.0157559999998</v>
      </c>
      <c r="D192" t="s">
        <v>274</v>
      </c>
      <c r="E192">
        <v>2.2678E-2</v>
      </c>
      <c r="F192">
        <v>2585</v>
      </c>
      <c r="G192">
        <v>-2</v>
      </c>
      <c r="H192">
        <v>12.078054401067</v>
      </c>
      <c r="I192">
        <v>388.90213274687</v>
      </c>
      <c r="J192" t="s">
        <v>121</v>
      </c>
    </row>
    <row r="193" spans="1:10" x14ac:dyDescent="0.25">
      <c r="A193" t="s">
        <v>276</v>
      </c>
      <c r="B193">
        <v>2927.993078</v>
      </c>
      <c r="C193">
        <v>2927.9793759999998</v>
      </c>
      <c r="D193" t="s">
        <v>277</v>
      </c>
      <c r="E193">
        <v>-1.3702000000000001E-2</v>
      </c>
      <c r="F193">
        <v>2585</v>
      </c>
      <c r="G193">
        <v>-2</v>
      </c>
      <c r="H193">
        <v>12.078054401067</v>
      </c>
      <c r="I193">
        <v>388.90213274687</v>
      </c>
      <c r="J193" t="s">
        <v>121</v>
      </c>
    </row>
    <row r="194" spans="1:10" x14ac:dyDescent="0.25">
      <c r="A194" t="s">
        <v>255</v>
      </c>
      <c r="B194">
        <v>2398.810704</v>
      </c>
      <c r="C194">
        <v>2398.8150879999998</v>
      </c>
      <c r="D194" t="s">
        <v>256</v>
      </c>
      <c r="E194">
        <v>4.3839999999999999E-3</v>
      </c>
      <c r="F194">
        <v>2586</v>
      </c>
      <c r="G194">
        <v>-2</v>
      </c>
      <c r="H194">
        <v>12.085024658132999</v>
      </c>
      <c r="I194">
        <v>268.09178940675901</v>
      </c>
      <c r="J194" t="s">
        <v>121</v>
      </c>
    </row>
    <row r="195" spans="1:10" x14ac:dyDescent="0.25">
      <c r="A195" t="s">
        <v>278</v>
      </c>
      <c r="B195">
        <v>1827.6727659999999</v>
      </c>
      <c r="C195">
        <v>1827.6766250000001</v>
      </c>
      <c r="D195" t="s">
        <v>279</v>
      </c>
      <c r="E195">
        <v>3.859E-3</v>
      </c>
      <c r="F195">
        <v>2587</v>
      </c>
      <c r="G195">
        <v>-2</v>
      </c>
      <c r="H195">
        <v>12.0884813296</v>
      </c>
      <c r="I195">
        <v>456.31700035433897</v>
      </c>
      <c r="J195" t="s">
        <v>121</v>
      </c>
    </row>
    <row r="196" spans="1:10" x14ac:dyDescent="0.25">
      <c r="A196" t="s">
        <v>221</v>
      </c>
      <c r="B196">
        <v>3234.0794059999998</v>
      </c>
      <c r="C196">
        <v>3234.0744519999998</v>
      </c>
      <c r="D196" t="s">
        <v>222</v>
      </c>
      <c r="E196">
        <v>-4.9540000000000001E-3</v>
      </c>
      <c r="F196">
        <v>2591</v>
      </c>
      <c r="G196">
        <v>-4</v>
      </c>
      <c r="H196">
        <v>12.107309362400001</v>
      </c>
      <c r="I196">
        <v>847.12607353938301</v>
      </c>
      <c r="J196" t="s">
        <v>121</v>
      </c>
    </row>
    <row r="197" spans="1:10" x14ac:dyDescent="0.25">
      <c r="A197" t="s">
        <v>223</v>
      </c>
      <c r="B197">
        <v>3234.0794059999998</v>
      </c>
      <c r="C197">
        <v>3234.0744570000002</v>
      </c>
      <c r="D197" t="s">
        <v>222</v>
      </c>
      <c r="E197">
        <v>-4.9490000000000003E-3</v>
      </c>
      <c r="F197">
        <v>2591</v>
      </c>
      <c r="G197">
        <v>-4</v>
      </c>
      <c r="H197">
        <v>12.107309362400001</v>
      </c>
      <c r="I197">
        <v>847.12607353938301</v>
      </c>
      <c r="J197" t="s">
        <v>121</v>
      </c>
    </row>
    <row r="198" spans="1:10" x14ac:dyDescent="0.25">
      <c r="A198" t="s">
        <v>224</v>
      </c>
      <c r="B198">
        <v>3234.0794059999998</v>
      </c>
      <c r="C198">
        <v>3234.0744519999998</v>
      </c>
      <c r="D198" t="s">
        <v>222</v>
      </c>
      <c r="E198">
        <v>-4.9540000000000001E-3</v>
      </c>
      <c r="F198">
        <v>2591</v>
      </c>
      <c r="G198">
        <v>-4</v>
      </c>
      <c r="H198">
        <v>12.107309362400001</v>
      </c>
      <c r="I198">
        <v>847.12607353938301</v>
      </c>
      <c r="J198" t="s">
        <v>121</v>
      </c>
    </row>
    <row r="199" spans="1:10" x14ac:dyDescent="0.25">
      <c r="A199" t="s">
        <v>149</v>
      </c>
      <c r="B199">
        <v>2561.8592410000001</v>
      </c>
      <c r="C199">
        <v>2561.8631610000002</v>
      </c>
      <c r="D199" t="s">
        <v>150</v>
      </c>
      <c r="E199">
        <v>3.9199999999999999E-3</v>
      </c>
      <c r="F199">
        <v>2593</v>
      </c>
      <c r="G199">
        <v>-3</v>
      </c>
      <c r="H199">
        <v>12.115680543467001</v>
      </c>
      <c r="I199">
        <v>6687.6874995668804</v>
      </c>
      <c r="J199" t="s">
        <v>121</v>
      </c>
    </row>
    <row r="200" spans="1:10" x14ac:dyDescent="0.25">
      <c r="A200" t="s">
        <v>160</v>
      </c>
      <c r="B200">
        <v>2603.867346</v>
      </c>
      <c r="C200">
        <v>2603.8737299999998</v>
      </c>
      <c r="D200" t="s">
        <v>161</v>
      </c>
      <c r="E200">
        <v>6.3839999999999999E-3</v>
      </c>
      <c r="F200">
        <v>2595</v>
      </c>
      <c r="G200">
        <v>-2</v>
      </c>
      <c r="H200">
        <v>12.1261157032</v>
      </c>
      <c r="I200">
        <v>600.34359512684796</v>
      </c>
      <c r="J200" t="s">
        <v>121</v>
      </c>
    </row>
    <row r="201" spans="1:10" x14ac:dyDescent="0.25">
      <c r="A201" t="s">
        <v>149</v>
      </c>
      <c r="B201">
        <v>2561.857336</v>
      </c>
      <c r="C201">
        <v>2561.8631610000002</v>
      </c>
      <c r="D201" t="s">
        <v>150</v>
      </c>
      <c r="E201">
        <v>5.8250000000000003E-3</v>
      </c>
      <c r="F201">
        <v>2597</v>
      </c>
      <c r="G201">
        <v>-2</v>
      </c>
      <c r="H201">
        <v>12.1345903352</v>
      </c>
      <c r="I201">
        <v>17950.509687466001</v>
      </c>
      <c r="J201" t="s">
        <v>121</v>
      </c>
    </row>
    <row r="202" spans="1:10" x14ac:dyDescent="0.25">
      <c r="A202" t="s">
        <v>162</v>
      </c>
      <c r="B202">
        <v>2252.7501579999998</v>
      </c>
      <c r="C202">
        <v>2252.7571800000001</v>
      </c>
      <c r="D202" t="s">
        <v>163</v>
      </c>
      <c r="E202">
        <v>7.0219999999999996E-3</v>
      </c>
      <c r="F202">
        <v>2598</v>
      </c>
      <c r="G202">
        <v>-2</v>
      </c>
      <c r="H202">
        <v>12.141559201332999</v>
      </c>
      <c r="I202">
        <v>1943.21375826897</v>
      </c>
      <c r="J202" t="s">
        <v>121</v>
      </c>
    </row>
    <row r="203" spans="1:10" x14ac:dyDescent="0.25">
      <c r="A203" t="s">
        <v>160</v>
      </c>
      <c r="B203">
        <v>2603.8665639999999</v>
      </c>
      <c r="C203">
        <v>2603.8737299999998</v>
      </c>
      <c r="D203" t="s">
        <v>161</v>
      </c>
      <c r="E203">
        <v>7.1659999999999996E-3</v>
      </c>
      <c r="F203">
        <v>2600</v>
      </c>
      <c r="G203">
        <v>-3</v>
      </c>
      <c r="H203">
        <v>12.145291372000001</v>
      </c>
      <c r="I203">
        <v>521.95506452538302</v>
      </c>
      <c r="J203" t="s">
        <v>121</v>
      </c>
    </row>
    <row r="204" spans="1:10" x14ac:dyDescent="0.25">
      <c r="A204" t="s">
        <v>213</v>
      </c>
      <c r="B204">
        <v>2238.772618</v>
      </c>
      <c r="C204">
        <v>2238.7779150000001</v>
      </c>
      <c r="D204" t="s">
        <v>214</v>
      </c>
      <c r="E204">
        <v>5.2969999999999996E-3</v>
      </c>
      <c r="F204">
        <v>2602</v>
      </c>
      <c r="G204">
        <v>-2</v>
      </c>
      <c r="H204">
        <v>12.157059611733001</v>
      </c>
      <c r="I204">
        <v>420.26909122615302</v>
      </c>
      <c r="J204" t="s">
        <v>121</v>
      </c>
    </row>
    <row r="205" spans="1:10" x14ac:dyDescent="0.25">
      <c r="A205" t="s">
        <v>215</v>
      </c>
      <c r="B205">
        <v>2238.772618</v>
      </c>
      <c r="C205">
        <v>2238.7779150000001</v>
      </c>
      <c r="D205" t="s">
        <v>214</v>
      </c>
      <c r="E205">
        <v>5.2969999999999996E-3</v>
      </c>
      <c r="F205">
        <v>2602</v>
      </c>
      <c r="G205">
        <v>-2</v>
      </c>
      <c r="H205">
        <v>12.157059611733001</v>
      </c>
      <c r="I205">
        <v>420.26909122615302</v>
      </c>
      <c r="J205" t="s">
        <v>121</v>
      </c>
    </row>
    <row r="206" spans="1:10" x14ac:dyDescent="0.25">
      <c r="A206" t="s">
        <v>266</v>
      </c>
      <c r="B206">
        <v>2238.772618</v>
      </c>
      <c r="C206">
        <v>2238.7415350000001</v>
      </c>
      <c r="D206" t="s">
        <v>267</v>
      </c>
      <c r="E206">
        <v>-3.1083E-2</v>
      </c>
      <c r="F206">
        <v>2602</v>
      </c>
      <c r="G206">
        <v>-2</v>
      </c>
      <c r="H206">
        <v>12.157059611733001</v>
      </c>
      <c r="I206">
        <v>420.26909122615302</v>
      </c>
      <c r="J206" t="s">
        <v>121</v>
      </c>
    </row>
    <row r="207" spans="1:10" x14ac:dyDescent="0.25">
      <c r="A207" t="s">
        <v>221</v>
      </c>
      <c r="B207">
        <v>3234.07926</v>
      </c>
      <c r="C207">
        <v>3234.0744519999998</v>
      </c>
      <c r="D207" t="s">
        <v>222</v>
      </c>
      <c r="E207">
        <v>-4.8079999999999998E-3</v>
      </c>
      <c r="F207">
        <v>2603</v>
      </c>
      <c r="G207">
        <v>-2</v>
      </c>
      <c r="H207">
        <v>12.165206042933001</v>
      </c>
      <c r="I207">
        <v>369.19671349436999</v>
      </c>
      <c r="J207" t="s">
        <v>121</v>
      </c>
    </row>
    <row r="208" spans="1:10" x14ac:dyDescent="0.25">
      <c r="A208" t="s">
        <v>223</v>
      </c>
      <c r="B208">
        <v>3234.07926</v>
      </c>
      <c r="C208">
        <v>3234.0744570000002</v>
      </c>
      <c r="D208" t="s">
        <v>222</v>
      </c>
      <c r="E208">
        <v>-4.803E-3</v>
      </c>
      <c r="F208">
        <v>2603</v>
      </c>
      <c r="G208">
        <v>-2</v>
      </c>
      <c r="H208">
        <v>12.165206042933001</v>
      </c>
      <c r="I208">
        <v>369.19671349436999</v>
      </c>
      <c r="J208" t="s">
        <v>121</v>
      </c>
    </row>
    <row r="209" spans="1:10" x14ac:dyDescent="0.25">
      <c r="A209" t="s">
        <v>224</v>
      </c>
      <c r="B209">
        <v>3234.07926</v>
      </c>
      <c r="C209">
        <v>3234.0744519999998</v>
      </c>
      <c r="D209" t="s">
        <v>222</v>
      </c>
      <c r="E209">
        <v>-4.8079999999999998E-3</v>
      </c>
      <c r="F209">
        <v>2603</v>
      </c>
      <c r="G209">
        <v>-2</v>
      </c>
      <c r="H209">
        <v>12.165206042933001</v>
      </c>
      <c r="I209">
        <v>369.19671349436999</v>
      </c>
      <c r="J209" t="s">
        <v>121</v>
      </c>
    </row>
    <row r="210" spans="1:10" x14ac:dyDescent="0.25">
      <c r="A210" t="s">
        <v>268</v>
      </c>
      <c r="B210">
        <v>2707.9154400000002</v>
      </c>
      <c r="C210">
        <v>2707.921069</v>
      </c>
      <c r="D210" t="s">
        <v>269</v>
      </c>
      <c r="E210">
        <v>5.6290000000000003E-3</v>
      </c>
      <c r="F210">
        <v>2606</v>
      </c>
      <c r="G210">
        <v>-2</v>
      </c>
      <c r="H210">
        <v>12.177044611467</v>
      </c>
      <c r="I210">
        <v>3625.2025290087099</v>
      </c>
      <c r="J210" t="s">
        <v>121</v>
      </c>
    </row>
    <row r="211" spans="1:10" x14ac:dyDescent="0.25">
      <c r="A211" t="s">
        <v>270</v>
      </c>
      <c r="B211">
        <v>2707.9154400000002</v>
      </c>
      <c r="C211">
        <v>2707.921069</v>
      </c>
      <c r="D211" t="s">
        <v>269</v>
      </c>
      <c r="E211">
        <v>5.6290000000000003E-3</v>
      </c>
      <c r="F211">
        <v>2606</v>
      </c>
      <c r="G211">
        <v>-2</v>
      </c>
      <c r="H211">
        <v>12.177044611467</v>
      </c>
      <c r="I211">
        <v>3625.2025290087099</v>
      </c>
      <c r="J211" t="s">
        <v>121</v>
      </c>
    </row>
    <row r="212" spans="1:10" x14ac:dyDescent="0.25">
      <c r="A212" t="s">
        <v>271</v>
      </c>
      <c r="B212">
        <v>2707.9154400000002</v>
      </c>
      <c r="C212">
        <v>2707.884689</v>
      </c>
      <c r="D212" t="s">
        <v>272</v>
      </c>
      <c r="E212">
        <v>-3.0751000000000001E-2</v>
      </c>
      <c r="F212">
        <v>2606</v>
      </c>
      <c r="G212">
        <v>-2</v>
      </c>
      <c r="H212">
        <v>12.177044611467</v>
      </c>
      <c r="I212">
        <v>3625.2025290087099</v>
      </c>
      <c r="J212" t="s">
        <v>121</v>
      </c>
    </row>
    <row r="213" spans="1:10" x14ac:dyDescent="0.25">
      <c r="A213" t="s">
        <v>268</v>
      </c>
      <c r="B213">
        <v>2707.915516</v>
      </c>
      <c r="C213">
        <v>2707.921069</v>
      </c>
      <c r="D213" t="s">
        <v>269</v>
      </c>
      <c r="E213">
        <v>5.5529999999999998E-3</v>
      </c>
      <c r="F213">
        <v>2610</v>
      </c>
      <c r="G213">
        <v>-3</v>
      </c>
      <c r="H213">
        <v>12.1958633144</v>
      </c>
      <c r="I213">
        <v>3154.1262956886599</v>
      </c>
      <c r="J213" t="s">
        <v>121</v>
      </c>
    </row>
    <row r="214" spans="1:10" x14ac:dyDescent="0.25">
      <c r="A214" t="s">
        <v>270</v>
      </c>
      <c r="B214">
        <v>2707.915516</v>
      </c>
      <c r="C214">
        <v>2707.921069</v>
      </c>
      <c r="D214" t="s">
        <v>269</v>
      </c>
      <c r="E214">
        <v>5.5529999999999998E-3</v>
      </c>
      <c r="F214">
        <v>2610</v>
      </c>
      <c r="G214">
        <v>-3</v>
      </c>
      <c r="H214">
        <v>12.1958633144</v>
      </c>
      <c r="I214">
        <v>3154.1262956886599</v>
      </c>
      <c r="J214" t="s">
        <v>121</v>
      </c>
    </row>
    <row r="215" spans="1:10" x14ac:dyDescent="0.25">
      <c r="A215" t="s">
        <v>271</v>
      </c>
      <c r="B215">
        <v>2707.915516</v>
      </c>
      <c r="C215">
        <v>2707.884689</v>
      </c>
      <c r="D215" t="s">
        <v>272</v>
      </c>
      <c r="E215">
        <v>-3.0827E-2</v>
      </c>
      <c r="F215">
        <v>2610</v>
      </c>
      <c r="G215">
        <v>-3</v>
      </c>
      <c r="H215">
        <v>12.1958633144</v>
      </c>
      <c r="I215">
        <v>3154.1262956886599</v>
      </c>
      <c r="J215" t="s">
        <v>121</v>
      </c>
    </row>
    <row r="216" spans="1:10" x14ac:dyDescent="0.25">
      <c r="A216" t="s">
        <v>280</v>
      </c>
      <c r="B216">
        <v>3235.08385</v>
      </c>
      <c r="C216">
        <v>3235.0948520000002</v>
      </c>
      <c r="D216" t="s">
        <v>281</v>
      </c>
      <c r="E216">
        <v>1.1002E-2</v>
      </c>
      <c r="F216">
        <v>2611</v>
      </c>
      <c r="G216">
        <v>-3</v>
      </c>
      <c r="H216">
        <v>12.204050360533</v>
      </c>
      <c r="I216">
        <v>979.61703727243901</v>
      </c>
      <c r="J216" t="s">
        <v>121</v>
      </c>
    </row>
    <row r="217" spans="1:10" x14ac:dyDescent="0.25">
      <c r="A217" t="s">
        <v>282</v>
      </c>
      <c r="B217">
        <v>3235.08385</v>
      </c>
      <c r="C217">
        <v>3235.1060870000001</v>
      </c>
      <c r="D217" t="s">
        <v>283</v>
      </c>
      <c r="E217">
        <v>2.2237E-2</v>
      </c>
      <c r="F217">
        <v>2611</v>
      </c>
      <c r="G217">
        <v>-3</v>
      </c>
      <c r="H217">
        <v>12.204050360533</v>
      </c>
      <c r="I217">
        <v>979.61703727243901</v>
      </c>
      <c r="J217" t="s">
        <v>121</v>
      </c>
    </row>
    <row r="218" spans="1:10" x14ac:dyDescent="0.25">
      <c r="A218" t="s">
        <v>284</v>
      </c>
      <c r="B218">
        <v>3235.08385</v>
      </c>
      <c r="C218">
        <v>3235.1060870000001</v>
      </c>
      <c r="D218" t="s">
        <v>283</v>
      </c>
      <c r="E218">
        <v>2.2237E-2</v>
      </c>
      <c r="F218">
        <v>2611</v>
      </c>
      <c r="G218">
        <v>-3</v>
      </c>
      <c r="H218">
        <v>12.204050360533</v>
      </c>
      <c r="I218">
        <v>979.61703727243901</v>
      </c>
      <c r="J218" t="s">
        <v>121</v>
      </c>
    </row>
    <row r="219" spans="1:10" x14ac:dyDescent="0.25">
      <c r="A219" t="s">
        <v>285</v>
      </c>
      <c r="B219">
        <v>3235.08385</v>
      </c>
      <c r="C219">
        <v>3235.0697070000001</v>
      </c>
      <c r="D219" t="s">
        <v>286</v>
      </c>
      <c r="E219">
        <v>-1.4142999999999999E-2</v>
      </c>
      <c r="F219">
        <v>2611</v>
      </c>
      <c r="G219">
        <v>-3</v>
      </c>
      <c r="H219">
        <v>12.204050360533</v>
      </c>
      <c r="I219">
        <v>979.61703727243901</v>
      </c>
      <c r="J219" t="s">
        <v>121</v>
      </c>
    </row>
    <row r="220" spans="1:10" x14ac:dyDescent="0.25">
      <c r="A220" t="s">
        <v>134</v>
      </c>
      <c r="B220">
        <v>2619.8983520000002</v>
      </c>
      <c r="C220">
        <v>2619.8937900000001</v>
      </c>
      <c r="D220" t="s">
        <v>135</v>
      </c>
      <c r="E220">
        <v>-4.5620000000000001E-3</v>
      </c>
      <c r="F220">
        <v>2612</v>
      </c>
      <c r="G220">
        <v>-2</v>
      </c>
      <c r="H220">
        <v>12.207506608267</v>
      </c>
      <c r="I220">
        <v>694.02147222294798</v>
      </c>
      <c r="J220" t="s">
        <v>121</v>
      </c>
    </row>
    <row r="221" spans="1:10" x14ac:dyDescent="0.25">
      <c r="A221" t="s">
        <v>136</v>
      </c>
      <c r="B221">
        <v>2619.8983520000002</v>
      </c>
      <c r="C221">
        <v>2619.905025</v>
      </c>
      <c r="D221" t="s">
        <v>137</v>
      </c>
      <c r="E221">
        <v>6.6730000000000001E-3</v>
      </c>
      <c r="F221">
        <v>2612</v>
      </c>
      <c r="G221">
        <v>-2</v>
      </c>
      <c r="H221">
        <v>12.207506608267</v>
      </c>
      <c r="I221">
        <v>694.02147222294798</v>
      </c>
      <c r="J221" t="s">
        <v>121</v>
      </c>
    </row>
    <row r="222" spans="1:10" x14ac:dyDescent="0.25">
      <c r="A222" t="s">
        <v>168</v>
      </c>
      <c r="B222">
        <v>2545.8644159999999</v>
      </c>
      <c r="C222">
        <v>2545.868246</v>
      </c>
      <c r="D222" t="s">
        <v>169</v>
      </c>
      <c r="E222">
        <v>3.8300000000000001E-3</v>
      </c>
      <c r="F222">
        <v>2615</v>
      </c>
      <c r="G222">
        <v>-2</v>
      </c>
      <c r="H222">
        <v>12.223188471733</v>
      </c>
      <c r="I222">
        <v>728.436527285853</v>
      </c>
      <c r="J222" t="s">
        <v>121</v>
      </c>
    </row>
    <row r="223" spans="1:10" x14ac:dyDescent="0.25">
      <c r="A223" t="s">
        <v>170</v>
      </c>
      <c r="B223">
        <v>2545.8644159999999</v>
      </c>
      <c r="C223">
        <v>2545.868246</v>
      </c>
      <c r="D223" t="s">
        <v>169</v>
      </c>
      <c r="E223">
        <v>3.8300000000000001E-3</v>
      </c>
      <c r="F223">
        <v>2615</v>
      </c>
      <c r="G223">
        <v>-2</v>
      </c>
      <c r="H223">
        <v>12.223188471733</v>
      </c>
      <c r="I223">
        <v>728.436527285853</v>
      </c>
      <c r="J223" t="s">
        <v>121</v>
      </c>
    </row>
    <row r="224" spans="1:10" x14ac:dyDescent="0.25">
      <c r="A224" t="s">
        <v>171</v>
      </c>
      <c r="B224">
        <v>2545.8644159999999</v>
      </c>
      <c r="C224">
        <v>2545.831866</v>
      </c>
      <c r="D224" t="s">
        <v>172</v>
      </c>
      <c r="E224">
        <v>-3.2550000000000003E-2</v>
      </c>
      <c r="F224">
        <v>2615</v>
      </c>
      <c r="G224">
        <v>-2</v>
      </c>
      <c r="H224">
        <v>12.223188471733</v>
      </c>
      <c r="I224">
        <v>728.436527285853</v>
      </c>
      <c r="J224" t="s">
        <v>121</v>
      </c>
    </row>
    <row r="225" spans="1:10" x14ac:dyDescent="0.25">
      <c r="A225" t="s">
        <v>149</v>
      </c>
      <c r="B225">
        <v>2561.8579599999998</v>
      </c>
      <c r="C225">
        <v>2561.8631610000002</v>
      </c>
      <c r="D225" t="s">
        <v>150</v>
      </c>
      <c r="E225">
        <v>5.2009999999999999E-3</v>
      </c>
      <c r="F225">
        <v>2618</v>
      </c>
      <c r="G225">
        <v>-3</v>
      </c>
      <c r="H225">
        <v>12.234989326399999</v>
      </c>
      <c r="I225">
        <v>16725.854913448398</v>
      </c>
      <c r="J225" t="s">
        <v>121</v>
      </c>
    </row>
    <row r="226" spans="1:10" x14ac:dyDescent="0.25">
      <c r="A226" t="s">
        <v>287</v>
      </c>
      <c r="B226">
        <v>3233.083314</v>
      </c>
      <c r="C226">
        <v>3233.0904369999998</v>
      </c>
      <c r="D226" t="s">
        <v>288</v>
      </c>
      <c r="E226">
        <v>7.123E-3</v>
      </c>
      <c r="F226">
        <v>2620</v>
      </c>
      <c r="G226">
        <v>-4</v>
      </c>
      <c r="H226">
        <v>12.245412794932999</v>
      </c>
      <c r="I226">
        <v>1178.7734943611799</v>
      </c>
      <c r="J226" t="s">
        <v>121</v>
      </c>
    </row>
    <row r="227" spans="1:10" x14ac:dyDescent="0.25">
      <c r="A227" t="s">
        <v>289</v>
      </c>
      <c r="B227">
        <v>3233.083314</v>
      </c>
      <c r="C227">
        <v>3233.0540569999998</v>
      </c>
      <c r="D227" t="s">
        <v>290</v>
      </c>
      <c r="E227">
        <v>-2.9256999999999998E-2</v>
      </c>
      <c r="F227">
        <v>2620</v>
      </c>
      <c r="G227">
        <v>-4</v>
      </c>
      <c r="H227">
        <v>12.245412794932999</v>
      </c>
      <c r="I227">
        <v>1178.7734943611799</v>
      </c>
      <c r="J227" t="s">
        <v>121</v>
      </c>
    </row>
    <row r="228" spans="1:10" x14ac:dyDescent="0.25">
      <c r="A228" t="s">
        <v>291</v>
      </c>
      <c r="B228">
        <v>3233.083314</v>
      </c>
      <c r="C228">
        <v>3233.054052</v>
      </c>
      <c r="D228" t="s">
        <v>290</v>
      </c>
      <c r="E228">
        <v>-2.9262E-2</v>
      </c>
      <c r="F228">
        <v>2620</v>
      </c>
      <c r="G228">
        <v>-4</v>
      </c>
      <c r="H228">
        <v>12.245412794932999</v>
      </c>
      <c r="I228">
        <v>1178.7734943611799</v>
      </c>
      <c r="J228" t="s">
        <v>121</v>
      </c>
    </row>
    <row r="229" spans="1:10" x14ac:dyDescent="0.25">
      <c r="A229" t="s">
        <v>292</v>
      </c>
      <c r="B229">
        <v>3233.083314</v>
      </c>
      <c r="C229">
        <v>3233.0540569999998</v>
      </c>
      <c r="D229" t="s">
        <v>290</v>
      </c>
      <c r="E229">
        <v>-2.9256999999999998E-2</v>
      </c>
      <c r="F229">
        <v>2620</v>
      </c>
      <c r="G229">
        <v>-4</v>
      </c>
      <c r="H229">
        <v>12.245412794932999</v>
      </c>
      <c r="I229">
        <v>1178.7734943611799</v>
      </c>
      <c r="J229" t="s">
        <v>121</v>
      </c>
    </row>
    <row r="230" spans="1:10" x14ac:dyDescent="0.25">
      <c r="A230" t="s">
        <v>149</v>
      </c>
      <c r="B230">
        <v>2561.8583119999998</v>
      </c>
      <c r="C230">
        <v>2561.8631610000002</v>
      </c>
      <c r="D230" t="s">
        <v>150</v>
      </c>
      <c r="E230">
        <v>4.849E-3</v>
      </c>
      <c r="F230">
        <v>2622</v>
      </c>
      <c r="G230">
        <v>-2</v>
      </c>
      <c r="H230">
        <v>12.253786203467</v>
      </c>
      <c r="I230">
        <v>32936.272691699101</v>
      </c>
      <c r="J230" t="s">
        <v>121</v>
      </c>
    </row>
    <row r="231" spans="1:10" x14ac:dyDescent="0.25">
      <c r="A231" t="s">
        <v>245</v>
      </c>
      <c r="B231">
        <v>2254.7670039999998</v>
      </c>
      <c r="C231">
        <v>2254.7728299999999</v>
      </c>
      <c r="D231" t="s">
        <v>246</v>
      </c>
      <c r="E231">
        <v>5.8259999999999996E-3</v>
      </c>
      <c r="F231">
        <v>2623</v>
      </c>
      <c r="G231">
        <v>-2</v>
      </c>
      <c r="H231">
        <v>12.2616496168</v>
      </c>
      <c r="I231">
        <v>822.19130166934303</v>
      </c>
      <c r="J231" t="s">
        <v>121</v>
      </c>
    </row>
    <row r="232" spans="1:10" x14ac:dyDescent="0.25">
      <c r="A232" t="s">
        <v>293</v>
      </c>
      <c r="B232">
        <v>2224.7569939999998</v>
      </c>
      <c r="C232">
        <v>2224.7510299999999</v>
      </c>
      <c r="D232" t="s">
        <v>294</v>
      </c>
      <c r="E232">
        <v>-5.9639999999999997E-3</v>
      </c>
      <c r="F232">
        <v>2624</v>
      </c>
      <c r="G232">
        <v>-2</v>
      </c>
      <c r="H232">
        <v>12.262336357066999</v>
      </c>
      <c r="I232">
        <v>475.51898758216299</v>
      </c>
      <c r="J232" t="s">
        <v>121</v>
      </c>
    </row>
    <row r="233" spans="1:10" x14ac:dyDescent="0.25">
      <c r="A233" t="s">
        <v>295</v>
      </c>
      <c r="B233">
        <v>2224.7569939999998</v>
      </c>
      <c r="C233">
        <v>2224.7510349999998</v>
      </c>
      <c r="D233" t="s">
        <v>294</v>
      </c>
      <c r="E233">
        <v>-5.9589999999999999E-3</v>
      </c>
      <c r="F233">
        <v>2624</v>
      </c>
      <c r="G233">
        <v>-2</v>
      </c>
      <c r="H233">
        <v>12.262336357066999</v>
      </c>
      <c r="I233">
        <v>475.51898758216299</v>
      </c>
      <c r="J233" t="s">
        <v>121</v>
      </c>
    </row>
    <row r="234" spans="1:10" x14ac:dyDescent="0.25">
      <c r="A234" t="s">
        <v>231</v>
      </c>
      <c r="B234">
        <v>2295.7860460000002</v>
      </c>
      <c r="C234">
        <v>2295.7881440000001</v>
      </c>
      <c r="D234" t="s">
        <v>232</v>
      </c>
      <c r="E234">
        <v>2.098E-3</v>
      </c>
      <c r="F234">
        <v>2626</v>
      </c>
      <c r="G234">
        <v>-2</v>
      </c>
      <c r="H234">
        <v>12.274093875733</v>
      </c>
      <c r="I234">
        <v>1350.1315113953799</v>
      </c>
      <c r="J234" t="s">
        <v>121</v>
      </c>
    </row>
    <row r="235" spans="1:10" x14ac:dyDescent="0.25">
      <c r="A235" t="s">
        <v>233</v>
      </c>
      <c r="B235">
        <v>2295.7860460000002</v>
      </c>
      <c r="C235">
        <v>2295.799379</v>
      </c>
      <c r="D235" t="s">
        <v>234</v>
      </c>
      <c r="E235">
        <v>1.3332999999999999E-2</v>
      </c>
      <c r="F235">
        <v>2626</v>
      </c>
      <c r="G235">
        <v>-2</v>
      </c>
      <c r="H235">
        <v>12.274093875733</v>
      </c>
      <c r="I235">
        <v>1350.1315113953799</v>
      </c>
      <c r="J235" t="s">
        <v>121</v>
      </c>
    </row>
    <row r="236" spans="1:10" x14ac:dyDescent="0.25">
      <c r="A236" t="s">
        <v>168</v>
      </c>
      <c r="B236">
        <v>2545.86571</v>
      </c>
      <c r="C236">
        <v>2545.868246</v>
      </c>
      <c r="D236" t="s">
        <v>169</v>
      </c>
      <c r="E236">
        <v>2.5360000000000001E-3</v>
      </c>
      <c r="F236">
        <v>2627</v>
      </c>
      <c r="G236">
        <v>-3</v>
      </c>
      <c r="H236">
        <v>12.281066370667</v>
      </c>
      <c r="I236">
        <v>851.73817496416405</v>
      </c>
      <c r="J236" t="s">
        <v>121</v>
      </c>
    </row>
    <row r="237" spans="1:10" x14ac:dyDescent="0.25">
      <c r="A237" t="s">
        <v>170</v>
      </c>
      <c r="B237">
        <v>2545.86571</v>
      </c>
      <c r="C237">
        <v>2545.868246</v>
      </c>
      <c r="D237" t="s">
        <v>169</v>
      </c>
      <c r="E237">
        <v>2.5360000000000001E-3</v>
      </c>
      <c r="F237">
        <v>2627</v>
      </c>
      <c r="G237">
        <v>-3</v>
      </c>
      <c r="H237">
        <v>12.281066370667</v>
      </c>
      <c r="I237">
        <v>851.73817496416405</v>
      </c>
      <c r="J237" t="s">
        <v>121</v>
      </c>
    </row>
    <row r="238" spans="1:10" x14ac:dyDescent="0.25">
      <c r="A238" t="s">
        <v>171</v>
      </c>
      <c r="B238">
        <v>2545.86571</v>
      </c>
      <c r="C238">
        <v>2545.831866</v>
      </c>
      <c r="D238" t="s">
        <v>172</v>
      </c>
      <c r="E238">
        <v>-3.3843999999999999E-2</v>
      </c>
      <c r="F238">
        <v>2627</v>
      </c>
      <c r="G238">
        <v>-3</v>
      </c>
      <c r="H238">
        <v>12.281066370667</v>
      </c>
      <c r="I238">
        <v>851.73817496416405</v>
      </c>
      <c r="J238" t="s">
        <v>121</v>
      </c>
    </row>
    <row r="239" spans="1:10" x14ac:dyDescent="0.25">
      <c r="A239" t="s">
        <v>296</v>
      </c>
      <c r="B239">
        <v>3015.0059219999998</v>
      </c>
      <c r="C239">
        <v>3015.0113999999999</v>
      </c>
      <c r="D239" t="s">
        <v>297</v>
      </c>
      <c r="E239">
        <v>5.4780000000000002E-3</v>
      </c>
      <c r="F239">
        <v>2628</v>
      </c>
      <c r="G239">
        <v>-4</v>
      </c>
      <c r="H239">
        <v>12.284524061867</v>
      </c>
      <c r="I239">
        <v>746.65674970009002</v>
      </c>
      <c r="J239" t="s">
        <v>121</v>
      </c>
    </row>
    <row r="240" spans="1:10" x14ac:dyDescent="0.25">
      <c r="A240" t="s">
        <v>298</v>
      </c>
      <c r="B240">
        <v>2708.9173940000001</v>
      </c>
      <c r="C240">
        <v>2708.9414689999999</v>
      </c>
      <c r="D240" t="s">
        <v>299</v>
      </c>
      <c r="E240">
        <v>2.4074999999999999E-2</v>
      </c>
      <c r="F240">
        <v>2632</v>
      </c>
      <c r="G240">
        <v>-2</v>
      </c>
      <c r="H240">
        <v>12.304508871467</v>
      </c>
      <c r="I240">
        <v>637.29888747782104</v>
      </c>
      <c r="J240" t="s">
        <v>121</v>
      </c>
    </row>
    <row r="241" spans="1:10" x14ac:dyDescent="0.25">
      <c r="A241" t="s">
        <v>300</v>
      </c>
      <c r="B241">
        <v>2708.9173940000001</v>
      </c>
      <c r="C241">
        <v>2708.9414689999999</v>
      </c>
      <c r="D241" t="s">
        <v>299</v>
      </c>
      <c r="E241">
        <v>2.4074999999999999E-2</v>
      </c>
      <c r="F241">
        <v>2632</v>
      </c>
      <c r="G241">
        <v>-2</v>
      </c>
      <c r="H241">
        <v>12.304508871467</v>
      </c>
      <c r="I241">
        <v>637.29888747782104</v>
      </c>
      <c r="J241" t="s">
        <v>121</v>
      </c>
    </row>
    <row r="242" spans="1:10" x14ac:dyDescent="0.25">
      <c r="A242" t="s">
        <v>301</v>
      </c>
      <c r="B242">
        <v>2708.9173940000001</v>
      </c>
      <c r="C242">
        <v>2708.9050889999999</v>
      </c>
      <c r="D242" t="s">
        <v>302</v>
      </c>
      <c r="E242">
        <v>-1.2305E-2</v>
      </c>
      <c r="F242">
        <v>2632</v>
      </c>
      <c r="G242">
        <v>-2</v>
      </c>
      <c r="H242">
        <v>12.304508871467</v>
      </c>
      <c r="I242">
        <v>637.29888747782104</v>
      </c>
      <c r="J242" t="s">
        <v>121</v>
      </c>
    </row>
    <row r="243" spans="1:10" x14ac:dyDescent="0.25">
      <c r="A243" t="s">
        <v>303</v>
      </c>
      <c r="B243">
        <v>2708.9173940000001</v>
      </c>
      <c r="C243">
        <v>2708.905084</v>
      </c>
      <c r="D243" t="s">
        <v>302</v>
      </c>
      <c r="E243">
        <v>-1.231E-2</v>
      </c>
      <c r="F243">
        <v>2632</v>
      </c>
      <c r="G243">
        <v>-2</v>
      </c>
      <c r="H243">
        <v>12.304508871467</v>
      </c>
      <c r="I243">
        <v>637.29888747782104</v>
      </c>
      <c r="J243" t="s">
        <v>121</v>
      </c>
    </row>
    <row r="244" spans="1:10" x14ac:dyDescent="0.25">
      <c r="A244" t="s">
        <v>304</v>
      </c>
      <c r="B244">
        <v>2708.9173940000001</v>
      </c>
      <c r="C244">
        <v>2708.9050889999999</v>
      </c>
      <c r="D244" t="s">
        <v>302</v>
      </c>
      <c r="E244">
        <v>-1.2305E-2</v>
      </c>
      <c r="F244">
        <v>2632</v>
      </c>
      <c r="G244">
        <v>-2</v>
      </c>
      <c r="H244">
        <v>12.304508871467</v>
      </c>
      <c r="I244">
        <v>637.29888747782104</v>
      </c>
      <c r="J244" t="s">
        <v>121</v>
      </c>
    </row>
    <row r="245" spans="1:10" x14ac:dyDescent="0.25">
      <c r="A245" t="s">
        <v>298</v>
      </c>
      <c r="B245">
        <v>2708.9185659999998</v>
      </c>
      <c r="C245">
        <v>2708.9414689999999</v>
      </c>
      <c r="D245" t="s">
        <v>299</v>
      </c>
      <c r="E245">
        <v>2.2903E-2</v>
      </c>
      <c r="F245">
        <v>2636</v>
      </c>
      <c r="G245">
        <v>-3</v>
      </c>
      <c r="H245">
        <v>12.323330013867</v>
      </c>
      <c r="I245">
        <v>405.30703176888699</v>
      </c>
      <c r="J245" t="s">
        <v>121</v>
      </c>
    </row>
    <row r="246" spans="1:10" x14ac:dyDescent="0.25">
      <c r="A246" t="s">
        <v>300</v>
      </c>
      <c r="B246">
        <v>2708.9185659999998</v>
      </c>
      <c r="C246">
        <v>2708.9414689999999</v>
      </c>
      <c r="D246" t="s">
        <v>299</v>
      </c>
      <c r="E246">
        <v>2.2903E-2</v>
      </c>
      <c r="F246">
        <v>2636</v>
      </c>
      <c r="G246">
        <v>-3</v>
      </c>
      <c r="H246">
        <v>12.323330013867</v>
      </c>
      <c r="I246">
        <v>405.30703176888699</v>
      </c>
      <c r="J246" t="s">
        <v>121</v>
      </c>
    </row>
    <row r="247" spans="1:10" x14ac:dyDescent="0.25">
      <c r="A247" t="s">
        <v>301</v>
      </c>
      <c r="B247">
        <v>2708.9185659999998</v>
      </c>
      <c r="C247">
        <v>2708.9050889999999</v>
      </c>
      <c r="D247" t="s">
        <v>302</v>
      </c>
      <c r="E247">
        <v>-1.3476999999999999E-2</v>
      </c>
      <c r="F247">
        <v>2636</v>
      </c>
      <c r="G247">
        <v>-3</v>
      </c>
      <c r="H247">
        <v>12.323330013867</v>
      </c>
      <c r="I247">
        <v>405.30703176888699</v>
      </c>
      <c r="J247" t="s">
        <v>121</v>
      </c>
    </row>
    <row r="248" spans="1:10" x14ac:dyDescent="0.25">
      <c r="A248" t="s">
        <v>303</v>
      </c>
      <c r="B248">
        <v>2708.9185659999998</v>
      </c>
      <c r="C248">
        <v>2708.905084</v>
      </c>
      <c r="D248" t="s">
        <v>302</v>
      </c>
      <c r="E248">
        <v>-1.3481999999999999E-2</v>
      </c>
      <c r="F248">
        <v>2636</v>
      </c>
      <c r="G248">
        <v>-3</v>
      </c>
      <c r="H248">
        <v>12.323330013867</v>
      </c>
      <c r="I248">
        <v>405.30703176888699</v>
      </c>
      <c r="J248" t="s">
        <v>121</v>
      </c>
    </row>
    <row r="249" spans="1:10" x14ac:dyDescent="0.25">
      <c r="A249" t="s">
        <v>304</v>
      </c>
      <c r="B249">
        <v>2708.9185659999998</v>
      </c>
      <c r="C249">
        <v>2708.9050889999999</v>
      </c>
      <c r="D249" t="s">
        <v>302</v>
      </c>
      <c r="E249">
        <v>-1.3476999999999999E-2</v>
      </c>
      <c r="F249">
        <v>2636</v>
      </c>
      <c r="G249">
        <v>-3</v>
      </c>
      <c r="H249">
        <v>12.323330013867</v>
      </c>
      <c r="I249">
        <v>405.30703176888699</v>
      </c>
      <c r="J249" t="s">
        <v>121</v>
      </c>
    </row>
    <row r="250" spans="1:10" x14ac:dyDescent="0.25">
      <c r="A250" t="s">
        <v>134</v>
      </c>
      <c r="B250">
        <v>2619.899328</v>
      </c>
      <c r="C250">
        <v>2619.8937900000001</v>
      </c>
      <c r="D250" t="s">
        <v>135</v>
      </c>
      <c r="E250">
        <v>-5.5380000000000004E-3</v>
      </c>
      <c r="F250">
        <v>2638</v>
      </c>
      <c r="G250">
        <v>-2</v>
      </c>
      <c r="H250">
        <v>12.332061442133</v>
      </c>
      <c r="I250">
        <v>1956.7976373470799</v>
      </c>
      <c r="J250" t="s">
        <v>121</v>
      </c>
    </row>
    <row r="251" spans="1:10" x14ac:dyDescent="0.25">
      <c r="A251" t="s">
        <v>136</v>
      </c>
      <c r="B251">
        <v>2619.899328</v>
      </c>
      <c r="C251">
        <v>2619.905025</v>
      </c>
      <c r="D251" t="s">
        <v>137</v>
      </c>
      <c r="E251">
        <v>5.6969999999999998E-3</v>
      </c>
      <c r="F251">
        <v>2638</v>
      </c>
      <c r="G251">
        <v>-2</v>
      </c>
      <c r="H251">
        <v>12.332061442133</v>
      </c>
      <c r="I251">
        <v>1956.7976373470799</v>
      </c>
      <c r="J251" t="s">
        <v>121</v>
      </c>
    </row>
    <row r="252" spans="1:10" x14ac:dyDescent="0.25">
      <c r="A252" t="s">
        <v>168</v>
      </c>
      <c r="B252">
        <v>2545.8651479999999</v>
      </c>
      <c r="C252">
        <v>2545.868246</v>
      </c>
      <c r="D252" t="s">
        <v>169</v>
      </c>
      <c r="E252">
        <v>3.0980000000000001E-3</v>
      </c>
      <c r="F252">
        <v>2639</v>
      </c>
      <c r="G252">
        <v>-2</v>
      </c>
      <c r="H252">
        <v>12.339033073067</v>
      </c>
      <c r="I252">
        <v>1788.58279868623</v>
      </c>
      <c r="J252" t="s">
        <v>121</v>
      </c>
    </row>
    <row r="253" spans="1:10" x14ac:dyDescent="0.25">
      <c r="A253" t="s">
        <v>170</v>
      </c>
      <c r="B253">
        <v>2545.8651479999999</v>
      </c>
      <c r="C253">
        <v>2545.868246</v>
      </c>
      <c r="D253" t="s">
        <v>169</v>
      </c>
      <c r="E253">
        <v>3.0980000000000001E-3</v>
      </c>
      <c r="F253">
        <v>2639</v>
      </c>
      <c r="G253">
        <v>-2</v>
      </c>
      <c r="H253">
        <v>12.339033073067</v>
      </c>
      <c r="I253">
        <v>1788.58279868623</v>
      </c>
      <c r="J253" t="s">
        <v>121</v>
      </c>
    </row>
    <row r="254" spans="1:10" x14ac:dyDescent="0.25">
      <c r="A254" t="s">
        <v>171</v>
      </c>
      <c r="B254">
        <v>2545.8651479999999</v>
      </c>
      <c r="C254">
        <v>2545.831866</v>
      </c>
      <c r="D254" t="s">
        <v>172</v>
      </c>
      <c r="E254">
        <v>-3.3281999999999999E-2</v>
      </c>
      <c r="F254">
        <v>2639</v>
      </c>
      <c r="G254">
        <v>-2</v>
      </c>
      <c r="H254">
        <v>12.339033073067</v>
      </c>
      <c r="I254">
        <v>1788.58279868623</v>
      </c>
      <c r="J254" t="s">
        <v>121</v>
      </c>
    </row>
    <row r="255" spans="1:10" x14ac:dyDescent="0.25">
      <c r="A255" t="s">
        <v>149</v>
      </c>
      <c r="B255">
        <v>2561.8585090000001</v>
      </c>
      <c r="C255">
        <v>2561.8631610000002</v>
      </c>
      <c r="D255" t="s">
        <v>150</v>
      </c>
      <c r="E255">
        <v>4.6519999999999999E-3</v>
      </c>
      <c r="F255">
        <v>2642</v>
      </c>
      <c r="G255">
        <v>-3</v>
      </c>
      <c r="H255">
        <v>12.350461431199999</v>
      </c>
      <c r="I255">
        <v>5791.6872670296898</v>
      </c>
      <c r="J255" t="s">
        <v>121</v>
      </c>
    </row>
    <row r="256" spans="1:10" x14ac:dyDescent="0.25">
      <c r="A256" t="s">
        <v>305</v>
      </c>
      <c r="B256">
        <v>1947.6778919999999</v>
      </c>
      <c r="C256">
        <v>1947.682499</v>
      </c>
      <c r="D256" t="s">
        <v>306</v>
      </c>
      <c r="E256">
        <v>4.607E-3</v>
      </c>
      <c r="F256">
        <v>2644</v>
      </c>
      <c r="G256">
        <v>-2</v>
      </c>
      <c r="H256">
        <v>12.360994031200001</v>
      </c>
      <c r="I256">
        <v>1756.5697931429199</v>
      </c>
      <c r="J256" t="s">
        <v>121</v>
      </c>
    </row>
    <row r="257" spans="1:10" x14ac:dyDescent="0.25">
      <c r="A257" t="s">
        <v>149</v>
      </c>
      <c r="B257">
        <v>2561.8575799999999</v>
      </c>
      <c r="C257">
        <v>2561.8631610000002</v>
      </c>
      <c r="D257" t="s">
        <v>150</v>
      </c>
      <c r="E257">
        <v>5.581E-3</v>
      </c>
      <c r="F257">
        <v>2646</v>
      </c>
      <c r="G257">
        <v>-2</v>
      </c>
      <c r="H257">
        <v>12.369357042667</v>
      </c>
      <c r="I257">
        <v>7904.3715828285503</v>
      </c>
      <c r="J257" t="s">
        <v>121</v>
      </c>
    </row>
    <row r="258" spans="1:10" x14ac:dyDescent="0.25">
      <c r="A258" t="s">
        <v>287</v>
      </c>
      <c r="B258">
        <v>3233.0803089999999</v>
      </c>
      <c r="C258">
        <v>3233.0904369999998</v>
      </c>
      <c r="D258" t="s">
        <v>288</v>
      </c>
      <c r="E258">
        <v>1.0128E-2</v>
      </c>
      <c r="F258">
        <v>2647</v>
      </c>
      <c r="G258">
        <v>-3</v>
      </c>
      <c r="H258">
        <v>12.376326512533</v>
      </c>
      <c r="I258">
        <v>835.26071999033695</v>
      </c>
      <c r="J258" t="s">
        <v>121</v>
      </c>
    </row>
    <row r="259" spans="1:10" x14ac:dyDescent="0.25">
      <c r="A259" t="s">
        <v>289</v>
      </c>
      <c r="B259">
        <v>3233.0803089999999</v>
      </c>
      <c r="C259">
        <v>3233.0540569999998</v>
      </c>
      <c r="D259" t="s">
        <v>290</v>
      </c>
      <c r="E259">
        <v>-2.6252000000000001E-2</v>
      </c>
      <c r="F259">
        <v>2647</v>
      </c>
      <c r="G259">
        <v>-3</v>
      </c>
      <c r="H259">
        <v>12.376326512533</v>
      </c>
      <c r="I259">
        <v>835.26071999033695</v>
      </c>
      <c r="J259" t="s">
        <v>121</v>
      </c>
    </row>
    <row r="260" spans="1:10" x14ac:dyDescent="0.25">
      <c r="A260" t="s">
        <v>291</v>
      </c>
      <c r="B260">
        <v>3233.0803089999999</v>
      </c>
      <c r="C260">
        <v>3233.054052</v>
      </c>
      <c r="D260" t="s">
        <v>290</v>
      </c>
      <c r="E260">
        <v>-2.6256999999999999E-2</v>
      </c>
      <c r="F260">
        <v>2647</v>
      </c>
      <c r="G260">
        <v>-3</v>
      </c>
      <c r="H260">
        <v>12.376326512533</v>
      </c>
      <c r="I260">
        <v>835.26071999033695</v>
      </c>
      <c r="J260" t="s">
        <v>121</v>
      </c>
    </row>
    <row r="261" spans="1:10" x14ac:dyDescent="0.25">
      <c r="A261" t="s">
        <v>292</v>
      </c>
      <c r="B261">
        <v>3233.0803089999999</v>
      </c>
      <c r="C261">
        <v>3233.0540569999998</v>
      </c>
      <c r="D261" t="s">
        <v>290</v>
      </c>
      <c r="E261">
        <v>-2.6252000000000001E-2</v>
      </c>
      <c r="F261">
        <v>2647</v>
      </c>
      <c r="G261">
        <v>-3</v>
      </c>
      <c r="H261">
        <v>12.376326512533</v>
      </c>
      <c r="I261">
        <v>835.26071999033695</v>
      </c>
      <c r="J261" t="s">
        <v>121</v>
      </c>
    </row>
    <row r="262" spans="1:10" x14ac:dyDescent="0.25">
      <c r="A262" t="s">
        <v>245</v>
      </c>
      <c r="B262">
        <v>2254.7655380000001</v>
      </c>
      <c r="C262">
        <v>2254.7728299999999</v>
      </c>
      <c r="D262" t="s">
        <v>246</v>
      </c>
      <c r="E262">
        <v>7.2919999999999999E-3</v>
      </c>
      <c r="F262">
        <v>2648</v>
      </c>
      <c r="G262">
        <v>-2</v>
      </c>
      <c r="H262">
        <v>12.379782628799999</v>
      </c>
      <c r="I262">
        <v>663.371935917119</v>
      </c>
      <c r="J262" t="s">
        <v>121</v>
      </c>
    </row>
    <row r="263" spans="1:10" x14ac:dyDescent="0.25">
      <c r="A263" t="s">
        <v>255</v>
      </c>
      <c r="B263">
        <v>2398.8077739999999</v>
      </c>
      <c r="C263">
        <v>2398.8150879999998</v>
      </c>
      <c r="D263" t="s">
        <v>256</v>
      </c>
      <c r="E263">
        <v>7.3140000000000002E-3</v>
      </c>
      <c r="F263">
        <v>2650</v>
      </c>
      <c r="G263">
        <v>-2</v>
      </c>
      <c r="H263">
        <v>12.388155207466999</v>
      </c>
      <c r="I263">
        <v>1547.80271700207</v>
      </c>
      <c r="J263" t="s">
        <v>121</v>
      </c>
    </row>
    <row r="264" spans="1:10" x14ac:dyDescent="0.25">
      <c r="A264" t="s">
        <v>247</v>
      </c>
      <c r="B264">
        <v>2416.8187619999999</v>
      </c>
      <c r="C264">
        <v>2416.8256529999999</v>
      </c>
      <c r="D264" t="s">
        <v>248</v>
      </c>
      <c r="E264">
        <v>6.8910000000000004E-3</v>
      </c>
      <c r="F264">
        <v>2651</v>
      </c>
      <c r="G264">
        <v>-2</v>
      </c>
      <c r="H264">
        <v>12.396272102933001</v>
      </c>
      <c r="I264">
        <v>1329.0503452790799</v>
      </c>
      <c r="J264" t="s">
        <v>121</v>
      </c>
    </row>
    <row r="265" spans="1:10" x14ac:dyDescent="0.25">
      <c r="A265" t="s">
        <v>307</v>
      </c>
      <c r="B265">
        <v>2925.9916119999998</v>
      </c>
      <c r="C265">
        <v>2926.000106</v>
      </c>
      <c r="D265" t="s">
        <v>308</v>
      </c>
      <c r="E265">
        <v>8.4939999999999998E-3</v>
      </c>
      <c r="F265">
        <v>2652</v>
      </c>
      <c r="G265">
        <v>-2</v>
      </c>
      <c r="H265">
        <v>12.396957807467</v>
      </c>
      <c r="I265">
        <v>765.85890775881899</v>
      </c>
      <c r="J265" t="s">
        <v>121</v>
      </c>
    </row>
    <row r="266" spans="1:10" x14ac:dyDescent="0.25">
      <c r="A266" t="s">
        <v>309</v>
      </c>
      <c r="B266">
        <v>2925.9916119999998</v>
      </c>
      <c r="C266">
        <v>2925.963726</v>
      </c>
      <c r="D266" t="s">
        <v>310</v>
      </c>
      <c r="E266">
        <v>-2.7886000000000001E-2</v>
      </c>
      <c r="F266">
        <v>2652</v>
      </c>
      <c r="G266">
        <v>-2</v>
      </c>
      <c r="H266">
        <v>12.396957807467</v>
      </c>
      <c r="I266">
        <v>765.85890775881899</v>
      </c>
      <c r="J266" t="s">
        <v>121</v>
      </c>
    </row>
    <row r="267" spans="1:10" x14ac:dyDescent="0.25">
      <c r="A267" t="s">
        <v>311</v>
      </c>
      <c r="B267">
        <v>2925.9916119999998</v>
      </c>
      <c r="C267">
        <v>2925.9637210000001</v>
      </c>
      <c r="D267" t="s">
        <v>310</v>
      </c>
      <c r="E267">
        <v>-2.7890999999999999E-2</v>
      </c>
      <c r="F267">
        <v>2652</v>
      </c>
      <c r="G267">
        <v>-2</v>
      </c>
      <c r="H267">
        <v>12.396957807467</v>
      </c>
      <c r="I267">
        <v>765.85890775881899</v>
      </c>
      <c r="J267" t="s">
        <v>121</v>
      </c>
    </row>
    <row r="268" spans="1:10" x14ac:dyDescent="0.25">
      <c r="A268" t="s">
        <v>312</v>
      </c>
      <c r="B268">
        <v>2925.9916119999998</v>
      </c>
      <c r="C268">
        <v>2925.963726</v>
      </c>
      <c r="D268" t="s">
        <v>310</v>
      </c>
      <c r="E268">
        <v>-2.7886000000000001E-2</v>
      </c>
      <c r="F268">
        <v>2652</v>
      </c>
      <c r="G268">
        <v>-2</v>
      </c>
      <c r="H268">
        <v>12.396957807467</v>
      </c>
      <c r="I268">
        <v>765.85890775881899</v>
      </c>
      <c r="J268" t="s">
        <v>121</v>
      </c>
    </row>
    <row r="269" spans="1:10" x14ac:dyDescent="0.25">
      <c r="A269" t="s">
        <v>313</v>
      </c>
      <c r="B269">
        <v>2925.9916119999998</v>
      </c>
      <c r="C269">
        <v>2925.9637210000001</v>
      </c>
      <c r="D269" t="s">
        <v>310</v>
      </c>
      <c r="E269">
        <v>-2.7890999999999999E-2</v>
      </c>
      <c r="F269">
        <v>2652</v>
      </c>
      <c r="G269">
        <v>-2</v>
      </c>
      <c r="H269">
        <v>12.396957807467</v>
      </c>
      <c r="I269">
        <v>765.85890775881899</v>
      </c>
      <c r="J269" t="s">
        <v>121</v>
      </c>
    </row>
    <row r="270" spans="1:10" x14ac:dyDescent="0.25">
      <c r="A270" t="s">
        <v>168</v>
      </c>
      <c r="B270">
        <v>2545.862779</v>
      </c>
      <c r="C270">
        <v>2545.868246</v>
      </c>
      <c r="D270" t="s">
        <v>169</v>
      </c>
      <c r="E270">
        <v>5.4669999999999996E-3</v>
      </c>
      <c r="F270">
        <v>2656</v>
      </c>
      <c r="G270">
        <v>-3</v>
      </c>
      <c r="H270">
        <v>12.419133215733</v>
      </c>
      <c r="I270">
        <v>710.67590855800904</v>
      </c>
      <c r="J270" t="s">
        <v>121</v>
      </c>
    </row>
    <row r="271" spans="1:10" x14ac:dyDescent="0.25">
      <c r="A271" t="s">
        <v>170</v>
      </c>
      <c r="B271">
        <v>2545.862779</v>
      </c>
      <c r="C271">
        <v>2545.868246</v>
      </c>
      <c r="D271" t="s">
        <v>169</v>
      </c>
      <c r="E271">
        <v>5.4669999999999996E-3</v>
      </c>
      <c r="F271">
        <v>2656</v>
      </c>
      <c r="G271">
        <v>-3</v>
      </c>
      <c r="H271">
        <v>12.419133215733</v>
      </c>
      <c r="I271">
        <v>710.67590855800904</v>
      </c>
      <c r="J271" t="s">
        <v>121</v>
      </c>
    </row>
    <row r="272" spans="1:10" x14ac:dyDescent="0.25">
      <c r="A272" t="s">
        <v>171</v>
      </c>
      <c r="B272">
        <v>2545.862779</v>
      </c>
      <c r="C272">
        <v>2545.831866</v>
      </c>
      <c r="D272" t="s">
        <v>172</v>
      </c>
      <c r="E272">
        <v>-3.0913E-2</v>
      </c>
      <c r="F272">
        <v>2656</v>
      </c>
      <c r="G272">
        <v>-3</v>
      </c>
      <c r="H272">
        <v>12.419133215733</v>
      </c>
      <c r="I272">
        <v>710.67590855800904</v>
      </c>
      <c r="J272" t="s">
        <v>121</v>
      </c>
    </row>
    <row r="273" spans="1:10" x14ac:dyDescent="0.25">
      <c r="A273" t="s">
        <v>280</v>
      </c>
      <c r="B273">
        <v>3235.0838020000001</v>
      </c>
      <c r="C273">
        <v>3235.0948520000002</v>
      </c>
      <c r="D273" t="s">
        <v>281</v>
      </c>
      <c r="E273">
        <v>1.1050000000000001E-2</v>
      </c>
      <c r="F273">
        <v>2658</v>
      </c>
      <c r="G273">
        <v>-4</v>
      </c>
      <c r="H273">
        <v>12.427507716533</v>
      </c>
      <c r="I273">
        <v>1417.5176833661601</v>
      </c>
      <c r="J273" t="s">
        <v>121</v>
      </c>
    </row>
    <row r="274" spans="1:10" x14ac:dyDescent="0.25">
      <c r="A274" t="s">
        <v>282</v>
      </c>
      <c r="B274">
        <v>3235.0838020000001</v>
      </c>
      <c r="C274">
        <v>3235.1060870000001</v>
      </c>
      <c r="D274" t="s">
        <v>283</v>
      </c>
      <c r="E274">
        <v>2.2284999999999999E-2</v>
      </c>
      <c r="F274">
        <v>2658</v>
      </c>
      <c r="G274">
        <v>-4</v>
      </c>
      <c r="H274">
        <v>12.427507716533</v>
      </c>
      <c r="I274">
        <v>1417.5176833661601</v>
      </c>
      <c r="J274" t="s">
        <v>121</v>
      </c>
    </row>
    <row r="275" spans="1:10" x14ac:dyDescent="0.25">
      <c r="A275" t="s">
        <v>284</v>
      </c>
      <c r="B275">
        <v>3235.0838020000001</v>
      </c>
      <c r="C275">
        <v>3235.1060870000001</v>
      </c>
      <c r="D275" t="s">
        <v>283</v>
      </c>
      <c r="E275">
        <v>2.2284999999999999E-2</v>
      </c>
      <c r="F275">
        <v>2658</v>
      </c>
      <c r="G275">
        <v>-4</v>
      </c>
      <c r="H275">
        <v>12.427507716533</v>
      </c>
      <c r="I275">
        <v>1417.5176833661601</v>
      </c>
      <c r="J275" t="s">
        <v>121</v>
      </c>
    </row>
    <row r="276" spans="1:10" x14ac:dyDescent="0.25">
      <c r="A276" t="s">
        <v>285</v>
      </c>
      <c r="B276">
        <v>3235.0838020000001</v>
      </c>
      <c r="C276">
        <v>3235.0697070000001</v>
      </c>
      <c r="D276" t="s">
        <v>286</v>
      </c>
      <c r="E276">
        <v>-1.4095E-2</v>
      </c>
      <c r="F276">
        <v>2658</v>
      </c>
      <c r="G276">
        <v>-4</v>
      </c>
      <c r="H276">
        <v>12.427507716533</v>
      </c>
      <c r="I276">
        <v>1417.5176833661601</v>
      </c>
      <c r="J276" t="s">
        <v>121</v>
      </c>
    </row>
    <row r="277" spans="1:10" x14ac:dyDescent="0.25">
      <c r="A277" t="s">
        <v>255</v>
      </c>
      <c r="B277">
        <v>2398.8197500000001</v>
      </c>
      <c r="C277">
        <v>2398.8150879999998</v>
      </c>
      <c r="D277" t="s">
        <v>256</v>
      </c>
      <c r="E277">
        <v>-4.6620000000000003E-3</v>
      </c>
      <c r="F277">
        <v>2662</v>
      </c>
      <c r="G277">
        <v>-3</v>
      </c>
      <c r="H277">
        <v>12.4475436024</v>
      </c>
      <c r="I277">
        <v>1363.8629298405201</v>
      </c>
      <c r="J277" t="s">
        <v>121</v>
      </c>
    </row>
    <row r="278" spans="1:10" x14ac:dyDescent="0.25">
      <c r="A278" t="s">
        <v>314</v>
      </c>
      <c r="B278">
        <v>2375.7936140000002</v>
      </c>
      <c r="C278">
        <v>2375.7991040000002</v>
      </c>
      <c r="D278" t="s">
        <v>315</v>
      </c>
      <c r="E278">
        <v>5.4900000000000001E-3</v>
      </c>
      <c r="F278">
        <v>2663</v>
      </c>
      <c r="G278">
        <v>-2</v>
      </c>
      <c r="H278">
        <v>12.454509187467</v>
      </c>
      <c r="I278">
        <v>1056.04296650585</v>
      </c>
      <c r="J278" t="s">
        <v>121</v>
      </c>
    </row>
    <row r="279" spans="1:10" x14ac:dyDescent="0.25">
      <c r="A279" t="s">
        <v>231</v>
      </c>
      <c r="B279">
        <v>2295.7816520000001</v>
      </c>
      <c r="C279">
        <v>2295.7881440000001</v>
      </c>
      <c r="D279" t="s">
        <v>232</v>
      </c>
      <c r="E279">
        <v>6.4920000000000004E-3</v>
      </c>
      <c r="F279">
        <v>2664</v>
      </c>
      <c r="G279">
        <v>-2</v>
      </c>
      <c r="H279">
        <v>12.457978651467</v>
      </c>
      <c r="I279">
        <v>884.23527381108704</v>
      </c>
      <c r="J279" t="s">
        <v>121</v>
      </c>
    </row>
    <row r="280" spans="1:10" x14ac:dyDescent="0.25">
      <c r="A280" t="s">
        <v>233</v>
      </c>
      <c r="B280">
        <v>2295.7816520000001</v>
      </c>
      <c r="C280">
        <v>2295.799379</v>
      </c>
      <c r="D280" t="s">
        <v>234</v>
      </c>
      <c r="E280">
        <v>1.7727E-2</v>
      </c>
      <c r="F280">
        <v>2664</v>
      </c>
      <c r="G280">
        <v>-2</v>
      </c>
      <c r="H280">
        <v>12.457978651467</v>
      </c>
      <c r="I280">
        <v>884.23527381108704</v>
      </c>
      <c r="J280" t="s">
        <v>121</v>
      </c>
    </row>
    <row r="281" spans="1:10" x14ac:dyDescent="0.25">
      <c r="A281" t="s">
        <v>221</v>
      </c>
      <c r="B281">
        <v>3234.0785259999998</v>
      </c>
      <c r="C281">
        <v>3234.0744519999998</v>
      </c>
      <c r="D281" t="s">
        <v>222</v>
      </c>
      <c r="E281">
        <v>-4.0740000000000004E-3</v>
      </c>
      <c r="F281">
        <v>2667</v>
      </c>
      <c r="G281">
        <v>-2</v>
      </c>
      <c r="H281">
        <v>12.473404205067</v>
      </c>
      <c r="I281">
        <v>591.50379355335303</v>
      </c>
      <c r="J281" t="s">
        <v>121</v>
      </c>
    </row>
    <row r="282" spans="1:10" x14ac:dyDescent="0.25">
      <c r="A282" t="s">
        <v>223</v>
      </c>
      <c r="B282">
        <v>3234.0785259999998</v>
      </c>
      <c r="C282">
        <v>3234.0744570000002</v>
      </c>
      <c r="D282" t="s">
        <v>222</v>
      </c>
      <c r="E282">
        <v>-4.0689999999999997E-3</v>
      </c>
      <c r="F282">
        <v>2667</v>
      </c>
      <c r="G282">
        <v>-2</v>
      </c>
      <c r="H282">
        <v>12.473404205067</v>
      </c>
      <c r="I282">
        <v>591.50379355335303</v>
      </c>
      <c r="J282" t="s">
        <v>121</v>
      </c>
    </row>
    <row r="283" spans="1:10" x14ac:dyDescent="0.25">
      <c r="A283" t="s">
        <v>224</v>
      </c>
      <c r="B283">
        <v>3234.0785259999998</v>
      </c>
      <c r="C283">
        <v>3234.0744519999998</v>
      </c>
      <c r="D283" t="s">
        <v>222</v>
      </c>
      <c r="E283">
        <v>-4.0740000000000004E-3</v>
      </c>
      <c r="F283">
        <v>2667</v>
      </c>
      <c r="G283">
        <v>-2</v>
      </c>
      <c r="H283">
        <v>12.473404205067</v>
      </c>
      <c r="I283">
        <v>591.50379355335303</v>
      </c>
      <c r="J283" t="s">
        <v>121</v>
      </c>
    </row>
    <row r="284" spans="1:10" x14ac:dyDescent="0.25">
      <c r="A284" t="s">
        <v>149</v>
      </c>
      <c r="B284">
        <v>2561.8594240000002</v>
      </c>
      <c r="C284">
        <v>2561.8631610000002</v>
      </c>
      <c r="D284" t="s">
        <v>150</v>
      </c>
      <c r="E284">
        <v>3.7369999999999999E-3</v>
      </c>
      <c r="F284">
        <v>2668</v>
      </c>
      <c r="G284">
        <v>-3</v>
      </c>
      <c r="H284">
        <v>12.476868092267001</v>
      </c>
      <c r="I284">
        <v>396.06074463841298</v>
      </c>
      <c r="J284" t="s">
        <v>121</v>
      </c>
    </row>
    <row r="285" spans="1:10" x14ac:dyDescent="0.25">
      <c r="A285" t="s">
        <v>168</v>
      </c>
      <c r="B285">
        <v>2545.8627059999999</v>
      </c>
      <c r="C285">
        <v>2545.868246</v>
      </c>
      <c r="D285" t="s">
        <v>169</v>
      </c>
      <c r="E285">
        <v>5.5399999999999998E-3</v>
      </c>
      <c r="F285">
        <v>2669</v>
      </c>
      <c r="G285">
        <v>-2</v>
      </c>
      <c r="H285">
        <v>12.477554479733</v>
      </c>
      <c r="I285">
        <v>414.85886718820802</v>
      </c>
      <c r="J285" t="s">
        <v>121</v>
      </c>
    </row>
    <row r="286" spans="1:10" x14ac:dyDescent="0.25">
      <c r="A286" t="s">
        <v>170</v>
      </c>
      <c r="B286">
        <v>2545.8627059999999</v>
      </c>
      <c r="C286">
        <v>2545.868246</v>
      </c>
      <c r="D286" t="s">
        <v>169</v>
      </c>
      <c r="E286">
        <v>5.5399999999999998E-3</v>
      </c>
      <c r="F286">
        <v>2669</v>
      </c>
      <c r="G286">
        <v>-2</v>
      </c>
      <c r="H286">
        <v>12.477554479733</v>
      </c>
      <c r="I286">
        <v>414.85886718820802</v>
      </c>
      <c r="J286" t="s">
        <v>121</v>
      </c>
    </row>
    <row r="287" spans="1:10" x14ac:dyDescent="0.25">
      <c r="A287" t="s">
        <v>171</v>
      </c>
      <c r="B287">
        <v>2545.8627059999999</v>
      </c>
      <c r="C287">
        <v>2545.831866</v>
      </c>
      <c r="D287" t="s">
        <v>172</v>
      </c>
      <c r="E287">
        <v>-3.0839999999999999E-2</v>
      </c>
      <c r="F287">
        <v>2669</v>
      </c>
      <c r="G287">
        <v>-2</v>
      </c>
      <c r="H287">
        <v>12.477554479733</v>
      </c>
      <c r="I287">
        <v>414.85886718820802</v>
      </c>
      <c r="J287" t="s">
        <v>121</v>
      </c>
    </row>
    <row r="288" spans="1:10" x14ac:dyDescent="0.25">
      <c r="A288" t="s">
        <v>305</v>
      </c>
      <c r="B288">
        <v>1947.678868</v>
      </c>
      <c r="C288">
        <v>1947.682499</v>
      </c>
      <c r="D288" t="s">
        <v>306</v>
      </c>
      <c r="E288">
        <v>3.6310000000000001E-3</v>
      </c>
      <c r="F288">
        <v>2671</v>
      </c>
      <c r="G288">
        <v>-2</v>
      </c>
      <c r="H288">
        <v>12.489318013333</v>
      </c>
      <c r="I288">
        <v>2761.0814257152601</v>
      </c>
      <c r="J288" t="s">
        <v>121</v>
      </c>
    </row>
    <row r="289" spans="1:10" x14ac:dyDescent="0.25">
      <c r="A289" t="s">
        <v>221</v>
      </c>
      <c r="B289">
        <v>3234.081529</v>
      </c>
      <c r="C289">
        <v>3234.0744519999998</v>
      </c>
      <c r="D289" t="s">
        <v>222</v>
      </c>
      <c r="E289">
        <v>-7.077E-3</v>
      </c>
      <c r="F289">
        <v>2672</v>
      </c>
      <c r="G289">
        <v>-3</v>
      </c>
      <c r="H289">
        <v>12.497596578667</v>
      </c>
      <c r="I289">
        <v>1504.4692935703799</v>
      </c>
      <c r="J289" t="s">
        <v>121</v>
      </c>
    </row>
    <row r="290" spans="1:10" x14ac:dyDescent="0.25">
      <c r="A290" t="s">
        <v>223</v>
      </c>
      <c r="B290">
        <v>3234.081529</v>
      </c>
      <c r="C290">
        <v>3234.0744570000002</v>
      </c>
      <c r="D290" t="s">
        <v>222</v>
      </c>
      <c r="E290">
        <v>-7.0720000000000002E-3</v>
      </c>
      <c r="F290">
        <v>2672</v>
      </c>
      <c r="G290">
        <v>-3</v>
      </c>
      <c r="H290">
        <v>12.497596578667</v>
      </c>
      <c r="I290">
        <v>1504.4692935703799</v>
      </c>
      <c r="J290" t="s">
        <v>121</v>
      </c>
    </row>
    <row r="291" spans="1:10" x14ac:dyDescent="0.25">
      <c r="A291" t="s">
        <v>224</v>
      </c>
      <c r="B291">
        <v>3234.081529</v>
      </c>
      <c r="C291">
        <v>3234.0744519999998</v>
      </c>
      <c r="D291" t="s">
        <v>222</v>
      </c>
      <c r="E291">
        <v>-7.077E-3</v>
      </c>
      <c r="F291">
        <v>2672</v>
      </c>
      <c r="G291">
        <v>-3</v>
      </c>
      <c r="H291">
        <v>12.497596578667</v>
      </c>
      <c r="I291">
        <v>1504.4692935703799</v>
      </c>
      <c r="J291" t="s">
        <v>121</v>
      </c>
    </row>
    <row r="292" spans="1:10" x14ac:dyDescent="0.25">
      <c r="A292" t="s">
        <v>157</v>
      </c>
      <c r="B292">
        <v>2603.8744259999999</v>
      </c>
      <c r="C292">
        <v>2603.9101099999998</v>
      </c>
      <c r="D292" t="s">
        <v>158</v>
      </c>
      <c r="E292">
        <v>3.5684E-2</v>
      </c>
      <c r="F292">
        <v>2673</v>
      </c>
      <c r="G292">
        <v>-2</v>
      </c>
      <c r="H292">
        <v>12.498285097333</v>
      </c>
      <c r="I292">
        <v>694.410281100779</v>
      </c>
      <c r="J292" t="s">
        <v>121</v>
      </c>
    </row>
    <row r="293" spans="1:10" x14ac:dyDescent="0.25">
      <c r="A293" t="s">
        <v>159</v>
      </c>
      <c r="B293">
        <v>2603.8744259999999</v>
      </c>
      <c r="C293">
        <v>2603.9101099999998</v>
      </c>
      <c r="D293" t="s">
        <v>158</v>
      </c>
      <c r="E293">
        <v>3.5684E-2</v>
      </c>
      <c r="F293">
        <v>2673</v>
      </c>
      <c r="G293">
        <v>-2</v>
      </c>
      <c r="H293">
        <v>12.498285097333</v>
      </c>
      <c r="I293">
        <v>694.410281100779</v>
      </c>
      <c r="J293" t="s">
        <v>121</v>
      </c>
    </row>
    <row r="294" spans="1:10" x14ac:dyDescent="0.25">
      <c r="A294" t="s">
        <v>160</v>
      </c>
      <c r="B294">
        <v>2603.8744259999999</v>
      </c>
      <c r="C294">
        <v>2603.8737299999998</v>
      </c>
      <c r="D294" t="s">
        <v>161</v>
      </c>
      <c r="E294">
        <v>-6.96E-4</v>
      </c>
      <c r="F294">
        <v>2673</v>
      </c>
      <c r="G294">
        <v>-2</v>
      </c>
      <c r="H294">
        <v>12.498285097333</v>
      </c>
      <c r="I294">
        <v>694.410281100779</v>
      </c>
      <c r="J294" t="s">
        <v>121</v>
      </c>
    </row>
    <row r="295" spans="1:10" x14ac:dyDescent="0.25">
      <c r="A295" t="s">
        <v>247</v>
      </c>
      <c r="B295">
        <v>2416.8190060000002</v>
      </c>
      <c r="C295">
        <v>2416.8256529999999</v>
      </c>
      <c r="D295" t="s">
        <v>248</v>
      </c>
      <c r="E295">
        <v>6.6470000000000001E-3</v>
      </c>
      <c r="F295">
        <v>2675</v>
      </c>
      <c r="G295">
        <v>-2</v>
      </c>
      <c r="H295">
        <v>12.510045432532999</v>
      </c>
      <c r="I295">
        <v>5241.83617735812</v>
      </c>
      <c r="J295" t="s">
        <v>121</v>
      </c>
    </row>
    <row r="296" spans="1:10" x14ac:dyDescent="0.25">
      <c r="A296" t="s">
        <v>255</v>
      </c>
      <c r="B296">
        <v>2398.8111920000001</v>
      </c>
      <c r="C296">
        <v>2398.8150879999998</v>
      </c>
      <c r="D296" t="s">
        <v>256</v>
      </c>
      <c r="E296">
        <v>3.8960000000000002E-3</v>
      </c>
      <c r="F296">
        <v>2676</v>
      </c>
      <c r="G296">
        <v>-2</v>
      </c>
      <c r="H296">
        <v>12.517020925600001</v>
      </c>
      <c r="I296">
        <v>2477.4851698577099</v>
      </c>
      <c r="J296" t="s">
        <v>121</v>
      </c>
    </row>
    <row r="297" spans="1:10" x14ac:dyDescent="0.25">
      <c r="A297" t="s">
        <v>245</v>
      </c>
      <c r="B297">
        <v>2254.7672480000001</v>
      </c>
      <c r="C297">
        <v>2254.7728299999999</v>
      </c>
      <c r="D297" t="s">
        <v>246</v>
      </c>
      <c r="E297">
        <v>5.5820000000000002E-3</v>
      </c>
      <c r="F297">
        <v>2677</v>
      </c>
      <c r="G297">
        <v>-2</v>
      </c>
      <c r="H297">
        <v>12.520475849066999</v>
      </c>
      <c r="I297">
        <v>2234.3264286251001</v>
      </c>
      <c r="J297" t="s">
        <v>121</v>
      </c>
    </row>
    <row r="298" spans="1:10" x14ac:dyDescent="0.25">
      <c r="A298" t="s">
        <v>225</v>
      </c>
      <c r="B298">
        <v>2927.0040640000002</v>
      </c>
      <c r="C298">
        <v>2926.984121</v>
      </c>
      <c r="D298" t="s">
        <v>226</v>
      </c>
      <c r="E298">
        <v>-1.9942999999999999E-2</v>
      </c>
      <c r="F298">
        <v>2680</v>
      </c>
      <c r="G298">
        <v>-2</v>
      </c>
      <c r="H298">
        <v>12.537090837067</v>
      </c>
      <c r="I298">
        <v>968.23936015744096</v>
      </c>
      <c r="J298" t="s">
        <v>121</v>
      </c>
    </row>
    <row r="299" spans="1:10" x14ac:dyDescent="0.25">
      <c r="A299" t="s">
        <v>227</v>
      </c>
      <c r="B299">
        <v>2927.0040640000002</v>
      </c>
      <c r="C299">
        <v>2926.9841259999998</v>
      </c>
      <c r="D299" t="s">
        <v>226</v>
      </c>
      <c r="E299">
        <v>-1.9938000000000001E-2</v>
      </c>
      <c r="F299">
        <v>2680</v>
      </c>
      <c r="G299">
        <v>-2</v>
      </c>
      <c r="H299">
        <v>12.537090837067</v>
      </c>
      <c r="I299">
        <v>968.23936015744096</v>
      </c>
      <c r="J299" t="s">
        <v>121</v>
      </c>
    </row>
    <row r="300" spans="1:10" x14ac:dyDescent="0.25">
      <c r="A300" t="s">
        <v>228</v>
      </c>
      <c r="B300">
        <v>2927.0040640000002</v>
      </c>
      <c r="C300">
        <v>2926.984121</v>
      </c>
      <c r="D300" t="s">
        <v>226</v>
      </c>
      <c r="E300">
        <v>-1.9942999999999999E-2</v>
      </c>
      <c r="F300">
        <v>2680</v>
      </c>
      <c r="G300">
        <v>-2</v>
      </c>
      <c r="H300">
        <v>12.537090837067</v>
      </c>
      <c r="I300">
        <v>968.23936015744096</v>
      </c>
      <c r="J300" t="s">
        <v>121</v>
      </c>
    </row>
    <row r="301" spans="1:10" x14ac:dyDescent="0.25">
      <c r="A301" t="s">
        <v>229</v>
      </c>
      <c r="B301">
        <v>2927.0040640000002</v>
      </c>
      <c r="C301">
        <v>2926.9953559999999</v>
      </c>
      <c r="D301" t="s">
        <v>230</v>
      </c>
      <c r="E301">
        <v>-8.7080000000000005E-3</v>
      </c>
      <c r="F301">
        <v>2680</v>
      </c>
      <c r="G301">
        <v>-2</v>
      </c>
      <c r="H301">
        <v>12.537090837067</v>
      </c>
      <c r="I301">
        <v>968.23936015744096</v>
      </c>
      <c r="J301" t="s">
        <v>121</v>
      </c>
    </row>
    <row r="302" spans="1:10" x14ac:dyDescent="0.25">
      <c r="A302" t="s">
        <v>280</v>
      </c>
      <c r="B302">
        <v>3235.0857540000002</v>
      </c>
      <c r="C302">
        <v>3235.0948520000002</v>
      </c>
      <c r="D302" t="s">
        <v>281</v>
      </c>
      <c r="E302">
        <v>9.0980000000000002E-3</v>
      </c>
      <c r="F302">
        <v>2683</v>
      </c>
      <c r="G302">
        <v>-4</v>
      </c>
      <c r="H302">
        <v>12.549229478933</v>
      </c>
      <c r="I302">
        <v>2304.7542058827898</v>
      </c>
      <c r="J302" t="s">
        <v>121</v>
      </c>
    </row>
    <row r="303" spans="1:10" x14ac:dyDescent="0.25">
      <c r="A303" t="s">
        <v>282</v>
      </c>
      <c r="B303">
        <v>3235.0857540000002</v>
      </c>
      <c r="C303">
        <v>3235.1060870000001</v>
      </c>
      <c r="D303" t="s">
        <v>283</v>
      </c>
      <c r="E303">
        <v>2.0333E-2</v>
      </c>
      <c r="F303">
        <v>2683</v>
      </c>
      <c r="G303">
        <v>-4</v>
      </c>
      <c r="H303">
        <v>12.549229478933</v>
      </c>
      <c r="I303">
        <v>2304.7542058827898</v>
      </c>
      <c r="J303" t="s">
        <v>121</v>
      </c>
    </row>
    <row r="304" spans="1:10" x14ac:dyDescent="0.25">
      <c r="A304" t="s">
        <v>284</v>
      </c>
      <c r="B304">
        <v>3235.0857540000002</v>
      </c>
      <c r="C304">
        <v>3235.1060870000001</v>
      </c>
      <c r="D304" t="s">
        <v>283</v>
      </c>
      <c r="E304">
        <v>2.0333E-2</v>
      </c>
      <c r="F304">
        <v>2683</v>
      </c>
      <c r="G304">
        <v>-4</v>
      </c>
      <c r="H304">
        <v>12.549229478933</v>
      </c>
      <c r="I304">
        <v>2304.7542058827898</v>
      </c>
      <c r="J304" t="s">
        <v>121</v>
      </c>
    </row>
    <row r="305" spans="1:10" x14ac:dyDescent="0.25">
      <c r="A305" t="s">
        <v>285</v>
      </c>
      <c r="B305">
        <v>3235.0857540000002</v>
      </c>
      <c r="C305">
        <v>3235.0697070000001</v>
      </c>
      <c r="D305" t="s">
        <v>286</v>
      </c>
      <c r="E305">
        <v>-1.6046999999999999E-2</v>
      </c>
      <c r="F305">
        <v>2683</v>
      </c>
      <c r="G305">
        <v>-4</v>
      </c>
      <c r="H305">
        <v>12.549229478933</v>
      </c>
      <c r="I305">
        <v>2304.7542058827898</v>
      </c>
      <c r="J305" t="s">
        <v>121</v>
      </c>
    </row>
    <row r="306" spans="1:10" x14ac:dyDescent="0.25">
      <c r="A306" t="s">
        <v>231</v>
      </c>
      <c r="B306">
        <v>2295.7823840000001</v>
      </c>
      <c r="C306">
        <v>2295.7881440000001</v>
      </c>
      <c r="D306" t="s">
        <v>232</v>
      </c>
      <c r="E306">
        <v>5.7600000000000004E-3</v>
      </c>
      <c r="F306">
        <v>2687</v>
      </c>
      <c r="G306">
        <v>-2</v>
      </c>
      <c r="H306">
        <v>12.568129864799999</v>
      </c>
      <c r="I306">
        <v>1143.7644617665701</v>
      </c>
      <c r="J306" t="s">
        <v>121</v>
      </c>
    </row>
    <row r="307" spans="1:10" x14ac:dyDescent="0.25">
      <c r="A307" t="s">
        <v>233</v>
      </c>
      <c r="B307">
        <v>2295.7823840000001</v>
      </c>
      <c r="C307">
        <v>2295.799379</v>
      </c>
      <c r="D307" t="s">
        <v>234</v>
      </c>
      <c r="E307">
        <v>1.6995E-2</v>
      </c>
      <c r="F307">
        <v>2687</v>
      </c>
      <c r="G307">
        <v>-2</v>
      </c>
      <c r="H307">
        <v>12.568129864799999</v>
      </c>
      <c r="I307">
        <v>1143.7644617665701</v>
      </c>
      <c r="J307" t="s">
        <v>121</v>
      </c>
    </row>
    <row r="308" spans="1:10" x14ac:dyDescent="0.25">
      <c r="A308" t="s">
        <v>166</v>
      </c>
      <c r="B308">
        <v>1583.5314080000001</v>
      </c>
      <c r="C308">
        <v>1583.534324</v>
      </c>
      <c r="D308" t="s">
        <v>167</v>
      </c>
      <c r="E308">
        <v>2.9160000000000002E-3</v>
      </c>
      <c r="F308">
        <v>2688</v>
      </c>
      <c r="G308">
        <v>-2</v>
      </c>
      <c r="H308">
        <v>12.575098359732999</v>
      </c>
      <c r="I308">
        <v>1211.46938380497</v>
      </c>
      <c r="J308" t="s">
        <v>121</v>
      </c>
    </row>
    <row r="309" spans="1:10" x14ac:dyDescent="0.25">
      <c r="A309" t="s">
        <v>316</v>
      </c>
      <c r="B309">
        <v>1786.610144</v>
      </c>
      <c r="C309">
        <v>1786.6136959999999</v>
      </c>
      <c r="D309" t="s">
        <v>317</v>
      </c>
      <c r="E309">
        <v>3.552E-3</v>
      </c>
      <c r="F309">
        <v>2689</v>
      </c>
      <c r="G309">
        <v>-2</v>
      </c>
      <c r="H309">
        <v>12.578554627467</v>
      </c>
      <c r="I309">
        <v>1459.69918737373</v>
      </c>
      <c r="J309" t="s">
        <v>121</v>
      </c>
    </row>
    <row r="310" spans="1:10" x14ac:dyDescent="0.25">
      <c r="A310" t="s">
        <v>280</v>
      </c>
      <c r="B310">
        <v>3235.0826780000002</v>
      </c>
      <c r="C310">
        <v>3235.0948520000002</v>
      </c>
      <c r="D310" t="s">
        <v>281</v>
      </c>
      <c r="E310">
        <v>1.2174000000000001E-2</v>
      </c>
      <c r="F310">
        <v>2692</v>
      </c>
      <c r="G310">
        <v>-2</v>
      </c>
      <c r="H310">
        <v>12.595077588800001</v>
      </c>
      <c r="I310">
        <v>751.42017898322194</v>
      </c>
      <c r="J310" t="s">
        <v>121</v>
      </c>
    </row>
    <row r="311" spans="1:10" x14ac:dyDescent="0.25">
      <c r="A311" t="s">
        <v>282</v>
      </c>
      <c r="B311">
        <v>3235.0826780000002</v>
      </c>
      <c r="C311">
        <v>3235.1060870000001</v>
      </c>
      <c r="D311" t="s">
        <v>283</v>
      </c>
      <c r="E311">
        <v>2.3408999999999999E-2</v>
      </c>
      <c r="F311">
        <v>2692</v>
      </c>
      <c r="G311">
        <v>-2</v>
      </c>
      <c r="H311">
        <v>12.595077588800001</v>
      </c>
      <c r="I311">
        <v>751.42017898322194</v>
      </c>
      <c r="J311" t="s">
        <v>121</v>
      </c>
    </row>
    <row r="312" spans="1:10" x14ac:dyDescent="0.25">
      <c r="A312" t="s">
        <v>284</v>
      </c>
      <c r="B312">
        <v>3235.0826780000002</v>
      </c>
      <c r="C312">
        <v>3235.1060870000001</v>
      </c>
      <c r="D312" t="s">
        <v>283</v>
      </c>
      <c r="E312">
        <v>2.3408999999999999E-2</v>
      </c>
      <c r="F312">
        <v>2692</v>
      </c>
      <c r="G312">
        <v>-2</v>
      </c>
      <c r="H312">
        <v>12.595077588800001</v>
      </c>
      <c r="I312">
        <v>751.42017898322194</v>
      </c>
      <c r="J312" t="s">
        <v>121</v>
      </c>
    </row>
    <row r="313" spans="1:10" x14ac:dyDescent="0.25">
      <c r="A313" t="s">
        <v>285</v>
      </c>
      <c r="B313">
        <v>3235.0826780000002</v>
      </c>
      <c r="C313">
        <v>3235.0697070000001</v>
      </c>
      <c r="D313" t="s">
        <v>286</v>
      </c>
      <c r="E313">
        <v>-1.2971E-2</v>
      </c>
      <c r="F313">
        <v>2692</v>
      </c>
      <c r="G313">
        <v>-2</v>
      </c>
      <c r="H313">
        <v>12.595077588800001</v>
      </c>
      <c r="I313">
        <v>751.42017898322194</v>
      </c>
      <c r="J313" t="s">
        <v>121</v>
      </c>
    </row>
    <row r="314" spans="1:10" x14ac:dyDescent="0.25">
      <c r="A314" t="s">
        <v>287</v>
      </c>
      <c r="B314">
        <v>3233.0803089999999</v>
      </c>
      <c r="C314">
        <v>3233.0904369999998</v>
      </c>
      <c r="D314" t="s">
        <v>288</v>
      </c>
      <c r="E314">
        <v>1.0128E-2</v>
      </c>
      <c r="F314">
        <v>2695</v>
      </c>
      <c r="G314">
        <v>-3</v>
      </c>
      <c r="H314">
        <v>12.607258946932999</v>
      </c>
      <c r="I314">
        <v>2000.0319373987099</v>
      </c>
      <c r="J314" t="s">
        <v>121</v>
      </c>
    </row>
    <row r="315" spans="1:10" x14ac:dyDescent="0.25">
      <c r="A315" t="s">
        <v>289</v>
      </c>
      <c r="B315">
        <v>3233.0803089999999</v>
      </c>
      <c r="C315">
        <v>3233.0540569999998</v>
      </c>
      <c r="D315" t="s">
        <v>290</v>
      </c>
      <c r="E315">
        <v>-2.6252000000000001E-2</v>
      </c>
      <c r="F315">
        <v>2695</v>
      </c>
      <c r="G315">
        <v>-3</v>
      </c>
      <c r="H315">
        <v>12.607258946932999</v>
      </c>
      <c r="I315">
        <v>2000.0319373987099</v>
      </c>
      <c r="J315" t="s">
        <v>121</v>
      </c>
    </row>
    <row r="316" spans="1:10" x14ac:dyDescent="0.25">
      <c r="A316" t="s">
        <v>291</v>
      </c>
      <c r="B316">
        <v>3233.0803089999999</v>
      </c>
      <c r="C316">
        <v>3233.054052</v>
      </c>
      <c r="D316" t="s">
        <v>290</v>
      </c>
      <c r="E316">
        <v>-2.6256999999999999E-2</v>
      </c>
      <c r="F316">
        <v>2695</v>
      </c>
      <c r="G316">
        <v>-3</v>
      </c>
      <c r="H316">
        <v>12.607258946932999</v>
      </c>
      <c r="I316">
        <v>2000.0319373987099</v>
      </c>
      <c r="J316" t="s">
        <v>121</v>
      </c>
    </row>
    <row r="317" spans="1:10" x14ac:dyDescent="0.25">
      <c r="A317" t="s">
        <v>292</v>
      </c>
      <c r="B317">
        <v>3233.0803089999999</v>
      </c>
      <c r="C317">
        <v>3233.0540569999998</v>
      </c>
      <c r="D317" t="s">
        <v>290</v>
      </c>
      <c r="E317">
        <v>-2.6252000000000001E-2</v>
      </c>
      <c r="F317">
        <v>2695</v>
      </c>
      <c r="G317">
        <v>-3</v>
      </c>
      <c r="H317">
        <v>12.607258946932999</v>
      </c>
      <c r="I317">
        <v>2000.0319373987099</v>
      </c>
      <c r="J317" t="s">
        <v>121</v>
      </c>
    </row>
    <row r="318" spans="1:10" x14ac:dyDescent="0.25">
      <c r="A318" t="s">
        <v>307</v>
      </c>
      <c r="B318">
        <v>2925.994678</v>
      </c>
      <c r="C318">
        <v>2926.000106</v>
      </c>
      <c r="D318" t="s">
        <v>308</v>
      </c>
      <c r="E318">
        <v>5.4279999999999997E-3</v>
      </c>
      <c r="F318">
        <v>2696</v>
      </c>
      <c r="G318">
        <v>-3</v>
      </c>
      <c r="H318">
        <v>12.6142225384</v>
      </c>
      <c r="I318">
        <v>727.97853042622103</v>
      </c>
      <c r="J318" t="s">
        <v>121</v>
      </c>
    </row>
    <row r="319" spans="1:10" x14ac:dyDescent="0.25">
      <c r="A319" t="s">
        <v>309</v>
      </c>
      <c r="B319">
        <v>2925.994678</v>
      </c>
      <c r="C319">
        <v>2925.963726</v>
      </c>
      <c r="D319" t="s">
        <v>310</v>
      </c>
      <c r="E319">
        <v>-3.0952E-2</v>
      </c>
      <c r="F319">
        <v>2696</v>
      </c>
      <c r="G319">
        <v>-3</v>
      </c>
      <c r="H319">
        <v>12.6142225384</v>
      </c>
      <c r="I319">
        <v>727.97853042622103</v>
      </c>
      <c r="J319" t="s">
        <v>121</v>
      </c>
    </row>
    <row r="320" spans="1:10" x14ac:dyDescent="0.25">
      <c r="A320" t="s">
        <v>311</v>
      </c>
      <c r="B320">
        <v>2925.994678</v>
      </c>
      <c r="C320">
        <v>2925.9637210000001</v>
      </c>
      <c r="D320" t="s">
        <v>310</v>
      </c>
      <c r="E320">
        <v>-3.0956999999999998E-2</v>
      </c>
      <c r="F320">
        <v>2696</v>
      </c>
      <c r="G320">
        <v>-3</v>
      </c>
      <c r="H320">
        <v>12.6142225384</v>
      </c>
      <c r="I320">
        <v>727.97853042622103</v>
      </c>
      <c r="J320" t="s">
        <v>121</v>
      </c>
    </row>
    <row r="321" spans="1:10" x14ac:dyDescent="0.25">
      <c r="A321" t="s">
        <v>312</v>
      </c>
      <c r="B321">
        <v>2925.994678</v>
      </c>
      <c r="C321">
        <v>2925.963726</v>
      </c>
      <c r="D321" t="s">
        <v>310</v>
      </c>
      <c r="E321">
        <v>-3.0952E-2</v>
      </c>
      <c r="F321">
        <v>2696</v>
      </c>
      <c r="G321">
        <v>-3</v>
      </c>
      <c r="H321">
        <v>12.6142225384</v>
      </c>
      <c r="I321">
        <v>727.97853042622103</v>
      </c>
      <c r="J321" t="s">
        <v>121</v>
      </c>
    </row>
    <row r="322" spans="1:10" x14ac:dyDescent="0.25">
      <c r="A322" t="s">
        <v>313</v>
      </c>
      <c r="B322">
        <v>2925.994678</v>
      </c>
      <c r="C322">
        <v>2925.9637210000001</v>
      </c>
      <c r="D322" t="s">
        <v>310</v>
      </c>
      <c r="E322">
        <v>-3.0956999999999998E-2</v>
      </c>
      <c r="F322">
        <v>2696</v>
      </c>
      <c r="G322">
        <v>-3</v>
      </c>
      <c r="H322">
        <v>12.6142225384</v>
      </c>
      <c r="I322">
        <v>727.97853042622103</v>
      </c>
      <c r="J322" t="s">
        <v>121</v>
      </c>
    </row>
    <row r="323" spans="1:10" x14ac:dyDescent="0.25">
      <c r="A323" t="s">
        <v>305</v>
      </c>
      <c r="B323">
        <v>1947.6786239999999</v>
      </c>
      <c r="C323">
        <v>1947.682499</v>
      </c>
      <c r="D323" t="s">
        <v>306</v>
      </c>
      <c r="E323">
        <v>3.875E-3</v>
      </c>
      <c r="F323">
        <v>2697</v>
      </c>
      <c r="G323">
        <v>-2</v>
      </c>
      <c r="H323">
        <v>12.617677401067001</v>
      </c>
      <c r="I323">
        <v>848.17734583449499</v>
      </c>
      <c r="J323" t="s">
        <v>121</v>
      </c>
    </row>
    <row r="324" spans="1:10" x14ac:dyDescent="0.25">
      <c r="A324" t="s">
        <v>247</v>
      </c>
      <c r="B324">
        <v>2416.8194939999998</v>
      </c>
      <c r="C324">
        <v>2416.8256529999999</v>
      </c>
      <c r="D324" t="s">
        <v>248</v>
      </c>
      <c r="E324">
        <v>6.1590000000000004E-3</v>
      </c>
      <c r="F324">
        <v>2699</v>
      </c>
      <c r="G324">
        <v>-2</v>
      </c>
      <c r="H324">
        <v>12.626053451200001</v>
      </c>
      <c r="I324">
        <v>1027.9750648443101</v>
      </c>
      <c r="J324" t="s">
        <v>121</v>
      </c>
    </row>
    <row r="325" spans="1:10" x14ac:dyDescent="0.25">
      <c r="A325" t="s">
        <v>318</v>
      </c>
      <c r="B325">
        <v>2399.8158319999998</v>
      </c>
      <c r="C325">
        <v>2399.8103379999998</v>
      </c>
      <c r="D325" t="s">
        <v>319</v>
      </c>
      <c r="E325">
        <v>-5.4939999999999998E-3</v>
      </c>
      <c r="F325">
        <v>2701</v>
      </c>
      <c r="G325">
        <v>-2</v>
      </c>
      <c r="H325">
        <v>12.637693010667</v>
      </c>
      <c r="I325">
        <v>671.54236287884805</v>
      </c>
      <c r="J325" t="s">
        <v>121</v>
      </c>
    </row>
    <row r="326" spans="1:10" x14ac:dyDescent="0.25">
      <c r="A326" t="s">
        <v>245</v>
      </c>
      <c r="B326">
        <v>2254.7692000000002</v>
      </c>
      <c r="C326">
        <v>2254.7728299999999</v>
      </c>
      <c r="D326" t="s">
        <v>246</v>
      </c>
      <c r="E326">
        <v>3.63E-3</v>
      </c>
      <c r="F326">
        <v>2703</v>
      </c>
      <c r="G326">
        <v>-2</v>
      </c>
      <c r="H326">
        <v>12.646070093866999</v>
      </c>
      <c r="I326">
        <v>3243.01301896737</v>
      </c>
      <c r="J326" t="s">
        <v>121</v>
      </c>
    </row>
    <row r="327" spans="1:10" x14ac:dyDescent="0.25">
      <c r="A327" t="s">
        <v>280</v>
      </c>
      <c r="B327">
        <v>3235.0847779999999</v>
      </c>
      <c r="C327">
        <v>3235.0948520000002</v>
      </c>
      <c r="D327" t="s">
        <v>281</v>
      </c>
      <c r="E327">
        <v>1.0074E-2</v>
      </c>
      <c r="F327">
        <v>2708</v>
      </c>
      <c r="G327">
        <v>-4</v>
      </c>
      <c r="H327">
        <v>12.671887552533001</v>
      </c>
      <c r="I327">
        <v>1907.20692808431</v>
      </c>
      <c r="J327" t="s">
        <v>121</v>
      </c>
    </row>
    <row r="328" spans="1:10" x14ac:dyDescent="0.25">
      <c r="A328" t="s">
        <v>282</v>
      </c>
      <c r="B328">
        <v>3235.0847779999999</v>
      </c>
      <c r="C328">
        <v>3235.1060870000001</v>
      </c>
      <c r="D328" t="s">
        <v>283</v>
      </c>
      <c r="E328">
        <v>2.1309000000000002E-2</v>
      </c>
      <c r="F328">
        <v>2708</v>
      </c>
      <c r="G328">
        <v>-4</v>
      </c>
      <c r="H328">
        <v>12.671887552533001</v>
      </c>
      <c r="I328">
        <v>1907.20692808431</v>
      </c>
      <c r="J328" t="s">
        <v>121</v>
      </c>
    </row>
    <row r="329" spans="1:10" x14ac:dyDescent="0.25">
      <c r="A329" t="s">
        <v>284</v>
      </c>
      <c r="B329">
        <v>3235.0847779999999</v>
      </c>
      <c r="C329">
        <v>3235.1060870000001</v>
      </c>
      <c r="D329" t="s">
        <v>283</v>
      </c>
      <c r="E329">
        <v>2.1309000000000002E-2</v>
      </c>
      <c r="F329">
        <v>2708</v>
      </c>
      <c r="G329">
        <v>-4</v>
      </c>
      <c r="H329">
        <v>12.671887552533001</v>
      </c>
      <c r="I329">
        <v>1907.20692808431</v>
      </c>
      <c r="J329" t="s">
        <v>121</v>
      </c>
    </row>
    <row r="330" spans="1:10" x14ac:dyDescent="0.25">
      <c r="A330" t="s">
        <v>285</v>
      </c>
      <c r="B330">
        <v>3235.0847779999999</v>
      </c>
      <c r="C330">
        <v>3235.0697070000001</v>
      </c>
      <c r="D330" t="s">
        <v>286</v>
      </c>
      <c r="E330">
        <v>-1.5070999999999999E-2</v>
      </c>
      <c r="F330">
        <v>2708</v>
      </c>
      <c r="G330">
        <v>-4</v>
      </c>
      <c r="H330">
        <v>12.671887552533001</v>
      </c>
      <c r="I330">
        <v>1907.20692808431</v>
      </c>
      <c r="J330" t="s">
        <v>121</v>
      </c>
    </row>
    <row r="331" spans="1:10" x14ac:dyDescent="0.25">
      <c r="A331" t="s">
        <v>320</v>
      </c>
      <c r="B331">
        <v>2296.7782339999999</v>
      </c>
      <c r="C331">
        <v>2296.7833989999999</v>
      </c>
      <c r="D331" t="s">
        <v>321</v>
      </c>
      <c r="E331">
        <v>5.1650000000000003E-3</v>
      </c>
      <c r="F331">
        <v>2711</v>
      </c>
      <c r="G331">
        <v>-2</v>
      </c>
      <c r="H331">
        <v>12.683682290133</v>
      </c>
      <c r="I331">
        <v>2898.2773182115702</v>
      </c>
      <c r="J331" t="s">
        <v>121</v>
      </c>
    </row>
    <row r="332" spans="1:10" x14ac:dyDescent="0.25">
      <c r="A332" t="s">
        <v>166</v>
      </c>
      <c r="B332">
        <v>1583.531164</v>
      </c>
      <c r="C332">
        <v>1583.534324</v>
      </c>
      <c r="D332" t="s">
        <v>167</v>
      </c>
      <c r="E332">
        <v>3.16E-3</v>
      </c>
      <c r="F332">
        <v>2712</v>
      </c>
      <c r="G332">
        <v>-2</v>
      </c>
      <c r="H332">
        <v>12.6906643888</v>
      </c>
      <c r="I332">
        <v>1125.88824858725</v>
      </c>
      <c r="J332" t="s">
        <v>121</v>
      </c>
    </row>
    <row r="333" spans="1:10" x14ac:dyDescent="0.25">
      <c r="A333" t="s">
        <v>316</v>
      </c>
      <c r="B333">
        <v>1786.6096540000001</v>
      </c>
      <c r="C333">
        <v>1786.6136959999999</v>
      </c>
      <c r="D333" t="s">
        <v>317</v>
      </c>
      <c r="E333">
        <v>4.0419999999999996E-3</v>
      </c>
      <c r="F333">
        <v>2715</v>
      </c>
      <c r="G333">
        <v>-2</v>
      </c>
      <c r="H333">
        <v>12.702590301867</v>
      </c>
      <c r="I333">
        <v>1099.8616137224899</v>
      </c>
      <c r="J333" t="s">
        <v>121</v>
      </c>
    </row>
    <row r="334" spans="1:10" x14ac:dyDescent="0.25">
      <c r="A334" t="s">
        <v>221</v>
      </c>
      <c r="B334">
        <v>3234.0807970000001</v>
      </c>
      <c r="C334">
        <v>3234.0744519999998</v>
      </c>
      <c r="D334" t="s">
        <v>222</v>
      </c>
      <c r="E334">
        <v>-6.3449999999999999E-3</v>
      </c>
      <c r="F334">
        <v>2719</v>
      </c>
      <c r="G334">
        <v>-3</v>
      </c>
      <c r="H334">
        <v>12.720981734133</v>
      </c>
      <c r="I334">
        <v>1656.7570352923999</v>
      </c>
      <c r="J334" t="s">
        <v>121</v>
      </c>
    </row>
    <row r="335" spans="1:10" x14ac:dyDescent="0.25">
      <c r="A335" t="s">
        <v>223</v>
      </c>
      <c r="B335">
        <v>3234.0807970000001</v>
      </c>
      <c r="C335">
        <v>3234.0744570000002</v>
      </c>
      <c r="D335" t="s">
        <v>222</v>
      </c>
      <c r="E335">
        <v>-6.3400000000000001E-3</v>
      </c>
      <c r="F335">
        <v>2719</v>
      </c>
      <c r="G335">
        <v>-3</v>
      </c>
      <c r="H335">
        <v>12.720981734133</v>
      </c>
      <c r="I335">
        <v>1656.7570352923999</v>
      </c>
      <c r="J335" t="s">
        <v>121</v>
      </c>
    </row>
    <row r="336" spans="1:10" x14ac:dyDescent="0.25">
      <c r="A336" t="s">
        <v>224</v>
      </c>
      <c r="B336">
        <v>3234.0807970000001</v>
      </c>
      <c r="C336">
        <v>3234.0744519999998</v>
      </c>
      <c r="D336" t="s">
        <v>222</v>
      </c>
      <c r="E336">
        <v>-6.3449999999999999E-3</v>
      </c>
      <c r="F336">
        <v>2719</v>
      </c>
      <c r="G336">
        <v>-3</v>
      </c>
      <c r="H336">
        <v>12.720981734133</v>
      </c>
      <c r="I336">
        <v>1656.7570352923999</v>
      </c>
      <c r="J336" t="s">
        <v>121</v>
      </c>
    </row>
    <row r="337" spans="1:10" x14ac:dyDescent="0.25">
      <c r="A337" t="s">
        <v>273</v>
      </c>
      <c r="B337">
        <v>2927.993078</v>
      </c>
      <c r="C337">
        <v>2928.0157559999998</v>
      </c>
      <c r="D337" t="s">
        <v>274</v>
      </c>
      <c r="E337">
        <v>2.2678E-2</v>
      </c>
      <c r="F337">
        <v>2720</v>
      </c>
      <c r="G337">
        <v>-2</v>
      </c>
      <c r="H337">
        <v>12.729233459733001</v>
      </c>
      <c r="I337">
        <v>1875.7202685006</v>
      </c>
      <c r="J337" t="s">
        <v>121</v>
      </c>
    </row>
    <row r="338" spans="1:10" x14ac:dyDescent="0.25">
      <c r="A338" t="s">
        <v>275</v>
      </c>
      <c r="B338">
        <v>2927.993078</v>
      </c>
      <c r="C338">
        <v>2928.0157559999998</v>
      </c>
      <c r="D338" t="s">
        <v>274</v>
      </c>
      <c r="E338">
        <v>2.2678E-2</v>
      </c>
      <c r="F338">
        <v>2720</v>
      </c>
      <c r="G338">
        <v>-2</v>
      </c>
      <c r="H338">
        <v>12.729233459733001</v>
      </c>
      <c r="I338">
        <v>1875.7202685006</v>
      </c>
      <c r="J338" t="s">
        <v>121</v>
      </c>
    </row>
    <row r="339" spans="1:10" x14ac:dyDescent="0.25">
      <c r="A339" t="s">
        <v>276</v>
      </c>
      <c r="B339">
        <v>2927.993078</v>
      </c>
      <c r="C339">
        <v>2927.9793759999998</v>
      </c>
      <c r="D339" t="s">
        <v>277</v>
      </c>
      <c r="E339">
        <v>-1.3702000000000001E-2</v>
      </c>
      <c r="F339">
        <v>2720</v>
      </c>
      <c r="G339">
        <v>-2</v>
      </c>
      <c r="H339">
        <v>12.729233459733001</v>
      </c>
      <c r="I339">
        <v>1875.7202685006</v>
      </c>
      <c r="J339" t="s">
        <v>121</v>
      </c>
    </row>
    <row r="340" spans="1:10" x14ac:dyDescent="0.25">
      <c r="A340" t="s">
        <v>322</v>
      </c>
      <c r="B340">
        <v>2091.7201279999999</v>
      </c>
      <c r="C340">
        <v>2091.724757</v>
      </c>
      <c r="D340" t="s">
        <v>323</v>
      </c>
      <c r="E340">
        <v>4.6290000000000003E-3</v>
      </c>
      <c r="F340">
        <v>2721</v>
      </c>
      <c r="G340">
        <v>-2</v>
      </c>
      <c r="H340">
        <v>12.729922815467001</v>
      </c>
      <c r="I340">
        <v>493.305367906073</v>
      </c>
      <c r="J340" t="s">
        <v>121</v>
      </c>
    </row>
    <row r="341" spans="1:10" x14ac:dyDescent="0.25">
      <c r="A341" t="s">
        <v>273</v>
      </c>
      <c r="B341">
        <v>2927.9903439999998</v>
      </c>
      <c r="C341">
        <v>2928.0157559999998</v>
      </c>
      <c r="D341" t="s">
        <v>274</v>
      </c>
      <c r="E341">
        <v>2.5412000000000001E-2</v>
      </c>
      <c r="F341">
        <v>2723</v>
      </c>
      <c r="G341">
        <v>-3</v>
      </c>
      <c r="H341">
        <v>12.741688978133</v>
      </c>
      <c r="I341">
        <v>2403.6345817860201</v>
      </c>
      <c r="J341" t="s">
        <v>121</v>
      </c>
    </row>
    <row r="342" spans="1:10" x14ac:dyDescent="0.25">
      <c r="A342" t="s">
        <v>275</v>
      </c>
      <c r="B342">
        <v>2927.9903439999998</v>
      </c>
      <c r="C342">
        <v>2928.0157559999998</v>
      </c>
      <c r="D342" t="s">
        <v>274</v>
      </c>
      <c r="E342">
        <v>2.5412000000000001E-2</v>
      </c>
      <c r="F342">
        <v>2723</v>
      </c>
      <c r="G342">
        <v>-3</v>
      </c>
      <c r="H342">
        <v>12.741688978133</v>
      </c>
      <c r="I342">
        <v>2403.6345817860201</v>
      </c>
      <c r="J342" t="s">
        <v>121</v>
      </c>
    </row>
    <row r="343" spans="1:10" x14ac:dyDescent="0.25">
      <c r="A343" t="s">
        <v>276</v>
      </c>
      <c r="B343">
        <v>2927.9903439999998</v>
      </c>
      <c r="C343">
        <v>2927.9793759999998</v>
      </c>
      <c r="D343" t="s">
        <v>277</v>
      </c>
      <c r="E343">
        <v>-1.0968E-2</v>
      </c>
      <c r="F343">
        <v>2723</v>
      </c>
      <c r="G343">
        <v>-3</v>
      </c>
      <c r="H343">
        <v>12.741688978133</v>
      </c>
      <c r="I343">
        <v>2403.6345817860201</v>
      </c>
      <c r="J343" t="s">
        <v>121</v>
      </c>
    </row>
    <row r="344" spans="1:10" x14ac:dyDescent="0.25">
      <c r="A344" t="s">
        <v>221</v>
      </c>
      <c r="B344">
        <v>3234.07926</v>
      </c>
      <c r="C344">
        <v>3234.0744519999998</v>
      </c>
      <c r="D344" t="s">
        <v>222</v>
      </c>
      <c r="E344">
        <v>-4.8079999999999998E-3</v>
      </c>
      <c r="F344">
        <v>2724</v>
      </c>
      <c r="G344">
        <v>-2</v>
      </c>
      <c r="H344">
        <v>12.748659504267</v>
      </c>
      <c r="I344">
        <v>902.44667916650701</v>
      </c>
      <c r="J344" t="s">
        <v>121</v>
      </c>
    </row>
    <row r="345" spans="1:10" x14ac:dyDescent="0.25">
      <c r="A345" t="s">
        <v>223</v>
      </c>
      <c r="B345">
        <v>3234.07926</v>
      </c>
      <c r="C345">
        <v>3234.0744570000002</v>
      </c>
      <c r="D345" t="s">
        <v>222</v>
      </c>
      <c r="E345">
        <v>-4.803E-3</v>
      </c>
      <c r="F345">
        <v>2724</v>
      </c>
      <c r="G345">
        <v>-2</v>
      </c>
      <c r="H345">
        <v>12.748659504267</v>
      </c>
      <c r="I345">
        <v>902.44667916650701</v>
      </c>
      <c r="J345" t="s">
        <v>121</v>
      </c>
    </row>
    <row r="346" spans="1:10" x14ac:dyDescent="0.25">
      <c r="A346" t="s">
        <v>224</v>
      </c>
      <c r="B346">
        <v>3234.07926</v>
      </c>
      <c r="C346">
        <v>3234.0744519999998</v>
      </c>
      <c r="D346" t="s">
        <v>222</v>
      </c>
      <c r="E346">
        <v>-4.8079999999999998E-3</v>
      </c>
      <c r="F346">
        <v>2724</v>
      </c>
      <c r="G346">
        <v>-2</v>
      </c>
      <c r="H346">
        <v>12.748659504267</v>
      </c>
      <c r="I346">
        <v>902.44667916650701</v>
      </c>
      <c r="J346" t="s">
        <v>121</v>
      </c>
    </row>
    <row r="347" spans="1:10" x14ac:dyDescent="0.25">
      <c r="A347" t="s">
        <v>324</v>
      </c>
      <c r="B347">
        <v>2400.8248640000002</v>
      </c>
      <c r="C347">
        <v>2400.8307380000001</v>
      </c>
      <c r="D347" t="s">
        <v>325</v>
      </c>
      <c r="E347">
        <v>5.8739999999999999E-3</v>
      </c>
      <c r="F347">
        <v>2727</v>
      </c>
      <c r="G347">
        <v>-2</v>
      </c>
      <c r="H347">
        <v>12.7602154248</v>
      </c>
      <c r="I347">
        <v>16673.139169372698</v>
      </c>
      <c r="J347" t="s">
        <v>121</v>
      </c>
    </row>
    <row r="348" spans="1:10" x14ac:dyDescent="0.25">
      <c r="A348" t="s">
        <v>326</v>
      </c>
      <c r="B348">
        <v>2400.8248640000002</v>
      </c>
      <c r="C348">
        <v>2400.8307380000001</v>
      </c>
      <c r="D348" t="s">
        <v>325</v>
      </c>
      <c r="E348">
        <v>5.8739999999999999E-3</v>
      </c>
      <c r="F348">
        <v>2727</v>
      </c>
      <c r="G348">
        <v>-2</v>
      </c>
      <c r="H348">
        <v>12.7602154248</v>
      </c>
      <c r="I348">
        <v>16673.139169372698</v>
      </c>
      <c r="J348" t="s">
        <v>121</v>
      </c>
    </row>
    <row r="349" spans="1:10" x14ac:dyDescent="0.25">
      <c r="A349" t="s">
        <v>327</v>
      </c>
      <c r="B349">
        <v>2400.8248640000002</v>
      </c>
      <c r="C349">
        <v>2400.7943580000001</v>
      </c>
      <c r="D349" t="s">
        <v>328</v>
      </c>
      <c r="E349">
        <v>-3.0505999999999998E-2</v>
      </c>
      <c r="F349">
        <v>2727</v>
      </c>
      <c r="G349">
        <v>-2</v>
      </c>
      <c r="H349">
        <v>12.7602154248</v>
      </c>
      <c r="I349">
        <v>16673.139169372698</v>
      </c>
      <c r="J349" t="s">
        <v>121</v>
      </c>
    </row>
    <row r="350" spans="1:10" x14ac:dyDescent="0.25">
      <c r="A350" t="s">
        <v>245</v>
      </c>
      <c r="B350">
        <v>2254.76676</v>
      </c>
      <c r="C350">
        <v>2254.7728299999999</v>
      </c>
      <c r="D350" t="s">
        <v>246</v>
      </c>
      <c r="E350">
        <v>6.0699999999999999E-3</v>
      </c>
      <c r="F350">
        <v>2728</v>
      </c>
      <c r="G350">
        <v>-2</v>
      </c>
      <c r="H350">
        <v>12.7684632544</v>
      </c>
      <c r="I350">
        <v>574.45598482328796</v>
      </c>
      <c r="J350" t="s">
        <v>121</v>
      </c>
    </row>
    <row r="351" spans="1:10" x14ac:dyDescent="0.25">
      <c r="A351" t="s">
        <v>329</v>
      </c>
      <c r="B351">
        <v>2417.8226679999998</v>
      </c>
      <c r="C351">
        <v>2417.8460530000002</v>
      </c>
      <c r="D351" t="s">
        <v>330</v>
      </c>
      <c r="E351">
        <v>2.3385E-2</v>
      </c>
      <c r="F351">
        <v>2729</v>
      </c>
      <c r="G351">
        <v>-2</v>
      </c>
      <c r="H351">
        <v>12.771918027732999</v>
      </c>
      <c r="I351">
        <v>567.40214136867996</v>
      </c>
      <c r="J351" t="s">
        <v>121</v>
      </c>
    </row>
    <row r="352" spans="1:10" x14ac:dyDescent="0.25">
      <c r="A352" t="s">
        <v>331</v>
      </c>
      <c r="B352">
        <v>2417.8226679999998</v>
      </c>
      <c r="C352">
        <v>2417.8460530000002</v>
      </c>
      <c r="D352" t="s">
        <v>330</v>
      </c>
      <c r="E352">
        <v>2.3385E-2</v>
      </c>
      <c r="F352">
        <v>2729</v>
      </c>
      <c r="G352">
        <v>-2</v>
      </c>
      <c r="H352">
        <v>12.771918027732999</v>
      </c>
      <c r="I352">
        <v>567.40214136867996</v>
      </c>
      <c r="J352" t="s">
        <v>121</v>
      </c>
    </row>
    <row r="353" spans="1:10" x14ac:dyDescent="0.25">
      <c r="A353" t="s">
        <v>332</v>
      </c>
      <c r="B353">
        <v>2417.8226679999998</v>
      </c>
      <c r="C353">
        <v>2417.8096730000002</v>
      </c>
      <c r="D353" t="s">
        <v>333</v>
      </c>
      <c r="E353">
        <v>-1.2995E-2</v>
      </c>
      <c r="F353">
        <v>2729</v>
      </c>
      <c r="G353">
        <v>-2</v>
      </c>
      <c r="H353">
        <v>12.771918027732999</v>
      </c>
      <c r="I353">
        <v>567.40214136867996</v>
      </c>
      <c r="J353" t="s">
        <v>121</v>
      </c>
    </row>
    <row r="354" spans="1:10" x14ac:dyDescent="0.25">
      <c r="A354" t="s">
        <v>320</v>
      </c>
      <c r="B354">
        <v>2296.7789659999999</v>
      </c>
      <c r="C354">
        <v>2296.7833989999999</v>
      </c>
      <c r="D354" t="s">
        <v>321</v>
      </c>
      <c r="E354">
        <v>4.4330000000000003E-3</v>
      </c>
      <c r="F354">
        <v>2735</v>
      </c>
      <c r="G354">
        <v>-2</v>
      </c>
      <c r="H354">
        <v>12.7991933736</v>
      </c>
      <c r="I354">
        <v>7277.6424095233497</v>
      </c>
      <c r="J354" t="s">
        <v>121</v>
      </c>
    </row>
    <row r="355" spans="1:10" x14ac:dyDescent="0.25">
      <c r="A355" t="s">
        <v>221</v>
      </c>
      <c r="B355">
        <v>3234.0808699999998</v>
      </c>
      <c r="C355">
        <v>3234.0744519999998</v>
      </c>
      <c r="D355" t="s">
        <v>222</v>
      </c>
      <c r="E355">
        <v>-6.4180000000000001E-3</v>
      </c>
      <c r="F355">
        <v>2736</v>
      </c>
      <c r="G355">
        <v>-4</v>
      </c>
      <c r="H355">
        <v>12.806163229867</v>
      </c>
      <c r="I355">
        <v>2372.2820289460001</v>
      </c>
      <c r="J355" t="s">
        <v>121</v>
      </c>
    </row>
    <row r="356" spans="1:10" x14ac:dyDescent="0.25">
      <c r="A356" t="s">
        <v>223</v>
      </c>
      <c r="B356">
        <v>3234.0808699999998</v>
      </c>
      <c r="C356">
        <v>3234.0744570000002</v>
      </c>
      <c r="D356" t="s">
        <v>222</v>
      </c>
      <c r="E356">
        <v>-6.4130000000000003E-3</v>
      </c>
      <c r="F356">
        <v>2736</v>
      </c>
      <c r="G356">
        <v>-4</v>
      </c>
      <c r="H356">
        <v>12.806163229867</v>
      </c>
      <c r="I356">
        <v>2372.2820289460001</v>
      </c>
      <c r="J356" t="s">
        <v>121</v>
      </c>
    </row>
    <row r="357" spans="1:10" x14ac:dyDescent="0.25">
      <c r="A357" t="s">
        <v>224</v>
      </c>
      <c r="B357">
        <v>3234.0808699999998</v>
      </c>
      <c r="C357">
        <v>3234.0744519999998</v>
      </c>
      <c r="D357" t="s">
        <v>222</v>
      </c>
      <c r="E357">
        <v>-6.4180000000000001E-3</v>
      </c>
      <c r="F357">
        <v>2736</v>
      </c>
      <c r="G357">
        <v>-4</v>
      </c>
      <c r="H357">
        <v>12.806163229867</v>
      </c>
      <c r="I357">
        <v>2372.2820289460001</v>
      </c>
      <c r="J357" t="s">
        <v>121</v>
      </c>
    </row>
    <row r="358" spans="1:10" x14ac:dyDescent="0.25">
      <c r="A358" t="s">
        <v>334</v>
      </c>
      <c r="B358">
        <v>2280.7804449999999</v>
      </c>
      <c r="C358">
        <v>2280.7884840000002</v>
      </c>
      <c r="D358" t="s">
        <v>335</v>
      </c>
      <c r="E358">
        <v>8.0389999999999993E-3</v>
      </c>
      <c r="F358">
        <v>2737</v>
      </c>
      <c r="G358">
        <v>-3</v>
      </c>
      <c r="H358">
        <v>12.809621395200001</v>
      </c>
      <c r="I358">
        <v>1648.82467234552</v>
      </c>
      <c r="J358" t="s">
        <v>121</v>
      </c>
    </row>
    <row r="359" spans="1:10" x14ac:dyDescent="0.25">
      <c r="A359" t="s">
        <v>336</v>
      </c>
      <c r="B359">
        <v>2280.7804449999999</v>
      </c>
      <c r="C359">
        <v>2280.7884789999998</v>
      </c>
      <c r="D359" t="s">
        <v>335</v>
      </c>
      <c r="E359">
        <v>8.0339999999999995E-3</v>
      </c>
      <c r="F359">
        <v>2737</v>
      </c>
      <c r="G359">
        <v>-3</v>
      </c>
      <c r="H359">
        <v>12.809621395200001</v>
      </c>
      <c r="I359">
        <v>1648.82467234552</v>
      </c>
      <c r="J359" t="s">
        <v>121</v>
      </c>
    </row>
    <row r="360" spans="1:10" x14ac:dyDescent="0.25">
      <c r="A360" t="s">
        <v>337</v>
      </c>
      <c r="B360">
        <v>2280.7804449999999</v>
      </c>
      <c r="C360">
        <v>2280.7884840000002</v>
      </c>
      <c r="D360" t="s">
        <v>335</v>
      </c>
      <c r="E360">
        <v>8.0389999999999993E-3</v>
      </c>
      <c r="F360">
        <v>2737</v>
      </c>
      <c r="G360">
        <v>-3</v>
      </c>
      <c r="H360">
        <v>12.809621395200001</v>
      </c>
      <c r="I360">
        <v>1648.82467234552</v>
      </c>
      <c r="J360" t="s">
        <v>121</v>
      </c>
    </row>
    <row r="361" spans="1:10" x14ac:dyDescent="0.25">
      <c r="A361" t="s">
        <v>338</v>
      </c>
      <c r="B361">
        <v>2280.7804449999999</v>
      </c>
      <c r="C361">
        <v>2280.7521040000001</v>
      </c>
      <c r="D361" t="s">
        <v>339</v>
      </c>
      <c r="E361">
        <v>-2.8341000000000002E-2</v>
      </c>
      <c r="F361">
        <v>2737</v>
      </c>
      <c r="G361">
        <v>-3</v>
      </c>
      <c r="H361">
        <v>12.809621395200001</v>
      </c>
      <c r="I361">
        <v>1648.82467234552</v>
      </c>
      <c r="J361" t="s">
        <v>121</v>
      </c>
    </row>
    <row r="362" spans="1:10" x14ac:dyDescent="0.25">
      <c r="A362" t="s">
        <v>192</v>
      </c>
      <c r="B362">
        <v>2093.700304</v>
      </c>
      <c r="C362">
        <v>2093.7040270000002</v>
      </c>
      <c r="D362" t="s">
        <v>193</v>
      </c>
      <c r="E362">
        <v>3.7230000000000002E-3</v>
      </c>
      <c r="F362">
        <v>2741</v>
      </c>
      <c r="G362">
        <v>-3</v>
      </c>
      <c r="H362">
        <v>12.830199984532999</v>
      </c>
      <c r="I362">
        <v>1691.7162294406801</v>
      </c>
      <c r="J362" t="s">
        <v>121</v>
      </c>
    </row>
    <row r="363" spans="1:10" x14ac:dyDescent="0.25">
      <c r="A363" t="s">
        <v>273</v>
      </c>
      <c r="B363">
        <v>2927.9928340000001</v>
      </c>
      <c r="C363">
        <v>2928.0157559999998</v>
      </c>
      <c r="D363" t="s">
        <v>274</v>
      </c>
      <c r="E363">
        <v>2.2922000000000001E-2</v>
      </c>
      <c r="F363">
        <v>2744</v>
      </c>
      <c r="G363">
        <v>-2</v>
      </c>
      <c r="H363">
        <v>12.842600654132999</v>
      </c>
      <c r="I363">
        <v>5776.4228840527803</v>
      </c>
      <c r="J363" t="s">
        <v>121</v>
      </c>
    </row>
    <row r="364" spans="1:10" x14ac:dyDescent="0.25">
      <c r="A364" t="s">
        <v>275</v>
      </c>
      <c r="B364">
        <v>2927.9928340000001</v>
      </c>
      <c r="C364">
        <v>2928.0157559999998</v>
      </c>
      <c r="D364" t="s">
        <v>274</v>
      </c>
      <c r="E364">
        <v>2.2922000000000001E-2</v>
      </c>
      <c r="F364">
        <v>2744</v>
      </c>
      <c r="G364">
        <v>-2</v>
      </c>
      <c r="H364">
        <v>12.842600654132999</v>
      </c>
      <c r="I364">
        <v>5776.4228840527803</v>
      </c>
      <c r="J364" t="s">
        <v>121</v>
      </c>
    </row>
    <row r="365" spans="1:10" x14ac:dyDescent="0.25">
      <c r="A365" t="s">
        <v>276</v>
      </c>
      <c r="B365">
        <v>2927.9928340000001</v>
      </c>
      <c r="C365">
        <v>2927.9793759999998</v>
      </c>
      <c r="D365" t="s">
        <v>277</v>
      </c>
      <c r="E365">
        <v>-1.3457999999999999E-2</v>
      </c>
      <c r="F365">
        <v>2744</v>
      </c>
      <c r="G365">
        <v>-2</v>
      </c>
      <c r="H365">
        <v>12.842600654132999</v>
      </c>
      <c r="I365">
        <v>5776.4228840527803</v>
      </c>
      <c r="J365" t="s">
        <v>121</v>
      </c>
    </row>
    <row r="366" spans="1:10" x14ac:dyDescent="0.25">
      <c r="A366" t="s">
        <v>221</v>
      </c>
      <c r="B366">
        <v>3234.0804309999999</v>
      </c>
      <c r="C366">
        <v>3234.0744519999998</v>
      </c>
      <c r="D366" t="s">
        <v>222</v>
      </c>
      <c r="E366">
        <v>-5.9789999999999999E-3</v>
      </c>
      <c r="F366">
        <v>2745</v>
      </c>
      <c r="G366">
        <v>-3</v>
      </c>
      <c r="H366">
        <v>12.849572373599999</v>
      </c>
      <c r="I366">
        <v>1850.9465409813499</v>
      </c>
      <c r="J366" t="s">
        <v>121</v>
      </c>
    </row>
    <row r="367" spans="1:10" x14ac:dyDescent="0.25">
      <c r="A367" t="s">
        <v>223</v>
      </c>
      <c r="B367">
        <v>3234.0804309999999</v>
      </c>
      <c r="C367">
        <v>3234.0744570000002</v>
      </c>
      <c r="D367" t="s">
        <v>222</v>
      </c>
      <c r="E367">
        <v>-5.9740000000000001E-3</v>
      </c>
      <c r="F367">
        <v>2745</v>
      </c>
      <c r="G367">
        <v>-3</v>
      </c>
      <c r="H367">
        <v>12.849572373599999</v>
      </c>
      <c r="I367">
        <v>1850.9465409813499</v>
      </c>
      <c r="J367" t="s">
        <v>121</v>
      </c>
    </row>
    <row r="368" spans="1:10" x14ac:dyDescent="0.25">
      <c r="A368" t="s">
        <v>224</v>
      </c>
      <c r="B368">
        <v>3234.0804309999999</v>
      </c>
      <c r="C368">
        <v>3234.0744519999998</v>
      </c>
      <c r="D368" t="s">
        <v>222</v>
      </c>
      <c r="E368">
        <v>-5.9789999999999999E-3</v>
      </c>
      <c r="F368">
        <v>2745</v>
      </c>
      <c r="G368">
        <v>-3</v>
      </c>
      <c r="H368">
        <v>12.849572373599999</v>
      </c>
      <c r="I368">
        <v>1850.9465409813499</v>
      </c>
      <c r="J368" t="s">
        <v>121</v>
      </c>
    </row>
    <row r="369" spans="1:10" x14ac:dyDescent="0.25">
      <c r="A369" t="s">
        <v>225</v>
      </c>
      <c r="B369">
        <v>2926.9931499999998</v>
      </c>
      <c r="C369">
        <v>2926.984121</v>
      </c>
      <c r="D369" t="s">
        <v>226</v>
      </c>
      <c r="E369">
        <v>-9.0290000000000006E-3</v>
      </c>
      <c r="F369">
        <v>2748</v>
      </c>
      <c r="G369">
        <v>-3</v>
      </c>
      <c r="H369">
        <v>12.861001929333</v>
      </c>
      <c r="I369">
        <v>7040.6954137230996</v>
      </c>
      <c r="J369" t="s">
        <v>121</v>
      </c>
    </row>
    <row r="370" spans="1:10" x14ac:dyDescent="0.25">
      <c r="A370" t="s">
        <v>227</v>
      </c>
      <c r="B370">
        <v>2926.9931499999998</v>
      </c>
      <c r="C370">
        <v>2926.9841259999998</v>
      </c>
      <c r="D370" t="s">
        <v>226</v>
      </c>
      <c r="E370">
        <v>-9.0240000000000008E-3</v>
      </c>
      <c r="F370">
        <v>2748</v>
      </c>
      <c r="G370">
        <v>-3</v>
      </c>
      <c r="H370">
        <v>12.861001929333</v>
      </c>
      <c r="I370">
        <v>7040.6954137230996</v>
      </c>
      <c r="J370" t="s">
        <v>121</v>
      </c>
    </row>
    <row r="371" spans="1:10" x14ac:dyDescent="0.25">
      <c r="A371" t="s">
        <v>228</v>
      </c>
      <c r="B371">
        <v>2926.9931499999998</v>
      </c>
      <c r="C371">
        <v>2926.984121</v>
      </c>
      <c r="D371" t="s">
        <v>226</v>
      </c>
      <c r="E371">
        <v>-9.0290000000000006E-3</v>
      </c>
      <c r="F371">
        <v>2748</v>
      </c>
      <c r="G371">
        <v>-3</v>
      </c>
      <c r="H371">
        <v>12.861001929333</v>
      </c>
      <c r="I371">
        <v>7040.6954137230996</v>
      </c>
      <c r="J371" t="s">
        <v>121</v>
      </c>
    </row>
    <row r="372" spans="1:10" x14ac:dyDescent="0.25">
      <c r="A372" t="s">
        <v>229</v>
      </c>
      <c r="B372">
        <v>2926.9931499999998</v>
      </c>
      <c r="C372">
        <v>2926.9953559999999</v>
      </c>
      <c r="D372" t="s">
        <v>230</v>
      </c>
      <c r="E372">
        <v>2.2060000000000001E-3</v>
      </c>
      <c r="F372">
        <v>2748</v>
      </c>
      <c r="G372">
        <v>-3</v>
      </c>
      <c r="H372">
        <v>12.861001929333</v>
      </c>
      <c r="I372">
        <v>7040.6954137230996</v>
      </c>
      <c r="J372" t="s">
        <v>121</v>
      </c>
    </row>
    <row r="373" spans="1:10" x14ac:dyDescent="0.25">
      <c r="A373" t="s">
        <v>221</v>
      </c>
      <c r="B373">
        <v>3234.0834100000002</v>
      </c>
      <c r="C373">
        <v>3234.0744519999998</v>
      </c>
      <c r="D373" t="s">
        <v>222</v>
      </c>
      <c r="E373">
        <v>-8.9580000000000007E-3</v>
      </c>
      <c r="F373">
        <v>2749</v>
      </c>
      <c r="G373">
        <v>-2</v>
      </c>
      <c r="H373">
        <v>12.869142621867001</v>
      </c>
      <c r="I373">
        <v>904.80738757359404</v>
      </c>
      <c r="J373" t="s">
        <v>121</v>
      </c>
    </row>
    <row r="374" spans="1:10" x14ac:dyDescent="0.25">
      <c r="A374" t="s">
        <v>223</v>
      </c>
      <c r="B374">
        <v>3234.0834100000002</v>
      </c>
      <c r="C374">
        <v>3234.0744570000002</v>
      </c>
      <c r="D374" t="s">
        <v>222</v>
      </c>
      <c r="E374">
        <v>-8.9529999999999992E-3</v>
      </c>
      <c r="F374">
        <v>2749</v>
      </c>
      <c r="G374">
        <v>-2</v>
      </c>
      <c r="H374">
        <v>12.869142621867001</v>
      </c>
      <c r="I374">
        <v>904.80738757359404</v>
      </c>
      <c r="J374" t="s">
        <v>121</v>
      </c>
    </row>
    <row r="375" spans="1:10" x14ac:dyDescent="0.25">
      <c r="A375" t="s">
        <v>224</v>
      </c>
      <c r="B375">
        <v>3234.0834100000002</v>
      </c>
      <c r="C375">
        <v>3234.0744519999998</v>
      </c>
      <c r="D375" t="s">
        <v>222</v>
      </c>
      <c r="E375">
        <v>-8.9580000000000007E-3</v>
      </c>
      <c r="F375">
        <v>2749</v>
      </c>
      <c r="G375">
        <v>-2</v>
      </c>
      <c r="H375">
        <v>12.869142621867001</v>
      </c>
      <c r="I375">
        <v>904.80738757359404</v>
      </c>
      <c r="J375" t="s">
        <v>121</v>
      </c>
    </row>
    <row r="376" spans="1:10" x14ac:dyDescent="0.25">
      <c r="A376" t="s">
        <v>324</v>
      </c>
      <c r="B376">
        <v>2400.8326780000002</v>
      </c>
      <c r="C376">
        <v>2400.8307380000001</v>
      </c>
      <c r="D376" t="s">
        <v>325</v>
      </c>
      <c r="E376">
        <v>-1.9400000000000001E-3</v>
      </c>
      <c r="F376">
        <v>2752</v>
      </c>
      <c r="G376">
        <v>-2</v>
      </c>
      <c r="H376">
        <v>12.880978000000001</v>
      </c>
      <c r="I376">
        <v>91731.804439592801</v>
      </c>
      <c r="J376" t="s">
        <v>121</v>
      </c>
    </row>
    <row r="377" spans="1:10" x14ac:dyDescent="0.25">
      <c r="A377" t="s">
        <v>326</v>
      </c>
      <c r="B377">
        <v>2400.8326780000002</v>
      </c>
      <c r="C377">
        <v>2400.8307380000001</v>
      </c>
      <c r="D377" t="s">
        <v>325</v>
      </c>
      <c r="E377">
        <v>-1.9400000000000001E-3</v>
      </c>
      <c r="F377">
        <v>2752</v>
      </c>
      <c r="G377">
        <v>-2</v>
      </c>
      <c r="H377">
        <v>12.880978000000001</v>
      </c>
      <c r="I377">
        <v>91731.804439592801</v>
      </c>
      <c r="J377" t="s">
        <v>121</v>
      </c>
    </row>
    <row r="378" spans="1:10" x14ac:dyDescent="0.25">
      <c r="A378" t="s">
        <v>340</v>
      </c>
      <c r="B378">
        <v>1624.5622920000001</v>
      </c>
      <c r="C378">
        <v>1624.5608729999999</v>
      </c>
      <c r="D378" t="s">
        <v>341</v>
      </c>
      <c r="E378">
        <v>-1.4189999999999999E-3</v>
      </c>
      <c r="F378">
        <v>2755</v>
      </c>
      <c r="G378">
        <v>-2</v>
      </c>
      <c r="H378">
        <v>12.892611721332999</v>
      </c>
      <c r="I378">
        <v>634.028789417496</v>
      </c>
      <c r="J378" t="s">
        <v>121</v>
      </c>
    </row>
    <row r="379" spans="1:10" x14ac:dyDescent="0.25">
      <c r="A379" t="s">
        <v>342</v>
      </c>
      <c r="B379">
        <v>2296.788</v>
      </c>
      <c r="C379">
        <v>2296.8197789999999</v>
      </c>
      <c r="D379" t="s">
        <v>343</v>
      </c>
      <c r="E379">
        <v>3.1779000000000002E-2</v>
      </c>
      <c r="F379">
        <v>2762</v>
      </c>
      <c r="G379">
        <v>-2</v>
      </c>
      <c r="H379">
        <v>12.923855315467</v>
      </c>
      <c r="I379">
        <v>5778.0831928924999</v>
      </c>
      <c r="J379" t="s">
        <v>121</v>
      </c>
    </row>
    <row r="380" spans="1:10" x14ac:dyDescent="0.25">
      <c r="A380" t="s">
        <v>344</v>
      </c>
      <c r="B380">
        <v>2296.788</v>
      </c>
      <c r="C380">
        <v>2296.8197789999999</v>
      </c>
      <c r="D380" t="s">
        <v>343</v>
      </c>
      <c r="E380">
        <v>3.1779000000000002E-2</v>
      </c>
      <c r="F380">
        <v>2762</v>
      </c>
      <c r="G380">
        <v>-2</v>
      </c>
      <c r="H380">
        <v>12.923855315467</v>
      </c>
      <c r="I380">
        <v>5778.0831928924999</v>
      </c>
      <c r="J380" t="s">
        <v>121</v>
      </c>
    </row>
    <row r="381" spans="1:10" x14ac:dyDescent="0.25">
      <c r="A381" t="s">
        <v>320</v>
      </c>
      <c r="B381">
        <v>2296.788</v>
      </c>
      <c r="C381">
        <v>2296.7833989999999</v>
      </c>
      <c r="D381" t="s">
        <v>321</v>
      </c>
      <c r="E381">
        <v>-4.6010000000000001E-3</v>
      </c>
      <c r="F381">
        <v>2762</v>
      </c>
      <c r="G381">
        <v>-2</v>
      </c>
      <c r="H381">
        <v>12.923855315467</v>
      </c>
      <c r="I381">
        <v>5778.0831928924999</v>
      </c>
      <c r="J381" t="s">
        <v>121</v>
      </c>
    </row>
    <row r="382" spans="1:10" x14ac:dyDescent="0.25">
      <c r="A382" t="s">
        <v>334</v>
      </c>
      <c r="B382">
        <v>2280.7868530000001</v>
      </c>
      <c r="C382">
        <v>2280.7884840000002</v>
      </c>
      <c r="D382" t="s">
        <v>335</v>
      </c>
      <c r="E382">
        <v>1.6310000000000001E-3</v>
      </c>
      <c r="F382">
        <v>2763</v>
      </c>
      <c r="G382">
        <v>-3</v>
      </c>
      <c r="H382">
        <v>12.931958680799999</v>
      </c>
      <c r="I382">
        <v>4225.8806909637997</v>
      </c>
      <c r="J382" t="s">
        <v>121</v>
      </c>
    </row>
    <row r="383" spans="1:10" x14ac:dyDescent="0.25">
      <c r="A383" t="s">
        <v>336</v>
      </c>
      <c r="B383">
        <v>2280.7868530000001</v>
      </c>
      <c r="C383">
        <v>2280.7884789999998</v>
      </c>
      <c r="D383" t="s">
        <v>335</v>
      </c>
      <c r="E383">
        <v>1.6260000000000001E-3</v>
      </c>
      <c r="F383">
        <v>2763</v>
      </c>
      <c r="G383">
        <v>-3</v>
      </c>
      <c r="H383">
        <v>12.931958680799999</v>
      </c>
      <c r="I383">
        <v>4225.8806909637997</v>
      </c>
      <c r="J383" t="s">
        <v>121</v>
      </c>
    </row>
    <row r="384" spans="1:10" x14ac:dyDescent="0.25">
      <c r="A384" t="s">
        <v>337</v>
      </c>
      <c r="B384">
        <v>2280.7868530000001</v>
      </c>
      <c r="C384">
        <v>2280.7884840000002</v>
      </c>
      <c r="D384" t="s">
        <v>335</v>
      </c>
      <c r="E384">
        <v>1.6310000000000001E-3</v>
      </c>
      <c r="F384">
        <v>2763</v>
      </c>
      <c r="G384">
        <v>-3</v>
      </c>
      <c r="H384">
        <v>12.931958680799999</v>
      </c>
      <c r="I384">
        <v>4225.8806909637997</v>
      </c>
      <c r="J384" t="s">
        <v>121</v>
      </c>
    </row>
    <row r="385" spans="1:10" x14ac:dyDescent="0.25">
      <c r="A385" t="s">
        <v>221</v>
      </c>
      <c r="B385">
        <v>3234.093566</v>
      </c>
      <c r="C385">
        <v>3234.0744519999998</v>
      </c>
      <c r="D385" t="s">
        <v>222</v>
      </c>
      <c r="E385">
        <v>-1.9113999999999999E-2</v>
      </c>
      <c r="F385">
        <v>2764</v>
      </c>
      <c r="G385">
        <v>-4</v>
      </c>
      <c r="H385">
        <v>12.935416929333</v>
      </c>
      <c r="I385">
        <v>2484.8082914800102</v>
      </c>
      <c r="J385" t="s">
        <v>121</v>
      </c>
    </row>
    <row r="386" spans="1:10" x14ac:dyDescent="0.25">
      <c r="A386" t="s">
        <v>223</v>
      </c>
      <c r="B386">
        <v>3234.093566</v>
      </c>
      <c r="C386">
        <v>3234.0744570000002</v>
      </c>
      <c r="D386" t="s">
        <v>222</v>
      </c>
      <c r="E386">
        <v>-1.9109000000000001E-2</v>
      </c>
      <c r="F386">
        <v>2764</v>
      </c>
      <c r="G386">
        <v>-4</v>
      </c>
      <c r="H386">
        <v>12.935416929333</v>
      </c>
      <c r="I386">
        <v>2484.8082914800102</v>
      </c>
      <c r="J386" t="s">
        <v>121</v>
      </c>
    </row>
    <row r="387" spans="1:10" x14ac:dyDescent="0.25">
      <c r="A387" t="s">
        <v>224</v>
      </c>
      <c r="B387">
        <v>3234.093566</v>
      </c>
      <c r="C387">
        <v>3234.0744519999998</v>
      </c>
      <c r="D387" t="s">
        <v>222</v>
      </c>
      <c r="E387">
        <v>-1.9113999999999999E-2</v>
      </c>
      <c r="F387">
        <v>2764</v>
      </c>
      <c r="G387">
        <v>-4</v>
      </c>
      <c r="H387">
        <v>12.935416929333</v>
      </c>
      <c r="I387">
        <v>2484.8082914800102</v>
      </c>
      <c r="J387" t="s">
        <v>121</v>
      </c>
    </row>
    <row r="388" spans="1:10" x14ac:dyDescent="0.25">
      <c r="A388" t="s">
        <v>345</v>
      </c>
      <c r="B388">
        <v>2498.8019159999999</v>
      </c>
      <c r="C388">
        <v>2498.8311359999998</v>
      </c>
      <c r="D388" t="s">
        <v>346</v>
      </c>
      <c r="E388">
        <v>2.9219999999999999E-2</v>
      </c>
      <c r="F388">
        <v>2766</v>
      </c>
      <c r="G388">
        <v>-2</v>
      </c>
      <c r="H388">
        <v>12.943786525333</v>
      </c>
      <c r="I388">
        <v>1051.3748906068899</v>
      </c>
      <c r="J388" t="s">
        <v>121</v>
      </c>
    </row>
    <row r="389" spans="1:10" x14ac:dyDescent="0.25">
      <c r="A389" t="s">
        <v>347</v>
      </c>
      <c r="B389">
        <v>2498.8019159999999</v>
      </c>
      <c r="C389">
        <v>2498.8311309999999</v>
      </c>
      <c r="D389" t="s">
        <v>346</v>
      </c>
      <c r="E389">
        <v>2.9215000000000001E-2</v>
      </c>
      <c r="F389">
        <v>2766</v>
      </c>
      <c r="G389">
        <v>-2</v>
      </c>
      <c r="H389">
        <v>12.943786525333</v>
      </c>
      <c r="I389">
        <v>1051.3748906068899</v>
      </c>
      <c r="J389" t="s">
        <v>121</v>
      </c>
    </row>
    <row r="390" spans="1:10" x14ac:dyDescent="0.25">
      <c r="A390" t="s">
        <v>348</v>
      </c>
      <c r="B390">
        <v>2498.8019159999999</v>
      </c>
      <c r="C390">
        <v>2498.8311410000001</v>
      </c>
      <c r="D390" t="s">
        <v>346</v>
      </c>
      <c r="E390">
        <v>2.9225000000000001E-2</v>
      </c>
      <c r="F390">
        <v>2766</v>
      </c>
      <c r="G390">
        <v>-2</v>
      </c>
      <c r="H390">
        <v>12.943786525333</v>
      </c>
      <c r="I390">
        <v>1051.3748906068899</v>
      </c>
      <c r="J390" t="s">
        <v>121</v>
      </c>
    </row>
    <row r="391" spans="1:10" x14ac:dyDescent="0.25">
      <c r="A391" t="s">
        <v>349</v>
      </c>
      <c r="B391">
        <v>2498.8019159999999</v>
      </c>
      <c r="C391">
        <v>2498.8311359999998</v>
      </c>
      <c r="D391" t="s">
        <v>346</v>
      </c>
      <c r="E391">
        <v>2.9219999999999999E-2</v>
      </c>
      <c r="F391">
        <v>2766</v>
      </c>
      <c r="G391">
        <v>-2</v>
      </c>
      <c r="H391">
        <v>12.943786525333</v>
      </c>
      <c r="I391">
        <v>1051.3748906068899</v>
      </c>
      <c r="J391" t="s">
        <v>121</v>
      </c>
    </row>
    <row r="392" spans="1:10" x14ac:dyDescent="0.25">
      <c r="A392" t="s">
        <v>350</v>
      </c>
      <c r="B392">
        <v>2498.8019159999999</v>
      </c>
      <c r="C392">
        <v>2498.8311309999999</v>
      </c>
      <c r="D392" t="s">
        <v>346</v>
      </c>
      <c r="E392">
        <v>2.9215000000000001E-2</v>
      </c>
      <c r="F392">
        <v>2766</v>
      </c>
      <c r="G392">
        <v>-2</v>
      </c>
      <c r="H392">
        <v>12.943786525333</v>
      </c>
      <c r="I392">
        <v>1051.3748906068899</v>
      </c>
      <c r="J392" t="s">
        <v>121</v>
      </c>
    </row>
    <row r="393" spans="1:10" x14ac:dyDescent="0.25">
      <c r="A393" t="s">
        <v>351</v>
      </c>
      <c r="B393">
        <v>2092.713733</v>
      </c>
      <c r="C393">
        <v>2092.7200069999999</v>
      </c>
      <c r="D393" t="s">
        <v>352</v>
      </c>
      <c r="E393">
        <v>6.2740000000000001E-3</v>
      </c>
      <c r="F393">
        <v>2767</v>
      </c>
      <c r="G393">
        <v>-3</v>
      </c>
      <c r="H393">
        <v>12.950757126667</v>
      </c>
      <c r="I393">
        <v>2953.64573760234</v>
      </c>
      <c r="J393" t="s">
        <v>121</v>
      </c>
    </row>
    <row r="394" spans="1:10" x14ac:dyDescent="0.25">
      <c r="A394" t="s">
        <v>138</v>
      </c>
      <c r="B394">
        <v>2253.788</v>
      </c>
      <c r="C394">
        <v>2253.7775799999999</v>
      </c>
      <c r="D394" t="s">
        <v>139</v>
      </c>
      <c r="E394">
        <v>-1.042E-2</v>
      </c>
      <c r="F394">
        <v>2768</v>
      </c>
      <c r="G394">
        <v>-2</v>
      </c>
      <c r="H394">
        <v>12.954216608799999</v>
      </c>
      <c r="I394">
        <v>1497.49493104409</v>
      </c>
      <c r="J394" t="s">
        <v>121</v>
      </c>
    </row>
    <row r="395" spans="1:10" x14ac:dyDescent="0.25">
      <c r="A395" t="s">
        <v>225</v>
      </c>
      <c r="B395">
        <v>2927.000646</v>
      </c>
      <c r="C395">
        <v>2926.984121</v>
      </c>
      <c r="D395" t="s">
        <v>226</v>
      </c>
      <c r="E395">
        <v>-1.6525000000000001E-2</v>
      </c>
      <c r="F395">
        <v>2770</v>
      </c>
      <c r="G395">
        <v>-2</v>
      </c>
      <c r="H395">
        <v>12.962596482666999</v>
      </c>
      <c r="I395">
        <v>6528.6866945842103</v>
      </c>
      <c r="J395" t="s">
        <v>121</v>
      </c>
    </row>
    <row r="396" spans="1:10" x14ac:dyDescent="0.25">
      <c r="A396" t="s">
        <v>227</v>
      </c>
      <c r="B396">
        <v>2927.000646</v>
      </c>
      <c r="C396">
        <v>2926.9841259999998</v>
      </c>
      <c r="D396" t="s">
        <v>226</v>
      </c>
      <c r="E396">
        <v>-1.652E-2</v>
      </c>
      <c r="F396">
        <v>2770</v>
      </c>
      <c r="G396">
        <v>-2</v>
      </c>
      <c r="H396">
        <v>12.962596482666999</v>
      </c>
      <c r="I396">
        <v>6528.6866945842103</v>
      </c>
      <c r="J396" t="s">
        <v>121</v>
      </c>
    </row>
    <row r="397" spans="1:10" x14ac:dyDescent="0.25">
      <c r="A397" t="s">
        <v>228</v>
      </c>
      <c r="B397">
        <v>2927.000646</v>
      </c>
      <c r="C397">
        <v>2926.984121</v>
      </c>
      <c r="D397" t="s">
        <v>226</v>
      </c>
      <c r="E397">
        <v>-1.6525000000000001E-2</v>
      </c>
      <c r="F397">
        <v>2770</v>
      </c>
      <c r="G397">
        <v>-2</v>
      </c>
      <c r="H397">
        <v>12.962596482666999</v>
      </c>
      <c r="I397">
        <v>6528.6866945842103</v>
      </c>
      <c r="J397" t="s">
        <v>121</v>
      </c>
    </row>
    <row r="398" spans="1:10" x14ac:dyDescent="0.25">
      <c r="A398" t="s">
        <v>229</v>
      </c>
      <c r="B398">
        <v>2927.000646</v>
      </c>
      <c r="C398">
        <v>2926.9953559999999</v>
      </c>
      <c r="D398" t="s">
        <v>230</v>
      </c>
      <c r="E398">
        <v>-5.2900000000000004E-3</v>
      </c>
      <c r="F398">
        <v>2770</v>
      </c>
      <c r="G398">
        <v>-2</v>
      </c>
      <c r="H398">
        <v>12.962596482666999</v>
      </c>
      <c r="I398">
        <v>6528.6866945842103</v>
      </c>
      <c r="J398" t="s">
        <v>121</v>
      </c>
    </row>
    <row r="399" spans="1:10" x14ac:dyDescent="0.25">
      <c r="A399" t="s">
        <v>221</v>
      </c>
      <c r="B399">
        <v>3234.0925179999999</v>
      </c>
      <c r="C399">
        <v>3234.0744519999998</v>
      </c>
      <c r="D399" t="s">
        <v>222</v>
      </c>
      <c r="E399">
        <v>-1.8065999999999999E-2</v>
      </c>
      <c r="F399">
        <v>2771</v>
      </c>
      <c r="G399">
        <v>-3</v>
      </c>
      <c r="H399">
        <v>12.970823497067</v>
      </c>
      <c r="I399">
        <v>1994.60961890164</v>
      </c>
      <c r="J399" t="s">
        <v>121</v>
      </c>
    </row>
    <row r="400" spans="1:10" x14ac:dyDescent="0.25">
      <c r="A400" t="s">
        <v>223</v>
      </c>
      <c r="B400">
        <v>3234.0925179999999</v>
      </c>
      <c r="C400">
        <v>3234.0744570000002</v>
      </c>
      <c r="D400" t="s">
        <v>222</v>
      </c>
      <c r="E400">
        <v>-1.8061000000000001E-2</v>
      </c>
      <c r="F400">
        <v>2771</v>
      </c>
      <c r="G400">
        <v>-3</v>
      </c>
      <c r="H400">
        <v>12.970823497067</v>
      </c>
      <c r="I400">
        <v>1994.60961890164</v>
      </c>
      <c r="J400" t="s">
        <v>121</v>
      </c>
    </row>
    <row r="401" spans="1:10" x14ac:dyDescent="0.25">
      <c r="A401" t="s">
        <v>224</v>
      </c>
      <c r="B401">
        <v>3234.0925179999999</v>
      </c>
      <c r="C401">
        <v>3234.0744519999998</v>
      </c>
      <c r="D401" t="s">
        <v>222</v>
      </c>
      <c r="E401">
        <v>-1.8065999999999999E-2</v>
      </c>
      <c r="F401">
        <v>2771</v>
      </c>
      <c r="G401">
        <v>-3</v>
      </c>
      <c r="H401">
        <v>12.970823497067</v>
      </c>
      <c r="I401">
        <v>1994.60961890164</v>
      </c>
      <c r="J401" t="s">
        <v>121</v>
      </c>
    </row>
    <row r="402" spans="1:10" x14ac:dyDescent="0.25">
      <c r="A402" t="s">
        <v>353</v>
      </c>
      <c r="B402">
        <v>1931.6903440000001</v>
      </c>
      <c r="C402">
        <v>1931.687584</v>
      </c>
      <c r="D402" t="s">
        <v>354</v>
      </c>
      <c r="E402">
        <v>-2.7599999999999999E-3</v>
      </c>
      <c r="F402">
        <v>2772</v>
      </c>
      <c r="G402">
        <v>-2</v>
      </c>
      <c r="H402">
        <v>12.97428172</v>
      </c>
      <c r="I402">
        <v>1243.5810106048</v>
      </c>
      <c r="J402" t="s">
        <v>121</v>
      </c>
    </row>
    <row r="403" spans="1:10" x14ac:dyDescent="0.25">
      <c r="A403" t="s">
        <v>355</v>
      </c>
      <c r="B403">
        <v>1931.6903440000001</v>
      </c>
      <c r="C403">
        <v>1931.687584</v>
      </c>
      <c r="D403" t="s">
        <v>354</v>
      </c>
      <c r="E403">
        <v>-2.7599999999999999E-3</v>
      </c>
      <c r="F403">
        <v>2772</v>
      </c>
      <c r="G403">
        <v>-2</v>
      </c>
      <c r="H403">
        <v>12.97428172</v>
      </c>
      <c r="I403">
        <v>1243.5810106048</v>
      </c>
      <c r="J403" t="s">
        <v>121</v>
      </c>
    </row>
    <row r="404" spans="1:10" x14ac:dyDescent="0.25">
      <c r="A404" t="s">
        <v>225</v>
      </c>
      <c r="B404">
        <v>2926.9991949999999</v>
      </c>
      <c r="C404">
        <v>2926.984121</v>
      </c>
      <c r="D404" t="s">
        <v>226</v>
      </c>
      <c r="E404">
        <v>-1.5074000000000001E-2</v>
      </c>
      <c r="F404">
        <v>2774</v>
      </c>
      <c r="G404">
        <v>-3</v>
      </c>
      <c r="H404">
        <v>12.9829742088</v>
      </c>
      <c r="I404">
        <v>8081.3682868044998</v>
      </c>
      <c r="J404" t="s">
        <v>121</v>
      </c>
    </row>
    <row r="405" spans="1:10" x14ac:dyDescent="0.25">
      <c r="A405" t="s">
        <v>227</v>
      </c>
      <c r="B405">
        <v>2926.9991949999999</v>
      </c>
      <c r="C405">
        <v>2926.9841259999998</v>
      </c>
      <c r="D405" t="s">
        <v>226</v>
      </c>
      <c r="E405">
        <v>-1.5069000000000001E-2</v>
      </c>
      <c r="F405">
        <v>2774</v>
      </c>
      <c r="G405">
        <v>-3</v>
      </c>
      <c r="H405">
        <v>12.9829742088</v>
      </c>
      <c r="I405">
        <v>8081.3682868044998</v>
      </c>
      <c r="J405" t="s">
        <v>121</v>
      </c>
    </row>
    <row r="406" spans="1:10" x14ac:dyDescent="0.25">
      <c r="A406" t="s">
        <v>228</v>
      </c>
      <c r="B406">
        <v>2926.9991949999999</v>
      </c>
      <c r="C406">
        <v>2926.984121</v>
      </c>
      <c r="D406" t="s">
        <v>226</v>
      </c>
      <c r="E406">
        <v>-1.5074000000000001E-2</v>
      </c>
      <c r="F406">
        <v>2774</v>
      </c>
      <c r="G406">
        <v>-3</v>
      </c>
      <c r="H406">
        <v>12.9829742088</v>
      </c>
      <c r="I406">
        <v>8081.3682868044998</v>
      </c>
      <c r="J406" t="s">
        <v>121</v>
      </c>
    </row>
    <row r="407" spans="1:10" x14ac:dyDescent="0.25">
      <c r="A407" t="s">
        <v>229</v>
      </c>
      <c r="B407">
        <v>2926.9991949999999</v>
      </c>
      <c r="C407">
        <v>2926.9953559999999</v>
      </c>
      <c r="D407" t="s">
        <v>230</v>
      </c>
      <c r="E407">
        <v>-3.839E-3</v>
      </c>
      <c r="F407">
        <v>2774</v>
      </c>
      <c r="G407">
        <v>-3</v>
      </c>
      <c r="H407">
        <v>12.9829742088</v>
      </c>
      <c r="I407">
        <v>8081.3682868044998</v>
      </c>
      <c r="J407" t="s">
        <v>121</v>
      </c>
    </row>
    <row r="408" spans="1:10" x14ac:dyDescent="0.25">
      <c r="A408" t="s">
        <v>280</v>
      </c>
      <c r="B408">
        <v>3235.0921979999998</v>
      </c>
      <c r="C408">
        <v>3235.0948520000002</v>
      </c>
      <c r="D408" t="s">
        <v>281</v>
      </c>
      <c r="E408">
        <v>2.6540000000000001E-3</v>
      </c>
      <c r="F408">
        <v>2776</v>
      </c>
      <c r="G408">
        <v>-2</v>
      </c>
      <c r="H408">
        <v>12.991325915199999</v>
      </c>
      <c r="I408">
        <v>940.309981113297</v>
      </c>
      <c r="J408" t="s">
        <v>121</v>
      </c>
    </row>
    <row r="409" spans="1:10" x14ac:dyDescent="0.25">
      <c r="A409" t="s">
        <v>282</v>
      </c>
      <c r="B409">
        <v>3235.0921979999998</v>
      </c>
      <c r="C409">
        <v>3235.1060870000001</v>
      </c>
      <c r="D409" t="s">
        <v>283</v>
      </c>
      <c r="E409">
        <v>1.3889E-2</v>
      </c>
      <c r="F409">
        <v>2776</v>
      </c>
      <c r="G409">
        <v>-2</v>
      </c>
      <c r="H409">
        <v>12.991325915199999</v>
      </c>
      <c r="I409">
        <v>940.309981113297</v>
      </c>
      <c r="J409" t="s">
        <v>121</v>
      </c>
    </row>
    <row r="410" spans="1:10" x14ac:dyDescent="0.25">
      <c r="A410" t="s">
        <v>284</v>
      </c>
      <c r="B410">
        <v>3235.0921979999998</v>
      </c>
      <c r="C410">
        <v>3235.1060870000001</v>
      </c>
      <c r="D410" t="s">
        <v>283</v>
      </c>
      <c r="E410">
        <v>1.3889E-2</v>
      </c>
      <c r="F410">
        <v>2776</v>
      </c>
      <c r="G410">
        <v>-2</v>
      </c>
      <c r="H410">
        <v>12.991325915199999</v>
      </c>
      <c r="I410">
        <v>940.309981113297</v>
      </c>
      <c r="J410" t="s">
        <v>121</v>
      </c>
    </row>
    <row r="411" spans="1:10" x14ac:dyDescent="0.25">
      <c r="A411" t="s">
        <v>285</v>
      </c>
      <c r="B411">
        <v>3235.0921979999998</v>
      </c>
      <c r="C411">
        <v>3235.0697070000001</v>
      </c>
      <c r="D411" t="s">
        <v>286</v>
      </c>
      <c r="E411">
        <v>-2.2491000000000001E-2</v>
      </c>
      <c r="F411">
        <v>2776</v>
      </c>
      <c r="G411">
        <v>-2</v>
      </c>
      <c r="H411">
        <v>12.991325915199999</v>
      </c>
      <c r="I411">
        <v>940.309981113297</v>
      </c>
      <c r="J411" t="s">
        <v>121</v>
      </c>
    </row>
    <row r="412" spans="1:10" x14ac:dyDescent="0.25">
      <c r="A412" t="s">
        <v>356</v>
      </c>
      <c r="B412">
        <v>2384.841222</v>
      </c>
      <c r="C412">
        <v>2384.8358229999999</v>
      </c>
      <c r="D412" t="s">
        <v>357</v>
      </c>
      <c r="E412">
        <v>-5.3990000000000002E-3</v>
      </c>
      <c r="F412">
        <v>2779</v>
      </c>
      <c r="G412">
        <v>-2</v>
      </c>
      <c r="H412">
        <v>13.0028583728</v>
      </c>
      <c r="I412">
        <v>2060.1453101950301</v>
      </c>
      <c r="J412" t="s">
        <v>121</v>
      </c>
    </row>
    <row r="413" spans="1:10" x14ac:dyDescent="0.25">
      <c r="A413" t="s">
        <v>358</v>
      </c>
      <c r="B413">
        <v>2384.841222</v>
      </c>
      <c r="C413">
        <v>2384.8358229999999</v>
      </c>
      <c r="D413" t="s">
        <v>357</v>
      </c>
      <c r="E413">
        <v>-5.3990000000000002E-3</v>
      </c>
      <c r="F413">
        <v>2779</v>
      </c>
      <c r="G413">
        <v>-2</v>
      </c>
      <c r="H413">
        <v>13.0028583728</v>
      </c>
      <c r="I413">
        <v>2060.1453101950301</v>
      </c>
      <c r="J413" t="s">
        <v>121</v>
      </c>
    </row>
    <row r="414" spans="1:10" x14ac:dyDescent="0.25">
      <c r="A414" t="s">
        <v>268</v>
      </c>
      <c r="B414">
        <v>2707.9227660000001</v>
      </c>
      <c r="C414">
        <v>2707.921069</v>
      </c>
      <c r="D414" t="s">
        <v>269</v>
      </c>
      <c r="E414">
        <v>-1.6969999999999999E-3</v>
      </c>
      <c r="F414">
        <v>2781</v>
      </c>
      <c r="G414">
        <v>-2</v>
      </c>
      <c r="H414">
        <v>13.013284029333001</v>
      </c>
      <c r="I414">
        <v>1317.2113454606999</v>
      </c>
      <c r="J414" t="s">
        <v>121</v>
      </c>
    </row>
    <row r="415" spans="1:10" x14ac:dyDescent="0.25">
      <c r="A415" t="s">
        <v>270</v>
      </c>
      <c r="B415">
        <v>2707.9227660000001</v>
      </c>
      <c r="C415">
        <v>2707.921069</v>
      </c>
      <c r="D415" t="s">
        <v>269</v>
      </c>
      <c r="E415">
        <v>-1.6969999999999999E-3</v>
      </c>
      <c r="F415">
        <v>2781</v>
      </c>
      <c r="G415">
        <v>-2</v>
      </c>
      <c r="H415">
        <v>13.013284029333001</v>
      </c>
      <c r="I415">
        <v>1317.2113454606999</v>
      </c>
      <c r="J415" t="s">
        <v>121</v>
      </c>
    </row>
    <row r="416" spans="1:10" x14ac:dyDescent="0.25">
      <c r="A416" t="s">
        <v>271</v>
      </c>
      <c r="B416">
        <v>2707.9227660000001</v>
      </c>
      <c r="C416">
        <v>2707.884689</v>
      </c>
      <c r="D416" t="s">
        <v>272</v>
      </c>
      <c r="E416">
        <v>-3.8077E-2</v>
      </c>
      <c r="F416">
        <v>2781</v>
      </c>
      <c r="G416">
        <v>-2</v>
      </c>
      <c r="H416">
        <v>13.013284029333001</v>
      </c>
      <c r="I416">
        <v>1317.2113454606999</v>
      </c>
      <c r="J416" t="s">
        <v>121</v>
      </c>
    </row>
    <row r="417" spans="1:10" x14ac:dyDescent="0.25">
      <c r="A417" t="s">
        <v>268</v>
      </c>
      <c r="B417">
        <v>2707.9221069999999</v>
      </c>
      <c r="C417">
        <v>2707.921069</v>
      </c>
      <c r="D417" t="s">
        <v>269</v>
      </c>
      <c r="E417">
        <v>-1.0380000000000001E-3</v>
      </c>
      <c r="F417">
        <v>2785</v>
      </c>
      <c r="G417">
        <v>-3</v>
      </c>
      <c r="H417">
        <v>13.030471210132999</v>
      </c>
      <c r="I417">
        <v>995.05565307234804</v>
      </c>
      <c r="J417" t="s">
        <v>121</v>
      </c>
    </row>
    <row r="418" spans="1:10" x14ac:dyDescent="0.25">
      <c r="A418" t="s">
        <v>270</v>
      </c>
      <c r="B418">
        <v>2707.9221069999999</v>
      </c>
      <c r="C418">
        <v>2707.921069</v>
      </c>
      <c r="D418" t="s">
        <v>269</v>
      </c>
      <c r="E418">
        <v>-1.0380000000000001E-3</v>
      </c>
      <c r="F418">
        <v>2785</v>
      </c>
      <c r="G418">
        <v>-3</v>
      </c>
      <c r="H418">
        <v>13.030471210132999</v>
      </c>
      <c r="I418">
        <v>995.05565307234804</v>
      </c>
      <c r="J418" t="s">
        <v>121</v>
      </c>
    </row>
    <row r="419" spans="1:10" x14ac:dyDescent="0.25">
      <c r="A419" t="s">
        <v>271</v>
      </c>
      <c r="B419">
        <v>2707.9221069999999</v>
      </c>
      <c r="C419">
        <v>2707.884689</v>
      </c>
      <c r="D419" t="s">
        <v>272</v>
      </c>
      <c r="E419">
        <v>-3.7418E-2</v>
      </c>
      <c r="F419">
        <v>2785</v>
      </c>
      <c r="G419">
        <v>-3</v>
      </c>
      <c r="H419">
        <v>13.030471210132999</v>
      </c>
      <c r="I419">
        <v>995.05565307234804</v>
      </c>
      <c r="J419" t="s">
        <v>121</v>
      </c>
    </row>
    <row r="420" spans="1:10" x14ac:dyDescent="0.25">
      <c r="A420" t="s">
        <v>320</v>
      </c>
      <c r="B420">
        <v>2296.780432</v>
      </c>
      <c r="C420">
        <v>2296.7833989999999</v>
      </c>
      <c r="D420" t="s">
        <v>321</v>
      </c>
      <c r="E420">
        <v>2.967E-3</v>
      </c>
      <c r="F420">
        <v>2787</v>
      </c>
      <c r="G420">
        <v>-2</v>
      </c>
      <c r="H420">
        <v>13.042232943733</v>
      </c>
      <c r="I420">
        <v>4367.7502288184696</v>
      </c>
      <c r="J420" t="s">
        <v>121</v>
      </c>
    </row>
    <row r="421" spans="1:10" x14ac:dyDescent="0.25">
      <c r="A421" t="s">
        <v>221</v>
      </c>
      <c r="B421">
        <v>3234.0816060000002</v>
      </c>
      <c r="C421">
        <v>3234.0744519999998</v>
      </c>
      <c r="D421" t="s">
        <v>222</v>
      </c>
      <c r="E421">
        <v>-7.1539999999999998E-3</v>
      </c>
      <c r="F421">
        <v>2788</v>
      </c>
      <c r="G421">
        <v>-4</v>
      </c>
      <c r="H421">
        <v>13.049201679999999</v>
      </c>
      <c r="I421">
        <v>2876.4054714705499</v>
      </c>
      <c r="J421" t="s">
        <v>121</v>
      </c>
    </row>
    <row r="422" spans="1:10" x14ac:dyDescent="0.25">
      <c r="A422" t="s">
        <v>223</v>
      </c>
      <c r="B422">
        <v>3234.0816060000002</v>
      </c>
      <c r="C422">
        <v>3234.0744570000002</v>
      </c>
      <c r="D422" t="s">
        <v>222</v>
      </c>
      <c r="E422">
        <v>-7.149E-3</v>
      </c>
      <c r="F422">
        <v>2788</v>
      </c>
      <c r="G422">
        <v>-4</v>
      </c>
      <c r="H422">
        <v>13.049201679999999</v>
      </c>
      <c r="I422">
        <v>2876.4054714705499</v>
      </c>
      <c r="J422" t="s">
        <v>121</v>
      </c>
    </row>
    <row r="423" spans="1:10" x14ac:dyDescent="0.25">
      <c r="A423" t="s">
        <v>224</v>
      </c>
      <c r="B423">
        <v>3234.0816060000002</v>
      </c>
      <c r="C423">
        <v>3234.0744519999998</v>
      </c>
      <c r="D423" t="s">
        <v>222</v>
      </c>
      <c r="E423">
        <v>-7.1539999999999998E-3</v>
      </c>
      <c r="F423">
        <v>2788</v>
      </c>
      <c r="G423">
        <v>-4</v>
      </c>
      <c r="H423">
        <v>13.049201679999999</v>
      </c>
      <c r="I423">
        <v>2876.4054714705499</v>
      </c>
      <c r="J423" t="s">
        <v>121</v>
      </c>
    </row>
    <row r="424" spans="1:10" x14ac:dyDescent="0.25">
      <c r="A424" t="s">
        <v>187</v>
      </c>
      <c r="B424">
        <v>2281.7693979999999</v>
      </c>
      <c r="C424">
        <v>2281.7724990000002</v>
      </c>
      <c r="D424" t="s">
        <v>188</v>
      </c>
      <c r="E424">
        <v>3.101E-3</v>
      </c>
      <c r="F424">
        <v>2789</v>
      </c>
      <c r="G424">
        <v>-3</v>
      </c>
      <c r="H424">
        <v>13.0526597952</v>
      </c>
      <c r="I424">
        <v>1536.51288586692</v>
      </c>
      <c r="J424" t="s">
        <v>121</v>
      </c>
    </row>
    <row r="425" spans="1:10" x14ac:dyDescent="0.25">
      <c r="A425" t="s">
        <v>189</v>
      </c>
      <c r="B425">
        <v>2281.7693979999999</v>
      </c>
      <c r="C425">
        <v>2281.772504</v>
      </c>
      <c r="D425" t="s">
        <v>188</v>
      </c>
      <c r="E425">
        <v>3.1059999999999998E-3</v>
      </c>
      <c r="F425">
        <v>2789</v>
      </c>
      <c r="G425">
        <v>-3</v>
      </c>
      <c r="H425">
        <v>13.0526597952</v>
      </c>
      <c r="I425">
        <v>1536.51288586692</v>
      </c>
      <c r="J425" t="s">
        <v>121</v>
      </c>
    </row>
    <row r="426" spans="1:10" x14ac:dyDescent="0.25">
      <c r="A426" t="s">
        <v>351</v>
      </c>
      <c r="B426">
        <v>2092.700914</v>
      </c>
      <c r="C426">
        <v>2092.7200069999999</v>
      </c>
      <c r="D426" t="s">
        <v>352</v>
      </c>
      <c r="E426">
        <v>1.9092999999999999E-2</v>
      </c>
      <c r="F426">
        <v>2792</v>
      </c>
      <c r="G426">
        <v>-3</v>
      </c>
      <c r="H426">
        <v>13.069320057066999</v>
      </c>
      <c r="I426">
        <v>668.26010745153997</v>
      </c>
      <c r="J426" t="s">
        <v>121</v>
      </c>
    </row>
    <row r="427" spans="1:10" x14ac:dyDescent="0.25">
      <c r="A427" t="s">
        <v>359</v>
      </c>
      <c r="B427">
        <v>2910.9942980000001</v>
      </c>
      <c r="C427">
        <v>2910.9892060000002</v>
      </c>
      <c r="D427" t="s">
        <v>360</v>
      </c>
      <c r="E427">
        <v>-5.0920000000000002E-3</v>
      </c>
      <c r="F427">
        <v>2793</v>
      </c>
      <c r="G427">
        <v>-2</v>
      </c>
      <c r="H427">
        <v>13.072779712799999</v>
      </c>
      <c r="I427">
        <v>543.51048662284302</v>
      </c>
      <c r="J427" t="s">
        <v>121</v>
      </c>
    </row>
    <row r="428" spans="1:10" x14ac:dyDescent="0.25">
      <c r="A428" t="s">
        <v>361</v>
      </c>
      <c r="B428">
        <v>2910.9942980000001</v>
      </c>
      <c r="C428">
        <v>2911.0004410000001</v>
      </c>
      <c r="D428" t="s">
        <v>362</v>
      </c>
      <c r="E428">
        <v>6.143E-3</v>
      </c>
      <c r="F428">
        <v>2793</v>
      </c>
      <c r="G428">
        <v>-2</v>
      </c>
      <c r="H428">
        <v>13.072779712799999</v>
      </c>
      <c r="I428">
        <v>543.51048662284302</v>
      </c>
      <c r="J428" t="s">
        <v>121</v>
      </c>
    </row>
    <row r="429" spans="1:10" x14ac:dyDescent="0.25">
      <c r="A429" t="s">
        <v>363</v>
      </c>
      <c r="B429">
        <v>2910.9942980000001</v>
      </c>
      <c r="C429">
        <v>2911.0004410000001</v>
      </c>
      <c r="D429" t="s">
        <v>362</v>
      </c>
      <c r="E429">
        <v>6.143E-3</v>
      </c>
      <c r="F429">
        <v>2793</v>
      </c>
      <c r="G429">
        <v>-2</v>
      </c>
      <c r="H429">
        <v>13.072779712799999</v>
      </c>
      <c r="I429">
        <v>543.51048662284302</v>
      </c>
      <c r="J429" t="s">
        <v>121</v>
      </c>
    </row>
    <row r="430" spans="1:10" x14ac:dyDescent="0.25">
      <c r="A430" t="s">
        <v>364</v>
      </c>
      <c r="B430">
        <v>2910.9942980000001</v>
      </c>
      <c r="C430">
        <v>2910.9640610000001</v>
      </c>
      <c r="D430" t="s">
        <v>365</v>
      </c>
      <c r="E430">
        <v>-3.0237E-2</v>
      </c>
      <c r="F430">
        <v>2793</v>
      </c>
      <c r="G430">
        <v>-2</v>
      </c>
      <c r="H430">
        <v>13.072779712799999</v>
      </c>
      <c r="I430">
        <v>543.51048662284302</v>
      </c>
      <c r="J430" t="s">
        <v>121</v>
      </c>
    </row>
    <row r="431" spans="1:10" x14ac:dyDescent="0.25">
      <c r="A431" t="s">
        <v>225</v>
      </c>
      <c r="B431">
        <v>2926.9908799999998</v>
      </c>
      <c r="C431">
        <v>2926.984121</v>
      </c>
      <c r="D431" t="s">
        <v>226</v>
      </c>
      <c r="E431">
        <v>-6.7590000000000003E-3</v>
      </c>
      <c r="F431">
        <v>2795</v>
      </c>
      <c r="G431">
        <v>-2</v>
      </c>
      <c r="H431">
        <v>13.0811631688</v>
      </c>
      <c r="I431">
        <v>3670.7073056127801</v>
      </c>
      <c r="J431" t="s">
        <v>121</v>
      </c>
    </row>
    <row r="432" spans="1:10" x14ac:dyDescent="0.25">
      <c r="A432" t="s">
        <v>227</v>
      </c>
      <c r="B432">
        <v>2926.9908799999998</v>
      </c>
      <c r="C432">
        <v>2926.9841259999998</v>
      </c>
      <c r="D432" t="s">
        <v>226</v>
      </c>
      <c r="E432">
        <v>-6.7539999999999996E-3</v>
      </c>
      <c r="F432">
        <v>2795</v>
      </c>
      <c r="G432">
        <v>-2</v>
      </c>
      <c r="H432">
        <v>13.0811631688</v>
      </c>
      <c r="I432">
        <v>3670.7073056127801</v>
      </c>
      <c r="J432" t="s">
        <v>121</v>
      </c>
    </row>
    <row r="433" spans="1:10" x14ac:dyDescent="0.25">
      <c r="A433" t="s">
        <v>228</v>
      </c>
      <c r="B433">
        <v>2926.9908799999998</v>
      </c>
      <c r="C433">
        <v>2926.984121</v>
      </c>
      <c r="D433" t="s">
        <v>226</v>
      </c>
      <c r="E433">
        <v>-6.7590000000000003E-3</v>
      </c>
      <c r="F433">
        <v>2795</v>
      </c>
      <c r="G433">
        <v>-2</v>
      </c>
      <c r="H433">
        <v>13.0811631688</v>
      </c>
      <c r="I433">
        <v>3670.7073056127801</v>
      </c>
      <c r="J433" t="s">
        <v>121</v>
      </c>
    </row>
    <row r="434" spans="1:10" x14ac:dyDescent="0.25">
      <c r="A434" t="s">
        <v>229</v>
      </c>
      <c r="B434">
        <v>2926.9908799999998</v>
      </c>
      <c r="C434">
        <v>2926.9953559999999</v>
      </c>
      <c r="D434" t="s">
        <v>230</v>
      </c>
      <c r="E434">
        <v>4.4759999999999999E-3</v>
      </c>
      <c r="F434">
        <v>2795</v>
      </c>
      <c r="G434">
        <v>-2</v>
      </c>
      <c r="H434">
        <v>13.0811631688</v>
      </c>
      <c r="I434">
        <v>3670.7073056127801</v>
      </c>
      <c r="J434" t="s">
        <v>121</v>
      </c>
    </row>
    <row r="435" spans="1:10" x14ac:dyDescent="0.25">
      <c r="A435" t="s">
        <v>138</v>
      </c>
      <c r="B435">
        <v>2253.7838499999998</v>
      </c>
      <c r="C435">
        <v>2253.7775799999999</v>
      </c>
      <c r="D435" t="s">
        <v>139</v>
      </c>
      <c r="E435">
        <v>-6.2700000000000004E-3</v>
      </c>
      <c r="F435">
        <v>2796</v>
      </c>
      <c r="G435">
        <v>-2</v>
      </c>
      <c r="H435">
        <v>13.088135104799999</v>
      </c>
      <c r="I435">
        <v>3075.0348369428002</v>
      </c>
      <c r="J435" t="s">
        <v>121</v>
      </c>
    </row>
    <row r="436" spans="1:10" x14ac:dyDescent="0.25">
      <c r="A436" t="s">
        <v>359</v>
      </c>
      <c r="B436">
        <v>2910.9959589999999</v>
      </c>
      <c r="C436">
        <v>2910.9892060000002</v>
      </c>
      <c r="D436" t="s">
        <v>360</v>
      </c>
      <c r="E436">
        <v>-6.7530000000000003E-3</v>
      </c>
      <c r="F436">
        <v>2797</v>
      </c>
      <c r="G436">
        <v>-3</v>
      </c>
      <c r="H436">
        <v>13.0916046008</v>
      </c>
      <c r="I436">
        <v>447.23324689882202</v>
      </c>
      <c r="J436" t="s">
        <v>121</v>
      </c>
    </row>
    <row r="437" spans="1:10" x14ac:dyDescent="0.25">
      <c r="A437" t="s">
        <v>361</v>
      </c>
      <c r="B437">
        <v>2910.9959589999999</v>
      </c>
      <c r="C437">
        <v>2911.0004410000001</v>
      </c>
      <c r="D437" t="s">
        <v>362</v>
      </c>
      <c r="E437">
        <v>4.4819999999999999E-3</v>
      </c>
      <c r="F437">
        <v>2797</v>
      </c>
      <c r="G437">
        <v>-3</v>
      </c>
      <c r="H437">
        <v>13.0916046008</v>
      </c>
      <c r="I437">
        <v>447.23324689882202</v>
      </c>
      <c r="J437" t="s">
        <v>121</v>
      </c>
    </row>
    <row r="438" spans="1:10" x14ac:dyDescent="0.25">
      <c r="A438" t="s">
        <v>363</v>
      </c>
      <c r="B438">
        <v>2910.9959589999999</v>
      </c>
      <c r="C438">
        <v>2911.0004410000001</v>
      </c>
      <c r="D438" t="s">
        <v>362</v>
      </c>
      <c r="E438">
        <v>4.4819999999999999E-3</v>
      </c>
      <c r="F438">
        <v>2797</v>
      </c>
      <c r="G438">
        <v>-3</v>
      </c>
      <c r="H438">
        <v>13.0916046008</v>
      </c>
      <c r="I438">
        <v>447.23324689882202</v>
      </c>
      <c r="J438" t="s">
        <v>121</v>
      </c>
    </row>
    <row r="439" spans="1:10" x14ac:dyDescent="0.25">
      <c r="A439" t="s">
        <v>364</v>
      </c>
      <c r="B439">
        <v>2910.9959589999999</v>
      </c>
      <c r="C439">
        <v>2910.9640610000001</v>
      </c>
      <c r="D439" t="s">
        <v>365</v>
      </c>
      <c r="E439">
        <v>-3.1898000000000003E-2</v>
      </c>
      <c r="F439">
        <v>2797</v>
      </c>
      <c r="G439">
        <v>-3</v>
      </c>
      <c r="H439">
        <v>13.0916046008</v>
      </c>
      <c r="I439">
        <v>447.23324689882202</v>
      </c>
      <c r="J439" t="s">
        <v>121</v>
      </c>
    </row>
    <row r="440" spans="1:10" x14ac:dyDescent="0.25">
      <c r="A440" t="s">
        <v>324</v>
      </c>
      <c r="B440">
        <v>2400.8253540000001</v>
      </c>
      <c r="C440">
        <v>2400.8307380000001</v>
      </c>
      <c r="D440" t="s">
        <v>325</v>
      </c>
      <c r="E440">
        <v>5.3839999999999999E-3</v>
      </c>
      <c r="F440">
        <v>2799</v>
      </c>
      <c r="G440">
        <v>-2</v>
      </c>
      <c r="H440">
        <v>13.100077636</v>
      </c>
      <c r="I440">
        <v>9200.7921195388608</v>
      </c>
      <c r="J440" t="s">
        <v>121</v>
      </c>
    </row>
    <row r="441" spans="1:10" x14ac:dyDescent="0.25">
      <c r="A441" t="s">
        <v>326</v>
      </c>
      <c r="B441">
        <v>2400.8253540000001</v>
      </c>
      <c r="C441">
        <v>2400.8307380000001</v>
      </c>
      <c r="D441" t="s">
        <v>325</v>
      </c>
      <c r="E441">
        <v>5.3839999999999999E-3</v>
      </c>
      <c r="F441">
        <v>2799</v>
      </c>
      <c r="G441">
        <v>-2</v>
      </c>
      <c r="H441">
        <v>13.100077636</v>
      </c>
      <c r="I441">
        <v>9200.7921195388608</v>
      </c>
      <c r="J441" t="s">
        <v>121</v>
      </c>
    </row>
    <row r="442" spans="1:10" x14ac:dyDescent="0.25">
      <c r="A442" t="s">
        <v>327</v>
      </c>
      <c r="B442">
        <v>2400.8253540000001</v>
      </c>
      <c r="C442">
        <v>2400.7943580000001</v>
      </c>
      <c r="D442" t="s">
        <v>328</v>
      </c>
      <c r="E442">
        <v>-3.0995999999999999E-2</v>
      </c>
      <c r="F442">
        <v>2799</v>
      </c>
      <c r="G442">
        <v>-2</v>
      </c>
      <c r="H442">
        <v>13.100077636</v>
      </c>
      <c r="I442">
        <v>9200.7921195388608</v>
      </c>
      <c r="J442" t="s">
        <v>121</v>
      </c>
    </row>
    <row r="443" spans="1:10" x14ac:dyDescent="0.25">
      <c r="A443" t="s">
        <v>273</v>
      </c>
      <c r="B443">
        <v>2927.9932749999998</v>
      </c>
      <c r="C443">
        <v>2928.0157559999998</v>
      </c>
      <c r="D443" t="s">
        <v>274</v>
      </c>
      <c r="E443">
        <v>2.2481000000000001E-2</v>
      </c>
      <c r="F443">
        <v>2800</v>
      </c>
      <c r="G443">
        <v>-3</v>
      </c>
      <c r="H443">
        <v>13.107047902133001</v>
      </c>
      <c r="I443">
        <v>3135.48940892974</v>
      </c>
      <c r="J443" t="s">
        <v>121</v>
      </c>
    </row>
    <row r="444" spans="1:10" x14ac:dyDescent="0.25">
      <c r="A444" t="s">
        <v>275</v>
      </c>
      <c r="B444">
        <v>2927.9932749999998</v>
      </c>
      <c r="C444">
        <v>2928.0157559999998</v>
      </c>
      <c r="D444" t="s">
        <v>274</v>
      </c>
      <c r="E444">
        <v>2.2481000000000001E-2</v>
      </c>
      <c r="F444">
        <v>2800</v>
      </c>
      <c r="G444">
        <v>-3</v>
      </c>
      <c r="H444">
        <v>13.107047902133001</v>
      </c>
      <c r="I444">
        <v>3135.48940892974</v>
      </c>
      <c r="J444" t="s">
        <v>121</v>
      </c>
    </row>
    <row r="445" spans="1:10" x14ac:dyDescent="0.25">
      <c r="A445" t="s">
        <v>276</v>
      </c>
      <c r="B445">
        <v>2927.9932749999998</v>
      </c>
      <c r="C445">
        <v>2927.9793759999998</v>
      </c>
      <c r="D445" t="s">
        <v>277</v>
      </c>
      <c r="E445">
        <v>-1.3899E-2</v>
      </c>
      <c r="F445">
        <v>2800</v>
      </c>
      <c r="G445">
        <v>-3</v>
      </c>
      <c r="H445">
        <v>13.107047902133001</v>
      </c>
      <c r="I445">
        <v>3135.48940892974</v>
      </c>
      <c r="J445" t="s">
        <v>121</v>
      </c>
    </row>
    <row r="446" spans="1:10" x14ac:dyDescent="0.25">
      <c r="A446" t="s">
        <v>221</v>
      </c>
      <c r="B446">
        <v>3234.0793330000001</v>
      </c>
      <c r="C446">
        <v>3234.0744519999998</v>
      </c>
      <c r="D446" t="s">
        <v>222</v>
      </c>
      <c r="E446">
        <v>-4.8809999999999999E-3</v>
      </c>
      <c r="F446">
        <v>2801</v>
      </c>
      <c r="G446">
        <v>-3</v>
      </c>
      <c r="H446">
        <v>13.110504517067</v>
      </c>
      <c r="I446">
        <v>1727.4946995370501</v>
      </c>
      <c r="J446" t="s">
        <v>121</v>
      </c>
    </row>
    <row r="447" spans="1:10" x14ac:dyDescent="0.25">
      <c r="A447" t="s">
        <v>223</v>
      </c>
      <c r="B447">
        <v>3234.0793330000001</v>
      </c>
      <c r="C447">
        <v>3234.0744570000002</v>
      </c>
      <c r="D447" t="s">
        <v>222</v>
      </c>
      <c r="E447">
        <v>-4.8760000000000001E-3</v>
      </c>
      <c r="F447">
        <v>2801</v>
      </c>
      <c r="G447">
        <v>-3</v>
      </c>
      <c r="H447">
        <v>13.110504517067</v>
      </c>
      <c r="I447">
        <v>1727.4946995370501</v>
      </c>
      <c r="J447" t="s">
        <v>121</v>
      </c>
    </row>
    <row r="448" spans="1:10" x14ac:dyDescent="0.25">
      <c r="A448" t="s">
        <v>224</v>
      </c>
      <c r="B448">
        <v>3234.0793330000001</v>
      </c>
      <c r="C448">
        <v>3234.0744519999998</v>
      </c>
      <c r="D448" t="s">
        <v>222</v>
      </c>
      <c r="E448">
        <v>-4.8809999999999999E-3</v>
      </c>
      <c r="F448">
        <v>2801</v>
      </c>
      <c r="G448">
        <v>-3</v>
      </c>
      <c r="H448">
        <v>13.110504517067</v>
      </c>
      <c r="I448">
        <v>1727.4946995370501</v>
      </c>
      <c r="J448" t="s">
        <v>121</v>
      </c>
    </row>
    <row r="449" spans="1:10" x14ac:dyDescent="0.25">
      <c r="A449" t="s">
        <v>334</v>
      </c>
      <c r="B449">
        <v>2280.7828720000002</v>
      </c>
      <c r="C449">
        <v>2280.7884840000002</v>
      </c>
      <c r="D449" t="s">
        <v>335</v>
      </c>
      <c r="E449">
        <v>5.6119999999999998E-3</v>
      </c>
      <c r="F449">
        <v>2802</v>
      </c>
      <c r="G449">
        <v>-2</v>
      </c>
      <c r="H449">
        <v>13.111184550933</v>
      </c>
      <c r="I449">
        <v>524.28179971745499</v>
      </c>
      <c r="J449" t="s">
        <v>121</v>
      </c>
    </row>
    <row r="450" spans="1:10" x14ac:dyDescent="0.25">
      <c r="A450" t="s">
        <v>336</v>
      </c>
      <c r="B450">
        <v>2280.7828720000002</v>
      </c>
      <c r="C450">
        <v>2280.7884789999998</v>
      </c>
      <c r="D450" t="s">
        <v>335</v>
      </c>
      <c r="E450">
        <v>5.607E-3</v>
      </c>
      <c r="F450">
        <v>2802</v>
      </c>
      <c r="G450">
        <v>-2</v>
      </c>
      <c r="H450">
        <v>13.111184550933</v>
      </c>
      <c r="I450">
        <v>524.28179971745499</v>
      </c>
      <c r="J450" t="s">
        <v>121</v>
      </c>
    </row>
    <row r="451" spans="1:10" x14ac:dyDescent="0.25">
      <c r="A451" t="s">
        <v>337</v>
      </c>
      <c r="B451">
        <v>2280.7828720000002</v>
      </c>
      <c r="C451">
        <v>2280.7884840000002</v>
      </c>
      <c r="D451" t="s">
        <v>335</v>
      </c>
      <c r="E451">
        <v>5.6119999999999998E-3</v>
      </c>
      <c r="F451">
        <v>2802</v>
      </c>
      <c r="G451">
        <v>-2</v>
      </c>
      <c r="H451">
        <v>13.111184550933</v>
      </c>
      <c r="I451">
        <v>524.28179971745499</v>
      </c>
      <c r="J451" t="s">
        <v>121</v>
      </c>
    </row>
    <row r="452" spans="1:10" x14ac:dyDescent="0.25">
      <c r="A452" t="s">
        <v>338</v>
      </c>
      <c r="B452">
        <v>2280.7828720000002</v>
      </c>
      <c r="C452">
        <v>2280.7521040000001</v>
      </c>
      <c r="D452" t="s">
        <v>339</v>
      </c>
      <c r="E452">
        <v>-3.0768E-2</v>
      </c>
      <c r="F452">
        <v>2802</v>
      </c>
      <c r="G452">
        <v>-2</v>
      </c>
      <c r="H452">
        <v>13.111184550933</v>
      </c>
      <c r="I452">
        <v>524.28179971745499</v>
      </c>
      <c r="J452" t="s">
        <v>121</v>
      </c>
    </row>
    <row r="453" spans="1:10" x14ac:dyDescent="0.25">
      <c r="A453" t="s">
        <v>356</v>
      </c>
      <c r="B453">
        <v>2384.8314559999999</v>
      </c>
      <c r="C453">
        <v>2384.8358229999999</v>
      </c>
      <c r="D453" t="s">
        <v>357</v>
      </c>
      <c r="E453">
        <v>4.3670000000000002E-3</v>
      </c>
      <c r="F453">
        <v>2804</v>
      </c>
      <c r="G453">
        <v>-2</v>
      </c>
      <c r="H453">
        <v>13.122948260267</v>
      </c>
      <c r="I453">
        <v>2050.8457498539201</v>
      </c>
      <c r="J453" t="s">
        <v>121</v>
      </c>
    </row>
    <row r="454" spans="1:10" x14ac:dyDescent="0.25">
      <c r="A454" t="s">
        <v>358</v>
      </c>
      <c r="B454">
        <v>2384.8314559999999</v>
      </c>
      <c r="C454">
        <v>2384.8358229999999</v>
      </c>
      <c r="D454" t="s">
        <v>357</v>
      </c>
      <c r="E454">
        <v>4.3670000000000002E-3</v>
      </c>
      <c r="F454">
        <v>2804</v>
      </c>
      <c r="G454">
        <v>-2</v>
      </c>
      <c r="H454">
        <v>13.122948260267</v>
      </c>
      <c r="I454">
        <v>2050.8457498539201</v>
      </c>
      <c r="J454" t="s">
        <v>121</v>
      </c>
    </row>
    <row r="455" spans="1:10" x14ac:dyDescent="0.25">
      <c r="A455" t="s">
        <v>366</v>
      </c>
      <c r="B455">
        <v>2384.8314559999999</v>
      </c>
      <c r="C455">
        <v>2384.7994429999999</v>
      </c>
      <c r="D455" t="s">
        <v>367</v>
      </c>
      <c r="E455">
        <v>-3.2013E-2</v>
      </c>
      <c r="F455">
        <v>2804</v>
      </c>
      <c r="G455">
        <v>-2</v>
      </c>
      <c r="H455">
        <v>13.122948260267</v>
      </c>
      <c r="I455">
        <v>2050.8457498539201</v>
      </c>
      <c r="J455" t="s">
        <v>121</v>
      </c>
    </row>
    <row r="456" spans="1:10" x14ac:dyDescent="0.25">
      <c r="A456" t="s">
        <v>368</v>
      </c>
      <c r="B456">
        <v>2384.8314559999999</v>
      </c>
      <c r="C456">
        <v>2384.799438</v>
      </c>
      <c r="D456" t="s">
        <v>367</v>
      </c>
      <c r="E456">
        <v>-3.2017999999999998E-2</v>
      </c>
      <c r="F456">
        <v>2804</v>
      </c>
      <c r="G456">
        <v>-2</v>
      </c>
      <c r="H456">
        <v>13.122948260267</v>
      </c>
      <c r="I456">
        <v>2050.8457498539201</v>
      </c>
      <c r="J456" t="s">
        <v>121</v>
      </c>
    </row>
    <row r="457" spans="1:10" x14ac:dyDescent="0.25">
      <c r="A457" t="s">
        <v>369</v>
      </c>
      <c r="B457">
        <v>2384.8314559999999</v>
      </c>
      <c r="C457">
        <v>2384.7994429999999</v>
      </c>
      <c r="D457" t="s">
        <v>367</v>
      </c>
      <c r="E457">
        <v>-3.2013E-2</v>
      </c>
      <c r="F457">
        <v>2804</v>
      </c>
      <c r="G457">
        <v>-2</v>
      </c>
      <c r="H457">
        <v>13.122948260267</v>
      </c>
      <c r="I457">
        <v>2050.8457498539201</v>
      </c>
      <c r="J457" t="s">
        <v>121</v>
      </c>
    </row>
    <row r="458" spans="1:10" x14ac:dyDescent="0.25">
      <c r="A458" t="s">
        <v>221</v>
      </c>
      <c r="B458">
        <v>3234.0809680000002</v>
      </c>
      <c r="C458">
        <v>3234.0744519999998</v>
      </c>
      <c r="D458" t="s">
        <v>222</v>
      </c>
      <c r="E458">
        <v>-6.5160000000000001E-3</v>
      </c>
      <c r="F458">
        <v>2806</v>
      </c>
      <c r="G458">
        <v>-2</v>
      </c>
      <c r="H458">
        <v>13.134723280267</v>
      </c>
      <c r="I458">
        <v>896.05867744951604</v>
      </c>
      <c r="J458" t="s">
        <v>121</v>
      </c>
    </row>
    <row r="459" spans="1:10" x14ac:dyDescent="0.25">
      <c r="A459" t="s">
        <v>223</v>
      </c>
      <c r="B459">
        <v>3234.0809680000002</v>
      </c>
      <c r="C459">
        <v>3234.0744570000002</v>
      </c>
      <c r="D459" t="s">
        <v>222</v>
      </c>
      <c r="E459">
        <v>-6.5110000000000003E-3</v>
      </c>
      <c r="F459">
        <v>2806</v>
      </c>
      <c r="G459">
        <v>-2</v>
      </c>
      <c r="H459">
        <v>13.134723280267</v>
      </c>
      <c r="I459">
        <v>896.05867744951604</v>
      </c>
      <c r="J459" t="s">
        <v>121</v>
      </c>
    </row>
    <row r="460" spans="1:10" x14ac:dyDescent="0.25">
      <c r="A460" t="s">
        <v>224</v>
      </c>
      <c r="B460">
        <v>3234.0809680000002</v>
      </c>
      <c r="C460">
        <v>3234.0744519999998</v>
      </c>
      <c r="D460" t="s">
        <v>222</v>
      </c>
      <c r="E460">
        <v>-6.5160000000000001E-3</v>
      </c>
      <c r="F460">
        <v>2806</v>
      </c>
      <c r="G460">
        <v>-2</v>
      </c>
      <c r="H460">
        <v>13.134723280267</v>
      </c>
      <c r="I460">
        <v>896.05867744951604</v>
      </c>
      <c r="J460" t="s">
        <v>121</v>
      </c>
    </row>
    <row r="461" spans="1:10" x14ac:dyDescent="0.25">
      <c r="A461" t="s">
        <v>268</v>
      </c>
      <c r="B461">
        <v>2707.9159300000001</v>
      </c>
      <c r="C461">
        <v>2707.921069</v>
      </c>
      <c r="D461" t="s">
        <v>269</v>
      </c>
      <c r="E461">
        <v>5.1390000000000003E-3</v>
      </c>
      <c r="F461">
        <v>2808</v>
      </c>
      <c r="G461">
        <v>-2</v>
      </c>
      <c r="H461">
        <v>13.1431114568</v>
      </c>
      <c r="I461">
        <v>3412.9328972424801</v>
      </c>
      <c r="J461" t="s">
        <v>121</v>
      </c>
    </row>
    <row r="462" spans="1:10" x14ac:dyDescent="0.25">
      <c r="A462" t="s">
        <v>270</v>
      </c>
      <c r="B462">
        <v>2707.9159300000001</v>
      </c>
      <c r="C462">
        <v>2707.921069</v>
      </c>
      <c r="D462" t="s">
        <v>269</v>
      </c>
      <c r="E462">
        <v>5.1390000000000003E-3</v>
      </c>
      <c r="F462">
        <v>2808</v>
      </c>
      <c r="G462">
        <v>-2</v>
      </c>
      <c r="H462">
        <v>13.1431114568</v>
      </c>
      <c r="I462">
        <v>3412.9328972424801</v>
      </c>
      <c r="J462" t="s">
        <v>121</v>
      </c>
    </row>
    <row r="463" spans="1:10" x14ac:dyDescent="0.25">
      <c r="A463" t="s">
        <v>271</v>
      </c>
      <c r="B463">
        <v>2707.9159300000001</v>
      </c>
      <c r="C463">
        <v>2707.884689</v>
      </c>
      <c r="D463" t="s">
        <v>272</v>
      </c>
      <c r="E463">
        <v>-3.1241000000000001E-2</v>
      </c>
      <c r="F463">
        <v>2808</v>
      </c>
      <c r="G463">
        <v>-2</v>
      </c>
      <c r="H463">
        <v>13.1431114568</v>
      </c>
      <c r="I463">
        <v>3412.9328972424801</v>
      </c>
      <c r="J463" t="s">
        <v>121</v>
      </c>
    </row>
    <row r="464" spans="1:10" x14ac:dyDescent="0.25">
      <c r="A464" t="s">
        <v>320</v>
      </c>
      <c r="B464">
        <v>2296.7789659999999</v>
      </c>
      <c r="C464">
        <v>2296.7833989999999</v>
      </c>
      <c r="D464" t="s">
        <v>321</v>
      </c>
      <c r="E464">
        <v>4.4330000000000003E-3</v>
      </c>
      <c r="F464">
        <v>2812</v>
      </c>
      <c r="G464">
        <v>-2</v>
      </c>
      <c r="H464">
        <v>13.1619421912</v>
      </c>
      <c r="I464">
        <v>4179.7918285285796</v>
      </c>
      <c r="J464" t="s">
        <v>121</v>
      </c>
    </row>
    <row r="465" spans="1:10" x14ac:dyDescent="0.25">
      <c r="A465" t="s">
        <v>268</v>
      </c>
      <c r="B465">
        <v>2707.9167969999999</v>
      </c>
      <c r="C465">
        <v>2707.921069</v>
      </c>
      <c r="D465" t="s">
        <v>269</v>
      </c>
      <c r="E465">
        <v>4.2719999999999998E-3</v>
      </c>
      <c r="F465">
        <v>2813</v>
      </c>
      <c r="G465">
        <v>-3</v>
      </c>
      <c r="H465">
        <v>13.170162279199999</v>
      </c>
      <c r="I465">
        <v>2213.4216062625001</v>
      </c>
      <c r="J465" t="s">
        <v>121</v>
      </c>
    </row>
    <row r="466" spans="1:10" x14ac:dyDescent="0.25">
      <c r="A466" t="s">
        <v>270</v>
      </c>
      <c r="B466">
        <v>2707.9167969999999</v>
      </c>
      <c r="C466">
        <v>2707.921069</v>
      </c>
      <c r="D466" t="s">
        <v>269</v>
      </c>
      <c r="E466">
        <v>4.2719999999999998E-3</v>
      </c>
      <c r="F466">
        <v>2813</v>
      </c>
      <c r="G466">
        <v>-3</v>
      </c>
      <c r="H466">
        <v>13.170162279199999</v>
      </c>
      <c r="I466">
        <v>2213.4216062625001</v>
      </c>
      <c r="J466" t="s">
        <v>121</v>
      </c>
    </row>
    <row r="467" spans="1:10" x14ac:dyDescent="0.25">
      <c r="A467" t="s">
        <v>271</v>
      </c>
      <c r="B467">
        <v>2707.9167969999999</v>
      </c>
      <c r="C467">
        <v>2707.884689</v>
      </c>
      <c r="D467" t="s">
        <v>272</v>
      </c>
      <c r="E467">
        <v>-3.2107999999999998E-2</v>
      </c>
      <c r="F467">
        <v>2813</v>
      </c>
      <c r="G467">
        <v>-3</v>
      </c>
      <c r="H467">
        <v>13.170162279199999</v>
      </c>
      <c r="I467">
        <v>2213.4216062625001</v>
      </c>
      <c r="J467" t="s">
        <v>121</v>
      </c>
    </row>
    <row r="468" spans="1:10" x14ac:dyDescent="0.25">
      <c r="A468" t="s">
        <v>221</v>
      </c>
      <c r="B468">
        <v>3234.0811140000001</v>
      </c>
      <c r="C468">
        <v>3234.0744519999998</v>
      </c>
      <c r="D468" t="s">
        <v>222</v>
      </c>
      <c r="E468">
        <v>-6.6620000000000004E-3</v>
      </c>
      <c r="F468">
        <v>2814</v>
      </c>
      <c r="G468">
        <v>-4</v>
      </c>
      <c r="H468">
        <v>13.173620613333</v>
      </c>
      <c r="I468">
        <v>1649.5521213755101</v>
      </c>
      <c r="J468" t="s">
        <v>121</v>
      </c>
    </row>
    <row r="469" spans="1:10" x14ac:dyDescent="0.25">
      <c r="A469" t="s">
        <v>223</v>
      </c>
      <c r="B469">
        <v>3234.0811140000001</v>
      </c>
      <c r="C469">
        <v>3234.0744570000002</v>
      </c>
      <c r="D469" t="s">
        <v>222</v>
      </c>
      <c r="E469">
        <v>-6.6569999999999997E-3</v>
      </c>
      <c r="F469">
        <v>2814</v>
      </c>
      <c r="G469">
        <v>-4</v>
      </c>
      <c r="H469">
        <v>13.173620613333</v>
      </c>
      <c r="I469">
        <v>1649.5521213755101</v>
      </c>
      <c r="J469" t="s">
        <v>121</v>
      </c>
    </row>
    <row r="470" spans="1:10" x14ac:dyDescent="0.25">
      <c r="A470" t="s">
        <v>224</v>
      </c>
      <c r="B470">
        <v>3234.0811140000001</v>
      </c>
      <c r="C470">
        <v>3234.0744519999998</v>
      </c>
      <c r="D470" t="s">
        <v>222</v>
      </c>
      <c r="E470">
        <v>-6.6620000000000004E-3</v>
      </c>
      <c r="F470">
        <v>2814</v>
      </c>
      <c r="G470">
        <v>-4</v>
      </c>
      <c r="H470">
        <v>13.173620613333</v>
      </c>
      <c r="I470">
        <v>1649.5521213755101</v>
      </c>
      <c r="J470" t="s">
        <v>121</v>
      </c>
    </row>
    <row r="471" spans="1:10" x14ac:dyDescent="0.25">
      <c r="A471" t="s">
        <v>160</v>
      </c>
      <c r="B471">
        <v>2603.8702739999999</v>
      </c>
      <c r="C471">
        <v>2603.8737299999998</v>
      </c>
      <c r="D471" t="s">
        <v>161</v>
      </c>
      <c r="E471">
        <v>3.4559999999999999E-3</v>
      </c>
      <c r="F471">
        <v>2816</v>
      </c>
      <c r="G471">
        <v>-2</v>
      </c>
      <c r="H471">
        <v>13.182323438133</v>
      </c>
      <c r="I471">
        <v>1046.6667709297899</v>
      </c>
      <c r="J471" t="s">
        <v>121</v>
      </c>
    </row>
    <row r="472" spans="1:10" x14ac:dyDescent="0.25">
      <c r="A472" t="s">
        <v>273</v>
      </c>
      <c r="B472">
        <v>2927.9908799999998</v>
      </c>
      <c r="C472">
        <v>2928.0157559999998</v>
      </c>
      <c r="D472" t="s">
        <v>274</v>
      </c>
      <c r="E472">
        <v>2.4875999999999999E-2</v>
      </c>
      <c r="F472">
        <v>2820</v>
      </c>
      <c r="G472">
        <v>-2</v>
      </c>
      <c r="H472">
        <v>13.201238179200001</v>
      </c>
      <c r="I472">
        <v>2494.05864673011</v>
      </c>
      <c r="J472" t="s">
        <v>121</v>
      </c>
    </row>
    <row r="473" spans="1:10" x14ac:dyDescent="0.25">
      <c r="A473" t="s">
        <v>275</v>
      </c>
      <c r="B473">
        <v>2927.9908799999998</v>
      </c>
      <c r="C473">
        <v>2928.0157559999998</v>
      </c>
      <c r="D473" t="s">
        <v>274</v>
      </c>
      <c r="E473">
        <v>2.4875999999999999E-2</v>
      </c>
      <c r="F473">
        <v>2820</v>
      </c>
      <c r="G473">
        <v>-2</v>
      </c>
      <c r="H473">
        <v>13.201238179200001</v>
      </c>
      <c r="I473">
        <v>2494.05864673011</v>
      </c>
      <c r="J473" t="s">
        <v>121</v>
      </c>
    </row>
    <row r="474" spans="1:10" x14ac:dyDescent="0.25">
      <c r="A474" t="s">
        <v>276</v>
      </c>
      <c r="B474">
        <v>2927.9908799999998</v>
      </c>
      <c r="C474">
        <v>2927.9793759999998</v>
      </c>
      <c r="D474" t="s">
        <v>277</v>
      </c>
      <c r="E474">
        <v>-1.1504E-2</v>
      </c>
      <c r="F474">
        <v>2820</v>
      </c>
      <c r="G474">
        <v>-2</v>
      </c>
      <c r="H474">
        <v>13.201238179200001</v>
      </c>
      <c r="I474">
        <v>2494.05864673011</v>
      </c>
      <c r="J474" t="s">
        <v>121</v>
      </c>
    </row>
    <row r="475" spans="1:10" x14ac:dyDescent="0.25">
      <c r="A475" t="s">
        <v>138</v>
      </c>
      <c r="B475">
        <v>2253.7640740000002</v>
      </c>
      <c r="C475">
        <v>2253.7775799999999</v>
      </c>
      <c r="D475" t="s">
        <v>139</v>
      </c>
      <c r="E475">
        <v>1.3506000000000001E-2</v>
      </c>
      <c r="F475">
        <v>2821</v>
      </c>
      <c r="G475">
        <v>-2</v>
      </c>
      <c r="H475">
        <v>13.208209883466999</v>
      </c>
      <c r="I475">
        <v>1507.11794547914</v>
      </c>
      <c r="J475" t="s">
        <v>121</v>
      </c>
    </row>
    <row r="476" spans="1:10" x14ac:dyDescent="0.25">
      <c r="A476" t="s">
        <v>359</v>
      </c>
      <c r="B476">
        <v>2910.9947860000002</v>
      </c>
      <c r="C476">
        <v>2910.9892060000002</v>
      </c>
      <c r="D476" t="s">
        <v>360</v>
      </c>
      <c r="E476">
        <v>-5.5799999999999999E-3</v>
      </c>
      <c r="F476">
        <v>2822</v>
      </c>
      <c r="G476">
        <v>-2</v>
      </c>
      <c r="H476">
        <v>13.211666754933001</v>
      </c>
      <c r="I476">
        <v>527.92538820138805</v>
      </c>
      <c r="J476" t="s">
        <v>121</v>
      </c>
    </row>
    <row r="477" spans="1:10" x14ac:dyDescent="0.25">
      <c r="A477" t="s">
        <v>361</v>
      </c>
      <c r="B477">
        <v>2910.9947860000002</v>
      </c>
      <c r="C477">
        <v>2911.0004410000001</v>
      </c>
      <c r="D477" t="s">
        <v>362</v>
      </c>
      <c r="E477">
        <v>5.6550000000000003E-3</v>
      </c>
      <c r="F477">
        <v>2822</v>
      </c>
      <c r="G477">
        <v>-2</v>
      </c>
      <c r="H477">
        <v>13.211666754933001</v>
      </c>
      <c r="I477">
        <v>527.92538820138805</v>
      </c>
      <c r="J477" t="s">
        <v>121</v>
      </c>
    </row>
    <row r="478" spans="1:10" x14ac:dyDescent="0.25">
      <c r="A478" t="s">
        <v>363</v>
      </c>
      <c r="B478">
        <v>2910.9947860000002</v>
      </c>
      <c r="C478">
        <v>2911.0004410000001</v>
      </c>
      <c r="D478" t="s">
        <v>362</v>
      </c>
      <c r="E478">
        <v>5.6550000000000003E-3</v>
      </c>
      <c r="F478">
        <v>2822</v>
      </c>
      <c r="G478">
        <v>-2</v>
      </c>
      <c r="H478">
        <v>13.211666754933001</v>
      </c>
      <c r="I478">
        <v>527.92538820138805</v>
      </c>
      <c r="J478" t="s">
        <v>121</v>
      </c>
    </row>
    <row r="479" spans="1:10" x14ac:dyDescent="0.25">
      <c r="A479" t="s">
        <v>364</v>
      </c>
      <c r="B479">
        <v>2910.9947860000002</v>
      </c>
      <c r="C479">
        <v>2910.9640610000001</v>
      </c>
      <c r="D479" t="s">
        <v>365</v>
      </c>
      <c r="E479">
        <v>-3.0724999999999999E-2</v>
      </c>
      <c r="F479">
        <v>2822</v>
      </c>
      <c r="G479">
        <v>-2</v>
      </c>
      <c r="H479">
        <v>13.211666754933001</v>
      </c>
      <c r="I479">
        <v>527.92538820138805</v>
      </c>
      <c r="J479" t="s">
        <v>121</v>
      </c>
    </row>
    <row r="480" spans="1:10" x14ac:dyDescent="0.25">
      <c r="A480" t="s">
        <v>160</v>
      </c>
      <c r="B480">
        <v>2603.8691290000002</v>
      </c>
      <c r="C480">
        <v>2603.8737299999998</v>
      </c>
      <c r="D480" t="s">
        <v>161</v>
      </c>
      <c r="E480">
        <v>4.6010000000000001E-3</v>
      </c>
      <c r="F480">
        <v>2823</v>
      </c>
      <c r="G480">
        <v>-3</v>
      </c>
      <c r="H480">
        <v>13.212347514133</v>
      </c>
      <c r="I480">
        <v>821.30617144978703</v>
      </c>
      <c r="J480" t="s">
        <v>121</v>
      </c>
    </row>
    <row r="481" spans="1:10" x14ac:dyDescent="0.25">
      <c r="A481" t="s">
        <v>225</v>
      </c>
      <c r="B481">
        <v>2926.990405</v>
      </c>
      <c r="C481">
        <v>2926.984121</v>
      </c>
      <c r="D481" t="s">
        <v>226</v>
      </c>
      <c r="E481">
        <v>-6.2839999999999997E-3</v>
      </c>
      <c r="F481">
        <v>2825</v>
      </c>
      <c r="G481">
        <v>-3</v>
      </c>
      <c r="H481">
        <v>13.224109899467001</v>
      </c>
      <c r="I481">
        <v>2277.4575807732299</v>
      </c>
      <c r="J481" t="s">
        <v>121</v>
      </c>
    </row>
    <row r="482" spans="1:10" x14ac:dyDescent="0.25">
      <c r="A482" t="s">
        <v>227</v>
      </c>
      <c r="B482">
        <v>2926.990405</v>
      </c>
      <c r="C482">
        <v>2926.9841259999998</v>
      </c>
      <c r="D482" t="s">
        <v>226</v>
      </c>
      <c r="E482">
        <v>-6.2789999999999999E-3</v>
      </c>
      <c r="F482">
        <v>2825</v>
      </c>
      <c r="G482">
        <v>-3</v>
      </c>
      <c r="H482">
        <v>13.224109899467001</v>
      </c>
      <c r="I482">
        <v>2277.4575807732299</v>
      </c>
      <c r="J482" t="s">
        <v>121</v>
      </c>
    </row>
    <row r="483" spans="1:10" x14ac:dyDescent="0.25">
      <c r="A483" t="s">
        <v>228</v>
      </c>
      <c r="B483">
        <v>2926.990405</v>
      </c>
      <c r="C483">
        <v>2926.984121</v>
      </c>
      <c r="D483" t="s">
        <v>226</v>
      </c>
      <c r="E483">
        <v>-6.2839999999999997E-3</v>
      </c>
      <c r="F483">
        <v>2825</v>
      </c>
      <c r="G483">
        <v>-3</v>
      </c>
      <c r="H483">
        <v>13.224109899467001</v>
      </c>
      <c r="I483">
        <v>2277.4575807732299</v>
      </c>
      <c r="J483" t="s">
        <v>121</v>
      </c>
    </row>
    <row r="484" spans="1:10" x14ac:dyDescent="0.25">
      <c r="A484" t="s">
        <v>229</v>
      </c>
      <c r="B484">
        <v>2926.990405</v>
      </c>
      <c r="C484">
        <v>2926.9953559999999</v>
      </c>
      <c r="D484" t="s">
        <v>230</v>
      </c>
      <c r="E484">
        <v>4.9509999999999997E-3</v>
      </c>
      <c r="F484">
        <v>2825</v>
      </c>
      <c r="G484">
        <v>-3</v>
      </c>
      <c r="H484">
        <v>13.224109899467001</v>
      </c>
      <c r="I484">
        <v>2277.4575807732299</v>
      </c>
      <c r="J484" t="s">
        <v>121</v>
      </c>
    </row>
    <row r="485" spans="1:10" x14ac:dyDescent="0.25">
      <c r="A485" t="s">
        <v>324</v>
      </c>
      <c r="B485">
        <v>2400.8221800000001</v>
      </c>
      <c r="C485">
        <v>2400.8307380000001</v>
      </c>
      <c r="D485" t="s">
        <v>325</v>
      </c>
      <c r="E485">
        <v>8.5579999999999996E-3</v>
      </c>
      <c r="F485">
        <v>2826</v>
      </c>
      <c r="G485">
        <v>-2</v>
      </c>
      <c r="H485">
        <v>13.232385903200001</v>
      </c>
      <c r="I485">
        <v>654.34500605344999</v>
      </c>
      <c r="J485" t="s">
        <v>121</v>
      </c>
    </row>
    <row r="486" spans="1:10" x14ac:dyDescent="0.25">
      <c r="A486" t="s">
        <v>326</v>
      </c>
      <c r="B486">
        <v>2400.8221800000001</v>
      </c>
      <c r="C486">
        <v>2400.8307380000001</v>
      </c>
      <c r="D486" t="s">
        <v>325</v>
      </c>
      <c r="E486">
        <v>8.5579999999999996E-3</v>
      </c>
      <c r="F486">
        <v>2826</v>
      </c>
      <c r="G486">
        <v>-2</v>
      </c>
      <c r="H486">
        <v>13.232385903200001</v>
      </c>
      <c r="I486">
        <v>654.34500605344999</v>
      </c>
      <c r="J486" t="s">
        <v>121</v>
      </c>
    </row>
    <row r="487" spans="1:10" x14ac:dyDescent="0.25">
      <c r="A487" t="s">
        <v>327</v>
      </c>
      <c r="B487">
        <v>2400.8221800000001</v>
      </c>
      <c r="C487">
        <v>2400.7943580000001</v>
      </c>
      <c r="D487" t="s">
        <v>328</v>
      </c>
      <c r="E487">
        <v>-2.7822E-2</v>
      </c>
      <c r="F487">
        <v>2826</v>
      </c>
      <c r="G487">
        <v>-2</v>
      </c>
      <c r="H487">
        <v>13.232385903200001</v>
      </c>
      <c r="I487">
        <v>654.34500605344999</v>
      </c>
      <c r="J487" t="s">
        <v>121</v>
      </c>
    </row>
    <row r="488" spans="1:10" x14ac:dyDescent="0.25">
      <c r="A488" t="s">
        <v>356</v>
      </c>
      <c r="B488">
        <v>2384.8297480000001</v>
      </c>
      <c r="C488">
        <v>2384.8358229999999</v>
      </c>
      <c r="D488" t="s">
        <v>357</v>
      </c>
      <c r="E488">
        <v>6.0749999999999997E-3</v>
      </c>
      <c r="F488">
        <v>2830</v>
      </c>
      <c r="G488">
        <v>-2</v>
      </c>
      <c r="H488">
        <v>13.251078552267</v>
      </c>
      <c r="I488">
        <v>483.321212097032</v>
      </c>
      <c r="J488" t="s">
        <v>121</v>
      </c>
    </row>
    <row r="489" spans="1:10" x14ac:dyDescent="0.25">
      <c r="A489" t="s">
        <v>358</v>
      </c>
      <c r="B489">
        <v>2384.8297480000001</v>
      </c>
      <c r="C489">
        <v>2384.8358229999999</v>
      </c>
      <c r="D489" t="s">
        <v>357</v>
      </c>
      <c r="E489">
        <v>6.0749999999999997E-3</v>
      </c>
      <c r="F489">
        <v>2830</v>
      </c>
      <c r="G489">
        <v>-2</v>
      </c>
      <c r="H489">
        <v>13.251078552267</v>
      </c>
      <c r="I489">
        <v>483.321212097032</v>
      </c>
      <c r="J489" t="s">
        <v>121</v>
      </c>
    </row>
    <row r="490" spans="1:10" x14ac:dyDescent="0.25">
      <c r="A490" t="s">
        <v>366</v>
      </c>
      <c r="B490">
        <v>2384.8297480000001</v>
      </c>
      <c r="C490">
        <v>2384.7994429999999</v>
      </c>
      <c r="D490" t="s">
        <v>367</v>
      </c>
      <c r="E490">
        <v>-3.0304999999999999E-2</v>
      </c>
      <c r="F490">
        <v>2830</v>
      </c>
      <c r="G490">
        <v>-2</v>
      </c>
      <c r="H490">
        <v>13.251078552267</v>
      </c>
      <c r="I490">
        <v>483.321212097032</v>
      </c>
      <c r="J490" t="s">
        <v>121</v>
      </c>
    </row>
    <row r="491" spans="1:10" x14ac:dyDescent="0.25">
      <c r="A491" t="s">
        <v>368</v>
      </c>
      <c r="B491">
        <v>2384.8297480000001</v>
      </c>
      <c r="C491">
        <v>2384.799438</v>
      </c>
      <c r="D491" t="s">
        <v>367</v>
      </c>
      <c r="E491">
        <v>-3.031E-2</v>
      </c>
      <c r="F491">
        <v>2830</v>
      </c>
      <c r="G491">
        <v>-2</v>
      </c>
      <c r="H491">
        <v>13.251078552267</v>
      </c>
      <c r="I491">
        <v>483.321212097032</v>
      </c>
      <c r="J491" t="s">
        <v>121</v>
      </c>
    </row>
    <row r="492" spans="1:10" x14ac:dyDescent="0.25">
      <c r="A492" t="s">
        <v>369</v>
      </c>
      <c r="B492">
        <v>2384.8297480000001</v>
      </c>
      <c r="C492">
        <v>2384.7994429999999</v>
      </c>
      <c r="D492" t="s">
        <v>367</v>
      </c>
      <c r="E492">
        <v>-3.0304999999999999E-2</v>
      </c>
      <c r="F492">
        <v>2830</v>
      </c>
      <c r="G492">
        <v>-2</v>
      </c>
      <c r="H492">
        <v>13.251078552267</v>
      </c>
      <c r="I492">
        <v>483.321212097032</v>
      </c>
      <c r="J492" t="s">
        <v>121</v>
      </c>
    </row>
    <row r="493" spans="1:10" x14ac:dyDescent="0.25">
      <c r="A493" t="s">
        <v>221</v>
      </c>
      <c r="B493">
        <v>3234.0804309999999</v>
      </c>
      <c r="C493">
        <v>3234.0744519999998</v>
      </c>
      <c r="D493" t="s">
        <v>222</v>
      </c>
      <c r="E493">
        <v>-5.9789999999999999E-3</v>
      </c>
      <c r="F493">
        <v>2831</v>
      </c>
      <c r="G493">
        <v>-3</v>
      </c>
      <c r="H493">
        <v>13.254538382667</v>
      </c>
      <c r="I493">
        <v>537.48905769960004</v>
      </c>
      <c r="J493" t="s">
        <v>121</v>
      </c>
    </row>
    <row r="494" spans="1:10" x14ac:dyDescent="0.25">
      <c r="A494" t="s">
        <v>223</v>
      </c>
      <c r="B494">
        <v>3234.0804309999999</v>
      </c>
      <c r="C494">
        <v>3234.0744570000002</v>
      </c>
      <c r="D494" t="s">
        <v>222</v>
      </c>
      <c r="E494">
        <v>-5.9740000000000001E-3</v>
      </c>
      <c r="F494">
        <v>2831</v>
      </c>
      <c r="G494">
        <v>-3</v>
      </c>
      <c r="H494">
        <v>13.254538382667</v>
      </c>
      <c r="I494">
        <v>537.48905769960004</v>
      </c>
      <c r="J494" t="s">
        <v>121</v>
      </c>
    </row>
    <row r="495" spans="1:10" x14ac:dyDescent="0.25">
      <c r="A495" t="s">
        <v>224</v>
      </c>
      <c r="B495">
        <v>3234.0804309999999</v>
      </c>
      <c r="C495">
        <v>3234.0744519999998</v>
      </c>
      <c r="D495" t="s">
        <v>222</v>
      </c>
      <c r="E495">
        <v>-5.9789999999999999E-3</v>
      </c>
      <c r="F495">
        <v>2831</v>
      </c>
      <c r="G495">
        <v>-3</v>
      </c>
      <c r="H495">
        <v>13.254538382667</v>
      </c>
      <c r="I495">
        <v>537.48905769960004</v>
      </c>
      <c r="J495" t="s">
        <v>121</v>
      </c>
    </row>
    <row r="496" spans="1:10" x14ac:dyDescent="0.25">
      <c r="A496" t="s">
        <v>268</v>
      </c>
      <c r="B496">
        <v>2707.9156859999998</v>
      </c>
      <c r="C496">
        <v>2707.921069</v>
      </c>
      <c r="D496" t="s">
        <v>269</v>
      </c>
      <c r="E496">
        <v>5.3829999999999998E-3</v>
      </c>
      <c r="F496">
        <v>2833</v>
      </c>
      <c r="G496">
        <v>-2</v>
      </c>
      <c r="H496">
        <v>13.262916084266999</v>
      </c>
      <c r="I496">
        <v>2979.0613524584301</v>
      </c>
      <c r="J496" t="s">
        <v>121</v>
      </c>
    </row>
    <row r="497" spans="1:10" x14ac:dyDescent="0.25">
      <c r="A497" t="s">
        <v>270</v>
      </c>
      <c r="B497">
        <v>2707.9156859999998</v>
      </c>
      <c r="C497">
        <v>2707.921069</v>
      </c>
      <c r="D497" t="s">
        <v>269</v>
      </c>
      <c r="E497">
        <v>5.3829999999999998E-3</v>
      </c>
      <c r="F497">
        <v>2833</v>
      </c>
      <c r="G497">
        <v>-2</v>
      </c>
      <c r="H497">
        <v>13.262916084266999</v>
      </c>
      <c r="I497">
        <v>2979.0613524584301</v>
      </c>
      <c r="J497" t="s">
        <v>121</v>
      </c>
    </row>
    <row r="498" spans="1:10" x14ac:dyDescent="0.25">
      <c r="A498" t="s">
        <v>271</v>
      </c>
      <c r="B498">
        <v>2707.9156859999998</v>
      </c>
      <c r="C498">
        <v>2707.884689</v>
      </c>
      <c r="D498" t="s">
        <v>272</v>
      </c>
      <c r="E498">
        <v>-3.0997E-2</v>
      </c>
      <c r="F498">
        <v>2833</v>
      </c>
      <c r="G498">
        <v>-2</v>
      </c>
      <c r="H498">
        <v>13.262916084266999</v>
      </c>
      <c r="I498">
        <v>2979.0613524584301</v>
      </c>
      <c r="J498" t="s">
        <v>121</v>
      </c>
    </row>
    <row r="499" spans="1:10" x14ac:dyDescent="0.25">
      <c r="A499" t="s">
        <v>320</v>
      </c>
      <c r="B499">
        <v>2296.7777460000002</v>
      </c>
      <c r="C499">
        <v>2296.7833989999999</v>
      </c>
      <c r="D499" t="s">
        <v>321</v>
      </c>
      <c r="E499">
        <v>5.653E-3</v>
      </c>
      <c r="F499">
        <v>2837</v>
      </c>
      <c r="G499">
        <v>-2</v>
      </c>
      <c r="H499">
        <v>13.2832254904</v>
      </c>
      <c r="I499">
        <v>4724.76561584305</v>
      </c>
      <c r="J499" t="s">
        <v>121</v>
      </c>
    </row>
    <row r="500" spans="1:10" x14ac:dyDescent="0.25">
      <c r="A500" t="s">
        <v>160</v>
      </c>
      <c r="B500">
        <v>2603.8683219999998</v>
      </c>
      <c r="C500">
        <v>2603.8737299999998</v>
      </c>
      <c r="D500" t="s">
        <v>161</v>
      </c>
      <c r="E500">
        <v>5.4079999999999996E-3</v>
      </c>
      <c r="F500">
        <v>2842</v>
      </c>
      <c r="G500">
        <v>-2</v>
      </c>
      <c r="H500">
        <v>13.308692390133</v>
      </c>
      <c r="I500">
        <v>2168.0294365056402</v>
      </c>
      <c r="J500" t="s">
        <v>121</v>
      </c>
    </row>
    <row r="501" spans="1:10" x14ac:dyDescent="0.25">
      <c r="A501" t="s">
        <v>268</v>
      </c>
      <c r="B501">
        <v>2707.9160649999999</v>
      </c>
      <c r="C501">
        <v>2707.921069</v>
      </c>
      <c r="D501" t="s">
        <v>269</v>
      </c>
      <c r="E501">
        <v>5.0039999999999998E-3</v>
      </c>
      <c r="F501">
        <v>2843</v>
      </c>
      <c r="G501">
        <v>-3</v>
      </c>
      <c r="H501">
        <v>13.312152751199999</v>
      </c>
      <c r="I501">
        <v>882.72303501844397</v>
      </c>
      <c r="J501" t="s">
        <v>121</v>
      </c>
    </row>
    <row r="502" spans="1:10" x14ac:dyDescent="0.25">
      <c r="A502" t="s">
        <v>270</v>
      </c>
      <c r="B502">
        <v>2707.9160649999999</v>
      </c>
      <c r="C502">
        <v>2707.921069</v>
      </c>
      <c r="D502" t="s">
        <v>269</v>
      </c>
      <c r="E502">
        <v>5.0039999999999998E-3</v>
      </c>
      <c r="F502">
        <v>2843</v>
      </c>
      <c r="G502">
        <v>-3</v>
      </c>
      <c r="H502">
        <v>13.312152751199999</v>
      </c>
      <c r="I502">
        <v>882.72303501844397</v>
      </c>
      <c r="J502" t="s">
        <v>121</v>
      </c>
    </row>
    <row r="503" spans="1:10" x14ac:dyDescent="0.25">
      <c r="A503" t="s">
        <v>271</v>
      </c>
      <c r="B503">
        <v>2707.9160649999999</v>
      </c>
      <c r="C503">
        <v>2707.884689</v>
      </c>
      <c r="D503" t="s">
        <v>272</v>
      </c>
      <c r="E503">
        <v>-3.1376000000000001E-2</v>
      </c>
      <c r="F503">
        <v>2843</v>
      </c>
      <c r="G503">
        <v>-3</v>
      </c>
      <c r="H503">
        <v>13.312152751199999</v>
      </c>
      <c r="I503">
        <v>882.72303501844397</v>
      </c>
      <c r="J503" t="s">
        <v>121</v>
      </c>
    </row>
    <row r="504" spans="1:10" x14ac:dyDescent="0.25">
      <c r="A504" t="s">
        <v>307</v>
      </c>
      <c r="B504">
        <v>2925.9933219999998</v>
      </c>
      <c r="C504">
        <v>2926.000106</v>
      </c>
      <c r="D504" t="s">
        <v>308</v>
      </c>
      <c r="E504">
        <v>6.7840000000000001E-3</v>
      </c>
      <c r="F504">
        <v>2846</v>
      </c>
      <c r="G504">
        <v>-2</v>
      </c>
      <c r="H504">
        <v>13.328699545067</v>
      </c>
      <c r="I504">
        <v>2584.10672705451</v>
      </c>
      <c r="J504" t="s">
        <v>121</v>
      </c>
    </row>
    <row r="505" spans="1:10" x14ac:dyDescent="0.25">
      <c r="A505" t="s">
        <v>309</v>
      </c>
      <c r="B505">
        <v>2925.9933219999998</v>
      </c>
      <c r="C505">
        <v>2925.963726</v>
      </c>
      <c r="D505" t="s">
        <v>310</v>
      </c>
      <c r="E505">
        <v>-2.9596000000000001E-2</v>
      </c>
      <c r="F505">
        <v>2846</v>
      </c>
      <c r="G505">
        <v>-2</v>
      </c>
      <c r="H505">
        <v>13.328699545067</v>
      </c>
      <c r="I505">
        <v>2584.10672705451</v>
      </c>
      <c r="J505" t="s">
        <v>121</v>
      </c>
    </row>
    <row r="506" spans="1:10" x14ac:dyDescent="0.25">
      <c r="A506" t="s">
        <v>311</v>
      </c>
      <c r="B506">
        <v>2925.9933219999998</v>
      </c>
      <c r="C506">
        <v>2925.9637210000001</v>
      </c>
      <c r="D506" t="s">
        <v>310</v>
      </c>
      <c r="E506">
        <v>-2.9600999999999999E-2</v>
      </c>
      <c r="F506">
        <v>2846</v>
      </c>
      <c r="G506">
        <v>-2</v>
      </c>
      <c r="H506">
        <v>13.328699545067</v>
      </c>
      <c r="I506">
        <v>2584.10672705451</v>
      </c>
      <c r="J506" t="s">
        <v>121</v>
      </c>
    </row>
    <row r="507" spans="1:10" x14ac:dyDescent="0.25">
      <c r="A507" t="s">
        <v>312</v>
      </c>
      <c r="B507">
        <v>2925.9933219999998</v>
      </c>
      <c r="C507">
        <v>2925.963726</v>
      </c>
      <c r="D507" t="s">
        <v>310</v>
      </c>
      <c r="E507">
        <v>-2.9596000000000001E-2</v>
      </c>
      <c r="F507">
        <v>2846</v>
      </c>
      <c r="G507">
        <v>-2</v>
      </c>
      <c r="H507">
        <v>13.328699545067</v>
      </c>
      <c r="I507">
        <v>2584.10672705451</v>
      </c>
      <c r="J507" t="s">
        <v>121</v>
      </c>
    </row>
    <row r="508" spans="1:10" x14ac:dyDescent="0.25">
      <c r="A508" t="s">
        <v>313</v>
      </c>
      <c r="B508">
        <v>2925.9933219999998</v>
      </c>
      <c r="C508">
        <v>2925.9637210000001</v>
      </c>
      <c r="D508" t="s">
        <v>310</v>
      </c>
      <c r="E508">
        <v>-2.9600999999999999E-2</v>
      </c>
      <c r="F508">
        <v>2846</v>
      </c>
      <c r="G508">
        <v>-2</v>
      </c>
      <c r="H508">
        <v>13.328699545067</v>
      </c>
      <c r="I508">
        <v>2584.10672705451</v>
      </c>
      <c r="J508" t="s">
        <v>121</v>
      </c>
    </row>
    <row r="509" spans="1:10" x14ac:dyDescent="0.25">
      <c r="A509" t="s">
        <v>307</v>
      </c>
      <c r="B509">
        <v>2925.9930279999999</v>
      </c>
      <c r="C509">
        <v>2926.000106</v>
      </c>
      <c r="D509" t="s">
        <v>308</v>
      </c>
      <c r="E509">
        <v>7.0780000000000001E-3</v>
      </c>
      <c r="F509">
        <v>2849</v>
      </c>
      <c r="G509">
        <v>-3</v>
      </c>
      <c r="H509">
        <v>13.341148429866999</v>
      </c>
      <c r="I509">
        <v>3023.1609156241102</v>
      </c>
      <c r="J509" t="s">
        <v>121</v>
      </c>
    </row>
    <row r="510" spans="1:10" x14ac:dyDescent="0.25">
      <c r="A510" t="s">
        <v>309</v>
      </c>
      <c r="B510">
        <v>2925.9930279999999</v>
      </c>
      <c r="C510">
        <v>2925.963726</v>
      </c>
      <c r="D510" t="s">
        <v>310</v>
      </c>
      <c r="E510">
        <v>-2.9302000000000002E-2</v>
      </c>
      <c r="F510">
        <v>2849</v>
      </c>
      <c r="G510">
        <v>-3</v>
      </c>
      <c r="H510">
        <v>13.341148429866999</v>
      </c>
      <c r="I510">
        <v>3023.1609156241102</v>
      </c>
      <c r="J510" t="s">
        <v>121</v>
      </c>
    </row>
    <row r="511" spans="1:10" x14ac:dyDescent="0.25">
      <c r="A511" t="s">
        <v>311</v>
      </c>
      <c r="B511">
        <v>2925.9930279999999</v>
      </c>
      <c r="C511">
        <v>2925.9637210000001</v>
      </c>
      <c r="D511" t="s">
        <v>310</v>
      </c>
      <c r="E511">
        <v>-2.9307E-2</v>
      </c>
      <c r="F511">
        <v>2849</v>
      </c>
      <c r="G511">
        <v>-3</v>
      </c>
      <c r="H511">
        <v>13.341148429866999</v>
      </c>
      <c r="I511">
        <v>3023.1609156241102</v>
      </c>
      <c r="J511" t="s">
        <v>121</v>
      </c>
    </row>
    <row r="512" spans="1:10" x14ac:dyDescent="0.25">
      <c r="A512" t="s">
        <v>312</v>
      </c>
      <c r="B512">
        <v>2925.9930279999999</v>
      </c>
      <c r="C512">
        <v>2925.963726</v>
      </c>
      <c r="D512" t="s">
        <v>310</v>
      </c>
      <c r="E512">
        <v>-2.9302000000000002E-2</v>
      </c>
      <c r="F512">
        <v>2849</v>
      </c>
      <c r="G512">
        <v>-3</v>
      </c>
      <c r="H512">
        <v>13.341148429866999</v>
      </c>
      <c r="I512">
        <v>3023.1609156241102</v>
      </c>
      <c r="J512" t="s">
        <v>121</v>
      </c>
    </row>
    <row r="513" spans="1:10" x14ac:dyDescent="0.25">
      <c r="A513" t="s">
        <v>313</v>
      </c>
      <c r="B513">
        <v>2925.9930279999999</v>
      </c>
      <c r="C513">
        <v>2925.9637210000001</v>
      </c>
      <c r="D513" t="s">
        <v>310</v>
      </c>
      <c r="E513">
        <v>-2.9307E-2</v>
      </c>
      <c r="F513">
        <v>2849</v>
      </c>
      <c r="G513">
        <v>-3</v>
      </c>
      <c r="H513">
        <v>13.341148429866999</v>
      </c>
      <c r="I513">
        <v>3023.1609156241102</v>
      </c>
      <c r="J513" t="s">
        <v>121</v>
      </c>
    </row>
    <row r="514" spans="1:10" x14ac:dyDescent="0.25">
      <c r="A514" t="s">
        <v>160</v>
      </c>
      <c r="B514">
        <v>2603.867479</v>
      </c>
      <c r="C514">
        <v>2603.8737299999998</v>
      </c>
      <c r="D514" t="s">
        <v>161</v>
      </c>
      <c r="E514">
        <v>6.2509999999999996E-3</v>
      </c>
      <c r="F514">
        <v>2850</v>
      </c>
      <c r="G514">
        <v>-3</v>
      </c>
      <c r="H514">
        <v>13.348115716800001</v>
      </c>
      <c r="I514">
        <v>849.49414717454397</v>
      </c>
      <c r="J514" t="s">
        <v>121</v>
      </c>
    </row>
    <row r="515" spans="1:10" x14ac:dyDescent="0.25">
      <c r="A515" t="s">
        <v>287</v>
      </c>
      <c r="B515">
        <v>3233.0786739999999</v>
      </c>
      <c r="C515">
        <v>3233.0904369999998</v>
      </c>
      <c r="D515" t="s">
        <v>288</v>
      </c>
      <c r="E515">
        <v>1.1762999999999999E-2</v>
      </c>
      <c r="F515">
        <v>2851</v>
      </c>
      <c r="G515">
        <v>-4</v>
      </c>
      <c r="H515">
        <v>13.351570713333</v>
      </c>
      <c r="I515">
        <v>616.12799644480003</v>
      </c>
      <c r="J515" t="s">
        <v>121</v>
      </c>
    </row>
    <row r="516" spans="1:10" x14ac:dyDescent="0.25">
      <c r="A516" t="s">
        <v>289</v>
      </c>
      <c r="B516">
        <v>3233.0786739999999</v>
      </c>
      <c r="C516">
        <v>3233.0540569999998</v>
      </c>
      <c r="D516" t="s">
        <v>290</v>
      </c>
      <c r="E516">
        <v>-2.4617E-2</v>
      </c>
      <c r="F516">
        <v>2851</v>
      </c>
      <c r="G516">
        <v>-4</v>
      </c>
      <c r="H516">
        <v>13.351570713333</v>
      </c>
      <c r="I516">
        <v>616.12799644480003</v>
      </c>
      <c r="J516" t="s">
        <v>121</v>
      </c>
    </row>
    <row r="517" spans="1:10" x14ac:dyDescent="0.25">
      <c r="A517" t="s">
        <v>291</v>
      </c>
      <c r="B517">
        <v>3233.0786739999999</v>
      </c>
      <c r="C517">
        <v>3233.054052</v>
      </c>
      <c r="D517" t="s">
        <v>290</v>
      </c>
      <c r="E517">
        <v>-2.4622000000000002E-2</v>
      </c>
      <c r="F517">
        <v>2851</v>
      </c>
      <c r="G517">
        <v>-4</v>
      </c>
      <c r="H517">
        <v>13.351570713333</v>
      </c>
      <c r="I517">
        <v>616.12799644480003</v>
      </c>
      <c r="J517" t="s">
        <v>121</v>
      </c>
    </row>
    <row r="518" spans="1:10" x14ac:dyDescent="0.25">
      <c r="A518" t="s">
        <v>292</v>
      </c>
      <c r="B518">
        <v>3233.0786739999999</v>
      </c>
      <c r="C518">
        <v>3233.0540569999998</v>
      </c>
      <c r="D518" t="s">
        <v>290</v>
      </c>
      <c r="E518">
        <v>-2.4617E-2</v>
      </c>
      <c r="F518">
        <v>2851</v>
      </c>
      <c r="G518">
        <v>-4</v>
      </c>
      <c r="H518">
        <v>13.351570713333</v>
      </c>
      <c r="I518">
        <v>616.12799644480003</v>
      </c>
      <c r="J518" t="s">
        <v>121</v>
      </c>
    </row>
    <row r="519" spans="1:10" x14ac:dyDescent="0.25">
      <c r="A519" t="s">
        <v>287</v>
      </c>
      <c r="B519">
        <v>3233.0821420000002</v>
      </c>
      <c r="C519">
        <v>3233.0904369999998</v>
      </c>
      <c r="D519" t="s">
        <v>288</v>
      </c>
      <c r="E519">
        <v>8.2950000000000003E-3</v>
      </c>
      <c r="F519">
        <v>2857</v>
      </c>
      <c r="G519">
        <v>-3</v>
      </c>
      <c r="H519">
        <v>13.379983762667001</v>
      </c>
      <c r="I519">
        <v>764.960911400501</v>
      </c>
      <c r="J519" t="s">
        <v>121</v>
      </c>
    </row>
    <row r="520" spans="1:10" x14ac:dyDescent="0.25">
      <c r="A520" t="s">
        <v>289</v>
      </c>
      <c r="B520">
        <v>3233.0821420000002</v>
      </c>
      <c r="C520">
        <v>3233.0540569999998</v>
      </c>
      <c r="D520" t="s">
        <v>290</v>
      </c>
      <c r="E520">
        <v>-2.8084999999999999E-2</v>
      </c>
      <c r="F520">
        <v>2857</v>
      </c>
      <c r="G520">
        <v>-3</v>
      </c>
      <c r="H520">
        <v>13.379983762667001</v>
      </c>
      <c r="I520">
        <v>764.960911400501</v>
      </c>
      <c r="J520" t="s">
        <v>121</v>
      </c>
    </row>
    <row r="521" spans="1:10" x14ac:dyDescent="0.25">
      <c r="A521" t="s">
        <v>291</v>
      </c>
      <c r="B521">
        <v>3233.0821420000002</v>
      </c>
      <c r="C521">
        <v>3233.054052</v>
      </c>
      <c r="D521" t="s">
        <v>290</v>
      </c>
      <c r="E521">
        <v>-2.809E-2</v>
      </c>
      <c r="F521">
        <v>2857</v>
      </c>
      <c r="G521">
        <v>-3</v>
      </c>
      <c r="H521">
        <v>13.379983762667001</v>
      </c>
      <c r="I521">
        <v>764.960911400501</v>
      </c>
      <c r="J521" t="s">
        <v>121</v>
      </c>
    </row>
    <row r="522" spans="1:10" x14ac:dyDescent="0.25">
      <c r="A522" t="s">
        <v>292</v>
      </c>
      <c r="B522">
        <v>3233.0821420000002</v>
      </c>
      <c r="C522">
        <v>3233.0540569999998</v>
      </c>
      <c r="D522" t="s">
        <v>290</v>
      </c>
      <c r="E522">
        <v>-2.8084999999999999E-2</v>
      </c>
      <c r="F522">
        <v>2857</v>
      </c>
      <c r="G522">
        <v>-3</v>
      </c>
      <c r="H522">
        <v>13.379983762667001</v>
      </c>
      <c r="I522">
        <v>764.960911400501</v>
      </c>
      <c r="J522" t="s">
        <v>121</v>
      </c>
    </row>
    <row r="523" spans="1:10" x14ac:dyDescent="0.25">
      <c r="A523" t="s">
        <v>370</v>
      </c>
      <c r="B523">
        <v>2617.8907819999999</v>
      </c>
      <c r="C523">
        <v>2617.8893750000002</v>
      </c>
      <c r="D523" t="s">
        <v>371</v>
      </c>
      <c r="E523">
        <v>-1.407E-3</v>
      </c>
      <c r="F523">
        <v>2858</v>
      </c>
      <c r="G523">
        <v>-2</v>
      </c>
      <c r="H523">
        <v>13.3869542864</v>
      </c>
      <c r="I523">
        <v>289.68160580732803</v>
      </c>
      <c r="J523" t="s">
        <v>121</v>
      </c>
    </row>
    <row r="524" spans="1:10" x14ac:dyDescent="0.25">
      <c r="A524" t="s">
        <v>372</v>
      </c>
      <c r="B524">
        <v>2617.8907819999999</v>
      </c>
      <c r="C524">
        <v>2617.8893750000002</v>
      </c>
      <c r="D524" t="s">
        <v>371</v>
      </c>
      <c r="E524">
        <v>-1.407E-3</v>
      </c>
      <c r="F524">
        <v>2858</v>
      </c>
      <c r="G524">
        <v>-2</v>
      </c>
      <c r="H524">
        <v>13.3869542864</v>
      </c>
      <c r="I524">
        <v>289.68160580732803</v>
      </c>
      <c r="J524" t="s">
        <v>121</v>
      </c>
    </row>
    <row r="525" spans="1:10" x14ac:dyDescent="0.25">
      <c r="A525" t="s">
        <v>373</v>
      </c>
      <c r="B525">
        <v>2617.8907819999999</v>
      </c>
      <c r="C525">
        <v>2617.8529950000002</v>
      </c>
      <c r="D525" t="s">
        <v>374</v>
      </c>
      <c r="E525">
        <v>-3.7787000000000001E-2</v>
      </c>
      <c r="F525">
        <v>2858</v>
      </c>
      <c r="G525">
        <v>-2</v>
      </c>
      <c r="H525">
        <v>13.3869542864</v>
      </c>
      <c r="I525">
        <v>289.68160580732803</v>
      </c>
      <c r="J525" t="s">
        <v>121</v>
      </c>
    </row>
    <row r="526" spans="1:10" x14ac:dyDescent="0.25">
      <c r="A526" t="s">
        <v>375</v>
      </c>
      <c r="B526">
        <v>2617.8907819999999</v>
      </c>
      <c r="C526">
        <v>2617.8529899999999</v>
      </c>
      <c r="D526" t="s">
        <v>374</v>
      </c>
      <c r="E526">
        <v>-3.7791999999999999E-2</v>
      </c>
      <c r="F526">
        <v>2858</v>
      </c>
      <c r="G526">
        <v>-2</v>
      </c>
      <c r="H526">
        <v>13.3869542864</v>
      </c>
      <c r="I526">
        <v>289.68160580732803</v>
      </c>
      <c r="J526" t="s">
        <v>121</v>
      </c>
    </row>
    <row r="527" spans="1:10" x14ac:dyDescent="0.25">
      <c r="A527" t="s">
        <v>334</v>
      </c>
      <c r="B527">
        <v>2280.7823840000001</v>
      </c>
      <c r="C527">
        <v>2280.7884840000002</v>
      </c>
      <c r="D527" t="s">
        <v>335</v>
      </c>
      <c r="E527">
        <v>6.1000000000000004E-3</v>
      </c>
      <c r="F527">
        <v>2859</v>
      </c>
      <c r="G527">
        <v>-2</v>
      </c>
      <c r="H527">
        <v>13.3904230152</v>
      </c>
      <c r="I527">
        <v>547.60297129425999</v>
      </c>
      <c r="J527" t="s">
        <v>121</v>
      </c>
    </row>
    <row r="528" spans="1:10" x14ac:dyDescent="0.25">
      <c r="A528" t="s">
        <v>336</v>
      </c>
      <c r="B528">
        <v>2280.7823840000001</v>
      </c>
      <c r="C528">
        <v>2280.7884789999998</v>
      </c>
      <c r="D528" t="s">
        <v>335</v>
      </c>
      <c r="E528">
        <v>6.0949999999999997E-3</v>
      </c>
      <c r="F528">
        <v>2859</v>
      </c>
      <c r="G528">
        <v>-2</v>
      </c>
      <c r="H528">
        <v>13.3904230152</v>
      </c>
      <c r="I528">
        <v>547.60297129425999</v>
      </c>
      <c r="J528" t="s">
        <v>121</v>
      </c>
    </row>
    <row r="529" spans="1:10" x14ac:dyDescent="0.25">
      <c r="A529" t="s">
        <v>337</v>
      </c>
      <c r="B529">
        <v>2280.7823840000001</v>
      </c>
      <c r="C529">
        <v>2280.7884840000002</v>
      </c>
      <c r="D529" t="s">
        <v>335</v>
      </c>
      <c r="E529">
        <v>6.1000000000000004E-3</v>
      </c>
      <c r="F529">
        <v>2859</v>
      </c>
      <c r="G529">
        <v>-2</v>
      </c>
      <c r="H529">
        <v>13.3904230152</v>
      </c>
      <c r="I529">
        <v>547.60297129425999</v>
      </c>
      <c r="J529" t="s">
        <v>121</v>
      </c>
    </row>
    <row r="530" spans="1:10" x14ac:dyDescent="0.25">
      <c r="A530" t="s">
        <v>338</v>
      </c>
      <c r="B530">
        <v>2280.7823840000001</v>
      </c>
      <c r="C530">
        <v>2280.7521040000001</v>
      </c>
      <c r="D530" t="s">
        <v>339</v>
      </c>
      <c r="E530">
        <v>-3.0280000000000001E-2</v>
      </c>
      <c r="F530">
        <v>2859</v>
      </c>
      <c r="G530">
        <v>-2</v>
      </c>
      <c r="H530">
        <v>13.3904230152</v>
      </c>
      <c r="I530">
        <v>547.60297129425999</v>
      </c>
      <c r="J530" t="s">
        <v>121</v>
      </c>
    </row>
    <row r="531" spans="1:10" x14ac:dyDescent="0.25">
      <c r="A531" t="s">
        <v>320</v>
      </c>
      <c r="B531">
        <v>2296.77799</v>
      </c>
      <c r="C531">
        <v>2296.7833989999999</v>
      </c>
      <c r="D531" t="s">
        <v>321</v>
      </c>
      <c r="E531">
        <v>5.4089999999999997E-3</v>
      </c>
      <c r="F531">
        <v>2861</v>
      </c>
      <c r="G531">
        <v>-2</v>
      </c>
      <c r="H531">
        <v>13.398897803466999</v>
      </c>
      <c r="I531">
        <v>673.43955881605302</v>
      </c>
      <c r="J531" t="s">
        <v>121</v>
      </c>
    </row>
    <row r="532" spans="1:10" x14ac:dyDescent="0.25">
      <c r="A532" t="s">
        <v>376</v>
      </c>
      <c r="B532">
        <v>3103.1505480000001</v>
      </c>
      <c r="C532">
        <v>3103.1267010000001</v>
      </c>
      <c r="D532" t="s">
        <v>377</v>
      </c>
      <c r="E532">
        <v>-2.3847E-2</v>
      </c>
      <c r="F532">
        <v>2862</v>
      </c>
      <c r="G532">
        <v>-2</v>
      </c>
      <c r="H532">
        <v>13.405862605067</v>
      </c>
      <c r="I532">
        <v>465.17999962246103</v>
      </c>
      <c r="J532" t="s">
        <v>121</v>
      </c>
    </row>
    <row r="533" spans="1:10" x14ac:dyDescent="0.25">
      <c r="A533" t="s">
        <v>287</v>
      </c>
      <c r="B533">
        <v>3233.0824339999999</v>
      </c>
      <c r="C533">
        <v>3233.0904369999998</v>
      </c>
      <c r="D533" t="s">
        <v>288</v>
      </c>
      <c r="E533">
        <v>8.0029999999999997E-3</v>
      </c>
      <c r="F533">
        <v>2864</v>
      </c>
      <c r="G533">
        <v>-2</v>
      </c>
      <c r="H533">
        <v>13.4099596624</v>
      </c>
      <c r="I533">
        <v>501.25808124382399</v>
      </c>
      <c r="J533" t="s">
        <v>121</v>
      </c>
    </row>
    <row r="534" spans="1:10" x14ac:dyDescent="0.25">
      <c r="A534" t="s">
        <v>289</v>
      </c>
      <c r="B534">
        <v>3233.0824339999999</v>
      </c>
      <c r="C534">
        <v>3233.0540569999998</v>
      </c>
      <c r="D534" t="s">
        <v>290</v>
      </c>
      <c r="E534">
        <v>-2.8376999999999999E-2</v>
      </c>
      <c r="F534">
        <v>2864</v>
      </c>
      <c r="G534">
        <v>-2</v>
      </c>
      <c r="H534">
        <v>13.4099596624</v>
      </c>
      <c r="I534">
        <v>501.25808124382399</v>
      </c>
      <c r="J534" t="s">
        <v>121</v>
      </c>
    </row>
    <row r="535" spans="1:10" x14ac:dyDescent="0.25">
      <c r="A535" t="s">
        <v>291</v>
      </c>
      <c r="B535">
        <v>3233.0824339999999</v>
      </c>
      <c r="C535">
        <v>3233.054052</v>
      </c>
      <c r="D535" t="s">
        <v>290</v>
      </c>
      <c r="E535">
        <v>-2.8382000000000001E-2</v>
      </c>
      <c r="F535">
        <v>2864</v>
      </c>
      <c r="G535">
        <v>-2</v>
      </c>
      <c r="H535">
        <v>13.4099596624</v>
      </c>
      <c r="I535">
        <v>501.25808124382399</v>
      </c>
      <c r="J535" t="s">
        <v>121</v>
      </c>
    </row>
    <row r="536" spans="1:10" x14ac:dyDescent="0.25">
      <c r="A536" t="s">
        <v>292</v>
      </c>
      <c r="B536">
        <v>3233.0824339999999</v>
      </c>
      <c r="C536">
        <v>3233.0540569999998</v>
      </c>
      <c r="D536" t="s">
        <v>290</v>
      </c>
      <c r="E536">
        <v>-2.8376999999999999E-2</v>
      </c>
      <c r="F536">
        <v>2864</v>
      </c>
      <c r="G536">
        <v>-2</v>
      </c>
      <c r="H536">
        <v>13.4099596624</v>
      </c>
      <c r="I536">
        <v>501.25808124382399</v>
      </c>
      <c r="J536" t="s">
        <v>121</v>
      </c>
    </row>
    <row r="537" spans="1:10" x14ac:dyDescent="0.25">
      <c r="A537" t="s">
        <v>160</v>
      </c>
      <c r="B537">
        <v>2603.8685660000001</v>
      </c>
      <c r="C537">
        <v>2603.8737299999998</v>
      </c>
      <c r="D537" t="s">
        <v>161</v>
      </c>
      <c r="E537">
        <v>5.1640000000000002E-3</v>
      </c>
      <c r="F537">
        <v>2867</v>
      </c>
      <c r="G537">
        <v>-2</v>
      </c>
      <c r="H537">
        <v>13.429890364266999</v>
      </c>
      <c r="I537">
        <v>1399.1387179707999</v>
      </c>
      <c r="J537" t="s">
        <v>121</v>
      </c>
    </row>
    <row r="538" spans="1:10" x14ac:dyDescent="0.25">
      <c r="A538" t="s">
        <v>162</v>
      </c>
      <c r="B538">
        <v>2252.7525999999998</v>
      </c>
      <c r="C538">
        <v>2252.7571800000001</v>
      </c>
      <c r="D538" t="s">
        <v>163</v>
      </c>
      <c r="E538">
        <v>4.5799999999999999E-3</v>
      </c>
      <c r="F538">
        <v>2870</v>
      </c>
      <c r="G538">
        <v>-2</v>
      </c>
      <c r="H538">
        <v>13.442207484800001</v>
      </c>
      <c r="I538">
        <v>4167.6798498938897</v>
      </c>
      <c r="J538" t="s">
        <v>121</v>
      </c>
    </row>
    <row r="539" spans="1:10" x14ac:dyDescent="0.25">
      <c r="A539" t="s">
        <v>307</v>
      </c>
      <c r="B539">
        <v>2925.9979600000001</v>
      </c>
      <c r="C539">
        <v>2926.000106</v>
      </c>
      <c r="D539" t="s">
        <v>308</v>
      </c>
      <c r="E539">
        <v>2.1459999999999999E-3</v>
      </c>
      <c r="F539">
        <v>2871</v>
      </c>
      <c r="G539">
        <v>-2</v>
      </c>
      <c r="H539">
        <v>13.449177435467</v>
      </c>
      <c r="I539">
        <v>2161.12222313963</v>
      </c>
      <c r="J539" t="s">
        <v>121</v>
      </c>
    </row>
    <row r="540" spans="1:10" x14ac:dyDescent="0.25">
      <c r="A540" t="s">
        <v>309</v>
      </c>
      <c r="B540">
        <v>2925.9979600000001</v>
      </c>
      <c r="C540">
        <v>2925.963726</v>
      </c>
      <c r="D540" t="s">
        <v>310</v>
      </c>
      <c r="E540">
        <v>-3.4234000000000001E-2</v>
      </c>
      <c r="F540">
        <v>2871</v>
      </c>
      <c r="G540">
        <v>-2</v>
      </c>
      <c r="H540">
        <v>13.449177435467</v>
      </c>
      <c r="I540">
        <v>2161.12222313963</v>
      </c>
      <c r="J540" t="s">
        <v>121</v>
      </c>
    </row>
    <row r="541" spans="1:10" x14ac:dyDescent="0.25">
      <c r="A541" t="s">
        <v>311</v>
      </c>
      <c r="B541">
        <v>2925.9979600000001</v>
      </c>
      <c r="C541">
        <v>2925.9637210000001</v>
      </c>
      <c r="D541" t="s">
        <v>310</v>
      </c>
      <c r="E541">
        <v>-3.4238999999999999E-2</v>
      </c>
      <c r="F541">
        <v>2871</v>
      </c>
      <c r="G541">
        <v>-2</v>
      </c>
      <c r="H541">
        <v>13.449177435467</v>
      </c>
      <c r="I541">
        <v>2161.12222313963</v>
      </c>
      <c r="J541" t="s">
        <v>121</v>
      </c>
    </row>
    <row r="542" spans="1:10" x14ac:dyDescent="0.25">
      <c r="A542" t="s">
        <v>312</v>
      </c>
      <c r="B542">
        <v>2925.9979600000001</v>
      </c>
      <c r="C542">
        <v>2925.963726</v>
      </c>
      <c r="D542" t="s">
        <v>310</v>
      </c>
      <c r="E542">
        <v>-3.4234000000000001E-2</v>
      </c>
      <c r="F542">
        <v>2871</v>
      </c>
      <c r="G542">
        <v>-2</v>
      </c>
      <c r="H542">
        <v>13.449177435467</v>
      </c>
      <c r="I542">
        <v>2161.12222313963</v>
      </c>
      <c r="J542" t="s">
        <v>121</v>
      </c>
    </row>
    <row r="543" spans="1:10" x14ac:dyDescent="0.25">
      <c r="A543" t="s">
        <v>313</v>
      </c>
      <c r="B543">
        <v>2925.9979600000001</v>
      </c>
      <c r="C543">
        <v>2925.9637210000001</v>
      </c>
      <c r="D543" t="s">
        <v>310</v>
      </c>
      <c r="E543">
        <v>-3.4238999999999999E-2</v>
      </c>
      <c r="F543">
        <v>2871</v>
      </c>
      <c r="G543">
        <v>-2</v>
      </c>
      <c r="H543">
        <v>13.449177435467</v>
      </c>
      <c r="I543">
        <v>2161.12222313963</v>
      </c>
      <c r="J543" t="s">
        <v>121</v>
      </c>
    </row>
    <row r="544" spans="1:10" x14ac:dyDescent="0.25">
      <c r="A544" t="s">
        <v>322</v>
      </c>
      <c r="B544">
        <v>2091.7201279999999</v>
      </c>
      <c r="C544">
        <v>2091.724757</v>
      </c>
      <c r="D544" t="s">
        <v>323</v>
      </c>
      <c r="E544">
        <v>4.6290000000000003E-3</v>
      </c>
      <c r="F544">
        <v>2872</v>
      </c>
      <c r="G544">
        <v>-2</v>
      </c>
      <c r="H544">
        <v>13.452634681333</v>
      </c>
      <c r="I544">
        <v>919.46686266145002</v>
      </c>
      <c r="J544" t="s">
        <v>121</v>
      </c>
    </row>
    <row r="545" spans="1:10" x14ac:dyDescent="0.25">
      <c r="A545" t="s">
        <v>307</v>
      </c>
      <c r="B545">
        <v>2925.994678</v>
      </c>
      <c r="C545">
        <v>2926.000106</v>
      </c>
      <c r="D545" t="s">
        <v>308</v>
      </c>
      <c r="E545">
        <v>5.4279999999999997E-3</v>
      </c>
      <c r="F545">
        <v>2874</v>
      </c>
      <c r="G545">
        <v>-3</v>
      </c>
      <c r="H545">
        <v>13.4610138872</v>
      </c>
      <c r="I545">
        <v>2089.1806260825201</v>
      </c>
      <c r="J545" t="s">
        <v>121</v>
      </c>
    </row>
    <row r="546" spans="1:10" x14ac:dyDescent="0.25">
      <c r="A546" t="s">
        <v>309</v>
      </c>
      <c r="B546">
        <v>2925.994678</v>
      </c>
      <c r="C546">
        <v>2925.963726</v>
      </c>
      <c r="D546" t="s">
        <v>310</v>
      </c>
      <c r="E546">
        <v>-3.0952E-2</v>
      </c>
      <c r="F546">
        <v>2874</v>
      </c>
      <c r="G546">
        <v>-3</v>
      </c>
      <c r="H546">
        <v>13.4610138872</v>
      </c>
      <c r="I546">
        <v>2089.1806260825201</v>
      </c>
      <c r="J546" t="s">
        <v>121</v>
      </c>
    </row>
    <row r="547" spans="1:10" x14ac:dyDescent="0.25">
      <c r="A547" t="s">
        <v>311</v>
      </c>
      <c r="B547">
        <v>2925.994678</v>
      </c>
      <c r="C547">
        <v>2925.9637210000001</v>
      </c>
      <c r="D547" t="s">
        <v>310</v>
      </c>
      <c r="E547">
        <v>-3.0956999999999998E-2</v>
      </c>
      <c r="F547">
        <v>2874</v>
      </c>
      <c r="G547">
        <v>-3</v>
      </c>
      <c r="H547">
        <v>13.4610138872</v>
      </c>
      <c r="I547">
        <v>2089.1806260825201</v>
      </c>
      <c r="J547" t="s">
        <v>121</v>
      </c>
    </row>
    <row r="548" spans="1:10" x14ac:dyDescent="0.25">
      <c r="A548" t="s">
        <v>312</v>
      </c>
      <c r="B548">
        <v>2925.994678</v>
      </c>
      <c r="C548">
        <v>2925.963726</v>
      </c>
      <c r="D548" t="s">
        <v>310</v>
      </c>
      <c r="E548">
        <v>-3.0952E-2</v>
      </c>
      <c r="F548">
        <v>2874</v>
      </c>
      <c r="G548">
        <v>-3</v>
      </c>
      <c r="H548">
        <v>13.4610138872</v>
      </c>
      <c r="I548">
        <v>2089.1806260825201</v>
      </c>
      <c r="J548" t="s">
        <v>121</v>
      </c>
    </row>
    <row r="549" spans="1:10" x14ac:dyDescent="0.25">
      <c r="A549" t="s">
        <v>313</v>
      </c>
      <c r="B549">
        <v>2925.994678</v>
      </c>
      <c r="C549">
        <v>2925.9637210000001</v>
      </c>
      <c r="D549" t="s">
        <v>310</v>
      </c>
      <c r="E549">
        <v>-3.0956999999999998E-2</v>
      </c>
      <c r="F549">
        <v>2874</v>
      </c>
      <c r="G549">
        <v>-3</v>
      </c>
      <c r="H549">
        <v>13.4610138872</v>
      </c>
      <c r="I549">
        <v>2089.1806260825201</v>
      </c>
      <c r="J549" t="s">
        <v>121</v>
      </c>
    </row>
    <row r="550" spans="1:10" x14ac:dyDescent="0.25">
      <c r="A550" t="s">
        <v>378</v>
      </c>
      <c r="B550">
        <v>2269.7655380000001</v>
      </c>
      <c r="C550">
        <v>2269.7724950000002</v>
      </c>
      <c r="D550" t="s">
        <v>379</v>
      </c>
      <c r="E550">
        <v>6.9569999999999996E-3</v>
      </c>
      <c r="F550">
        <v>2876</v>
      </c>
      <c r="G550">
        <v>-2</v>
      </c>
      <c r="H550">
        <v>13.4727332848</v>
      </c>
      <c r="I550">
        <v>1348.3448952681599</v>
      </c>
      <c r="J550" t="s">
        <v>121</v>
      </c>
    </row>
    <row r="551" spans="1:10" x14ac:dyDescent="0.25">
      <c r="A551" t="s">
        <v>380</v>
      </c>
      <c r="B551">
        <v>2269.7655380000001</v>
      </c>
      <c r="C551">
        <v>2269.7724950000002</v>
      </c>
      <c r="D551" t="s">
        <v>379</v>
      </c>
      <c r="E551">
        <v>6.9569999999999996E-3</v>
      </c>
      <c r="F551">
        <v>2876</v>
      </c>
      <c r="G551">
        <v>-2</v>
      </c>
      <c r="H551">
        <v>13.4727332848</v>
      </c>
      <c r="I551">
        <v>1348.3448952681599</v>
      </c>
      <c r="J551" t="s">
        <v>121</v>
      </c>
    </row>
    <row r="552" spans="1:10" x14ac:dyDescent="0.25">
      <c r="A552" t="s">
        <v>287</v>
      </c>
      <c r="B552">
        <v>3233.0847779999999</v>
      </c>
      <c r="C552">
        <v>3233.0904369999998</v>
      </c>
      <c r="D552" t="s">
        <v>288</v>
      </c>
      <c r="E552">
        <v>5.659E-3</v>
      </c>
      <c r="F552">
        <v>2879</v>
      </c>
      <c r="G552">
        <v>-4</v>
      </c>
      <c r="H552">
        <v>13.488078207467</v>
      </c>
      <c r="I552">
        <v>1459.8689228058499</v>
      </c>
      <c r="J552" t="s">
        <v>121</v>
      </c>
    </row>
    <row r="553" spans="1:10" x14ac:dyDescent="0.25">
      <c r="A553" t="s">
        <v>289</v>
      </c>
      <c r="B553">
        <v>3233.0847779999999</v>
      </c>
      <c r="C553">
        <v>3233.0540569999998</v>
      </c>
      <c r="D553" t="s">
        <v>290</v>
      </c>
      <c r="E553">
        <v>-3.0720999999999998E-2</v>
      </c>
      <c r="F553">
        <v>2879</v>
      </c>
      <c r="G553">
        <v>-4</v>
      </c>
      <c r="H553">
        <v>13.488078207467</v>
      </c>
      <c r="I553">
        <v>1459.8689228058499</v>
      </c>
      <c r="J553" t="s">
        <v>121</v>
      </c>
    </row>
    <row r="554" spans="1:10" x14ac:dyDescent="0.25">
      <c r="A554" t="s">
        <v>291</v>
      </c>
      <c r="B554">
        <v>3233.0847779999999</v>
      </c>
      <c r="C554">
        <v>3233.054052</v>
      </c>
      <c r="D554" t="s">
        <v>290</v>
      </c>
      <c r="E554">
        <v>-3.0726E-2</v>
      </c>
      <c r="F554">
        <v>2879</v>
      </c>
      <c r="G554">
        <v>-4</v>
      </c>
      <c r="H554">
        <v>13.488078207467</v>
      </c>
      <c r="I554">
        <v>1459.8689228058499</v>
      </c>
      <c r="J554" t="s">
        <v>121</v>
      </c>
    </row>
    <row r="555" spans="1:10" x14ac:dyDescent="0.25">
      <c r="A555" t="s">
        <v>292</v>
      </c>
      <c r="B555">
        <v>3233.0847779999999</v>
      </c>
      <c r="C555">
        <v>3233.0540569999998</v>
      </c>
      <c r="D555" t="s">
        <v>290</v>
      </c>
      <c r="E555">
        <v>-3.0720999999999998E-2</v>
      </c>
      <c r="F555">
        <v>2879</v>
      </c>
      <c r="G555">
        <v>-4</v>
      </c>
      <c r="H555">
        <v>13.488078207467</v>
      </c>
      <c r="I555">
        <v>1459.8689228058499</v>
      </c>
      <c r="J555" t="s">
        <v>121</v>
      </c>
    </row>
    <row r="556" spans="1:10" x14ac:dyDescent="0.25">
      <c r="A556" t="s">
        <v>340</v>
      </c>
      <c r="B556">
        <v>1624.557652</v>
      </c>
      <c r="C556">
        <v>1624.5608729999999</v>
      </c>
      <c r="D556" t="s">
        <v>341</v>
      </c>
      <c r="E556">
        <v>3.2209999999999999E-3</v>
      </c>
      <c r="F556">
        <v>2882</v>
      </c>
      <c r="G556">
        <v>-2</v>
      </c>
      <c r="H556">
        <v>13.499617400532999</v>
      </c>
      <c r="I556">
        <v>3208.26077551658</v>
      </c>
      <c r="J556" t="s">
        <v>121</v>
      </c>
    </row>
    <row r="557" spans="1:10" x14ac:dyDescent="0.25">
      <c r="A557" t="s">
        <v>287</v>
      </c>
      <c r="B557">
        <v>3233.0854359999998</v>
      </c>
      <c r="C557">
        <v>3233.0904369999998</v>
      </c>
      <c r="D557" t="s">
        <v>288</v>
      </c>
      <c r="E557">
        <v>5.0010000000000002E-3</v>
      </c>
      <c r="F557">
        <v>2883</v>
      </c>
      <c r="G557">
        <v>-3</v>
      </c>
      <c r="H557">
        <v>13.506582982399999</v>
      </c>
      <c r="I557">
        <v>1147.3526062235301</v>
      </c>
      <c r="J557" t="s">
        <v>121</v>
      </c>
    </row>
    <row r="558" spans="1:10" x14ac:dyDescent="0.25">
      <c r="A558" t="s">
        <v>289</v>
      </c>
      <c r="B558">
        <v>3233.0854359999998</v>
      </c>
      <c r="C558">
        <v>3233.0540569999998</v>
      </c>
      <c r="D558" t="s">
        <v>290</v>
      </c>
      <c r="E558">
        <v>-3.1378999999999997E-2</v>
      </c>
      <c r="F558">
        <v>2883</v>
      </c>
      <c r="G558">
        <v>-3</v>
      </c>
      <c r="H558">
        <v>13.506582982399999</v>
      </c>
      <c r="I558">
        <v>1147.3526062235301</v>
      </c>
      <c r="J558" t="s">
        <v>121</v>
      </c>
    </row>
    <row r="559" spans="1:10" x14ac:dyDescent="0.25">
      <c r="A559" t="s">
        <v>291</v>
      </c>
      <c r="B559">
        <v>3233.0854359999998</v>
      </c>
      <c r="C559">
        <v>3233.054052</v>
      </c>
      <c r="D559" t="s">
        <v>290</v>
      </c>
      <c r="E559">
        <v>-3.1384000000000002E-2</v>
      </c>
      <c r="F559">
        <v>2883</v>
      </c>
      <c r="G559">
        <v>-3</v>
      </c>
      <c r="H559">
        <v>13.506582982399999</v>
      </c>
      <c r="I559">
        <v>1147.3526062235301</v>
      </c>
      <c r="J559" t="s">
        <v>121</v>
      </c>
    </row>
    <row r="560" spans="1:10" x14ac:dyDescent="0.25">
      <c r="A560" t="s">
        <v>292</v>
      </c>
      <c r="B560">
        <v>3233.0854359999998</v>
      </c>
      <c r="C560">
        <v>3233.0540569999998</v>
      </c>
      <c r="D560" t="s">
        <v>290</v>
      </c>
      <c r="E560">
        <v>-3.1378999999999997E-2</v>
      </c>
      <c r="F560">
        <v>2883</v>
      </c>
      <c r="G560">
        <v>-3</v>
      </c>
      <c r="H560">
        <v>13.506582982399999</v>
      </c>
      <c r="I560">
        <v>1147.3526062235301</v>
      </c>
      <c r="J560" t="s">
        <v>121</v>
      </c>
    </row>
    <row r="561" spans="1:10" x14ac:dyDescent="0.25">
      <c r="A561" t="s">
        <v>353</v>
      </c>
      <c r="B561">
        <v>1931.6838740000001</v>
      </c>
      <c r="C561">
        <v>1931.687584</v>
      </c>
      <c r="D561" t="s">
        <v>354</v>
      </c>
      <c r="E561">
        <v>3.7100000000000002E-3</v>
      </c>
      <c r="F561">
        <v>2885</v>
      </c>
      <c r="G561">
        <v>-2</v>
      </c>
      <c r="H561">
        <v>13.510622137333</v>
      </c>
      <c r="I561">
        <v>1249.56588071545</v>
      </c>
      <c r="J561" t="s">
        <v>121</v>
      </c>
    </row>
    <row r="562" spans="1:10" x14ac:dyDescent="0.25">
      <c r="A562" t="s">
        <v>355</v>
      </c>
      <c r="B562">
        <v>1931.6838740000001</v>
      </c>
      <c r="C562">
        <v>1931.687584</v>
      </c>
      <c r="D562" t="s">
        <v>354</v>
      </c>
      <c r="E562">
        <v>3.7100000000000002E-3</v>
      </c>
      <c r="F562">
        <v>2885</v>
      </c>
      <c r="G562">
        <v>-2</v>
      </c>
      <c r="H562">
        <v>13.510622137333</v>
      </c>
      <c r="I562">
        <v>1249.56588071545</v>
      </c>
      <c r="J562" t="s">
        <v>121</v>
      </c>
    </row>
    <row r="563" spans="1:10" x14ac:dyDescent="0.25">
      <c r="A563" t="s">
        <v>381</v>
      </c>
      <c r="B563">
        <v>2942.9859489999999</v>
      </c>
      <c r="C563">
        <v>2943.0154210000001</v>
      </c>
      <c r="D563" t="s">
        <v>382</v>
      </c>
      <c r="E563">
        <v>2.9472000000000002E-2</v>
      </c>
      <c r="F563">
        <v>2888</v>
      </c>
      <c r="G563">
        <v>-3</v>
      </c>
      <c r="H563">
        <v>13.5306515088</v>
      </c>
      <c r="I563">
        <v>609.70494170842403</v>
      </c>
      <c r="J563" t="s">
        <v>121</v>
      </c>
    </row>
    <row r="564" spans="1:10" x14ac:dyDescent="0.25">
      <c r="A564" t="s">
        <v>383</v>
      </c>
      <c r="B564">
        <v>2942.9859489999999</v>
      </c>
      <c r="C564">
        <v>2942.9790410000001</v>
      </c>
      <c r="D564" t="s">
        <v>384</v>
      </c>
      <c r="E564">
        <v>-6.9080000000000001E-3</v>
      </c>
      <c r="F564">
        <v>2888</v>
      </c>
      <c r="G564">
        <v>-3</v>
      </c>
      <c r="H564">
        <v>13.5306515088</v>
      </c>
      <c r="I564">
        <v>609.70494170842403</v>
      </c>
      <c r="J564" t="s">
        <v>121</v>
      </c>
    </row>
    <row r="565" spans="1:10" x14ac:dyDescent="0.25">
      <c r="A565" t="s">
        <v>385</v>
      </c>
      <c r="B565">
        <v>2942.9859489999999</v>
      </c>
      <c r="C565">
        <v>2942.9790360000002</v>
      </c>
      <c r="D565" t="s">
        <v>384</v>
      </c>
      <c r="E565">
        <v>-6.9129999999999999E-3</v>
      </c>
      <c r="F565">
        <v>2888</v>
      </c>
      <c r="G565">
        <v>-3</v>
      </c>
      <c r="H565">
        <v>13.5306515088</v>
      </c>
      <c r="I565">
        <v>609.70494170842403</v>
      </c>
      <c r="J565" t="s">
        <v>121</v>
      </c>
    </row>
    <row r="566" spans="1:10" x14ac:dyDescent="0.25">
      <c r="A566" t="s">
        <v>386</v>
      </c>
      <c r="B566">
        <v>2942.9859489999999</v>
      </c>
      <c r="C566">
        <v>2942.9790410000001</v>
      </c>
      <c r="D566" t="s">
        <v>384</v>
      </c>
      <c r="E566">
        <v>-6.9080000000000001E-3</v>
      </c>
      <c r="F566">
        <v>2888</v>
      </c>
      <c r="G566">
        <v>-3</v>
      </c>
      <c r="H566">
        <v>13.5306515088</v>
      </c>
      <c r="I566">
        <v>609.70494170842403</v>
      </c>
      <c r="J566" t="s">
        <v>121</v>
      </c>
    </row>
    <row r="567" spans="1:10" x14ac:dyDescent="0.25">
      <c r="A567" t="s">
        <v>387</v>
      </c>
      <c r="B567">
        <v>2942.9859489999999</v>
      </c>
      <c r="C567">
        <v>2942.9790360000002</v>
      </c>
      <c r="D567" t="s">
        <v>384</v>
      </c>
      <c r="E567">
        <v>-6.9129999999999999E-3</v>
      </c>
      <c r="F567">
        <v>2888</v>
      </c>
      <c r="G567">
        <v>-3</v>
      </c>
      <c r="H567">
        <v>13.5306515088</v>
      </c>
      <c r="I567">
        <v>609.70494170842403</v>
      </c>
      <c r="J567" t="s">
        <v>121</v>
      </c>
    </row>
    <row r="568" spans="1:10" x14ac:dyDescent="0.25">
      <c r="A568" t="s">
        <v>388</v>
      </c>
      <c r="B568">
        <v>3905.301136</v>
      </c>
      <c r="C568">
        <v>3905.3129629999999</v>
      </c>
      <c r="D568" t="s">
        <v>389</v>
      </c>
      <c r="E568">
        <v>1.1827000000000001E-2</v>
      </c>
      <c r="F568">
        <v>2893</v>
      </c>
      <c r="G568">
        <v>-3</v>
      </c>
      <c r="H568">
        <v>13.553116212267</v>
      </c>
      <c r="I568">
        <v>599.48883145516197</v>
      </c>
      <c r="J568" t="s">
        <v>121</v>
      </c>
    </row>
    <row r="569" spans="1:10" x14ac:dyDescent="0.25">
      <c r="A569" t="s">
        <v>390</v>
      </c>
      <c r="B569">
        <v>3905.301136</v>
      </c>
      <c r="C569">
        <v>3905.2765829999998</v>
      </c>
      <c r="D569" t="s">
        <v>391</v>
      </c>
      <c r="E569">
        <v>-2.4552999999999998E-2</v>
      </c>
      <c r="F569">
        <v>2893</v>
      </c>
      <c r="G569">
        <v>-3</v>
      </c>
      <c r="H569">
        <v>13.553116212267</v>
      </c>
      <c r="I569">
        <v>599.48883145516197</v>
      </c>
      <c r="J569" t="s">
        <v>121</v>
      </c>
    </row>
    <row r="570" spans="1:10" x14ac:dyDescent="0.25">
      <c r="A570" t="s">
        <v>392</v>
      </c>
      <c r="B570">
        <v>3905.301136</v>
      </c>
      <c r="C570">
        <v>3905.3394600000001</v>
      </c>
      <c r="D570" t="s">
        <v>393</v>
      </c>
      <c r="E570">
        <v>3.8323999999999997E-2</v>
      </c>
      <c r="F570">
        <v>2893</v>
      </c>
      <c r="G570">
        <v>-3</v>
      </c>
      <c r="H570">
        <v>13.553116212267</v>
      </c>
      <c r="I570">
        <v>599.48883145516197</v>
      </c>
      <c r="J570" t="s">
        <v>121</v>
      </c>
    </row>
    <row r="571" spans="1:10" x14ac:dyDescent="0.25">
      <c r="A571" t="s">
        <v>394</v>
      </c>
      <c r="B571">
        <v>3905.301136</v>
      </c>
      <c r="C571">
        <v>3905.3394600000001</v>
      </c>
      <c r="D571" t="s">
        <v>393</v>
      </c>
      <c r="E571">
        <v>3.8323999999999997E-2</v>
      </c>
      <c r="F571">
        <v>2893</v>
      </c>
      <c r="G571">
        <v>-3</v>
      </c>
      <c r="H571">
        <v>13.553116212267</v>
      </c>
      <c r="I571">
        <v>599.48883145516197</v>
      </c>
      <c r="J571" t="s">
        <v>121</v>
      </c>
    </row>
    <row r="572" spans="1:10" x14ac:dyDescent="0.25">
      <c r="A572" t="s">
        <v>245</v>
      </c>
      <c r="B572">
        <v>2254.7672480000001</v>
      </c>
      <c r="C572">
        <v>2254.7728299999999</v>
      </c>
      <c r="D572" t="s">
        <v>246</v>
      </c>
      <c r="E572">
        <v>5.5820000000000002E-3</v>
      </c>
      <c r="F572">
        <v>2895</v>
      </c>
      <c r="G572">
        <v>-2</v>
      </c>
      <c r="H572">
        <v>13.561499895200001</v>
      </c>
      <c r="I572">
        <v>5278.0287483480397</v>
      </c>
      <c r="J572" t="s">
        <v>121</v>
      </c>
    </row>
    <row r="573" spans="1:10" x14ac:dyDescent="0.25">
      <c r="A573" t="s">
        <v>307</v>
      </c>
      <c r="B573">
        <v>2925.9859980000001</v>
      </c>
      <c r="C573">
        <v>2926.000106</v>
      </c>
      <c r="D573" t="s">
        <v>308</v>
      </c>
      <c r="E573">
        <v>1.4108000000000001E-2</v>
      </c>
      <c r="F573">
        <v>2896</v>
      </c>
      <c r="G573">
        <v>-2</v>
      </c>
      <c r="H573">
        <v>13.569744482667</v>
      </c>
      <c r="I573">
        <v>1432.14175455436</v>
      </c>
      <c r="J573" t="s">
        <v>121</v>
      </c>
    </row>
    <row r="574" spans="1:10" x14ac:dyDescent="0.25">
      <c r="A574" t="s">
        <v>309</v>
      </c>
      <c r="B574">
        <v>2925.9859980000001</v>
      </c>
      <c r="C574">
        <v>2925.963726</v>
      </c>
      <c r="D574" t="s">
        <v>310</v>
      </c>
      <c r="E574">
        <v>-2.2272E-2</v>
      </c>
      <c r="F574">
        <v>2896</v>
      </c>
      <c r="G574">
        <v>-2</v>
      </c>
      <c r="H574">
        <v>13.569744482667</v>
      </c>
      <c r="I574">
        <v>1432.14175455436</v>
      </c>
      <c r="J574" t="s">
        <v>121</v>
      </c>
    </row>
    <row r="575" spans="1:10" x14ac:dyDescent="0.25">
      <c r="A575" t="s">
        <v>311</v>
      </c>
      <c r="B575">
        <v>2925.9859980000001</v>
      </c>
      <c r="C575">
        <v>2925.9637210000001</v>
      </c>
      <c r="D575" t="s">
        <v>310</v>
      </c>
      <c r="E575">
        <v>-2.2277000000000002E-2</v>
      </c>
      <c r="F575">
        <v>2896</v>
      </c>
      <c r="G575">
        <v>-2</v>
      </c>
      <c r="H575">
        <v>13.569744482667</v>
      </c>
      <c r="I575">
        <v>1432.14175455436</v>
      </c>
      <c r="J575" t="s">
        <v>121</v>
      </c>
    </row>
    <row r="576" spans="1:10" x14ac:dyDescent="0.25">
      <c r="A576" t="s">
        <v>312</v>
      </c>
      <c r="B576">
        <v>2925.9859980000001</v>
      </c>
      <c r="C576">
        <v>2925.963726</v>
      </c>
      <c r="D576" t="s">
        <v>310</v>
      </c>
      <c r="E576">
        <v>-2.2272E-2</v>
      </c>
      <c r="F576">
        <v>2896</v>
      </c>
      <c r="G576">
        <v>-2</v>
      </c>
      <c r="H576">
        <v>13.569744482667</v>
      </c>
      <c r="I576">
        <v>1432.14175455436</v>
      </c>
      <c r="J576" t="s">
        <v>121</v>
      </c>
    </row>
    <row r="577" spans="1:10" x14ac:dyDescent="0.25">
      <c r="A577" t="s">
        <v>313</v>
      </c>
      <c r="B577">
        <v>2925.9859980000001</v>
      </c>
      <c r="C577">
        <v>2925.9637210000001</v>
      </c>
      <c r="D577" t="s">
        <v>310</v>
      </c>
      <c r="E577">
        <v>-2.2277000000000002E-2</v>
      </c>
      <c r="F577">
        <v>2896</v>
      </c>
      <c r="G577">
        <v>-2</v>
      </c>
      <c r="H577">
        <v>13.569744482667</v>
      </c>
      <c r="I577">
        <v>1432.14175455436</v>
      </c>
      <c r="J577" t="s">
        <v>121</v>
      </c>
    </row>
    <row r="578" spans="1:10" x14ac:dyDescent="0.25">
      <c r="A578" t="s">
        <v>307</v>
      </c>
      <c r="B578">
        <v>2925.9873520000001</v>
      </c>
      <c r="C578">
        <v>2926.000106</v>
      </c>
      <c r="D578" t="s">
        <v>308</v>
      </c>
      <c r="E578">
        <v>1.2754E-2</v>
      </c>
      <c r="F578">
        <v>2899</v>
      </c>
      <c r="G578">
        <v>-3</v>
      </c>
      <c r="H578">
        <v>13.581782855733</v>
      </c>
      <c r="I578">
        <v>1654.89997405949</v>
      </c>
      <c r="J578" t="s">
        <v>121</v>
      </c>
    </row>
    <row r="579" spans="1:10" x14ac:dyDescent="0.25">
      <c r="A579" t="s">
        <v>309</v>
      </c>
      <c r="B579">
        <v>2925.9873520000001</v>
      </c>
      <c r="C579">
        <v>2925.963726</v>
      </c>
      <c r="D579" t="s">
        <v>310</v>
      </c>
      <c r="E579">
        <v>-2.3626000000000001E-2</v>
      </c>
      <c r="F579">
        <v>2899</v>
      </c>
      <c r="G579">
        <v>-3</v>
      </c>
      <c r="H579">
        <v>13.581782855733</v>
      </c>
      <c r="I579">
        <v>1654.89997405949</v>
      </c>
      <c r="J579" t="s">
        <v>121</v>
      </c>
    </row>
    <row r="580" spans="1:10" x14ac:dyDescent="0.25">
      <c r="A580" t="s">
        <v>311</v>
      </c>
      <c r="B580">
        <v>2925.9873520000001</v>
      </c>
      <c r="C580">
        <v>2925.9637210000001</v>
      </c>
      <c r="D580" t="s">
        <v>310</v>
      </c>
      <c r="E580">
        <v>-2.3630999999999999E-2</v>
      </c>
      <c r="F580">
        <v>2899</v>
      </c>
      <c r="G580">
        <v>-3</v>
      </c>
      <c r="H580">
        <v>13.581782855733</v>
      </c>
      <c r="I580">
        <v>1654.89997405949</v>
      </c>
      <c r="J580" t="s">
        <v>121</v>
      </c>
    </row>
    <row r="581" spans="1:10" x14ac:dyDescent="0.25">
      <c r="A581" t="s">
        <v>312</v>
      </c>
      <c r="B581">
        <v>2925.9873520000001</v>
      </c>
      <c r="C581">
        <v>2925.963726</v>
      </c>
      <c r="D581" t="s">
        <v>310</v>
      </c>
      <c r="E581">
        <v>-2.3626000000000001E-2</v>
      </c>
      <c r="F581">
        <v>2899</v>
      </c>
      <c r="G581">
        <v>-3</v>
      </c>
      <c r="H581">
        <v>13.581782855733</v>
      </c>
      <c r="I581">
        <v>1654.89997405949</v>
      </c>
      <c r="J581" t="s">
        <v>121</v>
      </c>
    </row>
    <row r="582" spans="1:10" x14ac:dyDescent="0.25">
      <c r="A582" t="s">
        <v>313</v>
      </c>
      <c r="B582">
        <v>2925.9873520000001</v>
      </c>
      <c r="C582">
        <v>2925.9637210000001</v>
      </c>
      <c r="D582" t="s">
        <v>310</v>
      </c>
      <c r="E582">
        <v>-2.3630999999999999E-2</v>
      </c>
      <c r="F582">
        <v>2899</v>
      </c>
      <c r="G582">
        <v>-3</v>
      </c>
      <c r="H582">
        <v>13.581782855733</v>
      </c>
      <c r="I582">
        <v>1654.89997405949</v>
      </c>
      <c r="J582" t="s">
        <v>121</v>
      </c>
    </row>
    <row r="583" spans="1:10" x14ac:dyDescent="0.25">
      <c r="A583" t="s">
        <v>322</v>
      </c>
      <c r="B583">
        <v>2091.7211040000002</v>
      </c>
      <c r="C583">
        <v>2091.724757</v>
      </c>
      <c r="D583" t="s">
        <v>323</v>
      </c>
      <c r="E583">
        <v>3.653E-3</v>
      </c>
      <c r="F583">
        <v>2900</v>
      </c>
      <c r="G583">
        <v>-2</v>
      </c>
      <c r="H583">
        <v>13.588752397866999</v>
      </c>
      <c r="I583">
        <v>486.85450165369701</v>
      </c>
      <c r="J583" t="s">
        <v>121</v>
      </c>
    </row>
    <row r="584" spans="1:10" x14ac:dyDescent="0.25">
      <c r="A584" t="s">
        <v>340</v>
      </c>
      <c r="B584">
        <v>1624.560338</v>
      </c>
      <c r="C584">
        <v>1624.5608729999999</v>
      </c>
      <c r="D584" t="s">
        <v>341</v>
      </c>
      <c r="E584">
        <v>5.3499999999999999E-4</v>
      </c>
      <c r="F584">
        <v>2901</v>
      </c>
      <c r="G584">
        <v>-2</v>
      </c>
      <c r="H584">
        <v>13.5922198976</v>
      </c>
      <c r="I584">
        <v>501.07384411306703</v>
      </c>
      <c r="J584" t="s">
        <v>121</v>
      </c>
    </row>
    <row r="585" spans="1:10" x14ac:dyDescent="0.25">
      <c r="A585" t="s">
        <v>287</v>
      </c>
      <c r="B585">
        <v>3233.0747700000002</v>
      </c>
      <c r="C585">
        <v>3233.0904369999998</v>
      </c>
      <c r="D585" t="s">
        <v>288</v>
      </c>
      <c r="E585">
        <v>1.5667E-2</v>
      </c>
      <c r="F585">
        <v>2904</v>
      </c>
      <c r="G585">
        <v>-4</v>
      </c>
      <c r="H585">
        <v>13.6075907752</v>
      </c>
      <c r="I585">
        <v>1128.6376723736901</v>
      </c>
      <c r="J585" t="s">
        <v>121</v>
      </c>
    </row>
    <row r="586" spans="1:10" x14ac:dyDescent="0.25">
      <c r="A586" t="s">
        <v>289</v>
      </c>
      <c r="B586">
        <v>3233.0747700000002</v>
      </c>
      <c r="C586">
        <v>3233.0540569999998</v>
      </c>
      <c r="D586" t="s">
        <v>290</v>
      </c>
      <c r="E586">
        <v>-2.0712999999999999E-2</v>
      </c>
      <c r="F586">
        <v>2904</v>
      </c>
      <c r="G586">
        <v>-4</v>
      </c>
      <c r="H586">
        <v>13.6075907752</v>
      </c>
      <c r="I586">
        <v>1128.6376723736901</v>
      </c>
      <c r="J586" t="s">
        <v>121</v>
      </c>
    </row>
    <row r="587" spans="1:10" x14ac:dyDescent="0.25">
      <c r="A587" t="s">
        <v>291</v>
      </c>
      <c r="B587">
        <v>3233.0747700000002</v>
      </c>
      <c r="C587">
        <v>3233.054052</v>
      </c>
      <c r="D587" t="s">
        <v>290</v>
      </c>
      <c r="E587">
        <v>-2.0718E-2</v>
      </c>
      <c r="F587">
        <v>2904</v>
      </c>
      <c r="G587">
        <v>-4</v>
      </c>
      <c r="H587">
        <v>13.6075907752</v>
      </c>
      <c r="I587">
        <v>1128.6376723736901</v>
      </c>
      <c r="J587" t="s">
        <v>121</v>
      </c>
    </row>
    <row r="588" spans="1:10" x14ac:dyDescent="0.25">
      <c r="A588" t="s">
        <v>292</v>
      </c>
      <c r="B588">
        <v>3233.0747700000002</v>
      </c>
      <c r="C588">
        <v>3233.0540569999998</v>
      </c>
      <c r="D588" t="s">
        <v>290</v>
      </c>
      <c r="E588">
        <v>-2.0712999999999999E-2</v>
      </c>
      <c r="F588">
        <v>2904</v>
      </c>
      <c r="G588">
        <v>-4</v>
      </c>
      <c r="H588">
        <v>13.6075907752</v>
      </c>
      <c r="I588">
        <v>1128.6376723736901</v>
      </c>
      <c r="J588" t="s">
        <v>121</v>
      </c>
    </row>
    <row r="589" spans="1:10" x14ac:dyDescent="0.25">
      <c r="A589" t="s">
        <v>395</v>
      </c>
      <c r="B589">
        <v>2620.9017699999999</v>
      </c>
      <c r="C589">
        <v>2620.9254249999999</v>
      </c>
      <c r="D589" t="s">
        <v>396</v>
      </c>
      <c r="E589">
        <v>2.3654999999999999E-2</v>
      </c>
      <c r="F589">
        <v>2906</v>
      </c>
      <c r="G589">
        <v>-2</v>
      </c>
      <c r="H589">
        <v>13.611729337332999</v>
      </c>
      <c r="I589">
        <v>857.53540243028397</v>
      </c>
      <c r="J589" t="s">
        <v>121</v>
      </c>
    </row>
    <row r="590" spans="1:10" x14ac:dyDescent="0.25">
      <c r="A590" t="s">
        <v>397</v>
      </c>
      <c r="B590">
        <v>2620.9017699999999</v>
      </c>
      <c r="C590">
        <v>2620.9254249999999</v>
      </c>
      <c r="D590" t="s">
        <v>396</v>
      </c>
      <c r="E590">
        <v>2.3654999999999999E-2</v>
      </c>
      <c r="F590">
        <v>2906</v>
      </c>
      <c r="G590">
        <v>-2</v>
      </c>
      <c r="H590">
        <v>13.611729337332999</v>
      </c>
      <c r="I590">
        <v>857.53540243028397</v>
      </c>
      <c r="J590" t="s">
        <v>121</v>
      </c>
    </row>
    <row r="591" spans="1:10" x14ac:dyDescent="0.25">
      <c r="A591" t="s">
        <v>398</v>
      </c>
      <c r="B591">
        <v>2620.9017699999999</v>
      </c>
      <c r="C591">
        <v>2620.8890449999999</v>
      </c>
      <c r="D591" t="s">
        <v>399</v>
      </c>
      <c r="E591">
        <v>-1.2725E-2</v>
      </c>
      <c r="F591">
        <v>2906</v>
      </c>
      <c r="G591">
        <v>-2</v>
      </c>
      <c r="H591">
        <v>13.611729337332999</v>
      </c>
      <c r="I591">
        <v>857.53540243028397</v>
      </c>
      <c r="J591" t="s">
        <v>121</v>
      </c>
    </row>
    <row r="592" spans="1:10" x14ac:dyDescent="0.25">
      <c r="A592" t="s">
        <v>400</v>
      </c>
      <c r="B592">
        <v>3380.1387340000001</v>
      </c>
      <c r="C592">
        <v>3380.1323600000001</v>
      </c>
      <c r="D592" t="s">
        <v>401</v>
      </c>
      <c r="E592">
        <v>-6.3740000000000003E-3</v>
      </c>
      <c r="F592">
        <v>2909</v>
      </c>
      <c r="G592">
        <v>-4</v>
      </c>
      <c r="H592">
        <v>13.631761237333</v>
      </c>
      <c r="I592">
        <v>590.31662655070795</v>
      </c>
      <c r="J592" t="s">
        <v>121</v>
      </c>
    </row>
    <row r="593" spans="1:10" x14ac:dyDescent="0.25">
      <c r="A593" t="s">
        <v>402</v>
      </c>
      <c r="B593">
        <v>3380.1387340000001</v>
      </c>
      <c r="C593">
        <v>3380.143595</v>
      </c>
      <c r="D593" t="s">
        <v>403</v>
      </c>
      <c r="E593">
        <v>4.8609999999999999E-3</v>
      </c>
      <c r="F593">
        <v>2909</v>
      </c>
      <c r="G593">
        <v>-4</v>
      </c>
      <c r="H593">
        <v>13.631761237333</v>
      </c>
      <c r="I593">
        <v>590.31662655070795</v>
      </c>
      <c r="J593" t="s">
        <v>121</v>
      </c>
    </row>
    <row r="594" spans="1:10" x14ac:dyDescent="0.25">
      <c r="A594" t="s">
        <v>287</v>
      </c>
      <c r="B594">
        <v>3233.0770149999998</v>
      </c>
      <c r="C594">
        <v>3233.0904369999998</v>
      </c>
      <c r="D594" t="s">
        <v>288</v>
      </c>
      <c r="E594">
        <v>1.3422E-2</v>
      </c>
      <c r="F594">
        <v>2910</v>
      </c>
      <c r="G594">
        <v>-3</v>
      </c>
      <c r="H594">
        <v>13.635218008000001</v>
      </c>
      <c r="I594">
        <v>967.95100145169602</v>
      </c>
      <c r="J594" t="s">
        <v>121</v>
      </c>
    </row>
    <row r="595" spans="1:10" x14ac:dyDescent="0.25">
      <c r="A595" t="s">
        <v>289</v>
      </c>
      <c r="B595">
        <v>3233.0770149999998</v>
      </c>
      <c r="C595">
        <v>3233.0540569999998</v>
      </c>
      <c r="D595" t="s">
        <v>290</v>
      </c>
      <c r="E595">
        <v>-2.2957999999999999E-2</v>
      </c>
      <c r="F595">
        <v>2910</v>
      </c>
      <c r="G595">
        <v>-3</v>
      </c>
      <c r="H595">
        <v>13.635218008000001</v>
      </c>
      <c r="I595">
        <v>967.95100145169602</v>
      </c>
      <c r="J595" t="s">
        <v>121</v>
      </c>
    </row>
    <row r="596" spans="1:10" x14ac:dyDescent="0.25">
      <c r="A596" t="s">
        <v>291</v>
      </c>
      <c r="B596">
        <v>3233.0770149999998</v>
      </c>
      <c r="C596">
        <v>3233.054052</v>
      </c>
      <c r="D596" t="s">
        <v>290</v>
      </c>
      <c r="E596">
        <v>-2.2963000000000001E-2</v>
      </c>
      <c r="F596">
        <v>2910</v>
      </c>
      <c r="G596">
        <v>-3</v>
      </c>
      <c r="H596">
        <v>13.635218008000001</v>
      </c>
      <c r="I596">
        <v>967.95100145169602</v>
      </c>
      <c r="J596" t="s">
        <v>121</v>
      </c>
    </row>
    <row r="597" spans="1:10" x14ac:dyDescent="0.25">
      <c r="A597" t="s">
        <v>292</v>
      </c>
      <c r="B597">
        <v>3233.0770149999998</v>
      </c>
      <c r="C597">
        <v>3233.0540569999998</v>
      </c>
      <c r="D597" t="s">
        <v>290</v>
      </c>
      <c r="E597">
        <v>-2.2957999999999999E-2</v>
      </c>
      <c r="F597">
        <v>2910</v>
      </c>
      <c r="G597">
        <v>-3</v>
      </c>
      <c r="H597">
        <v>13.635218008000001</v>
      </c>
      <c r="I597">
        <v>967.95100145169602</v>
      </c>
      <c r="J597" t="s">
        <v>121</v>
      </c>
    </row>
    <row r="598" spans="1:10" x14ac:dyDescent="0.25">
      <c r="A598" t="s">
        <v>404</v>
      </c>
      <c r="B598">
        <v>3074.0488150000001</v>
      </c>
      <c r="C598">
        <v>3074.073664</v>
      </c>
      <c r="D598" t="s">
        <v>405</v>
      </c>
      <c r="E598">
        <v>2.4849E-2</v>
      </c>
      <c r="F598">
        <v>2912</v>
      </c>
      <c r="G598">
        <v>-3</v>
      </c>
      <c r="H598">
        <v>13.643597488799999</v>
      </c>
      <c r="I598">
        <v>1216.9802423436099</v>
      </c>
      <c r="J598" t="s">
        <v>121</v>
      </c>
    </row>
    <row r="599" spans="1:10" x14ac:dyDescent="0.25">
      <c r="A599" t="s">
        <v>406</v>
      </c>
      <c r="B599">
        <v>3074.0488150000001</v>
      </c>
      <c r="C599">
        <v>3074.073664</v>
      </c>
      <c r="D599" t="s">
        <v>405</v>
      </c>
      <c r="E599">
        <v>2.4849E-2</v>
      </c>
      <c r="F599">
        <v>2912</v>
      </c>
      <c r="G599">
        <v>-3</v>
      </c>
      <c r="H599">
        <v>13.643597488799999</v>
      </c>
      <c r="I599">
        <v>1216.9802423436099</v>
      </c>
      <c r="J599" t="s">
        <v>121</v>
      </c>
    </row>
    <row r="600" spans="1:10" x14ac:dyDescent="0.25">
      <c r="A600" t="s">
        <v>407</v>
      </c>
      <c r="B600">
        <v>3074.0488150000001</v>
      </c>
      <c r="C600">
        <v>3074.037284</v>
      </c>
      <c r="D600" t="s">
        <v>408</v>
      </c>
      <c r="E600">
        <v>-1.1531E-2</v>
      </c>
      <c r="F600">
        <v>2912</v>
      </c>
      <c r="G600">
        <v>-3</v>
      </c>
      <c r="H600">
        <v>13.643597488799999</v>
      </c>
      <c r="I600">
        <v>1216.9802423436099</v>
      </c>
      <c r="J600" t="s">
        <v>121</v>
      </c>
    </row>
    <row r="601" spans="1:10" x14ac:dyDescent="0.25">
      <c r="A601" t="s">
        <v>409</v>
      </c>
      <c r="B601">
        <v>3074.0488150000001</v>
      </c>
      <c r="C601">
        <v>3074.0372790000001</v>
      </c>
      <c r="D601" t="s">
        <v>408</v>
      </c>
      <c r="E601">
        <v>-1.1535999999999999E-2</v>
      </c>
      <c r="F601">
        <v>2912</v>
      </c>
      <c r="G601">
        <v>-3</v>
      </c>
      <c r="H601">
        <v>13.643597488799999</v>
      </c>
      <c r="I601">
        <v>1216.9802423436099</v>
      </c>
      <c r="J601" t="s">
        <v>121</v>
      </c>
    </row>
    <row r="602" spans="1:10" x14ac:dyDescent="0.25">
      <c r="A602" t="s">
        <v>410</v>
      </c>
      <c r="B602">
        <v>3074.0488150000001</v>
      </c>
      <c r="C602">
        <v>3074.037284</v>
      </c>
      <c r="D602" t="s">
        <v>408</v>
      </c>
      <c r="E602">
        <v>-1.1531E-2</v>
      </c>
      <c r="F602">
        <v>2912</v>
      </c>
      <c r="G602">
        <v>-3</v>
      </c>
      <c r="H602">
        <v>13.643597488799999</v>
      </c>
      <c r="I602">
        <v>1216.9802423436099</v>
      </c>
      <c r="J602" t="s">
        <v>121</v>
      </c>
    </row>
    <row r="603" spans="1:10" x14ac:dyDescent="0.25">
      <c r="A603" t="s">
        <v>404</v>
      </c>
      <c r="B603">
        <v>3074.0467880000001</v>
      </c>
      <c r="C603">
        <v>3074.073664</v>
      </c>
      <c r="D603" t="s">
        <v>405</v>
      </c>
      <c r="E603">
        <v>2.6876000000000001E-2</v>
      </c>
      <c r="F603">
        <v>2914</v>
      </c>
      <c r="G603">
        <v>-2</v>
      </c>
      <c r="H603">
        <v>13.654025643467</v>
      </c>
      <c r="I603">
        <v>896.68230903266704</v>
      </c>
      <c r="J603" t="s">
        <v>121</v>
      </c>
    </row>
    <row r="604" spans="1:10" x14ac:dyDescent="0.25">
      <c r="A604" t="s">
        <v>406</v>
      </c>
      <c r="B604">
        <v>3074.0467880000001</v>
      </c>
      <c r="C604">
        <v>3074.073664</v>
      </c>
      <c r="D604" t="s">
        <v>405</v>
      </c>
      <c r="E604">
        <v>2.6876000000000001E-2</v>
      </c>
      <c r="F604">
        <v>2914</v>
      </c>
      <c r="G604">
        <v>-2</v>
      </c>
      <c r="H604">
        <v>13.654025643467</v>
      </c>
      <c r="I604">
        <v>896.68230903266704</v>
      </c>
      <c r="J604" t="s">
        <v>121</v>
      </c>
    </row>
    <row r="605" spans="1:10" x14ac:dyDescent="0.25">
      <c r="A605" t="s">
        <v>407</v>
      </c>
      <c r="B605">
        <v>3074.0467880000001</v>
      </c>
      <c r="C605">
        <v>3074.037284</v>
      </c>
      <c r="D605" t="s">
        <v>408</v>
      </c>
      <c r="E605">
        <v>-9.5040000000000003E-3</v>
      </c>
      <c r="F605">
        <v>2914</v>
      </c>
      <c r="G605">
        <v>-2</v>
      </c>
      <c r="H605">
        <v>13.654025643467</v>
      </c>
      <c r="I605">
        <v>896.68230903266704</v>
      </c>
      <c r="J605" t="s">
        <v>121</v>
      </c>
    </row>
    <row r="606" spans="1:10" x14ac:dyDescent="0.25">
      <c r="A606" t="s">
        <v>409</v>
      </c>
      <c r="B606">
        <v>3074.0467880000001</v>
      </c>
      <c r="C606">
        <v>3074.0372790000001</v>
      </c>
      <c r="D606" t="s">
        <v>408</v>
      </c>
      <c r="E606">
        <v>-9.5090000000000001E-3</v>
      </c>
      <c r="F606">
        <v>2914</v>
      </c>
      <c r="G606">
        <v>-2</v>
      </c>
      <c r="H606">
        <v>13.654025643467</v>
      </c>
      <c r="I606">
        <v>896.68230903266704</v>
      </c>
      <c r="J606" t="s">
        <v>121</v>
      </c>
    </row>
    <row r="607" spans="1:10" x14ac:dyDescent="0.25">
      <c r="A607" t="s">
        <v>410</v>
      </c>
      <c r="B607">
        <v>3074.0467880000001</v>
      </c>
      <c r="C607">
        <v>3074.037284</v>
      </c>
      <c r="D607" t="s">
        <v>408</v>
      </c>
      <c r="E607">
        <v>-9.5040000000000003E-3</v>
      </c>
      <c r="F607">
        <v>2914</v>
      </c>
      <c r="G607">
        <v>-2</v>
      </c>
      <c r="H607">
        <v>13.654025643467</v>
      </c>
      <c r="I607">
        <v>896.68230903266704</v>
      </c>
      <c r="J607" t="s">
        <v>121</v>
      </c>
    </row>
    <row r="608" spans="1:10" x14ac:dyDescent="0.25">
      <c r="A608" t="s">
        <v>245</v>
      </c>
      <c r="B608">
        <v>2254.769444</v>
      </c>
      <c r="C608">
        <v>2254.7728299999999</v>
      </c>
      <c r="D608" t="s">
        <v>246</v>
      </c>
      <c r="E608">
        <v>3.3860000000000001E-3</v>
      </c>
      <c r="F608">
        <v>2920</v>
      </c>
      <c r="G608">
        <v>-2</v>
      </c>
      <c r="H608">
        <v>13.682859172266999</v>
      </c>
      <c r="I608">
        <v>26173.8843407801</v>
      </c>
      <c r="J608" t="s">
        <v>121</v>
      </c>
    </row>
    <row r="609" spans="1:10" x14ac:dyDescent="0.25">
      <c r="A609" t="s">
        <v>194</v>
      </c>
      <c r="B609">
        <v>2135.710924</v>
      </c>
      <c r="C609">
        <v>2135.7145959999998</v>
      </c>
      <c r="D609" t="s">
        <v>195</v>
      </c>
      <c r="E609">
        <v>3.6719999999999999E-3</v>
      </c>
      <c r="F609">
        <v>2922</v>
      </c>
      <c r="G609">
        <v>-3</v>
      </c>
      <c r="H609">
        <v>13.692320049333</v>
      </c>
      <c r="I609">
        <v>1136.08393271303</v>
      </c>
      <c r="J609" t="s">
        <v>121</v>
      </c>
    </row>
    <row r="610" spans="1:10" x14ac:dyDescent="0.25">
      <c r="A610" t="s">
        <v>225</v>
      </c>
      <c r="B610">
        <v>2926.993336</v>
      </c>
      <c r="C610">
        <v>2926.984121</v>
      </c>
      <c r="D610" t="s">
        <v>226</v>
      </c>
      <c r="E610">
        <v>-9.2149999999999992E-3</v>
      </c>
      <c r="F610">
        <v>2924</v>
      </c>
      <c r="G610">
        <v>-3</v>
      </c>
      <c r="H610">
        <v>13.7007941688</v>
      </c>
      <c r="I610">
        <v>5873.0418300609899</v>
      </c>
      <c r="J610" t="s">
        <v>121</v>
      </c>
    </row>
    <row r="611" spans="1:10" x14ac:dyDescent="0.25">
      <c r="A611" t="s">
        <v>227</v>
      </c>
      <c r="B611">
        <v>2926.993336</v>
      </c>
      <c r="C611">
        <v>2926.9841259999998</v>
      </c>
      <c r="D611" t="s">
        <v>226</v>
      </c>
      <c r="E611">
        <v>-9.2099999999999994E-3</v>
      </c>
      <c r="F611">
        <v>2924</v>
      </c>
      <c r="G611">
        <v>-3</v>
      </c>
      <c r="H611">
        <v>13.7007941688</v>
      </c>
      <c r="I611">
        <v>5873.0418300609899</v>
      </c>
      <c r="J611" t="s">
        <v>121</v>
      </c>
    </row>
    <row r="612" spans="1:10" x14ac:dyDescent="0.25">
      <c r="A612" t="s">
        <v>228</v>
      </c>
      <c r="B612">
        <v>2926.993336</v>
      </c>
      <c r="C612">
        <v>2926.984121</v>
      </c>
      <c r="D612" t="s">
        <v>226</v>
      </c>
      <c r="E612">
        <v>-9.2149999999999992E-3</v>
      </c>
      <c r="F612">
        <v>2924</v>
      </c>
      <c r="G612">
        <v>-3</v>
      </c>
      <c r="H612">
        <v>13.7007941688</v>
      </c>
      <c r="I612">
        <v>5873.0418300609899</v>
      </c>
      <c r="J612" t="s">
        <v>121</v>
      </c>
    </row>
    <row r="613" spans="1:10" x14ac:dyDescent="0.25">
      <c r="A613" t="s">
        <v>229</v>
      </c>
      <c r="B613">
        <v>2926.993336</v>
      </c>
      <c r="C613">
        <v>2926.9953559999999</v>
      </c>
      <c r="D613" t="s">
        <v>230</v>
      </c>
      <c r="E613">
        <v>2.0200000000000001E-3</v>
      </c>
      <c r="F613">
        <v>2924</v>
      </c>
      <c r="G613">
        <v>-3</v>
      </c>
      <c r="H613">
        <v>13.7007941688</v>
      </c>
      <c r="I613">
        <v>5873.0418300609899</v>
      </c>
      <c r="J613" t="s">
        <v>121</v>
      </c>
    </row>
    <row r="614" spans="1:10" x14ac:dyDescent="0.25">
      <c r="A614" t="s">
        <v>225</v>
      </c>
      <c r="B614">
        <v>2926.9933219999998</v>
      </c>
      <c r="C614">
        <v>2926.984121</v>
      </c>
      <c r="D614" t="s">
        <v>226</v>
      </c>
      <c r="E614">
        <v>-9.2010000000000008E-3</v>
      </c>
      <c r="F614">
        <v>2925</v>
      </c>
      <c r="G614">
        <v>-2</v>
      </c>
      <c r="H614">
        <v>13.707763699467</v>
      </c>
      <c r="I614">
        <v>5309.0641519668497</v>
      </c>
      <c r="J614" t="s">
        <v>121</v>
      </c>
    </row>
    <row r="615" spans="1:10" x14ac:dyDescent="0.25">
      <c r="A615" t="s">
        <v>227</v>
      </c>
      <c r="B615">
        <v>2926.9933219999998</v>
      </c>
      <c r="C615">
        <v>2926.9841259999998</v>
      </c>
      <c r="D615" t="s">
        <v>226</v>
      </c>
      <c r="E615">
        <v>-9.1959999999999993E-3</v>
      </c>
      <c r="F615">
        <v>2925</v>
      </c>
      <c r="G615">
        <v>-2</v>
      </c>
      <c r="H615">
        <v>13.707763699467</v>
      </c>
      <c r="I615">
        <v>5309.0641519668497</v>
      </c>
      <c r="J615" t="s">
        <v>121</v>
      </c>
    </row>
    <row r="616" spans="1:10" x14ac:dyDescent="0.25">
      <c r="A616" t="s">
        <v>228</v>
      </c>
      <c r="B616">
        <v>2926.9933219999998</v>
      </c>
      <c r="C616">
        <v>2926.984121</v>
      </c>
      <c r="D616" t="s">
        <v>226</v>
      </c>
      <c r="E616">
        <v>-9.2010000000000008E-3</v>
      </c>
      <c r="F616">
        <v>2925</v>
      </c>
      <c r="G616">
        <v>-2</v>
      </c>
      <c r="H616">
        <v>13.707763699467</v>
      </c>
      <c r="I616">
        <v>5309.0641519668497</v>
      </c>
      <c r="J616" t="s">
        <v>121</v>
      </c>
    </row>
    <row r="617" spans="1:10" x14ac:dyDescent="0.25">
      <c r="A617" t="s">
        <v>229</v>
      </c>
      <c r="B617">
        <v>2926.9933219999998</v>
      </c>
      <c r="C617">
        <v>2926.9953559999999</v>
      </c>
      <c r="D617" t="s">
        <v>230</v>
      </c>
      <c r="E617">
        <v>2.0339999999999998E-3</v>
      </c>
      <c r="F617">
        <v>2925</v>
      </c>
      <c r="G617">
        <v>-2</v>
      </c>
      <c r="H617">
        <v>13.707763699467</v>
      </c>
      <c r="I617">
        <v>5309.0641519668497</v>
      </c>
      <c r="J617" t="s">
        <v>121</v>
      </c>
    </row>
    <row r="618" spans="1:10" x14ac:dyDescent="0.25">
      <c r="A618" t="s">
        <v>192</v>
      </c>
      <c r="B618">
        <v>2093.701771</v>
      </c>
      <c r="C618">
        <v>2093.7040270000002</v>
      </c>
      <c r="D618" t="s">
        <v>193</v>
      </c>
      <c r="E618">
        <v>2.2560000000000002E-3</v>
      </c>
      <c r="F618">
        <v>2926</v>
      </c>
      <c r="G618">
        <v>-3</v>
      </c>
      <c r="H618">
        <v>13.711240345866999</v>
      </c>
      <c r="I618">
        <v>986.20422139785296</v>
      </c>
      <c r="J618" t="s">
        <v>121</v>
      </c>
    </row>
    <row r="619" spans="1:10" x14ac:dyDescent="0.25">
      <c r="A619" t="s">
        <v>221</v>
      </c>
      <c r="B619">
        <v>3234.0877059999998</v>
      </c>
      <c r="C619">
        <v>3234.0744519999998</v>
      </c>
      <c r="D619" t="s">
        <v>222</v>
      </c>
      <c r="E619">
        <v>-1.3254E-2</v>
      </c>
      <c r="F619">
        <v>2929</v>
      </c>
      <c r="G619">
        <v>-4</v>
      </c>
      <c r="H619">
        <v>13.7222893888</v>
      </c>
      <c r="I619">
        <v>2197.7744116322901</v>
      </c>
      <c r="J619" t="s">
        <v>121</v>
      </c>
    </row>
    <row r="620" spans="1:10" x14ac:dyDescent="0.25">
      <c r="A620" t="s">
        <v>223</v>
      </c>
      <c r="B620">
        <v>3234.0877059999998</v>
      </c>
      <c r="C620">
        <v>3234.0744570000002</v>
      </c>
      <c r="D620" t="s">
        <v>222</v>
      </c>
      <c r="E620">
        <v>-1.3249E-2</v>
      </c>
      <c r="F620">
        <v>2929</v>
      </c>
      <c r="G620">
        <v>-4</v>
      </c>
      <c r="H620">
        <v>13.7222893888</v>
      </c>
      <c r="I620">
        <v>2197.7744116322901</v>
      </c>
      <c r="J620" t="s">
        <v>121</v>
      </c>
    </row>
    <row r="621" spans="1:10" x14ac:dyDescent="0.25">
      <c r="A621" t="s">
        <v>224</v>
      </c>
      <c r="B621">
        <v>3234.0877059999998</v>
      </c>
      <c r="C621">
        <v>3234.0744519999998</v>
      </c>
      <c r="D621" t="s">
        <v>222</v>
      </c>
      <c r="E621">
        <v>-1.3254E-2</v>
      </c>
      <c r="F621">
        <v>2929</v>
      </c>
      <c r="G621">
        <v>-4</v>
      </c>
      <c r="H621">
        <v>13.7222893888</v>
      </c>
      <c r="I621">
        <v>2197.7744116322901</v>
      </c>
      <c r="J621" t="s">
        <v>121</v>
      </c>
    </row>
    <row r="622" spans="1:10" x14ac:dyDescent="0.25">
      <c r="A622" t="s">
        <v>324</v>
      </c>
      <c r="B622">
        <v>2400.8265740000002</v>
      </c>
      <c r="C622">
        <v>2400.8307380000001</v>
      </c>
      <c r="D622" t="s">
        <v>325</v>
      </c>
      <c r="E622">
        <v>4.1640000000000002E-3</v>
      </c>
      <c r="F622">
        <v>2930</v>
      </c>
      <c r="G622">
        <v>-2</v>
      </c>
      <c r="H622">
        <v>13.730469844</v>
      </c>
      <c r="I622">
        <v>704.677753584534</v>
      </c>
      <c r="J622" t="s">
        <v>121</v>
      </c>
    </row>
    <row r="623" spans="1:10" x14ac:dyDescent="0.25">
      <c r="A623" t="s">
        <v>326</v>
      </c>
      <c r="B623">
        <v>2400.8265740000002</v>
      </c>
      <c r="C623">
        <v>2400.8307380000001</v>
      </c>
      <c r="D623" t="s">
        <v>325</v>
      </c>
      <c r="E623">
        <v>4.1640000000000002E-3</v>
      </c>
      <c r="F623">
        <v>2930</v>
      </c>
      <c r="G623">
        <v>-2</v>
      </c>
      <c r="H623">
        <v>13.730469844</v>
      </c>
      <c r="I623">
        <v>704.677753584534</v>
      </c>
      <c r="J623" t="s">
        <v>121</v>
      </c>
    </row>
    <row r="624" spans="1:10" x14ac:dyDescent="0.25">
      <c r="A624" t="s">
        <v>327</v>
      </c>
      <c r="B624">
        <v>2400.8265740000002</v>
      </c>
      <c r="C624">
        <v>2400.7943580000001</v>
      </c>
      <c r="D624" t="s">
        <v>328</v>
      </c>
      <c r="E624">
        <v>-3.2216000000000002E-2</v>
      </c>
      <c r="F624">
        <v>2930</v>
      </c>
      <c r="G624">
        <v>-2</v>
      </c>
      <c r="H624">
        <v>13.730469844</v>
      </c>
      <c r="I624">
        <v>704.677753584534</v>
      </c>
      <c r="J624" t="s">
        <v>121</v>
      </c>
    </row>
    <row r="625" spans="1:10" x14ac:dyDescent="0.25">
      <c r="A625" t="s">
        <v>221</v>
      </c>
      <c r="B625">
        <v>3234.0878039999998</v>
      </c>
      <c r="C625">
        <v>3234.0744519999998</v>
      </c>
      <c r="D625" t="s">
        <v>222</v>
      </c>
      <c r="E625">
        <v>-1.3351999999999999E-2</v>
      </c>
      <c r="F625">
        <v>2931</v>
      </c>
      <c r="G625">
        <v>-2</v>
      </c>
      <c r="H625">
        <v>13.731161438133</v>
      </c>
      <c r="I625">
        <v>687.82040051648301</v>
      </c>
      <c r="J625" t="s">
        <v>121</v>
      </c>
    </row>
    <row r="626" spans="1:10" x14ac:dyDescent="0.25">
      <c r="A626" t="s">
        <v>223</v>
      </c>
      <c r="B626">
        <v>3234.0878039999998</v>
      </c>
      <c r="C626">
        <v>3234.0744570000002</v>
      </c>
      <c r="D626" t="s">
        <v>222</v>
      </c>
      <c r="E626">
        <v>-1.3346999999999999E-2</v>
      </c>
      <c r="F626">
        <v>2931</v>
      </c>
      <c r="G626">
        <v>-2</v>
      </c>
      <c r="H626">
        <v>13.731161438133</v>
      </c>
      <c r="I626">
        <v>687.82040051648301</v>
      </c>
      <c r="J626" t="s">
        <v>121</v>
      </c>
    </row>
    <row r="627" spans="1:10" x14ac:dyDescent="0.25">
      <c r="A627" t="s">
        <v>224</v>
      </c>
      <c r="B627">
        <v>3234.0878039999998</v>
      </c>
      <c r="C627">
        <v>3234.0744519999998</v>
      </c>
      <c r="D627" t="s">
        <v>222</v>
      </c>
      <c r="E627">
        <v>-1.3351999999999999E-2</v>
      </c>
      <c r="F627">
        <v>2931</v>
      </c>
      <c r="G627">
        <v>-2</v>
      </c>
      <c r="H627">
        <v>13.731161438133</v>
      </c>
      <c r="I627">
        <v>687.82040051648301</v>
      </c>
      <c r="J627" t="s">
        <v>121</v>
      </c>
    </row>
    <row r="628" spans="1:10" x14ac:dyDescent="0.25">
      <c r="A628" t="s">
        <v>134</v>
      </c>
      <c r="B628">
        <v>2619.9066520000001</v>
      </c>
      <c r="C628">
        <v>2619.8937900000001</v>
      </c>
      <c r="D628" t="s">
        <v>135</v>
      </c>
      <c r="E628">
        <v>-1.2862E-2</v>
      </c>
      <c r="F628">
        <v>2933</v>
      </c>
      <c r="G628">
        <v>-2</v>
      </c>
      <c r="H628">
        <v>13.742931845067</v>
      </c>
      <c r="I628">
        <v>2207.1990479791498</v>
      </c>
      <c r="J628" t="s">
        <v>121</v>
      </c>
    </row>
    <row r="629" spans="1:10" x14ac:dyDescent="0.25">
      <c r="A629" t="s">
        <v>136</v>
      </c>
      <c r="B629">
        <v>2619.9066520000001</v>
      </c>
      <c r="C629">
        <v>2619.905025</v>
      </c>
      <c r="D629" t="s">
        <v>137</v>
      </c>
      <c r="E629">
        <v>-1.627E-3</v>
      </c>
      <c r="F629">
        <v>2933</v>
      </c>
      <c r="G629">
        <v>-2</v>
      </c>
      <c r="H629">
        <v>13.742931845067</v>
      </c>
      <c r="I629">
        <v>2207.1990479791498</v>
      </c>
      <c r="J629" t="s">
        <v>121</v>
      </c>
    </row>
    <row r="630" spans="1:10" x14ac:dyDescent="0.25">
      <c r="A630" t="s">
        <v>221</v>
      </c>
      <c r="B630">
        <v>3234.0892210000002</v>
      </c>
      <c r="C630">
        <v>3234.0744519999998</v>
      </c>
      <c r="D630" t="s">
        <v>222</v>
      </c>
      <c r="E630">
        <v>-1.4768999999999999E-2</v>
      </c>
      <c r="F630">
        <v>2934</v>
      </c>
      <c r="G630">
        <v>-3</v>
      </c>
      <c r="H630">
        <v>13.749898157333</v>
      </c>
      <c r="I630">
        <v>2108.3228822740898</v>
      </c>
      <c r="J630" t="s">
        <v>121</v>
      </c>
    </row>
    <row r="631" spans="1:10" x14ac:dyDescent="0.25">
      <c r="A631" t="s">
        <v>223</v>
      </c>
      <c r="B631">
        <v>3234.0892210000002</v>
      </c>
      <c r="C631">
        <v>3234.0744570000002</v>
      </c>
      <c r="D631" t="s">
        <v>222</v>
      </c>
      <c r="E631">
        <v>-1.4763999999999999E-2</v>
      </c>
      <c r="F631">
        <v>2934</v>
      </c>
      <c r="G631">
        <v>-3</v>
      </c>
      <c r="H631">
        <v>13.749898157333</v>
      </c>
      <c r="I631">
        <v>2108.3228822740898</v>
      </c>
      <c r="J631" t="s">
        <v>121</v>
      </c>
    </row>
    <row r="632" spans="1:10" x14ac:dyDescent="0.25">
      <c r="A632" t="s">
        <v>224</v>
      </c>
      <c r="B632">
        <v>3234.0892210000002</v>
      </c>
      <c r="C632">
        <v>3234.0744519999998</v>
      </c>
      <c r="D632" t="s">
        <v>222</v>
      </c>
      <c r="E632">
        <v>-1.4768999999999999E-2</v>
      </c>
      <c r="F632">
        <v>2934</v>
      </c>
      <c r="G632">
        <v>-3</v>
      </c>
      <c r="H632">
        <v>13.749898157333</v>
      </c>
      <c r="I632">
        <v>2108.3228822740898</v>
      </c>
      <c r="J632" t="s">
        <v>121</v>
      </c>
    </row>
    <row r="633" spans="1:10" x14ac:dyDescent="0.25">
      <c r="A633" t="s">
        <v>411</v>
      </c>
      <c r="B633">
        <v>3073.0585809999998</v>
      </c>
      <c r="C633">
        <v>3073.0420290000002</v>
      </c>
      <c r="D633" t="s">
        <v>412</v>
      </c>
      <c r="E633">
        <v>-1.6552000000000001E-2</v>
      </c>
      <c r="F633">
        <v>2937</v>
      </c>
      <c r="G633">
        <v>-3</v>
      </c>
      <c r="H633">
        <v>13.761330417867001</v>
      </c>
      <c r="I633">
        <v>2125.5226198536802</v>
      </c>
      <c r="J633" t="s">
        <v>121</v>
      </c>
    </row>
    <row r="634" spans="1:10" x14ac:dyDescent="0.25">
      <c r="A634" t="s">
        <v>413</v>
      </c>
      <c r="B634">
        <v>3073.0585809999998</v>
      </c>
      <c r="C634">
        <v>3073.0532640000001</v>
      </c>
      <c r="D634" t="s">
        <v>414</v>
      </c>
      <c r="E634">
        <v>-5.3169999999999997E-3</v>
      </c>
      <c r="F634">
        <v>2937</v>
      </c>
      <c r="G634">
        <v>-3</v>
      </c>
      <c r="H634">
        <v>13.761330417867001</v>
      </c>
      <c r="I634">
        <v>2125.5226198536802</v>
      </c>
      <c r="J634" t="s">
        <v>121</v>
      </c>
    </row>
    <row r="635" spans="1:10" x14ac:dyDescent="0.25">
      <c r="A635" t="s">
        <v>415</v>
      </c>
      <c r="B635">
        <v>3073.0585809999998</v>
      </c>
      <c r="C635">
        <v>3073.0532640000001</v>
      </c>
      <c r="D635" t="s">
        <v>414</v>
      </c>
      <c r="E635">
        <v>-5.3169999999999997E-3</v>
      </c>
      <c r="F635">
        <v>2937</v>
      </c>
      <c r="G635">
        <v>-3</v>
      </c>
      <c r="H635">
        <v>13.761330417867001</v>
      </c>
      <c r="I635">
        <v>2125.5226198536802</v>
      </c>
      <c r="J635" t="s">
        <v>121</v>
      </c>
    </row>
    <row r="636" spans="1:10" x14ac:dyDescent="0.25">
      <c r="A636" t="s">
        <v>416</v>
      </c>
      <c r="B636">
        <v>3073.0585809999998</v>
      </c>
      <c r="C636">
        <v>3073.0168840000001</v>
      </c>
      <c r="D636" t="s">
        <v>417</v>
      </c>
      <c r="E636">
        <v>-4.1696999999999998E-2</v>
      </c>
      <c r="F636">
        <v>2937</v>
      </c>
      <c r="G636">
        <v>-3</v>
      </c>
      <c r="H636">
        <v>13.761330417867001</v>
      </c>
      <c r="I636">
        <v>2125.5226198536802</v>
      </c>
      <c r="J636" t="s">
        <v>121</v>
      </c>
    </row>
    <row r="637" spans="1:10" x14ac:dyDescent="0.25">
      <c r="A637" t="s">
        <v>198</v>
      </c>
      <c r="B637">
        <v>2352.7440539999998</v>
      </c>
      <c r="C637">
        <v>2352.7732329999999</v>
      </c>
      <c r="D637" t="s">
        <v>199</v>
      </c>
      <c r="E637">
        <v>2.9179E-2</v>
      </c>
      <c r="F637">
        <v>2938</v>
      </c>
      <c r="G637">
        <v>-2</v>
      </c>
      <c r="H637">
        <v>13.769643120533001</v>
      </c>
      <c r="I637">
        <v>826.97943116616204</v>
      </c>
      <c r="J637" t="s">
        <v>121</v>
      </c>
    </row>
    <row r="638" spans="1:10" x14ac:dyDescent="0.25">
      <c r="A638" t="s">
        <v>200</v>
      </c>
      <c r="B638">
        <v>2352.7440539999998</v>
      </c>
      <c r="C638">
        <v>2352.773228</v>
      </c>
      <c r="D638" t="s">
        <v>199</v>
      </c>
      <c r="E638">
        <v>2.9173999999999999E-2</v>
      </c>
      <c r="F638">
        <v>2938</v>
      </c>
      <c r="G638">
        <v>-2</v>
      </c>
      <c r="H638">
        <v>13.769643120533001</v>
      </c>
      <c r="I638">
        <v>826.97943116616204</v>
      </c>
      <c r="J638" t="s">
        <v>121</v>
      </c>
    </row>
    <row r="639" spans="1:10" x14ac:dyDescent="0.25">
      <c r="A639" t="s">
        <v>201</v>
      </c>
      <c r="B639">
        <v>2352.7440539999998</v>
      </c>
      <c r="C639">
        <v>2352.7732230000001</v>
      </c>
      <c r="D639" t="s">
        <v>199</v>
      </c>
      <c r="E639">
        <v>2.9169E-2</v>
      </c>
      <c r="F639">
        <v>2938</v>
      </c>
      <c r="G639">
        <v>-2</v>
      </c>
      <c r="H639">
        <v>13.769643120533001</v>
      </c>
      <c r="I639">
        <v>826.97943116616204</v>
      </c>
      <c r="J639" t="s">
        <v>121</v>
      </c>
    </row>
    <row r="640" spans="1:10" x14ac:dyDescent="0.25">
      <c r="A640" t="s">
        <v>149</v>
      </c>
      <c r="B640">
        <v>2561.868078</v>
      </c>
      <c r="C640">
        <v>2561.8631610000002</v>
      </c>
      <c r="D640" t="s">
        <v>150</v>
      </c>
      <c r="E640">
        <v>-4.9170000000000004E-3</v>
      </c>
      <c r="F640">
        <v>2939</v>
      </c>
      <c r="G640">
        <v>-2</v>
      </c>
      <c r="H640">
        <v>13.7730991256</v>
      </c>
      <c r="I640">
        <v>1198.82330536931</v>
      </c>
      <c r="J640" t="s">
        <v>121</v>
      </c>
    </row>
    <row r="641" spans="1:10" x14ac:dyDescent="0.25">
      <c r="A641" t="s">
        <v>411</v>
      </c>
      <c r="B641">
        <v>3073.0543560000001</v>
      </c>
      <c r="C641">
        <v>3073.0420290000002</v>
      </c>
      <c r="D641" t="s">
        <v>412</v>
      </c>
      <c r="E641">
        <v>-1.2326999999999999E-2</v>
      </c>
      <c r="F641">
        <v>2942</v>
      </c>
      <c r="G641">
        <v>-2</v>
      </c>
      <c r="H641">
        <v>13.788775660533</v>
      </c>
      <c r="I641">
        <v>1491.33574633132</v>
      </c>
      <c r="J641" t="s">
        <v>121</v>
      </c>
    </row>
    <row r="642" spans="1:10" x14ac:dyDescent="0.25">
      <c r="A642" t="s">
        <v>413</v>
      </c>
      <c r="B642">
        <v>3073.0543560000001</v>
      </c>
      <c r="C642">
        <v>3073.0532640000001</v>
      </c>
      <c r="D642" t="s">
        <v>414</v>
      </c>
      <c r="E642">
        <v>-1.0920000000000001E-3</v>
      </c>
      <c r="F642">
        <v>2942</v>
      </c>
      <c r="G642">
        <v>-2</v>
      </c>
      <c r="H642">
        <v>13.788775660533</v>
      </c>
      <c r="I642">
        <v>1491.33574633132</v>
      </c>
      <c r="J642" t="s">
        <v>121</v>
      </c>
    </row>
    <row r="643" spans="1:10" x14ac:dyDescent="0.25">
      <c r="A643" t="s">
        <v>415</v>
      </c>
      <c r="B643">
        <v>3073.0543560000001</v>
      </c>
      <c r="C643">
        <v>3073.0532640000001</v>
      </c>
      <c r="D643" t="s">
        <v>414</v>
      </c>
      <c r="E643">
        <v>-1.0920000000000001E-3</v>
      </c>
      <c r="F643">
        <v>2942</v>
      </c>
      <c r="G643">
        <v>-2</v>
      </c>
      <c r="H643">
        <v>13.788775660533</v>
      </c>
      <c r="I643">
        <v>1491.33574633132</v>
      </c>
      <c r="J643" t="s">
        <v>121</v>
      </c>
    </row>
    <row r="644" spans="1:10" x14ac:dyDescent="0.25">
      <c r="A644" t="s">
        <v>416</v>
      </c>
      <c r="B644">
        <v>3073.0543560000001</v>
      </c>
      <c r="C644">
        <v>3073.0168840000001</v>
      </c>
      <c r="D644" t="s">
        <v>417</v>
      </c>
      <c r="E644">
        <v>-3.7471999999999998E-2</v>
      </c>
      <c r="F644">
        <v>2942</v>
      </c>
      <c r="G644">
        <v>-2</v>
      </c>
      <c r="H644">
        <v>13.788775660533</v>
      </c>
      <c r="I644">
        <v>1491.33574633132</v>
      </c>
      <c r="J644" t="s">
        <v>121</v>
      </c>
    </row>
    <row r="645" spans="1:10" x14ac:dyDescent="0.25">
      <c r="A645" t="s">
        <v>213</v>
      </c>
      <c r="B645">
        <v>2238.780186</v>
      </c>
      <c r="C645">
        <v>2238.7779150000001</v>
      </c>
      <c r="D645" t="s">
        <v>214</v>
      </c>
      <c r="E645">
        <v>-2.271E-3</v>
      </c>
      <c r="F645">
        <v>2946</v>
      </c>
      <c r="G645">
        <v>-2</v>
      </c>
      <c r="H645">
        <v>13.807699249333</v>
      </c>
      <c r="I645">
        <v>1167.8482819281301</v>
      </c>
      <c r="J645" t="s">
        <v>121</v>
      </c>
    </row>
    <row r="646" spans="1:10" x14ac:dyDescent="0.25">
      <c r="A646" t="s">
        <v>215</v>
      </c>
      <c r="B646">
        <v>2238.780186</v>
      </c>
      <c r="C646">
        <v>2238.7779150000001</v>
      </c>
      <c r="D646" t="s">
        <v>214</v>
      </c>
      <c r="E646">
        <v>-2.271E-3</v>
      </c>
      <c r="F646">
        <v>2946</v>
      </c>
      <c r="G646">
        <v>-2</v>
      </c>
      <c r="H646">
        <v>13.807699249333</v>
      </c>
      <c r="I646">
        <v>1167.8482819281301</v>
      </c>
      <c r="J646" t="s">
        <v>121</v>
      </c>
    </row>
    <row r="647" spans="1:10" x14ac:dyDescent="0.25">
      <c r="A647" t="s">
        <v>149</v>
      </c>
      <c r="B647">
        <v>2561.8647340000002</v>
      </c>
      <c r="C647">
        <v>2561.8631610000002</v>
      </c>
      <c r="D647" t="s">
        <v>150</v>
      </c>
      <c r="E647">
        <v>-1.573E-3</v>
      </c>
      <c r="F647">
        <v>2947</v>
      </c>
      <c r="G647">
        <v>-3</v>
      </c>
      <c r="H647">
        <v>13.811157061867</v>
      </c>
      <c r="I647">
        <v>1491.6057138527201</v>
      </c>
      <c r="J647" t="s">
        <v>121</v>
      </c>
    </row>
    <row r="648" spans="1:10" x14ac:dyDescent="0.25">
      <c r="A648" t="s">
        <v>418</v>
      </c>
      <c r="B648">
        <v>2969.00504</v>
      </c>
      <c r="C648">
        <v>2968.9946850000001</v>
      </c>
      <c r="D648" t="s">
        <v>419</v>
      </c>
      <c r="E648">
        <v>-1.0355E-2</v>
      </c>
      <c r="F648">
        <v>2948</v>
      </c>
      <c r="G648">
        <v>-2</v>
      </c>
      <c r="H648">
        <v>13.811838962133001</v>
      </c>
      <c r="I648">
        <v>616.21715859784797</v>
      </c>
      <c r="J648" t="s">
        <v>121</v>
      </c>
    </row>
    <row r="649" spans="1:10" x14ac:dyDescent="0.25">
      <c r="A649" t="s">
        <v>420</v>
      </c>
      <c r="B649">
        <v>2969.00504</v>
      </c>
      <c r="C649">
        <v>2968.99469</v>
      </c>
      <c r="D649" t="s">
        <v>419</v>
      </c>
      <c r="E649">
        <v>-1.035E-2</v>
      </c>
      <c r="F649">
        <v>2948</v>
      </c>
      <c r="G649">
        <v>-2</v>
      </c>
      <c r="H649">
        <v>13.811838962133001</v>
      </c>
      <c r="I649">
        <v>616.21715859784797</v>
      </c>
      <c r="J649" t="s">
        <v>121</v>
      </c>
    </row>
    <row r="650" spans="1:10" x14ac:dyDescent="0.25">
      <c r="A650" t="s">
        <v>421</v>
      </c>
      <c r="B650">
        <v>2969.00504</v>
      </c>
      <c r="C650">
        <v>2968.9946850000001</v>
      </c>
      <c r="D650" t="s">
        <v>419</v>
      </c>
      <c r="E650">
        <v>-1.0355E-2</v>
      </c>
      <c r="F650">
        <v>2948</v>
      </c>
      <c r="G650">
        <v>-2</v>
      </c>
      <c r="H650">
        <v>13.811838962133001</v>
      </c>
      <c r="I650">
        <v>616.21715859784797</v>
      </c>
      <c r="J650" t="s">
        <v>121</v>
      </c>
    </row>
    <row r="651" spans="1:10" x14ac:dyDescent="0.25">
      <c r="A651" t="s">
        <v>422</v>
      </c>
      <c r="B651">
        <v>2969.00504</v>
      </c>
      <c r="C651">
        <v>2969.0423049999999</v>
      </c>
      <c r="D651" t="s">
        <v>423</v>
      </c>
      <c r="E651">
        <v>3.7265E-2</v>
      </c>
      <c r="F651">
        <v>2948</v>
      </c>
      <c r="G651">
        <v>-2</v>
      </c>
      <c r="H651">
        <v>13.811838962133001</v>
      </c>
      <c r="I651">
        <v>616.21715859784797</v>
      </c>
      <c r="J651" t="s">
        <v>121</v>
      </c>
    </row>
    <row r="652" spans="1:10" x14ac:dyDescent="0.25">
      <c r="A652" t="s">
        <v>424</v>
      </c>
      <c r="B652">
        <v>2969.00504</v>
      </c>
      <c r="C652">
        <v>2969.0423049999999</v>
      </c>
      <c r="D652" t="s">
        <v>423</v>
      </c>
      <c r="E652">
        <v>3.7265E-2</v>
      </c>
      <c r="F652">
        <v>2948</v>
      </c>
      <c r="G652">
        <v>-2</v>
      </c>
      <c r="H652">
        <v>13.811838962133001</v>
      </c>
      <c r="I652">
        <v>616.21715859784797</v>
      </c>
      <c r="J652" t="s">
        <v>121</v>
      </c>
    </row>
    <row r="653" spans="1:10" x14ac:dyDescent="0.25">
      <c r="A653" t="s">
        <v>425</v>
      </c>
      <c r="B653">
        <v>2969.00504</v>
      </c>
      <c r="C653">
        <v>2969.0059249999999</v>
      </c>
      <c r="D653" t="s">
        <v>426</v>
      </c>
      <c r="E653">
        <v>8.8500000000000004E-4</v>
      </c>
      <c r="F653">
        <v>2948</v>
      </c>
      <c r="G653">
        <v>-2</v>
      </c>
      <c r="H653">
        <v>13.811838962133001</v>
      </c>
      <c r="I653">
        <v>616.21715859784797</v>
      </c>
      <c r="J653" t="s">
        <v>121</v>
      </c>
    </row>
    <row r="654" spans="1:10" x14ac:dyDescent="0.25">
      <c r="A654" t="s">
        <v>225</v>
      </c>
      <c r="B654">
        <v>2926.996447</v>
      </c>
      <c r="C654">
        <v>2926.984121</v>
      </c>
      <c r="D654" t="s">
        <v>226</v>
      </c>
      <c r="E654">
        <v>-1.2326E-2</v>
      </c>
      <c r="F654">
        <v>2950</v>
      </c>
      <c r="G654">
        <v>-3</v>
      </c>
      <c r="H654">
        <v>13.8236123784</v>
      </c>
      <c r="I654">
        <v>19489.056279335</v>
      </c>
      <c r="J654" t="s">
        <v>121</v>
      </c>
    </row>
    <row r="655" spans="1:10" x14ac:dyDescent="0.25">
      <c r="A655" t="s">
        <v>227</v>
      </c>
      <c r="B655">
        <v>2926.996447</v>
      </c>
      <c r="C655">
        <v>2926.9841259999998</v>
      </c>
      <c r="D655" t="s">
        <v>226</v>
      </c>
      <c r="E655">
        <v>-1.2321E-2</v>
      </c>
      <c r="F655">
        <v>2950</v>
      </c>
      <c r="G655">
        <v>-3</v>
      </c>
      <c r="H655">
        <v>13.8236123784</v>
      </c>
      <c r="I655">
        <v>19489.056279335</v>
      </c>
      <c r="J655" t="s">
        <v>121</v>
      </c>
    </row>
    <row r="656" spans="1:10" x14ac:dyDescent="0.25">
      <c r="A656" t="s">
        <v>228</v>
      </c>
      <c r="B656">
        <v>2926.996447</v>
      </c>
      <c r="C656">
        <v>2926.984121</v>
      </c>
      <c r="D656" t="s">
        <v>226</v>
      </c>
      <c r="E656">
        <v>-1.2326E-2</v>
      </c>
      <c r="F656">
        <v>2950</v>
      </c>
      <c r="G656">
        <v>-3</v>
      </c>
      <c r="H656">
        <v>13.8236123784</v>
      </c>
      <c r="I656">
        <v>19489.056279335</v>
      </c>
      <c r="J656" t="s">
        <v>121</v>
      </c>
    </row>
    <row r="657" spans="1:10" x14ac:dyDescent="0.25">
      <c r="A657" t="s">
        <v>229</v>
      </c>
      <c r="B657">
        <v>2926.996447</v>
      </c>
      <c r="C657">
        <v>2926.9953559999999</v>
      </c>
      <c r="D657" t="s">
        <v>230</v>
      </c>
      <c r="E657">
        <v>-1.091E-3</v>
      </c>
      <c r="F657">
        <v>2950</v>
      </c>
      <c r="G657">
        <v>-3</v>
      </c>
      <c r="H657">
        <v>13.8236123784</v>
      </c>
      <c r="I657">
        <v>19489.056279335</v>
      </c>
      <c r="J657" t="s">
        <v>121</v>
      </c>
    </row>
    <row r="658" spans="1:10" x14ac:dyDescent="0.25">
      <c r="A658" t="s">
        <v>225</v>
      </c>
      <c r="B658">
        <v>2926.9964960000002</v>
      </c>
      <c r="C658">
        <v>2926.984121</v>
      </c>
      <c r="D658" t="s">
        <v>226</v>
      </c>
      <c r="E658">
        <v>-1.2375000000000001E-2</v>
      </c>
      <c r="F658">
        <v>2951</v>
      </c>
      <c r="G658">
        <v>-2</v>
      </c>
      <c r="H658">
        <v>13.831732775733</v>
      </c>
      <c r="I658">
        <v>15798.475680159499</v>
      </c>
      <c r="J658" t="s">
        <v>121</v>
      </c>
    </row>
    <row r="659" spans="1:10" x14ac:dyDescent="0.25">
      <c r="A659" t="s">
        <v>227</v>
      </c>
      <c r="B659">
        <v>2926.9964960000002</v>
      </c>
      <c r="C659">
        <v>2926.9841259999998</v>
      </c>
      <c r="D659" t="s">
        <v>226</v>
      </c>
      <c r="E659">
        <v>-1.2370000000000001E-2</v>
      </c>
      <c r="F659">
        <v>2951</v>
      </c>
      <c r="G659">
        <v>-2</v>
      </c>
      <c r="H659">
        <v>13.831732775733</v>
      </c>
      <c r="I659">
        <v>15798.475680159499</v>
      </c>
      <c r="J659" t="s">
        <v>121</v>
      </c>
    </row>
    <row r="660" spans="1:10" x14ac:dyDescent="0.25">
      <c r="A660" t="s">
        <v>228</v>
      </c>
      <c r="B660">
        <v>2926.9964960000002</v>
      </c>
      <c r="C660">
        <v>2926.984121</v>
      </c>
      <c r="D660" t="s">
        <v>226</v>
      </c>
      <c r="E660">
        <v>-1.2375000000000001E-2</v>
      </c>
      <c r="F660">
        <v>2951</v>
      </c>
      <c r="G660">
        <v>-2</v>
      </c>
      <c r="H660">
        <v>13.831732775733</v>
      </c>
      <c r="I660">
        <v>15798.475680159499</v>
      </c>
      <c r="J660" t="s">
        <v>121</v>
      </c>
    </row>
    <row r="661" spans="1:10" x14ac:dyDescent="0.25">
      <c r="A661" t="s">
        <v>229</v>
      </c>
      <c r="B661">
        <v>2926.9964960000002</v>
      </c>
      <c r="C661">
        <v>2926.9953559999999</v>
      </c>
      <c r="D661" t="s">
        <v>230</v>
      </c>
      <c r="E661">
        <v>-1.14E-3</v>
      </c>
      <c r="F661">
        <v>2951</v>
      </c>
      <c r="G661">
        <v>-2</v>
      </c>
      <c r="H661">
        <v>13.831732775733</v>
      </c>
      <c r="I661">
        <v>15798.475680159499</v>
      </c>
      <c r="J661" t="s">
        <v>121</v>
      </c>
    </row>
    <row r="662" spans="1:10" x14ac:dyDescent="0.25">
      <c r="A662" t="s">
        <v>245</v>
      </c>
      <c r="B662">
        <v>2254.7687120000001</v>
      </c>
      <c r="C662">
        <v>2254.7728299999999</v>
      </c>
      <c r="D662" t="s">
        <v>246</v>
      </c>
      <c r="E662">
        <v>4.1180000000000001E-3</v>
      </c>
      <c r="F662">
        <v>2954</v>
      </c>
      <c r="G662">
        <v>-2</v>
      </c>
      <c r="H662">
        <v>13.843574234667001</v>
      </c>
      <c r="I662">
        <v>9949.2303443124292</v>
      </c>
      <c r="J662" t="s">
        <v>121</v>
      </c>
    </row>
    <row r="663" spans="1:10" x14ac:dyDescent="0.25">
      <c r="A663" t="s">
        <v>322</v>
      </c>
      <c r="B663">
        <v>2091.7211040000002</v>
      </c>
      <c r="C663">
        <v>2091.724757</v>
      </c>
      <c r="D663" t="s">
        <v>323</v>
      </c>
      <c r="E663">
        <v>3.653E-3</v>
      </c>
      <c r="F663">
        <v>2955</v>
      </c>
      <c r="G663">
        <v>-2</v>
      </c>
      <c r="H663">
        <v>13.849966161867</v>
      </c>
      <c r="I663">
        <v>1545.060938068</v>
      </c>
      <c r="J663" t="s">
        <v>121</v>
      </c>
    </row>
    <row r="664" spans="1:10" x14ac:dyDescent="0.25">
      <c r="A664" t="s">
        <v>221</v>
      </c>
      <c r="B664">
        <v>3234.0808699999998</v>
      </c>
      <c r="C664">
        <v>3234.0744519999998</v>
      </c>
      <c r="D664" t="s">
        <v>222</v>
      </c>
      <c r="E664">
        <v>-6.4180000000000001E-3</v>
      </c>
      <c r="F664">
        <v>2956</v>
      </c>
      <c r="G664">
        <v>-4</v>
      </c>
      <c r="H664">
        <v>13.853421130399999</v>
      </c>
      <c r="I664">
        <v>3757.4157811417699</v>
      </c>
      <c r="J664" t="s">
        <v>121</v>
      </c>
    </row>
    <row r="665" spans="1:10" x14ac:dyDescent="0.25">
      <c r="A665" t="s">
        <v>223</v>
      </c>
      <c r="B665">
        <v>3234.0808699999998</v>
      </c>
      <c r="C665">
        <v>3234.0744570000002</v>
      </c>
      <c r="D665" t="s">
        <v>222</v>
      </c>
      <c r="E665">
        <v>-6.4130000000000003E-3</v>
      </c>
      <c r="F665">
        <v>2956</v>
      </c>
      <c r="G665">
        <v>-4</v>
      </c>
      <c r="H665">
        <v>13.853421130399999</v>
      </c>
      <c r="I665">
        <v>3757.4157811417699</v>
      </c>
      <c r="J665" t="s">
        <v>121</v>
      </c>
    </row>
    <row r="666" spans="1:10" x14ac:dyDescent="0.25">
      <c r="A666" t="s">
        <v>224</v>
      </c>
      <c r="B666">
        <v>3234.0808699999998</v>
      </c>
      <c r="C666">
        <v>3234.0744519999998</v>
      </c>
      <c r="D666" t="s">
        <v>222</v>
      </c>
      <c r="E666">
        <v>-6.4180000000000001E-3</v>
      </c>
      <c r="F666">
        <v>2956</v>
      </c>
      <c r="G666">
        <v>-4</v>
      </c>
      <c r="H666">
        <v>13.853421130399999</v>
      </c>
      <c r="I666">
        <v>3757.4157811417699</v>
      </c>
      <c r="J666" t="s">
        <v>121</v>
      </c>
    </row>
    <row r="667" spans="1:10" x14ac:dyDescent="0.25">
      <c r="A667" t="s">
        <v>359</v>
      </c>
      <c r="B667">
        <v>2910.9952269999999</v>
      </c>
      <c r="C667">
        <v>2910.9892060000002</v>
      </c>
      <c r="D667" t="s">
        <v>360</v>
      </c>
      <c r="E667">
        <v>-6.0210000000000003E-3</v>
      </c>
      <c r="F667">
        <v>2957</v>
      </c>
      <c r="G667">
        <v>-3</v>
      </c>
      <c r="H667">
        <v>13.854103069333</v>
      </c>
      <c r="I667">
        <v>902.65195024573302</v>
      </c>
      <c r="J667" t="s">
        <v>121</v>
      </c>
    </row>
    <row r="668" spans="1:10" x14ac:dyDescent="0.25">
      <c r="A668" t="s">
        <v>361</v>
      </c>
      <c r="B668">
        <v>2910.9952269999999</v>
      </c>
      <c r="C668">
        <v>2911.0004410000001</v>
      </c>
      <c r="D668" t="s">
        <v>362</v>
      </c>
      <c r="E668">
        <v>5.2139999999999999E-3</v>
      </c>
      <c r="F668">
        <v>2957</v>
      </c>
      <c r="G668">
        <v>-3</v>
      </c>
      <c r="H668">
        <v>13.854103069333</v>
      </c>
      <c r="I668">
        <v>902.65195024573302</v>
      </c>
      <c r="J668" t="s">
        <v>121</v>
      </c>
    </row>
    <row r="669" spans="1:10" x14ac:dyDescent="0.25">
      <c r="A669" t="s">
        <v>363</v>
      </c>
      <c r="B669">
        <v>2910.9952269999999</v>
      </c>
      <c r="C669">
        <v>2911.0004410000001</v>
      </c>
      <c r="D669" t="s">
        <v>362</v>
      </c>
      <c r="E669">
        <v>5.2139999999999999E-3</v>
      </c>
      <c r="F669">
        <v>2957</v>
      </c>
      <c r="G669">
        <v>-3</v>
      </c>
      <c r="H669">
        <v>13.854103069333</v>
      </c>
      <c r="I669">
        <v>902.65195024573302</v>
      </c>
      <c r="J669" t="s">
        <v>121</v>
      </c>
    </row>
    <row r="670" spans="1:10" x14ac:dyDescent="0.25">
      <c r="A670" t="s">
        <v>364</v>
      </c>
      <c r="B670">
        <v>2910.9952269999999</v>
      </c>
      <c r="C670">
        <v>2910.9640610000001</v>
      </c>
      <c r="D670" t="s">
        <v>365</v>
      </c>
      <c r="E670">
        <v>-3.1165999999999999E-2</v>
      </c>
      <c r="F670">
        <v>2957</v>
      </c>
      <c r="G670">
        <v>-3</v>
      </c>
      <c r="H670">
        <v>13.854103069333</v>
      </c>
      <c r="I670">
        <v>902.65195024573302</v>
      </c>
      <c r="J670" t="s">
        <v>121</v>
      </c>
    </row>
    <row r="671" spans="1:10" x14ac:dyDescent="0.25">
      <c r="A671" t="s">
        <v>134</v>
      </c>
      <c r="B671">
        <v>2619.8998160000001</v>
      </c>
      <c r="C671">
        <v>2619.8937900000001</v>
      </c>
      <c r="D671" t="s">
        <v>135</v>
      </c>
      <c r="E671">
        <v>-6.0260000000000001E-3</v>
      </c>
      <c r="F671">
        <v>2959</v>
      </c>
      <c r="G671">
        <v>-2</v>
      </c>
      <c r="H671">
        <v>13.866235751467</v>
      </c>
      <c r="I671">
        <v>3819.6219664033301</v>
      </c>
      <c r="J671" t="s">
        <v>121</v>
      </c>
    </row>
    <row r="672" spans="1:10" x14ac:dyDescent="0.25">
      <c r="A672" t="s">
        <v>136</v>
      </c>
      <c r="B672">
        <v>2619.8998160000001</v>
      </c>
      <c r="C672">
        <v>2619.905025</v>
      </c>
      <c r="D672" t="s">
        <v>137</v>
      </c>
      <c r="E672">
        <v>5.2090000000000001E-3</v>
      </c>
      <c r="F672">
        <v>2959</v>
      </c>
      <c r="G672">
        <v>-2</v>
      </c>
      <c r="H672">
        <v>13.866235751467</v>
      </c>
      <c r="I672">
        <v>3819.6219664033301</v>
      </c>
      <c r="J672" t="s">
        <v>121</v>
      </c>
    </row>
    <row r="673" spans="1:10" x14ac:dyDescent="0.25">
      <c r="A673" t="s">
        <v>221</v>
      </c>
      <c r="B673">
        <v>3234.0812120000001</v>
      </c>
      <c r="C673">
        <v>3234.0744519999998</v>
      </c>
      <c r="D673" t="s">
        <v>222</v>
      </c>
      <c r="E673">
        <v>-6.7600000000000004E-3</v>
      </c>
      <c r="F673">
        <v>2960</v>
      </c>
      <c r="G673">
        <v>-2</v>
      </c>
      <c r="H673">
        <v>13.873208114400001</v>
      </c>
      <c r="I673">
        <v>1523.2106748174499</v>
      </c>
      <c r="J673" t="s">
        <v>121</v>
      </c>
    </row>
    <row r="674" spans="1:10" x14ac:dyDescent="0.25">
      <c r="A674" t="s">
        <v>223</v>
      </c>
      <c r="B674">
        <v>3234.0812120000001</v>
      </c>
      <c r="C674">
        <v>3234.0744570000002</v>
      </c>
      <c r="D674" t="s">
        <v>222</v>
      </c>
      <c r="E674">
        <v>-6.7549999999999997E-3</v>
      </c>
      <c r="F674">
        <v>2960</v>
      </c>
      <c r="G674">
        <v>-2</v>
      </c>
      <c r="H674">
        <v>13.873208114400001</v>
      </c>
      <c r="I674">
        <v>1523.2106748174499</v>
      </c>
      <c r="J674" t="s">
        <v>121</v>
      </c>
    </row>
    <row r="675" spans="1:10" x14ac:dyDescent="0.25">
      <c r="A675" t="s">
        <v>224</v>
      </c>
      <c r="B675">
        <v>3234.0812120000001</v>
      </c>
      <c r="C675">
        <v>3234.0744519999998</v>
      </c>
      <c r="D675" t="s">
        <v>222</v>
      </c>
      <c r="E675">
        <v>-6.7600000000000004E-3</v>
      </c>
      <c r="F675">
        <v>2960</v>
      </c>
      <c r="G675">
        <v>-2</v>
      </c>
      <c r="H675">
        <v>13.873208114400001</v>
      </c>
      <c r="I675">
        <v>1523.2106748174499</v>
      </c>
      <c r="J675" t="s">
        <v>121</v>
      </c>
    </row>
    <row r="676" spans="1:10" x14ac:dyDescent="0.25">
      <c r="A676" t="s">
        <v>221</v>
      </c>
      <c r="B676">
        <v>3234.0811629999998</v>
      </c>
      <c r="C676">
        <v>3234.0744519999998</v>
      </c>
      <c r="D676" t="s">
        <v>222</v>
      </c>
      <c r="E676">
        <v>-6.711E-3</v>
      </c>
      <c r="F676">
        <v>2961</v>
      </c>
      <c r="G676">
        <v>-3</v>
      </c>
      <c r="H676">
        <v>13.876665254667</v>
      </c>
      <c r="I676">
        <v>3190.4812384184702</v>
      </c>
      <c r="J676" t="s">
        <v>121</v>
      </c>
    </row>
    <row r="677" spans="1:10" x14ac:dyDescent="0.25">
      <c r="A677" t="s">
        <v>223</v>
      </c>
      <c r="B677">
        <v>3234.0811629999998</v>
      </c>
      <c r="C677">
        <v>3234.0744570000002</v>
      </c>
      <c r="D677" t="s">
        <v>222</v>
      </c>
      <c r="E677">
        <v>-6.7060000000000002E-3</v>
      </c>
      <c r="F677">
        <v>2961</v>
      </c>
      <c r="G677">
        <v>-3</v>
      </c>
      <c r="H677">
        <v>13.876665254667</v>
      </c>
      <c r="I677">
        <v>3190.4812384184702</v>
      </c>
      <c r="J677" t="s">
        <v>121</v>
      </c>
    </row>
    <row r="678" spans="1:10" x14ac:dyDescent="0.25">
      <c r="A678" t="s">
        <v>224</v>
      </c>
      <c r="B678">
        <v>3234.0811629999998</v>
      </c>
      <c r="C678">
        <v>3234.0744519999998</v>
      </c>
      <c r="D678" t="s">
        <v>222</v>
      </c>
      <c r="E678">
        <v>-6.711E-3</v>
      </c>
      <c r="F678">
        <v>2961</v>
      </c>
      <c r="G678">
        <v>-3</v>
      </c>
      <c r="H678">
        <v>13.876665254667</v>
      </c>
      <c r="I678">
        <v>3190.4812384184702</v>
      </c>
      <c r="J678" t="s">
        <v>121</v>
      </c>
    </row>
    <row r="679" spans="1:10" x14ac:dyDescent="0.25">
      <c r="A679" t="s">
        <v>149</v>
      </c>
      <c r="B679">
        <v>2561.8588</v>
      </c>
      <c r="C679">
        <v>2561.8631610000002</v>
      </c>
      <c r="D679" t="s">
        <v>150</v>
      </c>
      <c r="E679">
        <v>4.3610000000000003E-3</v>
      </c>
      <c r="F679">
        <v>2963</v>
      </c>
      <c r="G679">
        <v>-2</v>
      </c>
      <c r="H679">
        <v>13.885049005067</v>
      </c>
      <c r="I679">
        <v>2359.5734778046499</v>
      </c>
      <c r="J679" t="s">
        <v>121</v>
      </c>
    </row>
    <row r="680" spans="1:10" x14ac:dyDescent="0.25">
      <c r="A680" t="s">
        <v>359</v>
      </c>
      <c r="B680">
        <v>2910.997472</v>
      </c>
      <c r="C680">
        <v>2910.9892060000002</v>
      </c>
      <c r="D680" t="s">
        <v>360</v>
      </c>
      <c r="E680">
        <v>-8.2660000000000008E-3</v>
      </c>
      <c r="F680">
        <v>2965</v>
      </c>
      <c r="G680">
        <v>-2</v>
      </c>
      <c r="H680">
        <v>13.895583583466999</v>
      </c>
      <c r="I680">
        <v>828.64170178453901</v>
      </c>
      <c r="J680" t="s">
        <v>121</v>
      </c>
    </row>
    <row r="681" spans="1:10" x14ac:dyDescent="0.25">
      <c r="A681" t="s">
        <v>361</v>
      </c>
      <c r="B681">
        <v>2910.997472</v>
      </c>
      <c r="C681">
        <v>2911.0004410000001</v>
      </c>
      <c r="D681" t="s">
        <v>362</v>
      </c>
      <c r="E681">
        <v>2.9689999999999999E-3</v>
      </c>
      <c r="F681">
        <v>2965</v>
      </c>
      <c r="G681">
        <v>-2</v>
      </c>
      <c r="H681">
        <v>13.895583583466999</v>
      </c>
      <c r="I681">
        <v>828.64170178453901</v>
      </c>
      <c r="J681" t="s">
        <v>121</v>
      </c>
    </row>
    <row r="682" spans="1:10" x14ac:dyDescent="0.25">
      <c r="A682" t="s">
        <v>363</v>
      </c>
      <c r="B682">
        <v>2910.997472</v>
      </c>
      <c r="C682">
        <v>2911.0004410000001</v>
      </c>
      <c r="D682" t="s">
        <v>362</v>
      </c>
      <c r="E682">
        <v>2.9689999999999999E-3</v>
      </c>
      <c r="F682">
        <v>2965</v>
      </c>
      <c r="G682">
        <v>-2</v>
      </c>
      <c r="H682">
        <v>13.895583583466999</v>
      </c>
      <c r="I682">
        <v>828.64170178453901</v>
      </c>
      <c r="J682" t="s">
        <v>121</v>
      </c>
    </row>
    <row r="683" spans="1:10" x14ac:dyDescent="0.25">
      <c r="A683" t="s">
        <v>364</v>
      </c>
      <c r="B683">
        <v>2910.997472</v>
      </c>
      <c r="C683">
        <v>2910.9640610000001</v>
      </c>
      <c r="D683" t="s">
        <v>365</v>
      </c>
      <c r="E683">
        <v>-3.3411000000000003E-2</v>
      </c>
      <c r="F683">
        <v>2965</v>
      </c>
      <c r="G683">
        <v>-2</v>
      </c>
      <c r="H683">
        <v>13.895583583466999</v>
      </c>
      <c r="I683">
        <v>828.64170178453901</v>
      </c>
      <c r="J683" t="s">
        <v>121</v>
      </c>
    </row>
    <row r="684" spans="1:10" x14ac:dyDescent="0.25">
      <c r="A684" t="s">
        <v>149</v>
      </c>
      <c r="B684">
        <v>2561.8592410000001</v>
      </c>
      <c r="C684">
        <v>2561.8631610000002</v>
      </c>
      <c r="D684" t="s">
        <v>150</v>
      </c>
      <c r="E684">
        <v>3.9199999999999999E-3</v>
      </c>
      <c r="F684">
        <v>2972</v>
      </c>
      <c r="G684">
        <v>-3</v>
      </c>
      <c r="H684">
        <v>13.931054062933001</v>
      </c>
      <c r="I684">
        <v>2040.3228862170799</v>
      </c>
      <c r="J684" t="s">
        <v>121</v>
      </c>
    </row>
    <row r="685" spans="1:10" x14ac:dyDescent="0.25">
      <c r="A685" t="s">
        <v>213</v>
      </c>
      <c r="B685">
        <v>2238.7731060000001</v>
      </c>
      <c r="C685">
        <v>2238.7779150000001</v>
      </c>
      <c r="D685" t="s">
        <v>214</v>
      </c>
      <c r="E685">
        <v>4.8089999999999999E-3</v>
      </c>
      <c r="F685">
        <v>2973</v>
      </c>
      <c r="G685">
        <v>-2</v>
      </c>
      <c r="H685">
        <v>13.931746583733</v>
      </c>
      <c r="I685">
        <v>1033.0368500854199</v>
      </c>
      <c r="J685" t="s">
        <v>121</v>
      </c>
    </row>
    <row r="686" spans="1:10" x14ac:dyDescent="0.25">
      <c r="A686" t="s">
        <v>215</v>
      </c>
      <c r="B686">
        <v>2238.7731060000001</v>
      </c>
      <c r="C686">
        <v>2238.7779150000001</v>
      </c>
      <c r="D686" t="s">
        <v>214</v>
      </c>
      <c r="E686">
        <v>4.8089999999999999E-3</v>
      </c>
      <c r="F686">
        <v>2973</v>
      </c>
      <c r="G686">
        <v>-2</v>
      </c>
      <c r="H686">
        <v>13.931746583733</v>
      </c>
      <c r="I686">
        <v>1033.0368500854199</v>
      </c>
      <c r="J686" t="s">
        <v>121</v>
      </c>
    </row>
    <row r="687" spans="1:10" x14ac:dyDescent="0.25">
      <c r="A687" t="s">
        <v>266</v>
      </c>
      <c r="B687">
        <v>2238.7731060000001</v>
      </c>
      <c r="C687">
        <v>2238.7415350000001</v>
      </c>
      <c r="D687" t="s">
        <v>267</v>
      </c>
      <c r="E687">
        <v>-3.1571000000000002E-2</v>
      </c>
      <c r="F687">
        <v>2973</v>
      </c>
      <c r="G687">
        <v>-2</v>
      </c>
      <c r="H687">
        <v>13.931746583733</v>
      </c>
      <c r="I687">
        <v>1033.0368500854199</v>
      </c>
      <c r="J687" t="s">
        <v>121</v>
      </c>
    </row>
    <row r="688" spans="1:10" x14ac:dyDescent="0.25">
      <c r="A688" t="s">
        <v>225</v>
      </c>
      <c r="B688">
        <v>2926.9929670000001</v>
      </c>
      <c r="C688">
        <v>2926.984121</v>
      </c>
      <c r="D688" t="s">
        <v>226</v>
      </c>
      <c r="E688">
        <v>-8.8459999999999997E-3</v>
      </c>
      <c r="F688">
        <v>2975</v>
      </c>
      <c r="G688">
        <v>-3</v>
      </c>
      <c r="H688">
        <v>13.943513480267001</v>
      </c>
      <c r="I688">
        <v>12522.0256199585</v>
      </c>
      <c r="J688" t="s">
        <v>121</v>
      </c>
    </row>
    <row r="689" spans="1:10" x14ac:dyDescent="0.25">
      <c r="A689" t="s">
        <v>227</v>
      </c>
      <c r="B689">
        <v>2926.9929670000001</v>
      </c>
      <c r="C689">
        <v>2926.9841259999998</v>
      </c>
      <c r="D689" t="s">
        <v>226</v>
      </c>
      <c r="E689">
        <v>-8.8409999999999999E-3</v>
      </c>
      <c r="F689">
        <v>2975</v>
      </c>
      <c r="G689">
        <v>-3</v>
      </c>
      <c r="H689">
        <v>13.943513480267001</v>
      </c>
      <c r="I689">
        <v>12522.0256199585</v>
      </c>
      <c r="J689" t="s">
        <v>121</v>
      </c>
    </row>
    <row r="690" spans="1:10" x14ac:dyDescent="0.25">
      <c r="A690" t="s">
        <v>228</v>
      </c>
      <c r="B690">
        <v>2926.9929670000001</v>
      </c>
      <c r="C690">
        <v>2926.984121</v>
      </c>
      <c r="D690" t="s">
        <v>226</v>
      </c>
      <c r="E690">
        <v>-8.8459999999999997E-3</v>
      </c>
      <c r="F690">
        <v>2975</v>
      </c>
      <c r="G690">
        <v>-3</v>
      </c>
      <c r="H690">
        <v>13.943513480267001</v>
      </c>
      <c r="I690">
        <v>12522.0256199585</v>
      </c>
      <c r="J690" t="s">
        <v>121</v>
      </c>
    </row>
    <row r="691" spans="1:10" x14ac:dyDescent="0.25">
      <c r="A691" t="s">
        <v>229</v>
      </c>
      <c r="B691">
        <v>2926.9929670000001</v>
      </c>
      <c r="C691">
        <v>2926.9953559999999</v>
      </c>
      <c r="D691" t="s">
        <v>230</v>
      </c>
      <c r="E691">
        <v>2.3890000000000001E-3</v>
      </c>
      <c r="F691">
        <v>2975</v>
      </c>
      <c r="G691">
        <v>-3</v>
      </c>
      <c r="H691">
        <v>13.943513480267001</v>
      </c>
      <c r="I691">
        <v>12522.0256199585</v>
      </c>
      <c r="J691" t="s">
        <v>121</v>
      </c>
    </row>
    <row r="692" spans="1:10" x14ac:dyDescent="0.25">
      <c r="A692" t="s">
        <v>225</v>
      </c>
      <c r="B692">
        <v>2926.9928340000001</v>
      </c>
      <c r="C692">
        <v>2926.984121</v>
      </c>
      <c r="D692" t="s">
        <v>226</v>
      </c>
      <c r="E692">
        <v>-8.7130000000000003E-3</v>
      </c>
      <c r="F692">
        <v>2976</v>
      </c>
      <c r="G692">
        <v>-2</v>
      </c>
      <c r="H692">
        <v>13.950483282666999</v>
      </c>
      <c r="I692">
        <v>10983.9560910705</v>
      </c>
      <c r="J692" t="s">
        <v>121</v>
      </c>
    </row>
    <row r="693" spans="1:10" x14ac:dyDescent="0.25">
      <c r="A693" t="s">
        <v>227</v>
      </c>
      <c r="B693">
        <v>2926.9928340000001</v>
      </c>
      <c r="C693">
        <v>2926.9841259999998</v>
      </c>
      <c r="D693" t="s">
        <v>226</v>
      </c>
      <c r="E693">
        <v>-8.7080000000000005E-3</v>
      </c>
      <c r="F693">
        <v>2976</v>
      </c>
      <c r="G693">
        <v>-2</v>
      </c>
      <c r="H693">
        <v>13.950483282666999</v>
      </c>
      <c r="I693">
        <v>10983.9560910705</v>
      </c>
      <c r="J693" t="s">
        <v>121</v>
      </c>
    </row>
    <row r="694" spans="1:10" x14ac:dyDescent="0.25">
      <c r="A694" t="s">
        <v>228</v>
      </c>
      <c r="B694">
        <v>2926.9928340000001</v>
      </c>
      <c r="C694">
        <v>2926.984121</v>
      </c>
      <c r="D694" t="s">
        <v>226</v>
      </c>
      <c r="E694">
        <v>-8.7130000000000003E-3</v>
      </c>
      <c r="F694">
        <v>2976</v>
      </c>
      <c r="G694">
        <v>-2</v>
      </c>
      <c r="H694">
        <v>13.950483282666999</v>
      </c>
      <c r="I694">
        <v>10983.9560910705</v>
      </c>
      <c r="J694" t="s">
        <v>121</v>
      </c>
    </row>
    <row r="695" spans="1:10" x14ac:dyDescent="0.25">
      <c r="A695" t="s">
        <v>229</v>
      </c>
      <c r="B695">
        <v>2926.9928340000001</v>
      </c>
      <c r="C695">
        <v>2926.9953559999999</v>
      </c>
      <c r="D695" t="s">
        <v>230</v>
      </c>
      <c r="E695">
        <v>2.5219999999999999E-3</v>
      </c>
      <c r="F695">
        <v>2976</v>
      </c>
      <c r="G695">
        <v>-2</v>
      </c>
      <c r="H695">
        <v>13.950483282666999</v>
      </c>
      <c r="I695">
        <v>10983.9560910705</v>
      </c>
      <c r="J695" t="s">
        <v>121</v>
      </c>
    </row>
    <row r="696" spans="1:10" x14ac:dyDescent="0.25">
      <c r="A696" t="s">
        <v>418</v>
      </c>
      <c r="B696">
        <v>2969.0016220000002</v>
      </c>
      <c r="C696">
        <v>2968.9946850000001</v>
      </c>
      <c r="D696" t="s">
        <v>419</v>
      </c>
      <c r="E696">
        <v>-6.9369999999999996E-3</v>
      </c>
      <c r="F696">
        <v>2977</v>
      </c>
      <c r="G696">
        <v>-2</v>
      </c>
      <c r="H696">
        <v>13.953942248266999</v>
      </c>
      <c r="I696">
        <v>718.35037911774896</v>
      </c>
      <c r="J696" t="s">
        <v>121</v>
      </c>
    </row>
    <row r="697" spans="1:10" x14ac:dyDescent="0.25">
      <c r="A697" t="s">
        <v>420</v>
      </c>
      <c r="B697">
        <v>2969.0016220000002</v>
      </c>
      <c r="C697">
        <v>2968.99469</v>
      </c>
      <c r="D697" t="s">
        <v>419</v>
      </c>
      <c r="E697">
        <v>-6.9319999999999998E-3</v>
      </c>
      <c r="F697">
        <v>2977</v>
      </c>
      <c r="G697">
        <v>-2</v>
      </c>
      <c r="H697">
        <v>13.953942248266999</v>
      </c>
      <c r="I697">
        <v>718.35037911774896</v>
      </c>
      <c r="J697" t="s">
        <v>121</v>
      </c>
    </row>
    <row r="698" spans="1:10" x14ac:dyDescent="0.25">
      <c r="A698" t="s">
        <v>421</v>
      </c>
      <c r="B698">
        <v>2969.0016220000002</v>
      </c>
      <c r="C698">
        <v>2968.9946850000001</v>
      </c>
      <c r="D698" t="s">
        <v>419</v>
      </c>
      <c r="E698">
        <v>-6.9369999999999996E-3</v>
      </c>
      <c r="F698">
        <v>2977</v>
      </c>
      <c r="G698">
        <v>-2</v>
      </c>
      <c r="H698">
        <v>13.953942248266999</v>
      </c>
      <c r="I698">
        <v>718.35037911774896</v>
      </c>
      <c r="J698" t="s">
        <v>121</v>
      </c>
    </row>
    <row r="699" spans="1:10" x14ac:dyDescent="0.25">
      <c r="A699" t="s">
        <v>422</v>
      </c>
      <c r="B699">
        <v>2969.0016220000002</v>
      </c>
      <c r="C699">
        <v>2969.0423049999999</v>
      </c>
      <c r="D699" t="s">
        <v>423</v>
      </c>
      <c r="E699">
        <v>4.0682999999999997E-2</v>
      </c>
      <c r="F699">
        <v>2977</v>
      </c>
      <c r="G699">
        <v>-2</v>
      </c>
      <c r="H699">
        <v>13.953942248266999</v>
      </c>
      <c r="I699">
        <v>718.35037911774896</v>
      </c>
      <c r="J699" t="s">
        <v>121</v>
      </c>
    </row>
    <row r="700" spans="1:10" x14ac:dyDescent="0.25">
      <c r="A700" t="s">
        <v>424</v>
      </c>
      <c r="B700">
        <v>2969.0016220000002</v>
      </c>
      <c r="C700">
        <v>2969.0423049999999</v>
      </c>
      <c r="D700" t="s">
        <v>423</v>
      </c>
      <c r="E700">
        <v>4.0682999999999997E-2</v>
      </c>
      <c r="F700">
        <v>2977</v>
      </c>
      <c r="G700">
        <v>-2</v>
      </c>
      <c r="H700">
        <v>13.953942248266999</v>
      </c>
      <c r="I700">
        <v>718.35037911774896</v>
      </c>
      <c r="J700" t="s">
        <v>121</v>
      </c>
    </row>
    <row r="701" spans="1:10" x14ac:dyDescent="0.25">
      <c r="A701" t="s">
        <v>425</v>
      </c>
      <c r="B701">
        <v>2969.0016220000002</v>
      </c>
      <c r="C701">
        <v>2969.0059249999999</v>
      </c>
      <c r="D701" t="s">
        <v>426</v>
      </c>
      <c r="E701">
        <v>4.3030000000000004E-3</v>
      </c>
      <c r="F701">
        <v>2977</v>
      </c>
      <c r="G701">
        <v>-2</v>
      </c>
      <c r="H701">
        <v>13.953942248266999</v>
      </c>
      <c r="I701">
        <v>718.35037911774896</v>
      </c>
      <c r="J701" t="s">
        <v>121</v>
      </c>
    </row>
    <row r="702" spans="1:10" x14ac:dyDescent="0.25">
      <c r="A702" t="s">
        <v>427</v>
      </c>
      <c r="B702">
        <v>2093.73551</v>
      </c>
      <c r="C702">
        <v>2093.7404069999998</v>
      </c>
      <c r="D702" t="s">
        <v>428</v>
      </c>
      <c r="E702">
        <v>4.8970000000000003E-3</v>
      </c>
      <c r="F702">
        <v>2979</v>
      </c>
      <c r="G702">
        <v>-2</v>
      </c>
      <c r="H702">
        <v>13.962329581866999</v>
      </c>
      <c r="I702">
        <v>1285.4732445832999</v>
      </c>
      <c r="J702" t="s">
        <v>121</v>
      </c>
    </row>
    <row r="703" spans="1:10" x14ac:dyDescent="0.25">
      <c r="A703" t="s">
        <v>429</v>
      </c>
      <c r="B703">
        <v>2093.73551</v>
      </c>
      <c r="C703">
        <v>2093.7404069999998</v>
      </c>
      <c r="D703" t="s">
        <v>428</v>
      </c>
      <c r="E703">
        <v>4.8970000000000003E-3</v>
      </c>
      <c r="F703">
        <v>2979</v>
      </c>
      <c r="G703">
        <v>-2</v>
      </c>
      <c r="H703">
        <v>13.962329581866999</v>
      </c>
      <c r="I703">
        <v>1285.4732445832999</v>
      </c>
      <c r="J703" t="s">
        <v>121</v>
      </c>
    </row>
    <row r="704" spans="1:10" x14ac:dyDescent="0.25">
      <c r="A704" t="s">
        <v>430</v>
      </c>
      <c r="B704">
        <v>2442.8373160000001</v>
      </c>
      <c r="C704">
        <v>2442.8413070000001</v>
      </c>
      <c r="D704" t="s">
        <v>431</v>
      </c>
      <c r="E704">
        <v>3.9909999999999998E-3</v>
      </c>
      <c r="F704">
        <v>2980</v>
      </c>
      <c r="G704">
        <v>-2</v>
      </c>
      <c r="H704">
        <v>13.970585079733</v>
      </c>
      <c r="I704">
        <v>2232.01514040455</v>
      </c>
      <c r="J704" t="s">
        <v>121</v>
      </c>
    </row>
    <row r="705" spans="1:10" x14ac:dyDescent="0.25">
      <c r="A705" t="s">
        <v>432</v>
      </c>
      <c r="B705">
        <v>2442.8373160000001</v>
      </c>
      <c r="C705">
        <v>2442.8413019999998</v>
      </c>
      <c r="D705" t="s">
        <v>431</v>
      </c>
      <c r="E705">
        <v>3.986E-3</v>
      </c>
      <c r="F705">
        <v>2980</v>
      </c>
      <c r="G705">
        <v>-2</v>
      </c>
      <c r="H705">
        <v>13.970585079733</v>
      </c>
      <c r="I705">
        <v>2232.01514040455</v>
      </c>
      <c r="J705" t="s">
        <v>121</v>
      </c>
    </row>
    <row r="706" spans="1:10" x14ac:dyDescent="0.25">
      <c r="A706" t="s">
        <v>433</v>
      </c>
      <c r="B706">
        <v>2442.8373160000001</v>
      </c>
      <c r="C706">
        <v>2442.8413070000001</v>
      </c>
      <c r="D706" t="s">
        <v>431</v>
      </c>
      <c r="E706">
        <v>3.9909999999999998E-3</v>
      </c>
      <c r="F706">
        <v>2980</v>
      </c>
      <c r="G706">
        <v>-2</v>
      </c>
      <c r="H706">
        <v>13.970585079733</v>
      </c>
      <c r="I706">
        <v>2232.01514040455</v>
      </c>
      <c r="J706" t="s">
        <v>121</v>
      </c>
    </row>
    <row r="707" spans="1:10" x14ac:dyDescent="0.25">
      <c r="A707" t="s">
        <v>434</v>
      </c>
      <c r="B707">
        <v>2442.8373160000001</v>
      </c>
      <c r="C707">
        <v>2442.8049270000001</v>
      </c>
      <c r="D707" t="s">
        <v>435</v>
      </c>
      <c r="E707">
        <v>-3.2389000000000001E-2</v>
      </c>
      <c r="F707">
        <v>2980</v>
      </c>
      <c r="G707">
        <v>-2</v>
      </c>
      <c r="H707">
        <v>13.970585079733</v>
      </c>
      <c r="I707">
        <v>2232.01514040455</v>
      </c>
      <c r="J707" t="s">
        <v>121</v>
      </c>
    </row>
    <row r="708" spans="1:10" x14ac:dyDescent="0.25">
      <c r="A708" t="s">
        <v>245</v>
      </c>
      <c r="B708">
        <v>2254.7674919999999</v>
      </c>
      <c r="C708">
        <v>2254.7728299999999</v>
      </c>
      <c r="D708" t="s">
        <v>246</v>
      </c>
      <c r="E708">
        <v>5.3379999999999999E-3</v>
      </c>
      <c r="F708">
        <v>2981</v>
      </c>
      <c r="G708">
        <v>-2</v>
      </c>
      <c r="H708">
        <v>13.9740403168</v>
      </c>
      <c r="I708">
        <v>640.891044910902</v>
      </c>
      <c r="J708" t="s">
        <v>121</v>
      </c>
    </row>
    <row r="709" spans="1:10" x14ac:dyDescent="0.25">
      <c r="A709" t="s">
        <v>221</v>
      </c>
      <c r="B709">
        <v>3234.082582</v>
      </c>
      <c r="C709">
        <v>3234.0744519999998</v>
      </c>
      <c r="D709" t="s">
        <v>222</v>
      </c>
      <c r="E709">
        <v>-8.1300000000000001E-3</v>
      </c>
      <c r="F709">
        <v>2983</v>
      </c>
      <c r="G709">
        <v>-4</v>
      </c>
      <c r="H709">
        <v>13.9827540016</v>
      </c>
      <c r="I709">
        <v>2766.5669174096001</v>
      </c>
      <c r="J709" t="s">
        <v>121</v>
      </c>
    </row>
    <row r="710" spans="1:10" x14ac:dyDescent="0.25">
      <c r="A710" t="s">
        <v>223</v>
      </c>
      <c r="B710">
        <v>3234.082582</v>
      </c>
      <c r="C710">
        <v>3234.0744570000002</v>
      </c>
      <c r="D710" t="s">
        <v>222</v>
      </c>
      <c r="E710">
        <v>-8.1250000000000003E-3</v>
      </c>
      <c r="F710">
        <v>2983</v>
      </c>
      <c r="G710">
        <v>-4</v>
      </c>
      <c r="H710">
        <v>13.9827540016</v>
      </c>
      <c r="I710">
        <v>2766.5669174096001</v>
      </c>
      <c r="J710" t="s">
        <v>121</v>
      </c>
    </row>
    <row r="711" spans="1:10" x14ac:dyDescent="0.25">
      <c r="A711" t="s">
        <v>224</v>
      </c>
      <c r="B711">
        <v>3234.082582</v>
      </c>
      <c r="C711">
        <v>3234.0744519999998</v>
      </c>
      <c r="D711" t="s">
        <v>222</v>
      </c>
      <c r="E711">
        <v>-8.1300000000000001E-3</v>
      </c>
      <c r="F711">
        <v>2983</v>
      </c>
      <c r="G711">
        <v>-4</v>
      </c>
      <c r="H711">
        <v>13.9827540016</v>
      </c>
      <c r="I711">
        <v>2766.5669174096001</v>
      </c>
      <c r="J711" t="s">
        <v>121</v>
      </c>
    </row>
    <row r="712" spans="1:10" x14ac:dyDescent="0.25">
      <c r="A712" t="s">
        <v>134</v>
      </c>
      <c r="B712">
        <v>2619.9005480000001</v>
      </c>
      <c r="C712">
        <v>2619.8937900000001</v>
      </c>
      <c r="D712" t="s">
        <v>135</v>
      </c>
      <c r="E712">
        <v>-6.7580000000000001E-3</v>
      </c>
      <c r="F712">
        <v>2984</v>
      </c>
      <c r="G712">
        <v>-2</v>
      </c>
      <c r="H712">
        <v>13.989730388</v>
      </c>
      <c r="I712">
        <v>941.79731440760202</v>
      </c>
      <c r="J712" t="s">
        <v>121</v>
      </c>
    </row>
    <row r="713" spans="1:10" x14ac:dyDescent="0.25">
      <c r="A713" t="s">
        <v>136</v>
      </c>
      <c r="B713">
        <v>2619.9005480000001</v>
      </c>
      <c r="C713">
        <v>2619.905025</v>
      </c>
      <c r="D713" t="s">
        <v>137</v>
      </c>
      <c r="E713">
        <v>4.4770000000000001E-3</v>
      </c>
      <c r="F713">
        <v>2984</v>
      </c>
      <c r="G713">
        <v>-2</v>
      </c>
      <c r="H713">
        <v>13.989730388</v>
      </c>
      <c r="I713">
        <v>941.79731440760202</v>
      </c>
      <c r="J713" t="s">
        <v>121</v>
      </c>
    </row>
    <row r="714" spans="1:10" x14ac:dyDescent="0.25">
      <c r="A714" t="s">
        <v>436</v>
      </c>
      <c r="B714">
        <v>1989.6879019999999</v>
      </c>
      <c r="C714">
        <v>1989.693068</v>
      </c>
      <c r="D714" t="s">
        <v>437</v>
      </c>
      <c r="E714">
        <v>5.1659999999999996E-3</v>
      </c>
      <c r="F714">
        <v>2985</v>
      </c>
      <c r="G714">
        <v>-2</v>
      </c>
      <c r="H714">
        <v>13.993289408000001</v>
      </c>
      <c r="I714">
        <v>1045.0271777349301</v>
      </c>
      <c r="J714" t="s">
        <v>121</v>
      </c>
    </row>
    <row r="715" spans="1:10" x14ac:dyDescent="0.25">
      <c r="A715" t="s">
        <v>221</v>
      </c>
      <c r="B715">
        <v>3234.0811629999998</v>
      </c>
      <c r="C715">
        <v>3234.0744519999998</v>
      </c>
      <c r="D715" t="s">
        <v>222</v>
      </c>
      <c r="E715">
        <v>-6.711E-3</v>
      </c>
      <c r="F715">
        <v>2987</v>
      </c>
      <c r="G715">
        <v>-3</v>
      </c>
      <c r="H715">
        <v>14.001670197333</v>
      </c>
      <c r="I715">
        <v>1927.10126682078</v>
      </c>
      <c r="J715" t="s">
        <v>121</v>
      </c>
    </row>
    <row r="716" spans="1:10" x14ac:dyDescent="0.25">
      <c r="A716" t="s">
        <v>223</v>
      </c>
      <c r="B716">
        <v>3234.0811629999998</v>
      </c>
      <c r="C716">
        <v>3234.0744570000002</v>
      </c>
      <c r="D716" t="s">
        <v>222</v>
      </c>
      <c r="E716">
        <v>-6.7060000000000002E-3</v>
      </c>
      <c r="F716">
        <v>2987</v>
      </c>
      <c r="G716">
        <v>-3</v>
      </c>
      <c r="H716">
        <v>14.001670197333</v>
      </c>
      <c r="I716">
        <v>1927.10126682078</v>
      </c>
      <c r="J716" t="s">
        <v>121</v>
      </c>
    </row>
    <row r="717" spans="1:10" x14ac:dyDescent="0.25">
      <c r="A717" t="s">
        <v>224</v>
      </c>
      <c r="B717">
        <v>3234.0811629999998</v>
      </c>
      <c r="C717">
        <v>3234.0744519999998</v>
      </c>
      <c r="D717" t="s">
        <v>222</v>
      </c>
      <c r="E717">
        <v>-6.711E-3</v>
      </c>
      <c r="F717">
        <v>2987</v>
      </c>
      <c r="G717">
        <v>-3</v>
      </c>
      <c r="H717">
        <v>14.001670197333</v>
      </c>
      <c r="I717">
        <v>1927.10126682078</v>
      </c>
      <c r="J717" t="s">
        <v>121</v>
      </c>
    </row>
    <row r="718" spans="1:10" x14ac:dyDescent="0.25">
      <c r="A718" t="s">
        <v>149</v>
      </c>
      <c r="B718">
        <v>2561.8588</v>
      </c>
      <c r="C718">
        <v>2561.8631610000002</v>
      </c>
      <c r="D718" t="s">
        <v>150</v>
      </c>
      <c r="E718">
        <v>4.3610000000000003E-3</v>
      </c>
      <c r="F718">
        <v>2988</v>
      </c>
      <c r="G718">
        <v>-2</v>
      </c>
      <c r="H718">
        <v>14.008639238667</v>
      </c>
      <c r="I718">
        <v>1760.6544190514801</v>
      </c>
      <c r="J718" t="s">
        <v>121</v>
      </c>
    </row>
    <row r="719" spans="1:10" x14ac:dyDescent="0.25">
      <c r="A719" t="s">
        <v>221</v>
      </c>
      <c r="B719">
        <v>3234.0809680000002</v>
      </c>
      <c r="C719">
        <v>3234.0744519999998</v>
      </c>
      <c r="D719" t="s">
        <v>222</v>
      </c>
      <c r="E719">
        <v>-6.5160000000000001E-3</v>
      </c>
      <c r="F719">
        <v>2989</v>
      </c>
      <c r="G719">
        <v>-2</v>
      </c>
      <c r="H719">
        <v>14.012095441067</v>
      </c>
      <c r="I719">
        <v>813.65117916927795</v>
      </c>
      <c r="J719" t="s">
        <v>121</v>
      </c>
    </row>
    <row r="720" spans="1:10" x14ac:dyDescent="0.25">
      <c r="A720" t="s">
        <v>223</v>
      </c>
      <c r="B720">
        <v>3234.0809680000002</v>
      </c>
      <c r="C720">
        <v>3234.0744570000002</v>
      </c>
      <c r="D720" t="s">
        <v>222</v>
      </c>
      <c r="E720">
        <v>-6.5110000000000003E-3</v>
      </c>
      <c r="F720">
        <v>2989</v>
      </c>
      <c r="G720">
        <v>-2</v>
      </c>
      <c r="H720">
        <v>14.012095441067</v>
      </c>
      <c r="I720">
        <v>813.65117916927795</v>
      </c>
      <c r="J720" t="s">
        <v>121</v>
      </c>
    </row>
    <row r="721" spans="1:10" x14ac:dyDescent="0.25">
      <c r="A721" t="s">
        <v>224</v>
      </c>
      <c r="B721">
        <v>3234.0809680000002</v>
      </c>
      <c r="C721">
        <v>3234.0744519999998</v>
      </c>
      <c r="D721" t="s">
        <v>222</v>
      </c>
      <c r="E721">
        <v>-6.5160000000000001E-3</v>
      </c>
      <c r="F721">
        <v>2989</v>
      </c>
      <c r="G721">
        <v>-2</v>
      </c>
      <c r="H721">
        <v>14.012095441067</v>
      </c>
      <c r="I721">
        <v>813.65117916927795</v>
      </c>
      <c r="J721" t="s">
        <v>121</v>
      </c>
    </row>
    <row r="722" spans="1:10" x14ac:dyDescent="0.25">
      <c r="A722" t="s">
        <v>359</v>
      </c>
      <c r="B722">
        <v>2910.9972280000002</v>
      </c>
      <c r="C722">
        <v>2910.9892060000002</v>
      </c>
      <c r="D722" t="s">
        <v>360</v>
      </c>
      <c r="E722">
        <v>-8.0219999999999996E-3</v>
      </c>
      <c r="F722">
        <v>2992</v>
      </c>
      <c r="G722">
        <v>-2</v>
      </c>
      <c r="H722">
        <v>14.028666756267</v>
      </c>
      <c r="I722">
        <v>1005.026849474</v>
      </c>
      <c r="J722" t="s">
        <v>121</v>
      </c>
    </row>
    <row r="723" spans="1:10" x14ac:dyDescent="0.25">
      <c r="A723" t="s">
        <v>361</v>
      </c>
      <c r="B723">
        <v>2910.9972280000002</v>
      </c>
      <c r="C723">
        <v>2911.0004410000001</v>
      </c>
      <c r="D723" t="s">
        <v>362</v>
      </c>
      <c r="E723">
        <v>3.2130000000000001E-3</v>
      </c>
      <c r="F723">
        <v>2992</v>
      </c>
      <c r="G723">
        <v>-2</v>
      </c>
      <c r="H723">
        <v>14.028666756267</v>
      </c>
      <c r="I723">
        <v>1005.026849474</v>
      </c>
      <c r="J723" t="s">
        <v>121</v>
      </c>
    </row>
    <row r="724" spans="1:10" x14ac:dyDescent="0.25">
      <c r="A724" t="s">
        <v>363</v>
      </c>
      <c r="B724">
        <v>2910.9972280000002</v>
      </c>
      <c r="C724">
        <v>2911.0004410000001</v>
      </c>
      <c r="D724" t="s">
        <v>362</v>
      </c>
      <c r="E724">
        <v>3.2130000000000001E-3</v>
      </c>
      <c r="F724">
        <v>2992</v>
      </c>
      <c r="G724">
        <v>-2</v>
      </c>
      <c r="H724">
        <v>14.028666756267</v>
      </c>
      <c r="I724">
        <v>1005.026849474</v>
      </c>
      <c r="J724" t="s">
        <v>121</v>
      </c>
    </row>
    <row r="725" spans="1:10" x14ac:dyDescent="0.25">
      <c r="A725" t="s">
        <v>364</v>
      </c>
      <c r="B725">
        <v>2910.9972280000002</v>
      </c>
      <c r="C725">
        <v>2910.9640610000001</v>
      </c>
      <c r="D725" t="s">
        <v>365</v>
      </c>
      <c r="E725">
        <v>-3.3167000000000002E-2</v>
      </c>
      <c r="F725">
        <v>2992</v>
      </c>
      <c r="G725">
        <v>-2</v>
      </c>
      <c r="H725">
        <v>14.028666756267</v>
      </c>
      <c r="I725">
        <v>1005.026849474</v>
      </c>
      <c r="J725" t="s">
        <v>121</v>
      </c>
    </row>
    <row r="726" spans="1:10" x14ac:dyDescent="0.25">
      <c r="A726" t="s">
        <v>359</v>
      </c>
      <c r="B726">
        <v>2910.9965080000002</v>
      </c>
      <c r="C726">
        <v>2910.9892060000002</v>
      </c>
      <c r="D726" t="s">
        <v>360</v>
      </c>
      <c r="E726">
        <v>-7.3020000000000003E-3</v>
      </c>
      <c r="F726">
        <v>2996</v>
      </c>
      <c r="G726">
        <v>-3</v>
      </c>
      <c r="H726">
        <v>14.048099101067001</v>
      </c>
      <c r="I726">
        <v>1038.9410959167601</v>
      </c>
      <c r="J726" t="s">
        <v>121</v>
      </c>
    </row>
    <row r="727" spans="1:10" x14ac:dyDescent="0.25">
      <c r="A727" t="s">
        <v>361</v>
      </c>
      <c r="B727">
        <v>2910.9965080000002</v>
      </c>
      <c r="C727">
        <v>2911.0004410000001</v>
      </c>
      <c r="D727" t="s">
        <v>362</v>
      </c>
      <c r="E727">
        <v>3.9329999999999999E-3</v>
      </c>
      <c r="F727">
        <v>2996</v>
      </c>
      <c r="G727">
        <v>-3</v>
      </c>
      <c r="H727">
        <v>14.048099101067001</v>
      </c>
      <c r="I727">
        <v>1038.9410959167601</v>
      </c>
      <c r="J727" t="s">
        <v>121</v>
      </c>
    </row>
    <row r="728" spans="1:10" x14ac:dyDescent="0.25">
      <c r="A728" t="s">
        <v>363</v>
      </c>
      <c r="B728">
        <v>2910.9965080000002</v>
      </c>
      <c r="C728">
        <v>2911.0004410000001</v>
      </c>
      <c r="D728" t="s">
        <v>362</v>
      </c>
      <c r="E728">
        <v>3.9329999999999999E-3</v>
      </c>
      <c r="F728">
        <v>2996</v>
      </c>
      <c r="G728">
        <v>-3</v>
      </c>
      <c r="H728">
        <v>14.048099101067001</v>
      </c>
      <c r="I728">
        <v>1038.9410959167601</v>
      </c>
      <c r="J728" t="s">
        <v>121</v>
      </c>
    </row>
    <row r="729" spans="1:10" x14ac:dyDescent="0.25">
      <c r="A729" t="s">
        <v>364</v>
      </c>
      <c r="B729">
        <v>2910.9965080000002</v>
      </c>
      <c r="C729">
        <v>2910.9640610000001</v>
      </c>
      <c r="D729" t="s">
        <v>365</v>
      </c>
      <c r="E729">
        <v>-3.2446999999999997E-2</v>
      </c>
      <c r="F729">
        <v>2996</v>
      </c>
      <c r="G729">
        <v>-3</v>
      </c>
      <c r="H729">
        <v>14.048099101067001</v>
      </c>
      <c r="I729">
        <v>1038.9410959167601</v>
      </c>
      <c r="J729" t="s">
        <v>121</v>
      </c>
    </row>
    <row r="730" spans="1:10" x14ac:dyDescent="0.25">
      <c r="A730" t="s">
        <v>316</v>
      </c>
      <c r="B730">
        <v>1786.6103880000001</v>
      </c>
      <c r="C730">
        <v>1786.6136959999999</v>
      </c>
      <c r="D730" t="s">
        <v>317</v>
      </c>
      <c r="E730">
        <v>3.3080000000000002E-3</v>
      </c>
      <c r="F730">
        <v>2997</v>
      </c>
      <c r="G730">
        <v>-2</v>
      </c>
      <c r="H730">
        <v>14.051553814132999</v>
      </c>
      <c r="I730">
        <v>3001.9815349662699</v>
      </c>
      <c r="J730" t="s">
        <v>121</v>
      </c>
    </row>
    <row r="731" spans="1:10" x14ac:dyDescent="0.25">
      <c r="A731" t="s">
        <v>273</v>
      </c>
      <c r="B731">
        <v>2927.9927229999998</v>
      </c>
      <c r="C731">
        <v>2928.0157559999998</v>
      </c>
      <c r="D731" t="s">
        <v>274</v>
      </c>
      <c r="E731">
        <v>2.3033000000000001E-2</v>
      </c>
      <c r="F731">
        <v>2999</v>
      </c>
      <c r="G731">
        <v>-3</v>
      </c>
      <c r="H731">
        <v>14.059876478933001</v>
      </c>
      <c r="I731">
        <v>1467.47010359262</v>
      </c>
      <c r="J731" t="s">
        <v>121</v>
      </c>
    </row>
    <row r="732" spans="1:10" x14ac:dyDescent="0.25">
      <c r="A732" t="s">
        <v>275</v>
      </c>
      <c r="B732">
        <v>2927.9927229999998</v>
      </c>
      <c r="C732">
        <v>2928.0157559999998</v>
      </c>
      <c r="D732" t="s">
        <v>274</v>
      </c>
      <c r="E732">
        <v>2.3033000000000001E-2</v>
      </c>
      <c r="F732">
        <v>2999</v>
      </c>
      <c r="G732">
        <v>-3</v>
      </c>
      <c r="H732">
        <v>14.059876478933001</v>
      </c>
      <c r="I732">
        <v>1467.47010359262</v>
      </c>
      <c r="J732" t="s">
        <v>121</v>
      </c>
    </row>
    <row r="733" spans="1:10" x14ac:dyDescent="0.25">
      <c r="A733" t="s">
        <v>276</v>
      </c>
      <c r="B733">
        <v>2927.9927229999998</v>
      </c>
      <c r="C733">
        <v>2927.9793759999998</v>
      </c>
      <c r="D733" t="s">
        <v>277</v>
      </c>
      <c r="E733">
        <v>-1.3346999999999999E-2</v>
      </c>
      <c r="F733">
        <v>2999</v>
      </c>
      <c r="G733">
        <v>-3</v>
      </c>
      <c r="H733">
        <v>14.059876478933001</v>
      </c>
      <c r="I733">
        <v>1467.47010359262</v>
      </c>
      <c r="J733" t="s">
        <v>121</v>
      </c>
    </row>
    <row r="734" spans="1:10" x14ac:dyDescent="0.25">
      <c r="A734" t="s">
        <v>273</v>
      </c>
      <c r="B734">
        <v>2927.9921020000002</v>
      </c>
      <c r="C734">
        <v>2928.0157559999998</v>
      </c>
      <c r="D734" t="s">
        <v>274</v>
      </c>
      <c r="E734">
        <v>2.3654000000000001E-2</v>
      </c>
      <c r="F734">
        <v>3000</v>
      </c>
      <c r="G734">
        <v>-2</v>
      </c>
      <c r="H734">
        <v>14.068116948</v>
      </c>
      <c r="I734">
        <v>1151.61006242031</v>
      </c>
      <c r="J734" t="s">
        <v>121</v>
      </c>
    </row>
    <row r="735" spans="1:10" x14ac:dyDescent="0.25">
      <c r="A735" t="s">
        <v>275</v>
      </c>
      <c r="B735">
        <v>2927.9921020000002</v>
      </c>
      <c r="C735">
        <v>2928.0157559999998</v>
      </c>
      <c r="D735" t="s">
        <v>274</v>
      </c>
      <c r="E735">
        <v>2.3654000000000001E-2</v>
      </c>
      <c r="F735">
        <v>3000</v>
      </c>
      <c r="G735">
        <v>-2</v>
      </c>
      <c r="H735">
        <v>14.068116948</v>
      </c>
      <c r="I735">
        <v>1151.61006242031</v>
      </c>
      <c r="J735" t="s">
        <v>121</v>
      </c>
    </row>
    <row r="736" spans="1:10" x14ac:dyDescent="0.25">
      <c r="A736" t="s">
        <v>276</v>
      </c>
      <c r="B736">
        <v>2927.9921020000002</v>
      </c>
      <c r="C736">
        <v>2927.9793759999998</v>
      </c>
      <c r="D736" t="s">
        <v>277</v>
      </c>
      <c r="E736">
        <v>-1.2725999999999999E-2</v>
      </c>
      <c r="F736">
        <v>3000</v>
      </c>
      <c r="G736">
        <v>-2</v>
      </c>
      <c r="H736">
        <v>14.068116948</v>
      </c>
      <c r="I736">
        <v>1151.61006242031</v>
      </c>
      <c r="J736" t="s">
        <v>121</v>
      </c>
    </row>
    <row r="737" spans="1:10" x14ac:dyDescent="0.25">
      <c r="A737" t="s">
        <v>427</v>
      </c>
      <c r="B737">
        <v>2093.7372180000002</v>
      </c>
      <c r="C737">
        <v>2093.7404069999998</v>
      </c>
      <c r="D737" t="s">
        <v>428</v>
      </c>
      <c r="E737">
        <v>3.189E-3</v>
      </c>
      <c r="F737">
        <v>3003</v>
      </c>
      <c r="G737">
        <v>-2</v>
      </c>
      <c r="H737">
        <v>14.079550028</v>
      </c>
      <c r="I737">
        <v>2056.9637621852498</v>
      </c>
      <c r="J737" t="s">
        <v>121</v>
      </c>
    </row>
    <row r="738" spans="1:10" x14ac:dyDescent="0.25">
      <c r="A738" t="s">
        <v>429</v>
      </c>
      <c r="B738">
        <v>2093.7372180000002</v>
      </c>
      <c r="C738">
        <v>2093.7404069999998</v>
      </c>
      <c r="D738" t="s">
        <v>428</v>
      </c>
      <c r="E738">
        <v>3.189E-3</v>
      </c>
      <c r="F738">
        <v>3003</v>
      </c>
      <c r="G738">
        <v>-2</v>
      </c>
      <c r="H738">
        <v>14.079550028</v>
      </c>
      <c r="I738">
        <v>2056.9637621852498</v>
      </c>
      <c r="J738" t="s">
        <v>121</v>
      </c>
    </row>
    <row r="739" spans="1:10" x14ac:dyDescent="0.25">
      <c r="A739" t="s">
        <v>149</v>
      </c>
      <c r="B739">
        <v>2561.8601560000002</v>
      </c>
      <c r="C739">
        <v>2561.8631610000002</v>
      </c>
      <c r="D739" t="s">
        <v>150</v>
      </c>
      <c r="E739">
        <v>3.0049999999999999E-3</v>
      </c>
      <c r="F739">
        <v>3004</v>
      </c>
      <c r="G739">
        <v>-3</v>
      </c>
      <c r="H739">
        <v>14.086520820533</v>
      </c>
      <c r="I739">
        <v>553.92896671085305</v>
      </c>
      <c r="J739" t="s">
        <v>121</v>
      </c>
    </row>
    <row r="740" spans="1:10" x14ac:dyDescent="0.25">
      <c r="A740" t="s">
        <v>438</v>
      </c>
      <c r="B740">
        <v>2967.999182</v>
      </c>
      <c r="C740">
        <v>2968.0106700000001</v>
      </c>
      <c r="D740" t="s">
        <v>439</v>
      </c>
      <c r="E740">
        <v>1.1488E-2</v>
      </c>
      <c r="F740">
        <v>3005</v>
      </c>
      <c r="G740">
        <v>-2</v>
      </c>
      <c r="H740">
        <v>14.089989858399999</v>
      </c>
      <c r="I740">
        <v>1115.1451465575201</v>
      </c>
      <c r="J740" t="s">
        <v>121</v>
      </c>
    </row>
    <row r="741" spans="1:10" x14ac:dyDescent="0.25">
      <c r="A741" t="s">
        <v>440</v>
      </c>
      <c r="B741">
        <v>2967.999182</v>
      </c>
      <c r="C741">
        <v>2968.010675</v>
      </c>
      <c r="D741" t="s">
        <v>439</v>
      </c>
      <c r="E741">
        <v>1.1493E-2</v>
      </c>
      <c r="F741">
        <v>3005</v>
      </c>
      <c r="G741">
        <v>-2</v>
      </c>
      <c r="H741">
        <v>14.089989858399999</v>
      </c>
      <c r="I741">
        <v>1115.1451465575201</v>
      </c>
      <c r="J741" t="s">
        <v>121</v>
      </c>
    </row>
    <row r="742" spans="1:10" x14ac:dyDescent="0.25">
      <c r="A742" t="s">
        <v>441</v>
      </c>
      <c r="B742">
        <v>2967.999182</v>
      </c>
      <c r="C742">
        <v>2968.0106700000001</v>
      </c>
      <c r="D742" t="s">
        <v>439</v>
      </c>
      <c r="E742">
        <v>1.1488E-2</v>
      </c>
      <c r="F742">
        <v>3005</v>
      </c>
      <c r="G742">
        <v>-2</v>
      </c>
      <c r="H742">
        <v>14.089989858399999</v>
      </c>
      <c r="I742">
        <v>1115.1451465575201</v>
      </c>
      <c r="J742" t="s">
        <v>121</v>
      </c>
    </row>
    <row r="743" spans="1:10" x14ac:dyDescent="0.25">
      <c r="A743" t="s">
        <v>442</v>
      </c>
      <c r="B743">
        <v>2967.999182</v>
      </c>
      <c r="C743">
        <v>2967.974295</v>
      </c>
      <c r="D743" t="s">
        <v>443</v>
      </c>
      <c r="E743">
        <v>-2.4886999999999999E-2</v>
      </c>
      <c r="F743">
        <v>3005</v>
      </c>
      <c r="G743">
        <v>-2</v>
      </c>
      <c r="H743">
        <v>14.089989858399999</v>
      </c>
      <c r="I743">
        <v>1115.1451465575201</v>
      </c>
      <c r="J743" t="s">
        <v>121</v>
      </c>
    </row>
    <row r="744" spans="1:10" x14ac:dyDescent="0.25">
      <c r="A744" t="s">
        <v>444</v>
      </c>
      <c r="B744">
        <v>2967.999182</v>
      </c>
      <c r="C744">
        <v>2967.9742900000001</v>
      </c>
      <c r="D744" t="s">
        <v>443</v>
      </c>
      <c r="E744">
        <v>-2.4892000000000001E-2</v>
      </c>
      <c r="F744">
        <v>3005</v>
      </c>
      <c r="G744">
        <v>-2</v>
      </c>
      <c r="H744">
        <v>14.089989858399999</v>
      </c>
      <c r="I744">
        <v>1115.1451465575201</v>
      </c>
      <c r="J744" t="s">
        <v>121</v>
      </c>
    </row>
    <row r="745" spans="1:10" x14ac:dyDescent="0.25">
      <c r="A745" t="s">
        <v>445</v>
      </c>
      <c r="B745">
        <v>2967.999182</v>
      </c>
      <c r="C745">
        <v>2967.9742849999998</v>
      </c>
      <c r="D745" t="s">
        <v>443</v>
      </c>
      <c r="E745">
        <v>-2.4896999999999999E-2</v>
      </c>
      <c r="F745">
        <v>3005</v>
      </c>
      <c r="G745">
        <v>-2</v>
      </c>
      <c r="H745">
        <v>14.089989858399999</v>
      </c>
      <c r="I745">
        <v>1115.1451465575201</v>
      </c>
      <c r="J745" t="s">
        <v>121</v>
      </c>
    </row>
    <row r="746" spans="1:10" x14ac:dyDescent="0.25">
      <c r="A746" t="s">
        <v>446</v>
      </c>
      <c r="B746">
        <v>2967.999182</v>
      </c>
      <c r="C746">
        <v>2967.974295</v>
      </c>
      <c r="D746" t="s">
        <v>443</v>
      </c>
      <c r="E746">
        <v>-2.4886999999999999E-2</v>
      </c>
      <c r="F746">
        <v>3005</v>
      </c>
      <c r="G746">
        <v>-2</v>
      </c>
      <c r="H746">
        <v>14.089989858399999</v>
      </c>
      <c r="I746">
        <v>1115.1451465575201</v>
      </c>
      <c r="J746" t="s">
        <v>121</v>
      </c>
    </row>
    <row r="747" spans="1:10" x14ac:dyDescent="0.25">
      <c r="A747" t="s">
        <v>447</v>
      </c>
      <c r="B747">
        <v>2967.999182</v>
      </c>
      <c r="C747">
        <v>2967.9742900000001</v>
      </c>
      <c r="D747" t="s">
        <v>443</v>
      </c>
      <c r="E747">
        <v>-2.4892000000000001E-2</v>
      </c>
      <c r="F747">
        <v>3005</v>
      </c>
      <c r="G747">
        <v>-2</v>
      </c>
      <c r="H747">
        <v>14.089989858399999</v>
      </c>
      <c r="I747">
        <v>1115.1451465575201</v>
      </c>
      <c r="J747" t="s">
        <v>121</v>
      </c>
    </row>
    <row r="748" spans="1:10" x14ac:dyDescent="0.25">
      <c r="A748" t="s">
        <v>448</v>
      </c>
      <c r="B748">
        <v>2967.999182</v>
      </c>
      <c r="C748">
        <v>2967.9742849999998</v>
      </c>
      <c r="D748" t="s">
        <v>443</v>
      </c>
      <c r="E748">
        <v>-2.4896999999999999E-2</v>
      </c>
      <c r="F748">
        <v>3005</v>
      </c>
      <c r="G748">
        <v>-2</v>
      </c>
      <c r="H748">
        <v>14.089989858399999</v>
      </c>
      <c r="I748">
        <v>1115.1451465575201</v>
      </c>
      <c r="J748" t="s">
        <v>121</v>
      </c>
    </row>
    <row r="749" spans="1:10" x14ac:dyDescent="0.25">
      <c r="A749" t="s">
        <v>449</v>
      </c>
      <c r="B749">
        <v>2967.999182</v>
      </c>
      <c r="C749">
        <v>2968.0219050000001</v>
      </c>
      <c r="D749" t="s">
        <v>450</v>
      </c>
      <c r="E749">
        <v>2.2723E-2</v>
      </c>
      <c r="F749">
        <v>3005</v>
      </c>
      <c r="G749">
        <v>-2</v>
      </c>
      <c r="H749">
        <v>14.089989858399999</v>
      </c>
      <c r="I749">
        <v>1115.1451465575201</v>
      </c>
      <c r="J749" t="s">
        <v>121</v>
      </c>
    </row>
    <row r="750" spans="1:10" x14ac:dyDescent="0.25">
      <c r="A750" t="s">
        <v>430</v>
      </c>
      <c r="B750">
        <v>2442.8378039999998</v>
      </c>
      <c r="C750">
        <v>2442.8413070000001</v>
      </c>
      <c r="D750" t="s">
        <v>431</v>
      </c>
      <c r="E750">
        <v>3.503E-3</v>
      </c>
      <c r="F750">
        <v>3007</v>
      </c>
      <c r="G750">
        <v>-2</v>
      </c>
      <c r="H750">
        <v>14.098722692000001</v>
      </c>
      <c r="I750">
        <v>2799.7390864484901</v>
      </c>
      <c r="J750" t="s">
        <v>121</v>
      </c>
    </row>
    <row r="751" spans="1:10" x14ac:dyDescent="0.25">
      <c r="A751" t="s">
        <v>432</v>
      </c>
      <c r="B751">
        <v>2442.8378039999998</v>
      </c>
      <c r="C751">
        <v>2442.8413019999998</v>
      </c>
      <c r="D751" t="s">
        <v>431</v>
      </c>
      <c r="E751">
        <v>3.4979999999999998E-3</v>
      </c>
      <c r="F751">
        <v>3007</v>
      </c>
      <c r="G751">
        <v>-2</v>
      </c>
      <c r="H751">
        <v>14.098722692000001</v>
      </c>
      <c r="I751">
        <v>2799.7390864484901</v>
      </c>
      <c r="J751" t="s">
        <v>121</v>
      </c>
    </row>
    <row r="752" spans="1:10" x14ac:dyDescent="0.25">
      <c r="A752" t="s">
        <v>433</v>
      </c>
      <c r="B752">
        <v>2442.8378039999998</v>
      </c>
      <c r="C752">
        <v>2442.8413070000001</v>
      </c>
      <c r="D752" t="s">
        <v>431</v>
      </c>
      <c r="E752">
        <v>3.503E-3</v>
      </c>
      <c r="F752">
        <v>3007</v>
      </c>
      <c r="G752">
        <v>-2</v>
      </c>
      <c r="H752">
        <v>14.098722692000001</v>
      </c>
      <c r="I752">
        <v>2799.7390864484901</v>
      </c>
      <c r="J752" t="s">
        <v>121</v>
      </c>
    </row>
    <row r="753" spans="1:10" x14ac:dyDescent="0.25">
      <c r="A753" t="s">
        <v>434</v>
      </c>
      <c r="B753">
        <v>2442.8378039999998</v>
      </c>
      <c r="C753">
        <v>2442.8049270000001</v>
      </c>
      <c r="D753" t="s">
        <v>435</v>
      </c>
      <c r="E753">
        <v>-3.2877000000000003E-2</v>
      </c>
      <c r="F753">
        <v>3007</v>
      </c>
      <c r="G753">
        <v>-2</v>
      </c>
      <c r="H753">
        <v>14.098722692000001</v>
      </c>
      <c r="I753">
        <v>2799.7390864484901</v>
      </c>
      <c r="J753" t="s">
        <v>121</v>
      </c>
    </row>
    <row r="754" spans="1:10" x14ac:dyDescent="0.25">
      <c r="A754" t="s">
        <v>320</v>
      </c>
      <c r="B754">
        <v>2296.781896</v>
      </c>
      <c r="C754">
        <v>2296.7833989999999</v>
      </c>
      <c r="D754" t="s">
        <v>321</v>
      </c>
      <c r="E754">
        <v>1.503E-3</v>
      </c>
      <c r="F754">
        <v>3008</v>
      </c>
      <c r="G754">
        <v>-2</v>
      </c>
      <c r="H754">
        <v>14.105696596533001</v>
      </c>
      <c r="I754">
        <v>753.759350443274</v>
      </c>
      <c r="J754" t="s">
        <v>121</v>
      </c>
    </row>
    <row r="755" spans="1:10" x14ac:dyDescent="0.25">
      <c r="A755" t="s">
        <v>438</v>
      </c>
      <c r="B755">
        <v>2967.9988899999998</v>
      </c>
      <c r="C755">
        <v>2968.0106700000001</v>
      </c>
      <c r="D755" t="s">
        <v>439</v>
      </c>
      <c r="E755">
        <v>1.1780000000000001E-2</v>
      </c>
      <c r="F755">
        <v>3009</v>
      </c>
      <c r="G755">
        <v>-3</v>
      </c>
      <c r="H755">
        <v>14.109151341333</v>
      </c>
      <c r="I755">
        <v>1255.7096498897299</v>
      </c>
      <c r="J755" t="s">
        <v>121</v>
      </c>
    </row>
    <row r="756" spans="1:10" x14ac:dyDescent="0.25">
      <c r="A756" t="s">
        <v>440</v>
      </c>
      <c r="B756">
        <v>2967.9988899999998</v>
      </c>
      <c r="C756">
        <v>2968.010675</v>
      </c>
      <c r="D756" t="s">
        <v>439</v>
      </c>
      <c r="E756">
        <v>1.1785E-2</v>
      </c>
      <c r="F756">
        <v>3009</v>
      </c>
      <c r="G756">
        <v>-3</v>
      </c>
      <c r="H756">
        <v>14.109151341333</v>
      </c>
      <c r="I756">
        <v>1255.7096498897299</v>
      </c>
      <c r="J756" t="s">
        <v>121</v>
      </c>
    </row>
    <row r="757" spans="1:10" x14ac:dyDescent="0.25">
      <c r="A757" t="s">
        <v>441</v>
      </c>
      <c r="B757">
        <v>2967.9988899999998</v>
      </c>
      <c r="C757">
        <v>2968.0106700000001</v>
      </c>
      <c r="D757" t="s">
        <v>439</v>
      </c>
      <c r="E757">
        <v>1.1780000000000001E-2</v>
      </c>
      <c r="F757">
        <v>3009</v>
      </c>
      <c r="G757">
        <v>-3</v>
      </c>
      <c r="H757">
        <v>14.109151341333</v>
      </c>
      <c r="I757">
        <v>1255.7096498897299</v>
      </c>
      <c r="J757" t="s">
        <v>121</v>
      </c>
    </row>
    <row r="758" spans="1:10" x14ac:dyDescent="0.25">
      <c r="A758" t="s">
        <v>442</v>
      </c>
      <c r="B758">
        <v>2967.9988899999998</v>
      </c>
      <c r="C758">
        <v>2967.974295</v>
      </c>
      <c r="D758" t="s">
        <v>443</v>
      </c>
      <c r="E758">
        <v>-2.4594999999999999E-2</v>
      </c>
      <c r="F758">
        <v>3009</v>
      </c>
      <c r="G758">
        <v>-3</v>
      </c>
      <c r="H758">
        <v>14.109151341333</v>
      </c>
      <c r="I758">
        <v>1255.7096498897299</v>
      </c>
      <c r="J758" t="s">
        <v>121</v>
      </c>
    </row>
    <row r="759" spans="1:10" x14ac:dyDescent="0.25">
      <c r="A759" t="s">
        <v>444</v>
      </c>
      <c r="B759">
        <v>2967.9988899999998</v>
      </c>
      <c r="C759">
        <v>2967.9742900000001</v>
      </c>
      <c r="D759" t="s">
        <v>443</v>
      </c>
      <c r="E759">
        <v>-2.46E-2</v>
      </c>
      <c r="F759">
        <v>3009</v>
      </c>
      <c r="G759">
        <v>-3</v>
      </c>
      <c r="H759">
        <v>14.109151341333</v>
      </c>
      <c r="I759">
        <v>1255.7096498897299</v>
      </c>
      <c r="J759" t="s">
        <v>121</v>
      </c>
    </row>
    <row r="760" spans="1:10" x14ac:dyDescent="0.25">
      <c r="A760" t="s">
        <v>445</v>
      </c>
      <c r="B760">
        <v>2967.9988899999998</v>
      </c>
      <c r="C760">
        <v>2967.9742849999998</v>
      </c>
      <c r="D760" t="s">
        <v>443</v>
      </c>
      <c r="E760">
        <v>-2.4604999999999998E-2</v>
      </c>
      <c r="F760">
        <v>3009</v>
      </c>
      <c r="G760">
        <v>-3</v>
      </c>
      <c r="H760">
        <v>14.109151341333</v>
      </c>
      <c r="I760">
        <v>1255.7096498897299</v>
      </c>
      <c r="J760" t="s">
        <v>121</v>
      </c>
    </row>
    <row r="761" spans="1:10" x14ac:dyDescent="0.25">
      <c r="A761" t="s">
        <v>446</v>
      </c>
      <c r="B761">
        <v>2967.9988899999998</v>
      </c>
      <c r="C761">
        <v>2967.974295</v>
      </c>
      <c r="D761" t="s">
        <v>443</v>
      </c>
      <c r="E761">
        <v>-2.4594999999999999E-2</v>
      </c>
      <c r="F761">
        <v>3009</v>
      </c>
      <c r="G761">
        <v>-3</v>
      </c>
      <c r="H761">
        <v>14.109151341333</v>
      </c>
      <c r="I761">
        <v>1255.7096498897299</v>
      </c>
      <c r="J761" t="s">
        <v>121</v>
      </c>
    </row>
    <row r="762" spans="1:10" x14ac:dyDescent="0.25">
      <c r="A762" t="s">
        <v>447</v>
      </c>
      <c r="B762">
        <v>2967.9988899999998</v>
      </c>
      <c r="C762">
        <v>2967.9742900000001</v>
      </c>
      <c r="D762" t="s">
        <v>443</v>
      </c>
      <c r="E762">
        <v>-2.46E-2</v>
      </c>
      <c r="F762">
        <v>3009</v>
      </c>
      <c r="G762">
        <v>-3</v>
      </c>
      <c r="H762">
        <v>14.109151341333</v>
      </c>
      <c r="I762">
        <v>1255.7096498897299</v>
      </c>
      <c r="J762" t="s">
        <v>121</v>
      </c>
    </row>
    <row r="763" spans="1:10" x14ac:dyDescent="0.25">
      <c r="A763" t="s">
        <v>448</v>
      </c>
      <c r="B763">
        <v>2967.9988899999998</v>
      </c>
      <c r="C763">
        <v>2967.9742849999998</v>
      </c>
      <c r="D763" t="s">
        <v>443</v>
      </c>
      <c r="E763">
        <v>-2.4604999999999998E-2</v>
      </c>
      <c r="F763">
        <v>3009</v>
      </c>
      <c r="G763">
        <v>-3</v>
      </c>
      <c r="H763">
        <v>14.109151341333</v>
      </c>
      <c r="I763">
        <v>1255.7096498897299</v>
      </c>
      <c r="J763" t="s">
        <v>121</v>
      </c>
    </row>
    <row r="764" spans="1:10" x14ac:dyDescent="0.25">
      <c r="A764" t="s">
        <v>449</v>
      </c>
      <c r="B764">
        <v>2967.9988899999998</v>
      </c>
      <c r="C764">
        <v>2968.0219050000001</v>
      </c>
      <c r="D764" t="s">
        <v>450</v>
      </c>
      <c r="E764">
        <v>2.3015000000000001E-2</v>
      </c>
      <c r="F764">
        <v>3009</v>
      </c>
      <c r="G764">
        <v>-3</v>
      </c>
      <c r="H764">
        <v>14.109151341333</v>
      </c>
      <c r="I764">
        <v>1255.7096498897299</v>
      </c>
      <c r="J764" t="s">
        <v>121</v>
      </c>
    </row>
    <row r="765" spans="1:10" x14ac:dyDescent="0.25">
      <c r="A765" t="s">
        <v>411</v>
      </c>
      <c r="B765">
        <v>3073.046863</v>
      </c>
      <c r="C765">
        <v>3073.0420290000002</v>
      </c>
      <c r="D765" t="s">
        <v>412</v>
      </c>
      <c r="E765">
        <v>-4.8339999999999998E-3</v>
      </c>
      <c r="F765">
        <v>3021</v>
      </c>
      <c r="G765">
        <v>-3</v>
      </c>
      <c r="H765">
        <v>14.1635896424</v>
      </c>
      <c r="I765">
        <v>678.57646572099702</v>
      </c>
      <c r="J765" t="s">
        <v>121</v>
      </c>
    </row>
    <row r="766" spans="1:10" x14ac:dyDescent="0.25">
      <c r="A766" t="s">
        <v>413</v>
      </c>
      <c r="B766">
        <v>3073.046863</v>
      </c>
      <c r="C766">
        <v>3073.0532640000001</v>
      </c>
      <c r="D766" t="s">
        <v>414</v>
      </c>
      <c r="E766">
        <v>6.4009999999999996E-3</v>
      </c>
      <c r="F766">
        <v>3021</v>
      </c>
      <c r="G766">
        <v>-3</v>
      </c>
      <c r="H766">
        <v>14.1635896424</v>
      </c>
      <c r="I766">
        <v>678.57646572099702</v>
      </c>
      <c r="J766" t="s">
        <v>121</v>
      </c>
    </row>
    <row r="767" spans="1:10" x14ac:dyDescent="0.25">
      <c r="A767" t="s">
        <v>415</v>
      </c>
      <c r="B767">
        <v>3073.046863</v>
      </c>
      <c r="C767">
        <v>3073.0532640000001</v>
      </c>
      <c r="D767" t="s">
        <v>414</v>
      </c>
      <c r="E767">
        <v>6.4009999999999996E-3</v>
      </c>
      <c r="F767">
        <v>3021</v>
      </c>
      <c r="G767">
        <v>-3</v>
      </c>
      <c r="H767">
        <v>14.1635896424</v>
      </c>
      <c r="I767">
        <v>678.57646572099702</v>
      </c>
      <c r="J767" t="s">
        <v>121</v>
      </c>
    </row>
    <row r="768" spans="1:10" x14ac:dyDescent="0.25">
      <c r="A768" t="s">
        <v>416</v>
      </c>
      <c r="B768">
        <v>3073.046863</v>
      </c>
      <c r="C768">
        <v>3073.0168840000001</v>
      </c>
      <c r="D768" t="s">
        <v>417</v>
      </c>
      <c r="E768">
        <v>-2.9978999999999999E-2</v>
      </c>
      <c r="F768">
        <v>3021</v>
      </c>
      <c r="G768">
        <v>-3</v>
      </c>
      <c r="H768">
        <v>14.1635896424</v>
      </c>
      <c r="I768">
        <v>678.57646572099702</v>
      </c>
      <c r="J768" t="s">
        <v>121</v>
      </c>
    </row>
    <row r="769" spans="1:10" x14ac:dyDescent="0.25">
      <c r="A769" t="s">
        <v>316</v>
      </c>
      <c r="B769">
        <v>1786.6106319999999</v>
      </c>
      <c r="C769">
        <v>1786.6136959999999</v>
      </c>
      <c r="D769" t="s">
        <v>317</v>
      </c>
      <c r="E769">
        <v>3.0639999999999999E-3</v>
      </c>
      <c r="F769">
        <v>3023</v>
      </c>
      <c r="G769">
        <v>-2</v>
      </c>
      <c r="H769">
        <v>14.175352005333</v>
      </c>
      <c r="I769">
        <v>1097.1473133965401</v>
      </c>
      <c r="J769" t="s">
        <v>121</v>
      </c>
    </row>
    <row r="770" spans="1:10" x14ac:dyDescent="0.25">
      <c r="A770" t="s">
        <v>451</v>
      </c>
      <c r="B770">
        <v>2338.7899520000001</v>
      </c>
      <c r="C770">
        <v>2338.7939679999999</v>
      </c>
      <c r="D770" t="s">
        <v>452</v>
      </c>
      <c r="E770">
        <v>4.0159999999999996E-3</v>
      </c>
      <c r="F770">
        <v>3025</v>
      </c>
      <c r="G770">
        <v>-2</v>
      </c>
      <c r="H770">
        <v>14.1857770192</v>
      </c>
      <c r="I770">
        <v>856.59126794595102</v>
      </c>
      <c r="J770" t="s">
        <v>121</v>
      </c>
    </row>
    <row r="771" spans="1:10" x14ac:dyDescent="0.25">
      <c r="A771" t="s">
        <v>430</v>
      </c>
      <c r="B771">
        <v>2442.8365840000001</v>
      </c>
      <c r="C771">
        <v>2442.8413070000001</v>
      </c>
      <c r="D771" t="s">
        <v>431</v>
      </c>
      <c r="E771">
        <v>4.7229999999999998E-3</v>
      </c>
      <c r="F771">
        <v>3031</v>
      </c>
      <c r="G771">
        <v>-2</v>
      </c>
      <c r="H771">
        <v>14.214177810933</v>
      </c>
      <c r="I771">
        <v>2570.0125270886301</v>
      </c>
      <c r="J771" t="s">
        <v>121</v>
      </c>
    </row>
    <row r="772" spans="1:10" x14ac:dyDescent="0.25">
      <c r="A772" t="s">
        <v>432</v>
      </c>
      <c r="B772">
        <v>2442.8365840000001</v>
      </c>
      <c r="C772">
        <v>2442.8413019999998</v>
      </c>
      <c r="D772" t="s">
        <v>431</v>
      </c>
      <c r="E772">
        <v>4.718E-3</v>
      </c>
      <c r="F772">
        <v>3031</v>
      </c>
      <c r="G772">
        <v>-2</v>
      </c>
      <c r="H772">
        <v>14.214177810933</v>
      </c>
      <c r="I772">
        <v>2570.0125270886301</v>
      </c>
      <c r="J772" t="s">
        <v>121</v>
      </c>
    </row>
    <row r="773" spans="1:10" x14ac:dyDescent="0.25">
      <c r="A773" t="s">
        <v>433</v>
      </c>
      <c r="B773">
        <v>2442.8365840000001</v>
      </c>
      <c r="C773">
        <v>2442.8413070000001</v>
      </c>
      <c r="D773" t="s">
        <v>431</v>
      </c>
      <c r="E773">
        <v>4.7229999999999998E-3</v>
      </c>
      <c r="F773">
        <v>3031</v>
      </c>
      <c r="G773">
        <v>-2</v>
      </c>
      <c r="H773">
        <v>14.214177810933</v>
      </c>
      <c r="I773">
        <v>2570.0125270886301</v>
      </c>
      <c r="J773" t="s">
        <v>121</v>
      </c>
    </row>
    <row r="774" spans="1:10" x14ac:dyDescent="0.25">
      <c r="A774" t="s">
        <v>434</v>
      </c>
      <c r="B774">
        <v>2442.8365840000001</v>
      </c>
      <c r="C774">
        <v>2442.8049270000001</v>
      </c>
      <c r="D774" t="s">
        <v>435</v>
      </c>
      <c r="E774">
        <v>-3.1656999999999998E-2</v>
      </c>
      <c r="F774">
        <v>3031</v>
      </c>
      <c r="G774">
        <v>-2</v>
      </c>
      <c r="H774">
        <v>14.214177810933</v>
      </c>
      <c r="I774">
        <v>2570.0125270886301</v>
      </c>
      <c r="J774" t="s">
        <v>121</v>
      </c>
    </row>
    <row r="775" spans="1:10" x14ac:dyDescent="0.25">
      <c r="A775" t="s">
        <v>453</v>
      </c>
      <c r="B775">
        <v>2970.0030879999999</v>
      </c>
      <c r="C775">
        <v>2970.0263249999998</v>
      </c>
      <c r="D775" t="s">
        <v>454</v>
      </c>
      <c r="E775">
        <v>2.3237000000000001E-2</v>
      </c>
      <c r="F775">
        <v>3033</v>
      </c>
      <c r="G775">
        <v>-2</v>
      </c>
      <c r="H775">
        <v>14.224615890667</v>
      </c>
      <c r="I775">
        <v>605.76682511147897</v>
      </c>
      <c r="J775" t="s">
        <v>121</v>
      </c>
    </row>
    <row r="776" spans="1:10" x14ac:dyDescent="0.25">
      <c r="A776" t="s">
        <v>455</v>
      </c>
      <c r="B776">
        <v>2970.0030879999999</v>
      </c>
      <c r="C776">
        <v>2970.0263199999999</v>
      </c>
      <c r="D776" t="s">
        <v>454</v>
      </c>
      <c r="E776">
        <v>2.3231999999999999E-2</v>
      </c>
      <c r="F776">
        <v>3033</v>
      </c>
      <c r="G776">
        <v>-2</v>
      </c>
      <c r="H776">
        <v>14.224615890667</v>
      </c>
      <c r="I776">
        <v>605.76682511147897</v>
      </c>
      <c r="J776" t="s">
        <v>121</v>
      </c>
    </row>
    <row r="777" spans="1:10" x14ac:dyDescent="0.25">
      <c r="A777" t="s">
        <v>456</v>
      </c>
      <c r="B777">
        <v>2970.0030879999999</v>
      </c>
      <c r="C777">
        <v>2970.0263249999998</v>
      </c>
      <c r="D777" t="s">
        <v>454</v>
      </c>
      <c r="E777">
        <v>2.3237000000000001E-2</v>
      </c>
      <c r="F777">
        <v>3033</v>
      </c>
      <c r="G777">
        <v>-2</v>
      </c>
      <c r="H777">
        <v>14.224615890667</v>
      </c>
      <c r="I777">
        <v>605.76682511147897</v>
      </c>
      <c r="J777" t="s">
        <v>121</v>
      </c>
    </row>
    <row r="778" spans="1:10" x14ac:dyDescent="0.25">
      <c r="A778" t="s">
        <v>457</v>
      </c>
      <c r="B778">
        <v>2970.0030879999999</v>
      </c>
      <c r="C778">
        <v>2969.9899449999998</v>
      </c>
      <c r="D778" t="s">
        <v>458</v>
      </c>
      <c r="E778">
        <v>-1.3143E-2</v>
      </c>
      <c r="F778">
        <v>3033</v>
      </c>
      <c r="G778">
        <v>-2</v>
      </c>
      <c r="H778">
        <v>14.224615890667</v>
      </c>
      <c r="I778">
        <v>605.76682511147897</v>
      </c>
      <c r="J778" t="s">
        <v>121</v>
      </c>
    </row>
    <row r="779" spans="1:10" x14ac:dyDescent="0.25">
      <c r="A779" t="s">
        <v>404</v>
      </c>
      <c r="B779">
        <v>3074.0516720000001</v>
      </c>
      <c r="C779">
        <v>3074.073664</v>
      </c>
      <c r="D779" t="s">
        <v>405</v>
      </c>
      <c r="E779">
        <v>2.1992000000000001E-2</v>
      </c>
      <c r="F779">
        <v>3042</v>
      </c>
      <c r="G779">
        <v>-2</v>
      </c>
      <c r="H779">
        <v>14.264220400533</v>
      </c>
      <c r="I779">
        <v>283.46862689123299</v>
      </c>
      <c r="J779" t="s">
        <v>121</v>
      </c>
    </row>
    <row r="780" spans="1:10" x14ac:dyDescent="0.25">
      <c r="A780" t="s">
        <v>406</v>
      </c>
      <c r="B780">
        <v>3074.0516720000001</v>
      </c>
      <c r="C780">
        <v>3074.073664</v>
      </c>
      <c r="D780" t="s">
        <v>405</v>
      </c>
      <c r="E780">
        <v>2.1992000000000001E-2</v>
      </c>
      <c r="F780">
        <v>3042</v>
      </c>
      <c r="G780">
        <v>-2</v>
      </c>
      <c r="H780">
        <v>14.264220400533</v>
      </c>
      <c r="I780">
        <v>283.46862689123299</v>
      </c>
      <c r="J780" t="s">
        <v>121</v>
      </c>
    </row>
    <row r="781" spans="1:10" x14ac:dyDescent="0.25">
      <c r="A781" t="s">
        <v>407</v>
      </c>
      <c r="B781">
        <v>3074.0516720000001</v>
      </c>
      <c r="C781">
        <v>3074.037284</v>
      </c>
      <c r="D781" t="s">
        <v>408</v>
      </c>
      <c r="E781">
        <v>-1.4388E-2</v>
      </c>
      <c r="F781">
        <v>3042</v>
      </c>
      <c r="G781">
        <v>-2</v>
      </c>
      <c r="H781">
        <v>14.264220400533</v>
      </c>
      <c r="I781">
        <v>283.46862689123299</v>
      </c>
      <c r="J781" t="s">
        <v>121</v>
      </c>
    </row>
    <row r="782" spans="1:10" x14ac:dyDescent="0.25">
      <c r="A782" t="s">
        <v>409</v>
      </c>
      <c r="B782">
        <v>3074.0516720000001</v>
      </c>
      <c r="C782">
        <v>3074.0372790000001</v>
      </c>
      <c r="D782" t="s">
        <v>408</v>
      </c>
      <c r="E782">
        <v>-1.4393E-2</v>
      </c>
      <c r="F782">
        <v>3042</v>
      </c>
      <c r="G782">
        <v>-2</v>
      </c>
      <c r="H782">
        <v>14.264220400533</v>
      </c>
      <c r="I782">
        <v>283.46862689123299</v>
      </c>
      <c r="J782" t="s">
        <v>121</v>
      </c>
    </row>
    <row r="783" spans="1:10" x14ac:dyDescent="0.25">
      <c r="A783" t="s">
        <v>410</v>
      </c>
      <c r="B783">
        <v>3074.0516720000001</v>
      </c>
      <c r="C783">
        <v>3074.037284</v>
      </c>
      <c r="D783" t="s">
        <v>408</v>
      </c>
      <c r="E783">
        <v>-1.4388E-2</v>
      </c>
      <c r="F783">
        <v>3042</v>
      </c>
      <c r="G783">
        <v>-2</v>
      </c>
      <c r="H783">
        <v>14.264220400533</v>
      </c>
      <c r="I783">
        <v>283.46862689123299</v>
      </c>
      <c r="J783" t="s">
        <v>121</v>
      </c>
    </row>
    <row r="784" spans="1:10" x14ac:dyDescent="0.25">
      <c r="A784" t="s">
        <v>404</v>
      </c>
      <c r="B784">
        <v>3074.05321</v>
      </c>
      <c r="C784">
        <v>3074.073664</v>
      </c>
      <c r="D784" t="s">
        <v>405</v>
      </c>
      <c r="E784">
        <v>2.0454E-2</v>
      </c>
      <c r="F784">
        <v>3049</v>
      </c>
      <c r="G784">
        <v>-3</v>
      </c>
      <c r="H784">
        <v>14.302897999200001</v>
      </c>
      <c r="I784">
        <v>410.803761678559</v>
      </c>
      <c r="J784" t="s">
        <v>121</v>
      </c>
    </row>
    <row r="785" spans="1:10" x14ac:dyDescent="0.25">
      <c r="A785" t="s">
        <v>406</v>
      </c>
      <c r="B785">
        <v>3074.05321</v>
      </c>
      <c r="C785">
        <v>3074.073664</v>
      </c>
      <c r="D785" t="s">
        <v>405</v>
      </c>
      <c r="E785">
        <v>2.0454E-2</v>
      </c>
      <c r="F785">
        <v>3049</v>
      </c>
      <c r="G785">
        <v>-3</v>
      </c>
      <c r="H785">
        <v>14.302897999200001</v>
      </c>
      <c r="I785">
        <v>410.803761678559</v>
      </c>
      <c r="J785" t="s">
        <v>121</v>
      </c>
    </row>
    <row r="786" spans="1:10" x14ac:dyDescent="0.25">
      <c r="A786" t="s">
        <v>407</v>
      </c>
      <c r="B786">
        <v>3074.05321</v>
      </c>
      <c r="C786">
        <v>3074.037284</v>
      </c>
      <c r="D786" t="s">
        <v>408</v>
      </c>
      <c r="E786">
        <v>-1.5925999999999999E-2</v>
      </c>
      <c r="F786">
        <v>3049</v>
      </c>
      <c r="G786">
        <v>-3</v>
      </c>
      <c r="H786">
        <v>14.302897999200001</v>
      </c>
      <c r="I786">
        <v>410.803761678559</v>
      </c>
      <c r="J786" t="s">
        <v>121</v>
      </c>
    </row>
    <row r="787" spans="1:10" x14ac:dyDescent="0.25">
      <c r="A787" t="s">
        <v>409</v>
      </c>
      <c r="B787">
        <v>3074.05321</v>
      </c>
      <c r="C787">
        <v>3074.0372790000001</v>
      </c>
      <c r="D787" t="s">
        <v>408</v>
      </c>
      <c r="E787">
        <v>-1.5931000000000001E-2</v>
      </c>
      <c r="F787">
        <v>3049</v>
      </c>
      <c r="G787">
        <v>-3</v>
      </c>
      <c r="H787">
        <v>14.302897999200001</v>
      </c>
      <c r="I787">
        <v>410.803761678559</v>
      </c>
      <c r="J787" t="s">
        <v>121</v>
      </c>
    </row>
    <row r="788" spans="1:10" x14ac:dyDescent="0.25">
      <c r="A788" t="s">
        <v>410</v>
      </c>
      <c r="B788">
        <v>3074.05321</v>
      </c>
      <c r="C788">
        <v>3074.037284</v>
      </c>
      <c r="D788" t="s">
        <v>408</v>
      </c>
      <c r="E788">
        <v>-1.5925999999999999E-2</v>
      </c>
      <c r="F788">
        <v>3049</v>
      </c>
      <c r="G788">
        <v>-3</v>
      </c>
      <c r="H788">
        <v>14.302897999200001</v>
      </c>
      <c r="I788">
        <v>410.803761678559</v>
      </c>
      <c r="J788" t="s">
        <v>121</v>
      </c>
    </row>
    <row r="789" spans="1:10" x14ac:dyDescent="0.25">
      <c r="A789" t="s">
        <v>459</v>
      </c>
      <c r="B789">
        <v>3598.2145869999999</v>
      </c>
      <c r="C789">
        <v>3598.222632</v>
      </c>
      <c r="D789" t="s">
        <v>460</v>
      </c>
      <c r="E789">
        <v>8.0450000000000001E-3</v>
      </c>
      <c r="F789">
        <v>3053</v>
      </c>
      <c r="G789">
        <v>-3</v>
      </c>
      <c r="H789">
        <v>14.321926618667</v>
      </c>
      <c r="I789">
        <v>1046.16668698687</v>
      </c>
      <c r="J789" t="s">
        <v>121</v>
      </c>
    </row>
    <row r="790" spans="1:10" x14ac:dyDescent="0.25">
      <c r="A790" t="s">
        <v>461</v>
      </c>
      <c r="B790">
        <v>3598.2145869999999</v>
      </c>
      <c r="C790">
        <v>3598.186252</v>
      </c>
      <c r="D790" t="s">
        <v>462</v>
      </c>
      <c r="E790">
        <v>-2.8334999999999999E-2</v>
      </c>
      <c r="F790">
        <v>3053</v>
      </c>
      <c r="G790">
        <v>-3</v>
      </c>
      <c r="H790">
        <v>14.321926618667</v>
      </c>
      <c r="I790">
        <v>1046.16668698687</v>
      </c>
      <c r="J790" t="s">
        <v>121</v>
      </c>
    </row>
    <row r="791" spans="1:10" x14ac:dyDescent="0.25">
      <c r="A791" t="s">
        <v>463</v>
      </c>
      <c r="B791">
        <v>3598.2145869999999</v>
      </c>
      <c r="C791">
        <v>3598.1862470000001</v>
      </c>
      <c r="D791" t="s">
        <v>462</v>
      </c>
      <c r="E791">
        <v>-2.8340000000000001E-2</v>
      </c>
      <c r="F791">
        <v>3053</v>
      </c>
      <c r="G791">
        <v>-3</v>
      </c>
      <c r="H791">
        <v>14.321926618667</v>
      </c>
      <c r="I791">
        <v>1046.16668698687</v>
      </c>
      <c r="J791" t="s">
        <v>121</v>
      </c>
    </row>
    <row r="792" spans="1:10" x14ac:dyDescent="0.25">
      <c r="A792" t="s">
        <v>464</v>
      </c>
      <c r="B792">
        <v>3598.2145869999999</v>
      </c>
      <c r="C792">
        <v>3598.186252</v>
      </c>
      <c r="D792" t="s">
        <v>462</v>
      </c>
      <c r="E792">
        <v>-2.8334999999999999E-2</v>
      </c>
      <c r="F792">
        <v>3053</v>
      </c>
      <c r="G792">
        <v>-3</v>
      </c>
      <c r="H792">
        <v>14.321926618667</v>
      </c>
      <c r="I792">
        <v>1046.16668698687</v>
      </c>
      <c r="J792" t="s">
        <v>121</v>
      </c>
    </row>
    <row r="793" spans="1:10" x14ac:dyDescent="0.25">
      <c r="A793" t="s">
        <v>465</v>
      </c>
      <c r="B793">
        <v>3598.2145869999999</v>
      </c>
      <c r="C793">
        <v>3598.2491289999998</v>
      </c>
      <c r="D793" t="s">
        <v>466</v>
      </c>
      <c r="E793">
        <v>3.4542000000000003E-2</v>
      </c>
      <c r="F793">
        <v>3053</v>
      </c>
      <c r="G793">
        <v>-3</v>
      </c>
      <c r="H793">
        <v>14.321926618667</v>
      </c>
      <c r="I793">
        <v>1046.16668698687</v>
      </c>
      <c r="J793" t="s">
        <v>121</v>
      </c>
    </row>
    <row r="794" spans="1:10" x14ac:dyDescent="0.25">
      <c r="A794" t="s">
        <v>451</v>
      </c>
      <c r="B794">
        <v>2338.789464</v>
      </c>
      <c r="C794">
        <v>2338.7939679999999</v>
      </c>
      <c r="D794" t="s">
        <v>452</v>
      </c>
      <c r="E794">
        <v>4.5040000000000002E-3</v>
      </c>
      <c r="F794">
        <v>3054</v>
      </c>
      <c r="G794">
        <v>-2</v>
      </c>
      <c r="H794">
        <v>14.325397045867</v>
      </c>
      <c r="I794">
        <v>457.933220873327</v>
      </c>
      <c r="J794" t="s">
        <v>121</v>
      </c>
    </row>
    <row r="795" spans="1:10" x14ac:dyDescent="0.25">
      <c r="A795" t="s">
        <v>430</v>
      </c>
      <c r="B795">
        <v>2442.8380480000001</v>
      </c>
      <c r="C795">
        <v>2442.8413070000001</v>
      </c>
      <c r="D795" t="s">
        <v>431</v>
      </c>
      <c r="E795">
        <v>3.2590000000000002E-3</v>
      </c>
      <c r="F795">
        <v>3058</v>
      </c>
      <c r="G795">
        <v>-2</v>
      </c>
      <c r="H795">
        <v>14.344294805866999</v>
      </c>
      <c r="I795">
        <v>839.55784028636299</v>
      </c>
      <c r="J795" t="s">
        <v>121</v>
      </c>
    </row>
    <row r="796" spans="1:10" x14ac:dyDescent="0.25">
      <c r="A796" t="s">
        <v>432</v>
      </c>
      <c r="B796">
        <v>2442.8380480000001</v>
      </c>
      <c r="C796">
        <v>2442.8413019999998</v>
      </c>
      <c r="D796" t="s">
        <v>431</v>
      </c>
      <c r="E796">
        <v>3.2539999999999999E-3</v>
      </c>
      <c r="F796">
        <v>3058</v>
      </c>
      <c r="G796">
        <v>-2</v>
      </c>
      <c r="H796">
        <v>14.344294805866999</v>
      </c>
      <c r="I796">
        <v>839.55784028636299</v>
      </c>
      <c r="J796" t="s">
        <v>121</v>
      </c>
    </row>
    <row r="797" spans="1:10" x14ac:dyDescent="0.25">
      <c r="A797" t="s">
        <v>433</v>
      </c>
      <c r="B797">
        <v>2442.8380480000001</v>
      </c>
      <c r="C797">
        <v>2442.8413070000001</v>
      </c>
      <c r="D797" t="s">
        <v>431</v>
      </c>
      <c r="E797">
        <v>3.2590000000000002E-3</v>
      </c>
      <c r="F797">
        <v>3058</v>
      </c>
      <c r="G797">
        <v>-2</v>
      </c>
      <c r="H797">
        <v>14.344294805866999</v>
      </c>
      <c r="I797">
        <v>839.55784028636299</v>
      </c>
      <c r="J797" t="s">
        <v>121</v>
      </c>
    </row>
    <row r="798" spans="1:10" x14ac:dyDescent="0.25">
      <c r="A798" t="s">
        <v>434</v>
      </c>
      <c r="B798">
        <v>2442.8380480000001</v>
      </c>
      <c r="C798">
        <v>2442.8049270000001</v>
      </c>
      <c r="D798" t="s">
        <v>435</v>
      </c>
      <c r="E798">
        <v>-3.3120999999999998E-2</v>
      </c>
      <c r="F798">
        <v>3058</v>
      </c>
      <c r="G798">
        <v>-2</v>
      </c>
      <c r="H798">
        <v>14.344294805866999</v>
      </c>
      <c r="I798">
        <v>839.55784028636299</v>
      </c>
      <c r="J798" t="s">
        <v>121</v>
      </c>
    </row>
    <row r="799" spans="1:10" x14ac:dyDescent="0.25">
      <c r="A799" t="s">
        <v>138</v>
      </c>
      <c r="B799">
        <v>2253.7701780000002</v>
      </c>
      <c r="C799">
        <v>2253.7775799999999</v>
      </c>
      <c r="D799" t="s">
        <v>139</v>
      </c>
      <c r="E799">
        <v>7.4019999999999997E-3</v>
      </c>
      <c r="F799">
        <v>3074</v>
      </c>
      <c r="G799">
        <v>-2</v>
      </c>
      <c r="H799">
        <v>14.422235357332999</v>
      </c>
      <c r="I799">
        <v>662.14792104619903</v>
      </c>
      <c r="J799" t="s">
        <v>121</v>
      </c>
    </row>
    <row r="800" spans="1:10" x14ac:dyDescent="0.25">
      <c r="A800" t="s">
        <v>247</v>
      </c>
      <c r="B800">
        <v>2416.8202259999998</v>
      </c>
      <c r="C800">
        <v>2416.8256529999999</v>
      </c>
      <c r="D800" t="s">
        <v>248</v>
      </c>
      <c r="E800">
        <v>5.4270000000000004E-3</v>
      </c>
      <c r="F800">
        <v>3075</v>
      </c>
      <c r="G800">
        <v>-2</v>
      </c>
      <c r="H800">
        <v>14.425704204533</v>
      </c>
      <c r="I800">
        <v>422.50148826982098</v>
      </c>
      <c r="J800" t="s">
        <v>121</v>
      </c>
    </row>
    <row r="801" spans="1:10" x14ac:dyDescent="0.25">
      <c r="A801" t="s">
        <v>255</v>
      </c>
      <c r="B801">
        <v>2398.8080199999999</v>
      </c>
      <c r="C801">
        <v>2398.8150879999998</v>
      </c>
      <c r="D801" t="s">
        <v>256</v>
      </c>
      <c r="E801">
        <v>7.0679999999999996E-3</v>
      </c>
      <c r="F801">
        <v>3077</v>
      </c>
      <c r="G801">
        <v>-2</v>
      </c>
      <c r="H801">
        <v>14.434172036</v>
      </c>
      <c r="I801">
        <v>1321.0103198910399</v>
      </c>
      <c r="J801" t="s">
        <v>121</v>
      </c>
    </row>
    <row r="802" spans="1:10" x14ac:dyDescent="0.25">
      <c r="A802" t="s">
        <v>307</v>
      </c>
      <c r="B802">
        <v>2925.9928450000002</v>
      </c>
      <c r="C802">
        <v>2926.000106</v>
      </c>
      <c r="D802" t="s">
        <v>308</v>
      </c>
      <c r="E802">
        <v>7.2610000000000001E-3</v>
      </c>
      <c r="F802">
        <v>3080</v>
      </c>
      <c r="G802">
        <v>-3</v>
      </c>
      <c r="H802">
        <v>14.444854425600001</v>
      </c>
      <c r="I802">
        <v>699.02285427657102</v>
      </c>
      <c r="J802" t="s">
        <v>121</v>
      </c>
    </row>
    <row r="803" spans="1:10" x14ac:dyDescent="0.25">
      <c r="A803" t="s">
        <v>309</v>
      </c>
      <c r="B803">
        <v>2925.9928450000002</v>
      </c>
      <c r="C803">
        <v>2925.963726</v>
      </c>
      <c r="D803" t="s">
        <v>310</v>
      </c>
      <c r="E803">
        <v>-2.9118999999999999E-2</v>
      </c>
      <c r="F803">
        <v>3080</v>
      </c>
      <c r="G803">
        <v>-3</v>
      </c>
      <c r="H803">
        <v>14.444854425600001</v>
      </c>
      <c r="I803">
        <v>699.02285427657102</v>
      </c>
      <c r="J803" t="s">
        <v>121</v>
      </c>
    </row>
    <row r="804" spans="1:10" x14ac:dyDescent="0.25">
      <c r="A804" t="s">
        <v>311</v>
      </c>
      <c r="B804">
        <v>2925.9928450000002</v>
      </c>
      <c r="C804">
        <v>2925.9637210000001</v>
      </c>
      <c r="D804" t="s">
        <v>310</v>
      </c>
      <c r="E804">
        <v>-2.9124000000000001E-2</v>
      </c>
      <c r="F804">
        <v>3080</v>
      </c>
      <c r="G804">
        <v>-3</v>
      </c>
      <c r="H804">
        <v>14.444854425600001</v>
      </c>
      <c r="I804">
        <v>699.02285427657102</v>
      </c>
      <c r="J804" t="s">
        <v>121</v>
      </c>
    </row>
    <row r="805" spans="1:10" x14ac:dyDescent="0.25">
      <c r="A805" t="s">
        <v>312</v>
      </c>
      <c r="B805">
        <v>2925.9928450000002</v>
      </c>
      <c r="C805">
        <v>2925.963726</v>
      </c>
      <c r="D805" t="s">
        <v>310</v>
      </c>
      <c r="E805">
        <v>-2.9118999999999999E-2</v>
      </c>
      <c r="F805">
        <v>3080</v>
      </c>
      <c r="G805">
        <v>-3</v>
      </c>
      <c r="H805">
        <v>14.444854425600001</v>
      </c>
      <c r="I805">
        <v>699.02285427657102</v>
      </c>
      <c r="J805" t="s">
        <v>121</v>
      </c>
    </row>
    <row r="806" spans="1:10" x14ac:dyDescent="0.25">
      <c r="A806" t="s">
        <v>313</v>
      </c>
      <c r="B806">
        <v>2925.9928450000002</v>
      </c>
      <c r="C806">
        <v>2925.9637210000001</v>
      </c>
      <c r="D806" t="s">
        <v>310</v>
      </c>
      <c r="E806">
        <v>-2.9124000000000001E-2</v>
      </c>
      <c r="F806">
        <v>3080</v>
      </c>
      <c r="G806">
        <v>-3</v>
      </c>
      <c r="H806">
        <v>14.444854425600001</v>
      </c>
      <c r="I806">
        <v>699.02285427657102</v>
      </c>
      <c r="J806" t="s">
        <v>121</v>
      </c>
    </row>
    <row r="807" spans="1:10" x14ac:dyDescent="0.25">
      <c r="A807" t="s">
        <v>400</v>
      </c>
      <c r="B807">
        <v>3380.1358019999998</v>
      </c>
      <c r="C807">
        <v>3380.1323600000001</v>
      </c>
      <c r="D807" t="s">
        <v>401</v>
      </c>
      <c r="E807">
        <v>-3.4420000000000002E-3</v>
      </c>
      <c r="F807">
        <v>3095</v>
      </c>
      <c r="G807">
        <v>-4</v>
      </c>
      <c r="H807">
        <v>14.521804881867</v>
      </c>
      <c r="I807">
        <v>543.75216182678901</v>
      </c>
      <c r="J807" t="s">
        <v>121</v>
      </c>
    </row>
    <row r="808" spans="1:10" x14ac:dyDescent="0.25">
      <c r="A808" t="s">
        <v>402</v>
      </c>
      <c r="B808">
        <v>3380.1358019999998</v>
      </c>
      <c r="C808">
        <v>3380.143595</v>
      </c>
      <c r="D808" t="s">
        <v>403</v>
      </c>
      <c r="E808">
        <v>7.7929999999999996E-3</v>
      </c>
      <c r="F808">
        <v>3095</v>
      </c>
      <c r="G808">
        <v>-4</v>
      </c>
      <c r="H808">
        <v>14.521804881867</v>
      </c>
      <c r="I808">
        <v>543.75216182678901</v>
      </c>
      <c r="J808" t="s">
        <v>121</v>
      </c>
    </row>
    <row r="809" spans="1:10" x14ac:dyDescent="0.25">
      <c r="A809" t="s">
        <v>320</v>
      </c>
      <c r="B809">
        <v>2296.7782339999999</v>
      </c>
      <c r="C809">
        <v>2296.7833989999999</v>
      </c>
      <c r="D809" t="s">
        <v>321</v>
      </c>
      <c r="E809">
        <v>5.1650000000000003E-3</v>
      </c>
      <c r="F809">
        <v>3096</v>
      </c>
      <c r="G809">
        <v>-2</v>
      </c>
      <c r="H809">
        <v>14.525271770132999</v>
      </c>
      <c r="I809">
        <v>686.28760333116395</v>
      </c>
      <c r="J809" t="s">
        <v>121</v>
      </c>
    </row>
    <row r="810" spans="1:10" x14ac:dyDescent="0.25">
      <c r="A810" t="s">
        <v>400</v>
      </c>
      <c r="B810">
        <v>3380.1454960000001</v>
      </c>
      <c r="C810">
        <v>3380.1323600000001</v>
      </c>
      <c r="D810" t="s">
        <v>401</v>
      </c>
      <c r="E810">
        <v>-1.3136E-2</v>
      </c>
      <c r="F810">
        <v>3099</v>
      </c>
      <c r="G810">
        <v>-3</v>
      </c>
      <c r="H810">
        <v>14.540725721867</v>
      </c>
      <c r="I810">
        <v>869.56848855740805</v>
      </c>
      <c r="J810" t="s">
        <v>121</v>
      </c>
    </row>
    <row r="811" spans="1:10" x14ac:dyDescent="0.25">
      <c r="A811" t="s">
        <v>402</v>
      </c>
      <c r="B811">
        <v>3380.1454960000001</v>
      </c>
      <c r="C811">
        <v>3380.143595</v>
      </c>
      <c r="D811" t="s">
        <v>403</v>
      </c>
      <c r="E811">
        <v>-1.9009999999999999E-3</v>
      </c>
      <c r="F811">
        <v>3099</v>
      </c>
      <c r="G811">
        <v>-3</v>
      </c>
      <c r="H811">
        <v>14.540725721867</v>
      </c>
      <c r="I811">
        <v>869.56848855740805</v>
      </c>
      <c r="J811" t="s">
        <v>121</v>
      </c>
    </row>
    <row r="812" spans="1:10" x14ac:dyDescent="0.25">
      <c r="A812" t="s">
        <v>467</v>
      </c>
      <c r="B812">
        <v>3072.0395979999998</v>
      </c>
      <c r="C812">
        <v>3072.0216289999998</v>
      </c>
      <c r="D812" t="s">
        <v>468</v>
      </c>
      <c r="E812">
        <v>-1.7968999999999999E-2</v>
      </c>
      <c r="F812">
        <v>3100</v>
      </c>
      <c r="G812">
        <v>-3</v>
      </c>
      <c r="H812">
        <v>14.544184036000001</v>
      </c>
      <c r="I812">
        <v>741.730123911242</v>
      </c>
      <c r="J812" t="s">
        <v>121</v>
      </c>
    </row>
    <row r="813" spans="1:10" x14ac:dyDescent="0.25">
      <c r="A813" t="s">
        <v>469</v>
      </c>
      <c r="B813">
        <v>3072.0395979999998</v>
      </c>
      <c r="C813">
        <v>3072.0216340000002</v>
      </c>
      <c r="D813" t="s">
        <v>468</v>
      </c>
      <c r="E813">
        <v>-1.7964000000000001E-2</v>
      </c>
      <c r="F813">
        <v>3100</v>
      </c>
      <c r="G813">
        <v>-3</v>
      </c>
      <c r="H813">
        <v>14.544184036000001</v>
      </c>
      <c r="I813">
        <v>741.730123911242</v>
      </c>
      <c r="J813" t="s">
        <v>121</v>
      </c>
    </row>
    <row r="814" spans="1:10" x14ac:dyDescent="0.25">
      <c r="A814" t="s">
        <v>470</v>
      </c>
      <c r="B814">
        <v>3072.0395979999998</v>
      </c>
      <c r="C814">
        <v>3072.0216289999998</v>
      </c>
      <c r="D814" t="s">
        <v>468</v>
      </c>
      <c r="E814">
        <v>-1.7968999999999999E-2</v>
      </c>
      <c r="F814">
        <v>3100</v>
      </c>
      <c r="G814">
        <v>-3</v>
      </c>
      <c r="H814">
        <v>14.544184036000001</v>
      </c>
      <c r="I814">
        <v>741.730123911242</v>
      </c>
      <c r="J814" t="s">
        <v>121</v>
      </c>
    </row>
    <row r="815" spans="1:10" x14ac:dyDescent="0.25">
      <c r="A815" t="s">
        <v>134</v>
      </c>
      <c r="B815">
        <v>2619.8990840000001</v>
      </c>
      <c r="C815">
        <v>2619.8937900000001</v>
      </c>
      <c r="D815" t="s">
        <v>135</v>
      </c>
      <c r="E815">
        <v>-5.2940000000000001E-3</v>
      </c>
      <c r="F815">
        <v>3101</v>
      </c>
      <c r="G815">
        <v>-2</v>
      </c>
      <c r="H815">
        <v>14.544864071733</v>
      </c>
      <c r="I815">
        <v>548.24313667767296</v>
      </c>
      <c r="J815" t="s">
        <v>121</v>
      </c>
    </row>
    <row r="816" spans="1:10" x14ac:dyDescent="0.25">
      <c r="A816" t="s">
        <v>136</v>
      </c>
      <c r="B816">
        <v>2619.8990840000001</v>
      </c>
      <c r="C816">
        <v>2619.905025</v>
      </c>
      <c r="D816" t="s">
        <v>137</v>
      </c>
      <c r="E816">
        <v>5.9410000000000001E-3</v>
      </c>
      <c r="F816">
        <v>3101</v>
      </c>
      <c r="G816">
        <v>-2</v>
      </c>
      <c r="H816">
        <v>14.544864071733</v>
      </c>
      <c r="I816">
        <v>548.24313667767296</v>
      </c>
      <c r="J816" t="s">
        <v>121</v>
      </c>
    </row>
    <row r="817" spans="1:10" x14ac:dyDescent="0.25">
      <c r="A817" t="s">
        <v>255</v>
      </c>
      <c r="B817">
        <v>2398.805578</v>
      </c>
      <c r="C817">
        <v>2398.8150879999998</v>
      </c>
      <c r="D817" t="s">
        <v>256</v>
      </c>
      <c r="E817">
        <v>9.5099999999999994E-3</v>
      </c>
      <c r="F817">
        <v>3104</v>
      </c>
      <c r="G817">
        <v>-2</v>
      </c>
      <c r="H817">
        <v>14.564952017867</v>
      </c>
      <c r="I817">
        <v>703.20748327705905</v>
      </c>
      <c r="J817" t="s">
        <v>121</v>
      </c>
    </row>
    <row r="818" spans="1:10" x14ac:dyDescent="0.25">
      <c r="A818" t="s">
        <v>404</v>
      </c>
      <c r="B818">
        <v>3074.0477660000001</v>
      </c>
      <c r="C818">
        <v>3074.073664</v>
      </c>
      <c r="D818" t="s">
        <v>405</v>
      </c>
      <c r="E818">
        <v>2.5898000000000001E-2</v>
      </c>
      <c r="F818">
        <v>3105</v>
      </c>
      <c r="G818">
        <v>-2</v>
      </c>
      <c r="H818">
        <v>14.568411494933001</v>
      </c>
      <c r="I818">
        <v>772.43134030245199</v>
      </c>
      <c r="J818" t="s">
        <v>121</v>
      </c>
    </row>
    <row r="819" spans="1:10" x14ac:dyDescent="0.25">
      <c r="A819" t="s">
        <v>406</v>
      </c>
      <c r="B819">
        <v>3074.0477660000001</v>
      </c>
      <c r="C819">
        <v>3074.073664</v>
      </c>
      <c r="D819" t="s">
        <v>405</v>
      </c>
      <c r="E819">
        <v>2.5898000000000001E-2</v>
      </c>
      <c r="F819">
        <v>3105</v>
      </c>
      <c r="G819">
        <v>-2</v>
      </c>
      <c r="H819">
        <v>14.568411494933001</v>
      </c>
      <c r="I819">
        <v>772.43134030245199</v>
      </c>
      <c r="J819" t="s">
        <v>121</v>
      </c>
    </row>
    <row r="820" spans="1:10" x14ac:dyDescent="0.25">
      <c r="A820" t="s">
        <v>407</v>
      </c>
      <c r="B820">
        <v>3074.0477660000001</v>
      </c>
      <c r="C820">
        <v>3074.037284</v>
      </c>
      <c r="D820" t="s">
        <v>408</v>
      </c>
      <c r="E820">
        <v>-1.0482E-2</v>
      </c>
      <c r="F820">
        <v>3105</v>
      </c>
      <c r="G820">
        <v>-2</v>
      </c>
      <c r="H820">
        <v>14.568411494933001</v>
      </c>
      <c r="I820">
        <v>772.43134030245199</v>
      </c>
      <c r="J820" t="s">
        <v>121</v>
      </c>
    </row>
    <row r="821" spans="1:10" x14ac:dyDescent="0.25">
      <c r="A821" t="s">
        <v>409</v>
      </c>
      <c r="B821">
        <v>3074.0477660000001</v>
      </c>
      <c r="C821">
        <v>3074.0372790000001</v>
      </c>
      <c r="D821" t="s">
        <v>408</v>
      </c>
      <c r="E821">
        <v>-1.0487E-2</v>
      </c>
      <c r="F821">
        <v>3105</v>
      </c>
      <c r="G821">
        <v>-2</v>
      </c>
      <c r="H821">
        <v>14.568411494933001</v>
      </c>
      <c r="I821">
        <v>772.43134030245199</v>
      </c>
      <c r="J821" t="s">
        <v>121</v>
      </c>
    </row>
    <row r="822" spans="1:10" x14ac:dyDescent="0.25">
      <c r="A822" t="s">
        <v>410</v>
      </c>
      <c r="B822">
        <v>3074.0477660000001</v>
      </c>
      <c r="C822">
        <v>3074.037284</v>
      </c>
      <c r="D822" t="s">
        <v>408</v>
      </c>
      <c r="E822">
        <v>-1.0482E-2</v>
      </c>
      <c r="F822">
        <v>3105</v>
      </c>
      <c r="G822">
        <v>-2</v>
      </c>
      <c r="H822">
        <v>14.568411494933001</v>
      </c>
      <c r="I822">
        <v>772.43134030245199</v>
      </c>
      <c r="J822" t="s">
        <v>121</v>
      </c>
    </row>
    <row r="823" spans="1:10" x14ac:dyDescent="0.25">
      <c r="A823" t="s">
        <v>418</v>
      </c>
      <c r="B823">
        <v>2968.9997440000002</v>
      </c>
      <c r="C823">
        <v>2968.9946850000001</v>
      </c>
      <c r="D823" t="s">
        <v>419</v>
      </c>
      <c r="E823">
        <v>-5.0590000000000001E-3</v>
      </c>
      <c r="F823">
        <v>3120</v>
      </c>
      <c r="G823">
        <v>-3</v>
      </c>
      <c r="H823">
        <v>14.6406554016</v>
      </c>
      <c r="I823">
        <v>404.15139705427202</v>
      </c>
      <c r="J823" t="s">
        <v>121</v>
      </c>
    </row>
    <row r="824" spans="1:10" x14ac:dyDescent="0.25">
      <c r="A824" t="s">
        <v>420</v>
      </c>
      <c r="B824">
        <v>2968.9997440000002</v>
      </c>
      <c r="C824">
        <v>2968.99469</v>
      </c>
      <c r="D824" t="s">
        <v>419</v>
      </c>
      <c r="E824">
        <v>-5.0540000000000003E-3</v>
      </c>
      <c r="F824">
        <v>3120</v>
      </c>
      <c r="G824">
        <v>-3</v>
      </c>
      <c r="H824">
        <v>14.6406554016</v>
      </c>
      <c r="I824">
        <v>404.15139705427202</v>
      </c>
      <c r="J824" t="s">
        <v>121</v>
      </c>
    </row>
    <row r="825" spans="1:10" x14ac:dyDescent="0.25">
      <c r="A825" t="s">
        <v>421</v>
      </c>
      <c r="B825">
        <v>2968.9997440000002</v>
      </c>
      <c r="C825">
        <v>2968.9946850000001</v>
      </c>
      <c r="D825" t="s">
        <v>419</v>
      </c>
      <c r="E825">
        <v>-5.0590000000000001E-3</v>
      </c>
      <c r="F825">
        <v>3120</v>
      </c>
      <c r="G825">
        <v>-3</v>
      </c>
      <c r="H825">
        <v>14.6406554016</v>
      </c>
      <c r="I825">
        <v>404.15139705427202</v>
      </c>
      <c r="J825" t="s">
        <v>121</v>
      </c>
    </row>
    <row r="826" spans="1:10" x14ac:dyDescent="0.25">
      <c r="A826" t="s">
        <v>422</v>
      </c>
      <c r="B826">
        <v>2968.9997440000002</v>
      </c>
      <c r="C826">
        <v>2969.0423049999999</v>
      </c>
      <c r="D826" t="s">
        <v>423</v>
      </c>
      <c r="E826">
        <v>4.2561000000000002E-2</v>
      </c>
      <c r="F826">
        <v>3120</v>
      </c>
      <c r="G826">
        <v>-3</v>
      </c>
      <c r="H826">
        <v>14.6406554016</v>
      </c>
      <c r="I826">
        <v>404.15139705427202</v>
      </c>
      <c r="J826" t="s">
        <v>121</v>
      </c>
    </row>
    <row r="827" spans="1:10" x14ac:dyDescent="0.25">
      <c r="A827" t="s">
        <v>424</v>
      </c>
      <c r="B827">
        <v>2968.9997440000002</v>
      </c>
      <c r="C827">
        <v>2969.0423049999999</v>
      </c>
      <c r="D827" t="s">
        <v>423</v>
      </c>
      <c r="E827">
        <v>4.2561000000000002E-2</v>
      </c>
      <c r="F827">
        <v>3120</v>
      </c>
      <c r="G827">
        <v>-3</v>
      </c>
      <c r="H827">
        <v>14.6406554016</v>
      </c>
      <c r="I827">
        <v>404.15139705427202</v>
      </c>
      <c r="J827" t="s">
        <v>121</v>
      </c>
    </row>
    <row r="828" spans="1:10" x14ac:dyDescent="0.25">
      <c r="A828" t="s">
        <v>425</v>
      </c>
      <c r="B828">
        <v>2968.9997440000002</v>
      </c>
      <c r="C828">
        <v>2969.0059249999999</v>
      </c>
      <c r="D828" t="s">
        <v>426</v>
      </c>
      <c r="E828">
        <v>6.1809999999999999E-3</v>
      </c>
      <c r="F828">
        <v>3120</v>
      </c>
      <c r="G828">
        <v>-3</v>
      </c>
      <c r="H828">
        <v>14.6406554016</v>
      </c>
      <c r="I828">
        <v>404.15139705427202</v>
      </c>
      <c r="J828" t="s">
        <v>121</v>
      </c>
    </row>
    <row r="829" spans="1:10" x14ac:dyDescent="0.25">
      <c r="A829" t="s">
        <v>471</v>
      </c>
      <c r="B829">
        <v>3599.2085579999998</v>
      </c>
      <c r="C829">
        <v>3599.206647</v>
      </c>
      <c r="D829" t="s">
        <v>472</v>
      </c>
      <c r="E829">
        <v>-1.9109999999999999E-3</v>
      </c>
      <c r="F829">
        <v>3121</v>
      </c>
      <c r="G829">
        <v>-4</v>
      </c>
      <c r="H829">
        <v>14.644110573600001</v>
      </c>
      <c r="I829">
        <v>707.73829733131004</v>
      </c>
      <c r="J829" t="s">
        <v>121</v>
      </c>
    </row>
    <row r="830" spans="1:10" x14ac:dyDescent="0.25">
      <c r="A830" t="s">
        <v>473</v>
      </c>
      <c r="B830">
        <v>3599.2085579999998</v>
      </c>
      <c r="C830">
        <v>3599.2066519999998</v>
      </c>
      <c r="D830" t="s">
        <v>472</v>
      </c>
      <c r="E830">
        <v>-1.9059999999999999E-3</v>
      </c>
      <c r="F830">
        <v>3121</v>
      </c>
      <c r="G830">
        <v>-4</v>
      </c>
      <c r="H830">
        <v>14.644110573600001</v>
      </c>
      <c r="I830">
        <v>707.73829733131004</v>
      </c>
      <c r="J830" t="s">
        <v>121</v>
      </c>
    </row>
    <row r="831" spans="1:10" x14ac:dyDescent="0.25">
      <c r="A831" t="s">
        <v>474</v>
      </c>
      <c r="B831">
        <v>3599.2085579999998</v>
      </c>
      <c r="C831">
        <v>3599.206647</v>
      </c>
      <c r="D831" t="s">
        <v>472</v>
      </c>
      <c r="E831">
        <v>-1.9109999999999999E-3</v>
      </c>
      <c r="F831">
        <v>3121</v>
      </c>
      <c r="G831">
        <v>-4</v>
      </c>
      <c r="H831">
        <v>14.644110573600001</v>
      </c>
      <c r="I831">
        <v>707.73829733131004</v>
      </c>
      <c r="J831" t="s">
        <v>121</v>
      </c>
    </row>
    <row r="832" spans="1:10" x14ac:dyDescent="0.25">
      <c r="A832" t="s">
        <v>475</v>
      </c>
      <c r="B832">
        <v>3599.2085579999998</v>
      </c>
      <c r="C832">
        <v>3599.1702719999998</v>
      </c>
      <c r="D832" t="s">
        <v>476</v>
      </c>
      <c r="E832">
        <v>-3.8286000000000001E-2</v>
      </c>
      <c r="F832">
        <v>3121</v>
      </c>
      <c r="G832">
        <v>-4</v>
      </c>
      <c r="H832">
        <v>14.644110573600001</v>
      </c>
      <c r="I832">
        <v>707.73829733131004</v>
      </c>
      <c r="J832" t="s">
        <v>121</v>
      </c>
    </row>
    <row r="833" spans="1:10" x14ac:dyDescent="0.25">
      <c r="A833" t="s">
        <v>477</v>
      </c>
      <c r="B833">
        <v>3599.2085579999998</v>
      </c>
      <c r="C833">
        <v>3599.170267</v>
      </c>
      <c r="D833" t="s">
        <v>476</v>
      </c>
      <c r="E833">
        <v>-3.8290999999999999E-2</v>
      </c>
      <c r="F833">
        <v>3121</v>
      </c>
      <c r="G833">
        <v>-4</v>
      </c>
      <c r="H833">
        <v>14.644110573600001</v>
      </c>
      <c r="I833">
        <v>707.73829733131004</v>
      </c>
      <c r="J833" t="s">
        <v>121</v>
      </c>
    </row>
    <row r="834" spans="1:10" x14ac:dyDescent="0.25">
      <c r="A834" t="s">
        <v>478</v>
      </c>
      <c r="B834">
        <v>3599.2085579999998</v>
      </c>
      <c r="C834">
        <v>3599.1702620000001</v>
      </c>
      <c r="D834" t="s">
        <v>476</v>
      </c>
      <c r="E834">
        <v>-3.8295999999999997E-2</v>
      </c>
      <c r="F834">
        <v>3121</v>
      </c>
      <c r="G834">
        <v>-4</v>
      </c>
      <c r="H834">
        <v>14.644110573600001</v>
      </c>
      <c r="I834">
        <v>707.73829733131004</v>
      </c>
      <c r="J834" t="s">
        <v>121</v>
      </c>
    </row>
    <row r="835" spans="1:10" x14ac:dyDescent="0.25">
      <c r="A835" t="s">
        <v>479</v>
      </c>
      <c r="B835">
        <v>3599.2085579999998</v>
      </c>
      <c r="C835">
        <v>3599.1702719999998</v>
      </c>
      <c r="D835" t="s">
        <v>476</v>
      </c>
      <c r="E835">
        <v>-3.8286000000000001E-2</v>
      </c>
      <c r="F835">
        <v>3121</v>
      </c>
      <c r="G835">
        <v>-4</v>
      </c>
      <c r="H835">
        <v>14.644110573600001</v>
      </c>
      <c r="I835">
        <v>707.73829733131004</v>
      </c>
      <c r="J835" t="s">
        <v>121</v>
      </c>
    </row>
    <row r="836" spans="1:10" x14ac:dyDescent="0.25">
      <c r="A836" t="s">
        <v>480</v>
      </c>
      <c r="B836">
        <v>3599.2085579999998</v>
      </c>
      <c r="C836">
        <v>3599.170267</v>
      </c>
      <c r="D836" t="s">
        <v>476</v>
      </c>
      <c r="E836">
        <v>-3.8290999999999999E-2</v>
      </c>
      <c r="F836">
        <v>3121</v>
      </c>
      <c r="G836">
        <v>-4</v>
      </c>
      <c r="H836">
        <v>14.644110573600001</v>
      </c>
      <c r="I836">
        <v>707.73829733131004</v>
      </c>
      <c r="J836" t="s">
        <v>121</v>
      </c>
    </row>
    <row r="837" spans="1:10" x14ac:dyDescent="0.25">
      <c r="A837" t="s">
        <v>400</v>
      </c>
      <c r="B837">
        <v>3380.1406860000002</v>
      </c>
      <c r="C837">
        <v>3380.1323600000001</v>
      </c>
      <c r="D837" t="s">
        <v>401</v>
      </c>
      <c r="E837">
        <v>-8.3260000000000001E-3</v>
      </c>
      <c r="F837">
        <v>3122</v>
      </c>
      <c r="G837">
        <v>-4</v>
      </c>
      <c r="H837">
        <v>14.644790002400001</v>
      </c>
      <c r="I837">
        <v>569.78258743195295</v>
      </c>
      <c r="J837" t="s">
        <v>121</v>
      </c>
    </row>
    <row r="838" spans="1:10" x14ac:dyDescent="0.25">
      <c r="A838" t="s">
        <v>402</v>
      </c>
      <c r="B838">
        <v>3380.1406860000002</v>
      </c>
      <c r="C838">
        <v>3380.143595</v>
      </c>
      <c r="D838" t="s">
        <v>403</v>
      </c>
      <c r="E838">
        <v>2.9090000000000001E-3</v>
      </c>
      <c r="F838">
        <v>3122</v>
      </c>
      <c r="G838">
        <v>-4</v>
      </c>
      <c r="H838">
        <v>14.644790002400001</v>
      </c>
      <c r="I838">
        <v>569.78258743195295</v>
      </c>
      <c r="J838" t="s">
        <v>121</v>
      </c>
    </row>
    <row r="839" spans="1:10" x14ac:dyDescent="0.25">
      <c r="A839" t="s">
        <v>320</v>
      </c>
      <c r="B839">
        <v>2296.7792100000001</v>
      </c>
      <c r="C839">
        <v>2296.7833989999999</v>
      </c>
      <c r="D839" t="s">
        <v>321</v>
      </c>
      <c r="E839">
        <v>4.189E-3</v>
      </c>
      <c r="F839">
        <v>3124</v>
      </c>
      <c r="G839">
        <v>-2</v>
      </c>
      <c r="H839">
        <v>14.656564259733001</v>
      </c>
      <c r="I839">
        <v>1444.2923191746199</v>
      </c>
      <c r="J839" t="s">
        <v>121</v>
      </c>
    </row>
    <row r="840" spans="1:10" x14ac:dyDescent="0.25">
      <c r="A840" t="s">
        <v>400</v>
      </c>
      <c r="B840">
        <v>3380.1414669999999</v>
      </c>
      <c r="C840">
        <v>3380.1323600000001</v>
      </c>
      <c r="D840" t="s">
        <v>401</v>
      </c>
      <c r="E840">
        <v>-9.1070000000000005E-3</v>
      </c>
      <c r="F840">
        <v>3125</v>
      </c>
      <c r="G840">
        <v>-3</v>
      </c>
      <c r="H840">
        <v>14.664846448</v>
      </c>
      <c r="I840">
        <v>810.07161738234799</v>
      </c>
      <c r="J840" t="s">
        <v>121</v>
      </c>
    </row>
    <row r="841" spans="1:10" x14ac:dyDescent="0.25">
      <c r="A841" t="s">
        <v>402</v>
      </c>
      <c r="B841">
        <v>3380.1414669999999</v>
      </c>
      <c r="C841">
        <v>3380.143595</v>
      </c>
      <c r="D841" t="s">
        <v>403</v>
      </c>
      <c r="E841">
        <v>2.1280000000000001E-3</v>
      </c>
      <c r="F841">
        <v>3125</v>
      </c>
      <c r="G841">
        <v>-3</v>
      </c>
      <c r="H841">
        <v>14.664846448</v>
      </c>
      <c r="I841">
        <v>810.07161738234799</v>
      </c>
      <c r="J841" t="s">
        <v>121</v>
      </c>
    </row>
    <row r="842" spans="1:10" x14ac:dyDescent="0.25">
      <c r="A842" t="s">
        <v>411</v>
      </c>
      <c r="B842">
        <v>3073.048327</v>
      </c>
      <c r="C842">
        <v>3073.0420290000002</v>
      </c>
      <c r="D842" t="s">
        <v>412</v>
      </c>
      <c r="E842">
        <v>-6.2979999999999998E-3</v>
      </c>
      <c r="F842">
        <v>3128</v>
      </c>
      <c r="G842">
        <v>-3</v>
      </c>
      <c r="H842">
        <v>14.676273296532999</v>
      </c>
      <c r="I842">
        <v>2930.5291410547402</v>
      </c>
      <c r="J842" t="s">
        <v>121</v>
      </c>
    </row>
    <row r="843" spans="1:10" x14ac:dyDescent="0.25">
      <c r="A843" t="s">
        <v>413</v>
      </c>
      <c r="B843">
        <v>3073.048327</v>
      </c>
      <c r="C843">
        <v>3073.0532640000001</v>
      </c>
      <c r="D843" t="s">
        <v>414</v>
      </c>
      <c r="E843">
        <v>4.9370000000000004E-3</v>
      </c>
      <c r="F843">
        <v>3128</v>
      </c>
      <c r="G843">
        <v>-3</v>
      </c>
      <c r="H843">
        <v>14.676273296532999</v>
      </c>
      <c r="I843">
        <v>2930.5291410547402</v>
      </c>
      <c r="J843" t="s">
        <v>121</v>
      </c>
    </row>
    <row r="844" spans="1:10" x14ac:dyDescent="0.25">
      <c r="A844" t="s">
        <v>415</v>
      </c>
      <c r="B844">
        <v>3073.048327</v>
      </c>
      <c r="C844">
        <v>3073.0532640000001</v>
      </c>
      <c r="D844" t="s">
        <v>414</v>
      </c>
      <c r="E844">
        <v>4.9370000000000004E-3</v>
      </c>
      <c r="F844">
        <v>3128</v>
      </c>
      <c r="G844">
        <v>-3</v>
      </c>
      <c r="H844">
        <v>14.676273296532999</v>
      </c>
      <c r="I844">
        <v>2930.5291410547402</v>
      </c>
      <c r="J844" t="s">
        <v>121</v>
      </c>
    </row>
    <row r="845" spans="1:10" x14ac:dyDescent="0.25">
      <c r="A845" t="s">
        <v>416</v>
      </c>
      <c r="B845">
        <v>3073.048327</v>
      </c>
      <c r="C845">
        <v>3073.0168840000001</v>
      </c>
      <c r="D845" t="s">
        <v>417</v>
      </c>
      <c r="E845">
        <v>-3.1442999999999999E-2</v>
      </c>
      <c r="F845">
        <v>3128</v>
      </c>
      <c r="G845">
        <v>-3</v>
      </c>
      <c r="H845">
        <v>14.676273296532999</v>
      </c>
      <c r="I845">
        <v>2930.5291410547402</v>
      </c>
      <c r="J845" t="s">
        <v>121</v>
      </c>
    </row>
    <row r="846" spans="1:10" x14ac:dyDescent="0.25">
      <c r="A846" t="s">
        <v>134</v>
      </c>
      <c r="B846">
        <v>2619.8983520000002</v>
      </c>
      <c r="C846">
        <v>2619.8937900000001</v>
      </c>
      <c r="D846" t="s">
        <v>135</v>
      </c>
      <c r="E846">
        <v>-4.5620000000000001E-3</v>
      </c>
      <c r="F846">
        <v>3129</v>
      </c>
      <c r="G846">
        <v>-2</v>
      </c>
      <c r="H846">
        <v>14.683238218133001</v>
      </c>
      <c r="I846">
        <v>891.20185299642196</v>
      </c>
      <c r="J846" t="s">
        <v>121</v>
      </c>
    </row>
    <row r="847" spans="1:10" x14ac:dyDescent="0.25">
      <c r="A847" t="s">
        <v>136</v>
      </c>
      <c r="B847">
        <v>2619.8983520000002</v>
      </c>
      <c r="C847">
        <v>2619.905025</v>
      </c>
      <c r="D847" t="s">
        <v>137</v>
      </c>
      <c r="E847">
        <v>6.6730000000000001E-3</v>
      </c>
      <c r="F847">
        <v>3129</v>
      </c>
      <c r="G847">
        <v>-2</v>
      </c>
      <c r="H847">
        <v>14.683238218133001</v>
      </c>
      <c r="I847">
        <v>891.20185299642196</v>
      </c>
      <c r="J847" t="s">
        <v>121</v>
      </c>
    </row>
    <row r="848" spans="1:10" x14ac:dyDescent="0.25">
      <c r="A848" t="s">
        <v>324</v>
      </c>
      <c r="B848">
        <v>2400.8221800000001</v>
      </c>
      <c r="C848">
        <v>2400.8307380000001</v>
      </c>
      <c r="D848" t="s">
        <v>325</v>
      </c>
      <c r="E848">
        <v>8.5579999999999996E-3</v>
      </c>
      <c r="F848">
        <v>3132</v>
      </c>
      <c r="G848">
        <v>-2</v>
      </c>
      <c r="H848">
        <v>14.694672297066999</v>
      </c>
      <c r="I848">
        <v>3890.33612728968</v>
      </c>
      <c r="J848" t="s">
        <v>121</v>
      </c>
    </row>
    <row r="849" spans="1:10" x14ac:dyDescent="0.25">
      <c r="A849" t="s">
        <v>326</v>
      </c>
      <c r="B849">
        <v>2400.8221800000001</v>
      </c>
      <c r="C849">
        <v>2400.8307380000001</v>
      </c>
      <c r="D849" t="s">
        <v>325</v>
      </c>
      <c r="E849">
        <v>8.5579999999999996E-3</v>
      </c>
      <c r="F849">
        <v>3132</v>
      </c>
      <c r="G849">
        <v>-2</v>
      </c>
      <c r="H849">
        <v>14.694672297066999</v>
      </c>
      <c r="I849">
        <v>3890.33612728968</v>
      </c>
      <c r="J849" t="s">
        <v>121</v>
      </c>
    </row>
    <row r="850" spans="1:10" x14ac:dyDescent="0.25">
      <c r="A850" t="s">
        <v>327</v>
      </c>
      <c r="B850">
        <v>2400.8221800000001</v>
      </c>
      <c r="C850">
        <v>2400.7943580000001</v>
      </c>
      <c r="D850" t="s">
        <v>328</v>
      </c>
      <c r="E850">
        <v>-2.7822E-2</v>
      </c>
      <c r="F850">
        <v>3132</v>
      </c>
      <c r="G850">
        <v>-2</v>
      </c>
      <c r="H850">
        <v>14.694672297066999</v>
      </c>
      <c r="I850">
        <v>3890.33612728968</v>
      </c>
      <c r="J850" t="s">
        <v>121</v>
      </c>
    </row>
    <row r="851" spans="1:10" x14ac:dyDescent="0.25">
      <c r="A851" t="s">
        <v>411</v>
      </c>
      <c r="B851">
        <v>3073.0465439999998</v>
      </c>
      <c r="C851">
        <v>3073.0420290000002</v>
      </c>
      <c r="D851" t="s">
        <v>412</v>
      </c>
      <c r="E851">
        <v>-4.5149999999999999E-3</v>
      </c>
      <c r="F851">
        <v>3133</v>
      </c>
      <c r="G851">
        <v>-2</v>
      </c>
      <c r="H851">
        <v>14.702880652799999</v>
      </c>
      <c r="I851">
        <v>2453.3804189237599</v>
      </c>
      <c r="J851" t="s">
        <v>121</v>
      </c>
    </row>
    <row r="852" spans="1:10" x14ac:dyDescent="0.25">
      <c r="A852" t="s">
        <v>413</v>
      </c>
      <c r="B852">
        <v>3073.0465439999998</v>
      </c>
      <c r="C852">
        <v>3073.0532640000001</v>
      </c>
      <c r="D852" t="s">
        <v>414</v>
      </c>
      <c r="E852">
        <v>6.7200000000000003E-3</v>
      </c>
      <c r="F852">
        <v>3133</v>
      </c>
      <c r="G852">
        <v>-2</v>
      </c>
      <c r="H852">
        <v>14.702880652799999</v>
      </c>
      <c r="I852">
        <v>2453.3804189237599</v>
      </c>
      <c r="J852" t="s">
        <v>121</v>
      </c>
    </row>
    <row r="853" spans="1:10" x14ac:dyDescent="0.25">
      <c r="A853" t="s">
        <v>415</v>
      </c>
      <c r="B853">
        <v>3073.0465439999998</v>
      </c>
      <c r="C853">
        <v>3073.0532640000001</v>
      </c>
      <c r="D853" t="s">
        <v>414</v>
      </c>
      <c r="E853">
        <v>6.7200000000000003E-3</v>
      </c>
      <c r="F853">
        <v>3133</v>
      </c>
      <c r="G853">
        <v>-2</v>
      </c>
      <c r="H853">
        <v>14.702880652799999</v>
      </c>
      <c r="I853">
        <v>2453.3804189237599</v>
      </c>
      <c r="J853" t="s">
        <v>121</v>
      </c>
    </row>
    <row r="854" spans="1:10" x14ac:dyDescent="0.25">
      <c r="A854" t="s">
        <v>416</v>
      </c>
      <c r="B854">
        <v>3073.0465439999998</v>
      </c>
      <c r="C854">
        <v>3073.0168840000001</v>
      </c>
      <c r="D854" t="s">
        <v>417</v>
      </c>
      <c r="E854">
        <v>-2.9659999999999999E-2</v>
      </c>
      <c r="F854">
        <v>3133</v>
      </c>
      <c r="G854">
        <v>-2</v>
      </c>
      <c r="H854">
        <v>14.702880652799999</v>
      </c>
      <c r="I854">
        <v>2453.3804189237599</v>
      </c>
      <c r="J854" t="s">
        <v>121</v>
      </c>
    </row>
    <row r="855" spans="1:10" x14ac:dyDescent="0.25">
      <c r="A855" t="s">
        <v>481</v>
      </c>
      <c r="B855">
        <v>2415.8229120000001</v>
      </c>
      <c r="C855">
        <v>2415.8304029999999</v>
      </c>
      <c r="D855" t="s">
        <v>482</v>
      </c>
      <c r="E855">
        <v>7.4910000000000003E-3</v>
      </c>
      <c r="F855">
        <v>3134</v>
      </c>
      <c r="G855">
        <v>-2</v>
      </c>
      <c r="H855">
        <v>14.7063380984</v>
      </c>
      <c r="I855">
        <v>740.34314161724797</v>
      </c>
      <c r="J855" t="s">
        <v>121</v>
      </c>
    </row>
    <row r="856" spans="1:10" x14ac:dyDescent="0.25">
      <c r="A856" t="s">
        <v>418</v>
      </c>
      <c r="B856">
        <v>2969.0016220000002</v>
      </c>
      <c r="C856">
        <v>2968.9946850000001</v>
      </c>
      <c r="D856" t="s">
        <v>419</v>
      </c>
      <c r="E856">
        <v>-6.9369999999999996E-3</v>
      </c>
      <c r="F856">
        <v>3136</v>
      </c>
      <c r="G856">
        <v>-2</v>
      </c>
      <c r="H856">
        <v>14.715055511199999</v>
      </c>
      <c r="I856">
        <v>628.15665479074698</v>
      </c>
      <c r="J856" t="s">
        <v>121</v>
      </c>
    </row>
    <row r="857" spans="1:10" x14ac:dyDescent="0.25">
      <c r="A857" t="s">
        <v>420</v>
      </c>
      <c r="B857">
        <v>2969.0016220000002</v>
      </c>
      <c r="C857">
        <v>2968.99469</v>
      </c>
      <c r="D857" t="s">
        <v>419</v>
      </c>
      <c r="E857">
        <v>-6.9319999999999998E-3</v>
      </c>
      <c r="F857">
        <v>3136</v>
      </c>
      <c r="G857">
        <v>-2</v>
      </c>
      <c r="H857">
        <v>14.715055511199999</v>
      </c>
      <c r="I857">
        <v>628.15665479074698</v>
      </c>
      <c r="J857" t="s">
        <v>121</v>
      </c>
    </row>
    <row r="858" spans="1:10" x14ac:dyDescent="0.25">
      <c r="A858" t="s">
        <v>421</v>
      </c>
      <c r="B858">
        <v>2969.0016220000002</v>
      </c>
      <c r="C858">
        <v>2968.9946850000001</v>
      </c>
      <c r="D858" t="s">
        <v>419</v>
      </c>
      <c r="E858">
        <v>-6.9369999999999996E-3</v>
      </c>
      <c r="F858">
        <v>3136</v>
      </c>
      <c r="G858">
        <v>-2</v>
      </c>
      <c r="H858">
        <v>14.715055511199999</v>
      </c>
      <c r="I858">
        <v>628.15665479074698</v>
      </c>
      <c r="J858" t="s">
        <v>121</v>
      </c>
    </row>
    <row r="859" spans="1:10" x14ac:dyDescent="0.25">
      <c r="A859" t="s">
        <v>422</v>
      </c>
      <c r="B859">
        <v>2969.0016220000002</v>
      </c>
      <c r="C859">
        <v>2969.0423049999999</v>
      </c>
      <c r="D859" t="s">
        <v>423</v>
      </c>
      <c r="E859">
        <v>4.0682999999999997E-2</v>
      </c>
      <c r="F859">
        <v>3136</v>
      </c>
      <c r="G859">
        <v>-2</v>
      </c>
      <c r="H859">
        <v>14.715055511199999</v>
      </c>
      <c r="I859">
        <v>628.15665479074698</v>
      </c>
      <c r="J859" t="s">
        <v>121</v>
      </c>
    </row>
    <row r="860" spans="1:10" x14ac:dyDescent="0.25">
      <c r="A860" t="s">
        <v>424</v>
      </c>
      <c r="B860">
        <v>2969.0016220000002</v>
      </c>
      <c r="C860">
        <v>2969.0423049999999</v>
      </c>
      <c r="D860" t="s">
        <v>423</v>
      </c>
      <c r="E860">
        <v>4.0682999999999997E-2</v>
      </c>
      <c r="F860">
        <v>3136</v>
      </c>
      <c r="G860">
        <v>-2</v>
      </c>
      <c r="H860">
        <v>14.715055511199999</v>
      </c>
      <c r="I860">
        <v>628.15665479074698</v>
      </c>
      <c r="J860" t="s">
        <v>121</v>
      </c>
    </row>
    <row r="861" spans="1:10" x14ac:dyDescent="0.25">
      <c r="A861" t="s">
        <v>425</v>
      </c>
      <c r="B861">
        <v>2969.0016220000002</v>
      </c>
      <c r="C861">
        <v>2969.0059249999999</v>
      </c>
      <c r="D861" t="s">
        <v>426</v>
      </c>
      <c r="E861">
        <v>4.3030000000000004E-3</v>
      </c>
      <c r="F861">
        <v>3136</v>
      </c>
      <c r="G861">
        <v>-2</v>
      </c>
      <c r="H861">
        <v>14.715055511199999</v>
      </c>
      <c r="I861">
        <v>628.15665479074698</v>
      </c>
      <c r="J861" t="s">
        <v>121</v>
      </c>
    </row>
    <row r="862" spans="1:10" x14ac:dyDescent="0.25">
      <c r="A862" t="s">
        <v>483</v>
      </c>
      <c r="B862">
        <v>2765.9591420000002</v>
      </c>
      <c r="C862">
        <v>2765.9629329999998</v>
      </c>
      <c r="D862" t="s">
        <v>484</v>
      </c>
      <c r="E862">
        <v>3.7910000000000001E-3</v>
      </c>
      <c r="F862">
        <v>3143</v>
      </c>
      <c r="G862">
        <v>-2</v>
      </c>
      <c r="H862">
        <v>14.7443961328</v>
      </c>
      <c r="I862">
        <v>384.59994953444698</v>
      </c>
      <c r="J862" t="s">
        <v>121</v>
      </c>
    </row>
    <row r="863" spans="1:10" x14ac:dyDescent="0.25">
      <c r="A863" t="s">
        <v>485</v>
      </c>
      <c r="B863">
        <v>2765.9591420000002</v>
      </c>
      <c r="C863">
        <v>2765.9629329999998</v>
      </c>
      <c r="D863" t="s">
        <v>484</v>
      </c>
      <c r="E863">
        <v>3.7910000000000001E-3</v>
      </c>
      <c r="F863">
        <v>3143</v>
      </c>
      <c r="G863">
        <v>-2</v>
      </c>
      <c r="H863">
        <v>14.7443961328</v>
      </c>
      <c r="I863">
        <v>384.59994953444698</v>
      </c>
      <c r="J863" t="s">
        <v>121</v>
      </c>
    </row>
    <row r="864" spans="1:10" x14ac:dyDescent="0.25">
      <c r="A864" t="s">
        <v>486</v>
      </c>
      <c r="B864">
        <v>2765.9591420000002</v>
      </c>
      <c r="C864">
        <v>2765.9265529999998</v>
      </c>
      <c r="D864" t="s">
        <v>487</v>
      </c>
      <c r="E864">
        <v>-3.2589E-2</v>
      </c>
      <c r="F864">
        <v>3143</v>
      </c>
      <c r="G864">
        <v>-2</v>
      </c>
      <c r="H864">
        <v>14.7443961328</v>
      </c>
      <c r="I864">
        <v>384.59994953444698</v>
      </c>
      <c r="J864" t="s">
        <v>121</v>
      </c>
    </row>
    <row r="865" spans="1:10" x14ac:dyDescent="0.25">
      <c r="A865" t="s">
        <v>418</v>
      </c>
      <c r="B865">
        <v>2968.9999269999998</v>
      </c>
      <c r="C865">
        <v>2968.9946850000001</v>
      </c>
      <c r="D865" t="s">
        <v>419</v>
      </c>
      <c r="E865">
        <v>-5.2420000000000001E-3</v>
      </c>
      <c r="F865">
        <v>3146</v>
      </c>
      <c r="G865">
        <v>-3</v>
      </c>
      <c r="H865">
        <v>14.7643796216</v>
      </c>
      <c r="I865">
        <v>676.53881095829604</v>
      </c>
      <c r="J865" t="s">
        <v>121</v>
      </c>
    </row>
    <row r="866" spans="1:10" x14ac:dyDescent="0.25">
      <c r="A866" t="s">
        <v>420</v>
      </c>
      <c r="B866">
        <v>2968.9999269999998</v>
      </c>
      <c r="C866">
        <v>2968.99469</v>
      </c>
      <c r="D866" t="s">
        <v>419</v>
      </c>
      <c r="E866">
        <v>-5.2370000000000003E-3</v>
      </c>
      <c r="F866">
        <v>3146</v>
      </c>
      <c r="G866">
        <v>-3</v>
      </c>
      <c r="H866">
        <v>14.7643796216</v>
      </c>
      <c r="I866">
        <v>676.53881095829604</v>
      </c>
      <c r="J866" t="s">
        <v>121</v>
      </c>
    </row>
    <row r="867" spans="1:10" x14ac:dyDescent="0.25">
      <c r="A867" t="s">
        <v>421</v>
      </c>
      <c r="B867">
        <v>2968.9999269999998</v>
      </c>
      <c r="C867">
        <v>2968.9946850000001</v>
      </c>
      <c r="D867" t="s">
        <v>419</v>
      </c>
      <c r="E867">
        <v>-5.2420000000000001E-3</v>
      </c>
      <c r="F867">
        <v>3146</v>
      </c>
      <c r="G867">
        <v>-3</v>
      </c>
      <c r="H867">
        <v>14.7643796216</v>
      </c>
      <c r="I867">
        <v>676.53881095829604</v>
      </c>
      <c r="J867" t="s">
        <v>121</v>
      </c>
    </row>
    <row r="868" spans="1:10" x14ac:dyDescent="0.25">
      <c r="A868" t="s">
        <v>422</v>
      </c>
      <c r="B868">
        <v>2968.9999269999998</v>
      </c>
      <c r="C868">
        <v>2969.0423049999999</v>
      </c>
      <c r="D868" t="s">
        <v>423</v>
      </c>
      <c r="E868">
        <v>4.2377999999999999E-2</v>
      </c>
      <c r="F868">
        <v>3146</v>
      </c>
      <c r="G868">
        <v>-3</v>
      </c>
      <c r="H868">
        <v>14.7643796216</v>
      </c>
      <c r="I868">
        <v>676.53881095829604</v>
      </c>
      <c r="J868" t="s">
        <v>121</v>
      </c>
    </row>
    <row r="869" spans="1:10" x14ac:dyDescent="0.25">
      <c r="A869" t="s">
        <v>424</v>
      </c>
      <c r="B869">
        <v>2968.9999269999998</v>
      </c>
      <c r="C869">
        <v>2969.0423049999999</v>
      </c>
      <c r="D869" t="s">
        <v>423</v>
      </c>
      <c r="E869">
        <v>4.2377999999999999E-2</v>
      </c>
      <c r="F869">
        <v>3146</v>
      </c>
      <c r="G869">
        <v>-3</v>
      </c>
      <c r="H869">
        <v>14.7643796216</v>
      </c>
      <c r="I869">
        <v>676.53881095829604</v>
      </c>
      <c r="J869" t="s">
        <v>121</v>
      </c>
    </row>
    <row r="870" spans="1:10" x14ac:dyDescent="0.25">
      <c r="A870" t="s">
        <v>425</v>
      </c>
      <c r="B870">
        <v>2968.9999269999998</v>
      </c>
      <c r="C870">
        <v>2969.0059249999999</v>
      </c>
      <c r="D870" t="s">
        <v>426</v>
      </c>
      <c r="E870">
        <v>5.9979999999999999E-3</v>
      </c>
      <c r="F870">
        <v>3146</v>
      </c>
      <c r="G870">
        <v>-3</v>
      </c>
      <c r="H870">
        <v>14.7643796216</v>
      </c>
      <c r="I870">
        <v>676.53881095829604</v>
      </c>
      <c r="J870" t="s">
        <v>121</v>
      </c>
    </row>
    <row r="871" spans="1:10" x14ac:dyDescent="0.25">
      <c r="A871" t="s">
        <v>268</v>
      </c>
      <c r="B871">
        <v>2707.9151959999999</v>
      </c>
      <c r="C871">
        <v>2707.921069</v>
      </c>
      <c r="D871" t="s">
        <v>269</v>
      </c>
      <c r="E871">
        <v>5.8729999999999997E-3</v>
      </c>
      <c r="F871">
        <v>3147</v>
      </c>
      <c r="G871">
        <v>-2</v>
      </c>
      <c r="H871">
        <v>14.7650633744</v>
      </c>
      <c r="I871">
        <v>571.12969183404903</v>
      </c>
      <c r="J871" t="s">
        <v>121</v>
      </c>
    </row>
    <row r="872" spans="1:10" x14ac:dyDescent="0.25">
      <c r="A872" t="s">
        <v>270</v>
      </c>
      <c r="B872">
        <v>2707.9151959999999</v>
      </c>
      <c r="C872">
        <v>2707.921069</v>
      </c>
      <c r="D872" t="s">
        <v>269</v>
      </c>
      <c r="E872">
        <v>5.8729999999999997E-3</v>
      </c>
      <c r="F872">
        <v>3147</v>
      </c>
      <c r="G872">
        <v>-2</v>
      </c>
      <c r="H872">
        <v>14.7650633744</v>
      </c>
      <c r="I872">
        <v>571.12969183404903</v>
      </c>
      <c r="J872" t="s">
        <v>121</v>
      </c>
    </row>
    <row r="873" spans="1:10" x14ac:dyDescent="0.25">
      <c r="A873" t="s">
        <v>271</v>
      </c>
      <c r="B873">
        <v>2707.9151959999999</v>
      </c>
      <c r="C873">
        <v>2707.884689</v>
      </c>
      <c r="D873" t="s">
        <v>272</v>
      </c>
      <c r="E873">
        <v>-3.0506999999999999E-2</v>
      </c>
      <c r="F873">
        <v>3147</v>
      </c>
      <c r="G873">
        <v>-2</v>
      </c>
      <c r="H873">
        <v>14.7650633744</v>
      </c>
      <c r="I873">
        <v>571.12969183404903</v>
      </c>
      <c r="J873" t="s">
        <v>121</v>
      </c>
    </row>
    <row r="874" spans="1:10" x14ac:dyDescent="0.25">
      <c r="A874" t="s">
        <v>320</v>
      </c>
      <c r="B874">
        <v>2296.778722</v>
      </c>
      <c r="C874">
        <v>2296.7833989999999</v>
      </c>
      <c r="D874" t="s">
        <v>321</v>
      </c>
      <c r="E874">
        <v>4.6769999999999997E-3</v>
      </c>
      <c r="F874">
        <v>3149</v>
      </c>
      <c r="G874">
        <v>-2</v>
      </c>
      <c r="H874">
        <v>14.776830177067</v>
      </c>
      <c r="I874">
        <v>624.32911417950595</v>
      </c>
      <c r="J874" t="s">
        <v>121</v>
      </c>
    </row>
    <row r="875" spans="1:10" x14ac:dyDescent="0.25">
      <c r="A875" t="s">
        <v>471</v>
      </c>
      <c r="B875">
        <v>3599.2119739999998</v>
      </c>
      <c r="C875">
        <v>3599.206647</v>
      </c>
      <c r="D875" t="s">
        <v>472</v>
      </c>
      <c r="E875">
        <v>-5.3270000000000001E-3</v>
      </c>
      <c r="F875">
        <v>3150</v>
      </c>
      <c r="G875">
        <v>-4</v>
      </c>
      <c r="H875">
        <v>14.7837972208</v>
      </c>
      <c r="I875">
        <v>856.42711333072202</v>
      </c>
      <c r="J875" t="s">
        <v>121</v>
      </c>
    </row>
    <row r="876" spans="1:10" x14ac:dyDescent="0.25">
      <c r="A876" t="s">
        <v>473</v>
      </c>
      <c r="B876">
        <v>3599.2119739999998</v>
      </c>
      <c r="C876">
        <v>3599.2066519999998</v>
      </c>
      <c r="D876" t="s">
        <v>472</v>
      </c>
      <c r="E876">
        <v>-5.3220000000000003E-3</v>
      </c>
      <c r="F876">
        <v>3150</v>
      </c>
      <c r="G876">
        <v>-4</v>
      </c>
      <c r="H876">
        <v>14.7837972208</v>
      </c>
      <c r="I876">
        <v>856.42711333072202</v>
      </c>
      <c r="J876" t="s">
        <v>121</v>
      </c>
    </row>
    <row r="877" spans="1:10" x14ac:dyDescent="0.25">
      <c r="A877" t="s">
        <v>474</v>
      </c>
      <c r="B877">
        <v>3599.2119739999998</v>
      </c>
      <c r="C877">
        <v>3599.206647</v>
      </c>
      <c r="D877" t="s">
        <v>472</v>
      </c>
      <c r="E877">
        <v>-5.3270000000000001E-3</v>
      </c>
      <c r="F877">
        <v>3150</v>
      </c>
      <c r="G877">
        <v>-4</v>
      </c>
      <c r="H877">
        <v>14.7837972208</v>
      </c>
      <c r="I877">
        <v>856.42711333072202</v>
      </c>
      <c r="J877" t="s">
        <v>121</v>
      </c>
    </row>
    <row r="878" spans="1:10" x14ac:dyDescent="0.25">
      <c r="A878" t="s">
        <v>475</v>
      </c>
      <c r="B878">
        <v>3599.2119739999998</v>
      </c>
      <c r="C878">
        <v>3599.1702719999998</v>
      </c>
      <c r="D878" t="s">
        <v>476</v>
      </c>
      <c r="E878">
        <v>-4.1702000000000003E-2</v>
      </c>
      <c r="F878">
        <v>3150</v>
      </c>
      <c r="G878">
        <v>-4</v>
      </c>
      <c r="H878">
        <v>14.7837972208</v>
      </c>
      <c r="I878">
        <v>856.42711333072202</v>
      </c>
      <c r="J878" t="s">
        <v>121</v>
      </c>
    </row>
    <row r="879" spans="1:10" x14ac:dyDescent="0.25">
      <c r="A879" t="s">
        <v>477</v>
      </c>
      <c r="B879">
        <v>3599.2119739999998</v>
      </c>
      <c r="C879">
        <v>3599.170267</v>
      </c>
      <c r="D879" t="s">
        <v>476</v>
      </c>
      <c r="E879">
        <v>-4.1707000000000001E-2</v>
      </c>
      <c r="F879">
        <v>3150</v>
      </c>
      <c r="G879">
        <v>-4</v>
      </c>
      <c r="H879">
        <v>14.7837972208</v>
      </c>
      <c r="I879">
        <v>856.42711333072202</v>
      </c>
      <c r="J879" t="s">
        <v>121</v>
      </c>
    </row>
    <row r="880" spans="1:10" x14ac:dyDescent="0.25">
      <c r="A880" t="s">
        <v>478</v>
      </c>
      <c r="B880">
        <v>3599.2119739999998</v>
      </c>
      <c r="C880">
        <v>3599.1702620000001</v>
      </c>
      <c r="D880" t="s">
        <v>476</v>
      </c>
      <c r="E880">
        <v>-4.1711999999999999E-2</v>
      </c>
      <c r="F880">
        <v>3150</v>
      </c>
      <c r="G880">
        <v>-4</v>
      </c>
      <c r="H880">
        <v>14.7837972208</v>
      </c>
      <c r="I880">
        <v>856.42711333072202</v>
      </c>
      <c r="J880" t="s">
        <v>121</v>
      </c>
    </row>
    <row r="881" spans="1:10" x14ac:dyDescent="0.25">
      <c r="A881" t="s">
        <v>479</v>
      </c>
      <c r="B881">
        <v>3599.2119739999998</v>
      </c>
      <c r="C881">
        <v>3599.1702719999998</v>
      </c>
      <c r="D881" t="s">
        <v>476</v>
      </c>
      <c r="E881">
        <v>-4.1702000000000003E-2</v>
      </c>
      <c r="F881">
        <v>3150</v>
      </c>
      <c r="G881">
        <v>-4</v>
      </c>
      <c r="H881">
        <v>14.7837972208</v>
      </c>
      <c r="I881">
        <v>856.42711333072202</v>
      </c>
      <c r="J881" t="s">
        <v>121</v>
      </c>
    </row>
    <row r="882" spans="1:10" x14ac:dyDescent="0.25">
      <c r="A882" t="s">
        <v>480</v>
      </c>
      <c r="B882">
        <v>3599.2119739999998</v>
      </c>
      <c r="C882">
        <v>3599.170267</v>
      </c>
      <c r="D882" t="s">
        <v>476</v>
      </c>
      <c r="E882">
        <v>-4.1707000000000001E-2</v>
      </c>
      <c r="F882">
        <v>3150</v>
      </c>
      <c r="G882">
        <v>-4</v>
      </c>
      <c r="H882">
        <v>14.7837972208</v>
      </c>
      <c r="I882">
        <v>856.42711333072202</v>
      </c>
      <c r="J882" t="s">
        <v>121</v>
      </c>
    </row>
    <row r="883" spans="1:10" x14ac:dyDescent="0.25">
      <c r="A883" t="s">
        <v>411</v>
      </c>
      <c r="B883">
        <v>3073.0453990000001</v>
      </c>
      <c r="C883">
        <v>3073.0420290000002</v>
      </c>
      <c r="D883" t="s">
        <v>412</v>
      </c>
      <c r="E883">
        <v>-3.3700000000000002E-3</v>
      </c>
      <c r="F883">
        <v>3153</v>
      </c>
      <c r="G883">
        <v>-3</v>
      </c>
      <c r="H883">
        <v>14.795220368267</v>
      </c>
      <c r="I883">
        <v>1788.9292092243099</v>
      </c>
      <c r="J883" t="s">
        <v>121</v>
      </c>
    </row>
    <row r="884" spans="1:10" x14ac:dyDescent="0.25">
      <c r="A884" t="s">
        <v>413</v>
      </c>
      <c r="B884">
        <v>3073.0453990000001</v>
      </c>
      <c r="C884">
        <v>3073.0532640000001</v>
      </c>
      <c r="D884" t="s">
        <v>414</v>
      </c>
      <c r="E884">
        <v>7.8650000000000005E-3</v>
      </c>
      <c r="F884">
        <v>3153</v>
      </c>
      <c r="G884">
        <v>-3</v>
      </c>
      <c r="H884">
        <v>14.795220368267</v>
      </c>
      <c r="I884">
        <v>1788.9292092243099</v>
      </c>
      <c r="J884" t="s">
        <v>121</v>
      </c>
    </row>
    <row r="885" spans="1:10" x14ac:dyDescent="0.25">
      <c r="A885" t="s">
        <v>415</v>
      </c>
      <c r="B885">
        <v>3073.0453990000001</v>
      </c>
      <c r="C885">
        <v>3073.0532640000001</v>
      </c>
      <c r="D885" t="s">
        <v>414</v>
      </c>
      <c r="E885">
        <v>7.8650000000000005E-3</v>
      </c>
      <c r="F885">
        <v>3153</v>
      </c>
      <c r="G885">
        <v>-3</v>
      </c>
      <c r="H885">
        <v>14.795220368267</v>
      </c>
      <c r="I885">
        <v>1788.9292092243099</v>
      </c>
      <c r="J885" t="s">
        <v>121</v>
      </c>
    </row>
    <row r="886" spans="1:10" x14ac:dyDescent="0.25">
      <c r="A886" t="s">
        <v>416</v>
      </c>
      <c r="B886">
        <v>3073.0453990000001</v>
      </c>
      <c r="C886">
        <v>3073.0168840000001</v>
      </c>
      <c r="D886" t="s">
        <v>417</v>
      </c>
      <c r="E886">
        <v>-2.8514999999999999E-2</v>
      </c>
      <c r="F886">
        <v>3153</v>
      </c>
      <c r="G886">
        <v>-3</v>
      </c>
      <c r="H886">
        <v>14.795220368267</v>
      </c>
      <c r="I886">
        <v>1788.9292092243099</v>
      </c>
      <c r="J886" t="s">
        <v>121</v>
      </c>
    </row>
    <row r="887" spans="1:10" x14ac:dyDescent="0.25">
      <c r="A887" t="s">
        <v>134</v>
      </c>
      <c r="B887">
        <v>2619.8973740000001</v>
      </c>
      <c r="C887">
        <v>2619.8937900000001</v>
      </c>
      <c r="D887" t="s">
        <v>135</v>
      </c>
      <c r="E887">
        <v>-3.5839999999999999E-3</v>
      </c>
      <c r="F887">
        <v>3154</v>
      </c>
      <c r="G887">
        <v>-2</v>
      </c>
      <c r="H887">
        <v>14.803588354666999</v>
      </c>
      <c r="I887">
        <v>427.05134252166903</v>
      </c>
      <c r="J887" t="s">
        <v>121</v>
      </c>
    </row>
    <row r="888" spans="1:10" x14ac:dyDescent="0.25">
      <c r="A888" t="s">
        <v>136</v>
      </c>
      <c r="B888">
        <v>2619.8973740000001</v>
      </c>
      <c r="C888">
        <v>2619.905025</v>
      </c>
      <c r="D888" t="s">
        <v>137</v>
      </c>
      <c r="E888">
        <v>7.6509999999999998E-3</v>
      </c>
      <c r="F888">
        <v>3154</v>
      </c>
      <c r="G888">
        <v>-2</v>
      </c>
      <c r="H888">
        <v>14.803588354666999</v>
      </c>
      <c r="I888">
        <v>427.05134252166903</v>
      </c>
      <c r="J888" t="s">
        <v>121</v>
      </c>
    </row>
    <row r="889" spans="1:10" x14ac:dyDescent="0.25">
      <c r="A889" t="s">
        <v>334</v>
      </c>
      <c r="B889">
        <v>2280.780628</v>
      </c>
      <c r="C889">
        <v>2280.7884840000002</v>
      </c>
      <c r="D889" t="s">
        <v>335</v>
      </c>
      <c r="E889">
        <v>7.8560000000000001E-3</v>
      </c>
      <c r="F889">
        <v>3155</v>
      </c>
      <c r="G889">
        <v>-3</v>
      </c>
      <c r="H889">
        <v>14.807044790667</v>
      </c>
      <c r="I889">
        <v>784.52173646344704</v>
      </c>
      <c r="J889" t="s">
        <v>121</v>
      </c>
    </row>
    <row r="890" spans="1:10" x14ac:dyDescent="0.25">
      <c r="A890" t="s">
        <v>336</v>
      </c>
      <c r="B890">
        <v>2280.780628</v>
      </c>
      <c r="C890">
        <v>2280.7884789999998</v>
      </c>
      <c r="D890" t="s">
        <v>335</v>
      </c>
      <c r="E890">
        <v>7.8510000000000003E-3</v>
      </c>
      <c r="F890">
        <v>3155</v>
      </c>
      <c r="G890">
        <v>-3</v>
      </c>
      <c r="H890">
        <v>14.807044790667</v>
      </c>
      <c r="I890">
        <v>784.52173646344704</v>
      </c>
      <c r="J890" t="s">
        <v>121</v>
      </c>
    </row>
    <row r="891" spans="1:10" x14ac:dyDescent="0.25">
      <c r="A891" t="s">
        <v>337</v>
      </c>
      <c r="B891">
        <v>2280.780628</v>
      </c>
      <c r="C891">
        <v>2280.7884840000002</v>
      </c>
      <c r="D891" t="s">
        <v>335</v>
      </c>
      <c r="E891">
        <v>7.8560000000000001E-3</v>
      </c>
      <c r="F891">
        <v>3155</v>
      </c>
      <c r="G891">
        <v>-3</v>
      </c>
      <c r="H891">
        <v>14.807044790667</v>
      </c>
      <c r="I891">
        <v>784.52173646344704</v>
      </c>
      <c r="J891" t="s">
        <v>121</v>
      </c>
    </row>
    <row r="892" spans="1:10" x14ac:dyDescent="0.25">
      <c r="A892" t="s">
        <v>338</v>
      </c>
      <c r="B892">
        <v>2280.780628</v>
      </c>
      <c r="C892">
        <v>2280.7521040000001</v>
      </c>
      <c r="D892" t="s">
        <v>339</v>
      </c>
      <c r="E892">
        <v>-2.8524000000000001E-2</v>
      </c>
      <c r="F892">
        <v>3155</v>
      </c>
      <c r="G892">
        <v>-3</v>
      </c>
      <c r="H892">
        <v>14.807044790667</v>
      </c>
      <c r="I892">
        <v>784.52173646344704</v>
      </c>
      <c r="J892" t="s">
        <v>121</v>
      </c>
    </row>
    <row r="893" spans="1:10" x14ac:dyDescent="0.25">
      <c r="A893" t="s">
        <v>324</v>
      </c>
      <c r="B893">
        <v>2400.8229120000001</v>
      </c>
      <c r="C893">
        <v>2400.8307380000001</v>
      </c>
      <c r="D893" t="s">
        <v>325</v>
      </c>
      <c r="E893">
        <v>7.8259999999999996E-3</v>
      </c>
      <c r="F893">
        <v>3157</v>
      </c>
      <c r="G893">
        <v>-2</v>
      </c>
      <c r="H893">
        <v>14.815761022933</v>
      </c>
      <c r="I893">
        <v>8920.1767171290303</v>
      </c>
      <c r="J893" t="s">
        <v>121</v>
      </c>
    </row>
    <row r="894" spans="1:10" x14ac:dyDescent="0.25">
      <c r="A894" t="s">
        <v>326</v>
      </c>
      <c r="B894">
        <v>2400.8229120000001</v>
      </c>
      <c r="C894">
        <v>2400.8307380000001</v>
      </c>
      <c r="D894" t="s">
        <v>325</v>
      </c>
      <c r="E894">
        <v>7.8259999999999996E-3</v>
      </c>
      <c r="F894">
        <v>3157</v>
      </c>
      <c r="G894">
        <v>-2</v>
      </c>
      <c r="H894">
        <v>14.815761022933</v>
      </c>
      <c r="I894">
        <v>8920.1767171290303</v>
      </c>
      <c r="J894" t="s">
        <v>121</v>
      </c>
    </row>
    <row r="895" spans="1:10" x14ac:dyDescent="0.25">
      <c r="A895" t="s">
        <v>327</v>
      </c>
      <c r="B895">
        <v>2400.8229120000001</v>
      </c>
      <c r="C895">
        <v>2400.7943580000001</v>
      </c>
      <c r="D895" t="s">
        <v>328</v>
      </c>
      <c r="E895">
        <v>-2.8554E-2</v>
      </c>
      <c r="F895">
        <v>3157</v>
      </c>
      <c r="G895">
        <v>-2</v>
      </c>
      <c r="H895">
        <v>14.815761022933</v>
      </c>
      <c r="I895">
        <v>8920.1767171290303</v>
      </c>
      <c r="J895" t="s">
        <v>121</v>
      </c>
    </row>
    <row r="896" spans="1:10" x14ac:dyDescent="0.25">
      <c r="A896" t="s">
        <v>411</v>
      </c>
      <c r="B896">
        <v>3073.0458119999998</v>
      </c>
      <c r="C896">
        <v>3073.0420290000002</v>
      </c>
      <c r="D896" t="s">
        <v>412</v>
      </c>
      <c r="E896">
        <v>-3.7829999999999999E-3</v>
      </c>
      <c r="F896">
        <v>3161</v>
      </c>
      <c r="G896">
        <v>-2</v>
      </c>
      <c r="H896">
        <v>14.834264556533</v>
      </c>
      <c r="I896">
        <v>845.860089992947</v>
      </c>
      <c r="J896" t="s">
        <v>121</v>
      </c>
    </row>
    <row r="897" spans="1:10" x14ac:dyDescent="0.25">
      <c r="A897" t="s">
        <v>413</v>
      </c>
      <c r="B897">
        <v>3073.0458119999998</v>
      </c>
      <c r="C897">
        <v>3073.0532640000001</v>
      </c>
      <c r="D897" t="s">
        <v>414</v>
      </c>
      <c r="E897">
        <v>7.4520000000000003E-3</v>
      </c>
      <c r="F897">
        <v>3161</v>
      </c>
      <c r="G897">
        <v>-2</v>
      </c>
      <c r="H897">
        <v>14.834264556533</v>
      </c>
      <c r="I897">
        <v>845.860089992947</v>
      </c>
      <c r="J897" t="s">
        <v>121</v>
      </c>
    </row>
    <row r="898" spans="1:10" x14ac:dyDescent="0.25">
      <c r="A898" t="s">
        <v>415</v>
      </c>
      <c r="B898">
        <v>3073.0458119999998</v>
      </c>
      <c r="C898">
        <v>3073.0532640000001</v>
      </c>
      <c r="D898" t="s">
        <v>414</v>
      </c>
      <c r="E898">
        <v>7.4520000000000003E-3</v>
      </c>
      <c r="F898">
        <v>3161</v>
      </c>
      <c r="G898">
        <v>-2</v>
      </c>
      <c r="H898">
        <v>14.834264556533</v>
      </c>
      <c r="I898">
        <v>845.860089992947</v>
      </c>
      <c r="J898" t="s">
        <v>121</v>
      </c>
    </row>
    <row r="899" spans="1:10" x14ac:dyDescent="0.25">
      <c r="A899" t="s">
        <v>416</v>
      </c>
      <c r="B899">
        <v>3073.0458119999998</v>
      </c>
      <c r="C899">
        <v>3073.0168840000001</v>
      </c>
      <c r="D899" t="s">
        <v>417</v>
      </c>
      <c r="E899">
        <v>-2.8927999999999999E-2</v>
      </c>
      <c r="F899">
        <v>3161</v>
      </c>
      <c r="G899">
        <v>-2</v>
      </c>
      <c r="H899">
        <v>14.834264556533</v>
      </c>
      <c r="I899">
        <v>845.860089992947</v>
      </c>
      <c r="J899" t="s">
        <v>121</v>
      </c>
    </row>
    <row r="900" spans="1:10" x14ac:dyDescent="0.25">
      <c r="A900" t="s">
        <v>418</v>
      </c>
      <c r="B900">
        <v>2968.9994259999999</v>
      </c>
      <c r="C900">
        <v>2968.9946850000001</v>
      </c>
      <c r="D900" t="s">
        <v>419</v>
      </c>
      <c r="E900">
        <v>-4.7410000000000004E-3</v>
      </c>
      <c r="F900">
        <v>3162</v>
      </c>
      <c r="G900">
        <v>-2</v>
      </c>
      <c r="H900">
        <v>14.841235373867001</v>
      </c>
      <c r="I900">
        <v>511.031954582298</v>
      </c>
      <c r="J900" t="s">
        <v>121</v>
      </c>
    </row>
    <row r="901" spans="1:10" x14ac:dyDescent="0.25">
      <c r="A901" t="s">
        <v>420</v>
      </c>
      <c r="B901">
        <v>2968.9994259999999</v>
      </c>
      <c r="C901">
        <v>2968.99469</v>
      </c>
      <c r="D901" t="s">
        <v>419</v>
      </c>
      <c r="E901">
        <v>-4.7359999999999998E-3</v>
      </c>
      <c r="F901">
        <v>3162</v>
      </c>
      <c r="G901">
        <v>-2</v>
      </c>
      <c r="H901">
        <v>14.841235373867001</v>
      </c>
      <c r="I901">
        <v>511.031954582298</v>
      </c>
      <c r="J901" t="s">
        <v>121</v>
      </c>
    </row>
    <row r="902" spans="1:10" x14ac:dyDescent="0.25">
      <c r="A902" t="s">
        <v>421</v>
      </c>
      <c r="B902">
        <v>2968.9994259999999</v>
      </c>
      <c r="C902">
        <v>2968.9946850000001</v>
      </c>
      <c r="D902" t="s">
        <v>419</v>
      </c>
      <c r="E902">
        <v>-4.7410000000000004E-3</v>
      </c>
      <c r="F902">
        <v>3162</v>
      </c>
      <c r="G902">
        <v>-2</v>
      </c>
      <c r="H902">
        <v>14.841235373867001</v>
      </c>
      <c r="I902">
        <v>511.031954582298</v>
      </c>
      <c r="J902" t="s">
        <v>121</v>
      </c>
    </row>
    <row r="903" spans="1:10" x14ac:dyDescent="0.25">
      <c r="A903" t="s">
        <v>422</v>
      </c>
      <c r="B903">
        <v>2968.9994259999999</v>
      </c>
      <c r="C903">
        <v>2969.0423049999999</v>
      </c>
      <c r="D903" t="s">
        <v>423</v>
      </c>
      <c r="E903">
        <v>4.2879E-2</v>
      </c>
      <c r="F903">
        <v>3162</v>
      </c>
      <c r="G903">
        <v>-2</v>
      </c>
      <c r="H903">
        <v>14.841235373867001</v>
      </c>
      <c r="I903">
        <v>511.031954582298</v>
      </c>
      <c r="J903" t="s">
        <v>121</v>
      </c>
    </row>
    <row r="904" spans="1:10" x14ac:dyDescent="0.25">
      <c r="A904" t="s">
        <v>424</v>
      </c>
      <c r="B904">
        <v>2968.9994259999999</v>
      </c>
      <c r="C904">
        <v>2969.0423049999999</v>
      </c>
      <c r="D904" t="s">
        <v>423</v>
      </c>
      <c r="E904">
        <v>4.2879E-2</v>
      </c>
      <c r="F904">
        <v>3162</v>
      </c>
      <c r="G904">
        <v>-2</v>
      </c>
      <c r="H904">
        <v>14.841235373867001</v>
      </c>
      <c r="I904">
        <v>511.031954582298</v>
      </c>
      <c r="J904" t="s">
        <v>121</v>
      </c>
    </row>
    <row r="905" spans="1:10" x14ac:dyDescent="0.25">
      <c r="A905" t="s">
        <v>425</v>
      </c>
      <c r="B905">
        <v>2968.9994259999999</v>
      </c>
      <c r="C905">
        <v>2969.0059249999999</v>
      </c>
      <c r="D905" t="s">
        <v>426</v>
      </c>
      <c r="E905">
        <v>6.4989999999999996E-3</v>
      </c>
      <c r="F905">
        <v>3162</v>
      </c>
      <c r="G905">
        <v>-2</v>
      </c>
      <c r="H905">
        <v>14.841235373867001</v>
      </c>
      <c r="I905">
        <v>511.031954582298</v>
      </c>
      <c r="J905" t="s">
        <v>121</v>
      </c>
    </row>
    <row r="906" spans="1:10" x14ac:dyDescent="0.25">
      <c r="A906" t="s">
        <v>356</v>
      </c>
      <c r="B906">
        <v>2384.8307239999999</v>
      </c>
      <c r="C906">
        <v>2384.8358229999999</v>
      </c>
      <c r="D906" t="s">
        <v>357</v>
      </c>
      <c r="E906">
        <v>5.0990000000000002E-3</v>
      </c>
      <c r="F906">
        <v>3163</v>
      </c>
      <c r="G906">
        <v>-2</v>
      </c>
      <c r="H906">
        <v>14.8446893376</v>
      </c>
      <c r="I906">
        <v>672.47145020324194</v>
      </c>
      <c r="J906" t="s">
        <v>121</v>
      </c>
    </row>
    <row r="907" spans="1:10" x14ac:dyDescent="0.25">
      <c r="A907" t="s">
        <v>358</v>
      </c>
      <c r="B907">
        <v>2384.8307239999999</v>
      </c>
      <c r="C907">
        <v>2384.8358229999999</v>
      </c>
      <c r="D907" t="s">
        <v>357</v>
      </c>
      <c r="E907">
        <v>5.0990000000000002E-3</v>
      </c>
      <c r="F907">
        <v>3163</v>
      </c>
      <c r="G907">
        <v>-2</v>
      </c>
      <c r="H907">
        <v>14.8446893376</v>
      </c>
      <c r="I907">
        <v>672.47145020324194</v>
      </c>
      <c r="J907" t="s">
        <v>121</v>
      </c>
    </row>
    <row r="908" spans="1:10" x14ac:dyDescent="0.25">
      <c r="A908" t="s">
        <v>366</v>
      </c>
      <c r="B908">
        <v>2384.8307239999999</v>
      </c>
      <c r="C908">
        <v>2384.7994429999999</v>
      </c>
      <c r="D908" t="s">
        <v>367</v>
      </c>
      <c r="E908">
        <v>-3.1281000000000003E-2</v>
      </c>
      <c r="F908">
        <v>3163</v>
      </c>
      <c r="G908">
        <v>-2</v>
      </c>
      <c r="H908">
        <v>14.8446893376</v>
      </c>
      <c r="I908">
        <v>672.47145020324194</v>
      </c>
      <c r="J908" t="s">
        <v>121</v>
      </c>
    </row>
    <row r="909" spans="1:10" x14ac:dyDescent="0.25">
      <c r="A909" t="s">
        <v>368</v>
      </c>
      <c r="B909">
        <v>2384.8307239999999</v>
      </c>
      <c r="C909">
        <v>2384.799438</v>
      </c>
      <c r="D909" t="s">
        <v>367</v>
      </c>
      <c r="E909">
        <v>-3.1286000000000001E-2</v>
      </c>
      <c r="F909">
        <v>3163</v>
      </c>
      <c r="G909">
        <v>-2</v>
      </c>
      <c r="H909">
        <v>14.8446893376</v>
      </c>
      <c r="I909">
        <v>672.47145020324194</v>
      </c>
      <c r="J909" t="s">
        <v>121</v>
      </c>
    </row>
    <row r="910" spans="1:10" x14ac:dyDescent="0.25">
      <c r="A910" t="s">
        <v>369</v>
      </c>
      <c r="B910">
        <v>2384.8307239999999</v>
      </c>
      <c r="C910">
        <v>2384.7994429999999</v>
      </c>
      <c r="D910" t="s">
        <v>367</v>
      </c>
      <c r="E910">
        <v>-3.1281000000000003E-2</v>
      </c>
      <c r="F910">
        <v>3163</v>
      </c>
      <c r="G910">
        <v>-2</v>
      </c>
      <c r="H910">
        <v>14.8446893376</v>
      </c>
      <c r="I910">
        <v>672.47145020324194</v>
      </c>
      <c r="J910" t="s">
        <v>121</v>
      </c>
    </row>
    <row r="911" spans="1:10" x14ac:dyDescent="0.25">
      <c r="A911" t="s">
        <v>418</v>
      </c>
      <c r="B911">
        <v>2969.0001099999999</v>
      </c>
      <c r="C911">
        <v>2968.9946850000001</v>
      </c>
      <c r="D911" t="s">
        <v>419</v>
      </c>
      <c r="E911">
        <v>-5.4250000000000001E-3</v>
      </c>
      <c r="F911">
        <v>3170</v>
      </c>
      <c r="G911">
        <v>-3</v>
      </c>
      <c r="H911">
        <v>14.877139060799999</v>
      </c>
      <c r="I911">
        <v>521.77797546091404</v>
      </c>
      <c r="J911" t="s">
        <v>121</v>
      </c>
    </row>
    <row r="912" spans="1:10" x14ac:dyDescent="0.25">
      <c r="A912" t="s">
        <v>420</v>
      </c>
      <c r="B912">
        <v>2969.0001099999999</v>
      </c>
      <c r="C912">
        <v>2968.99469</v>
      </c>
      <c r="D912" t="s">
        <v>419</v>
      </c>
      <c r="E912">
        <v>-5.4200000000000003E-3</v>
      </c>
      <c r="F912">
        <v>3170</v>
      </c>
      <c r="G912">
        <v>-3</v>
      </c>
      <c r="H912">
        <v>14.877139060799999</v>
      </c>
      <c r="I912">
        <v>521.77797546091404</v>
      </c>
      <c r="J912" t="s">
        <v>121</v>
      </c>
    </row>
    <row r="913" spans="1:10" x14ac:dyDescent="0.25">
      <c r="A913" t="s">
        <v>421</v>
      </c>
      <c r="B913">
        <v>2969.0001099999999</v>
      </c>
      <c r="C913">
        <v>2968.9946850000001</v>
      </c>
      <c r="D913" t="s">
        <v>419</v>
      </c>
      <c r="E913">
        <v>-5.4250000000000001E-3</v>
      </c>
      <c r="F913">
        <v>3170</v>
      </c>
      <c r="G913">
        <v>-3</v>
      </c>
      <c r="H913">
        <v>14.877139060799999</v>
      </c>
      <c r="I913">
        <v>521.77797546091404</v>
      </c>
      <c r="J913" t="s">
        <v>121</v>
      </c>
    </row>
    <row r="914" spans="1:10" x14ac:dyDescent="0.25">
      <c r="A914" t="s">
        <v>422</v>
      </c>
      <c r="B914">
        <v>2969.0001099999999</v>
      </c>
      <c r="C914">
        <v>2969.0423049999999</v>
      </c>
      <c r="D914" t="s">
        <v>423</v>
      </c>
      <c r="E914">
        <v>4.2195000000000003E-2</v>
      </c>
      <c r="F914">
        <v>3170</v>
      </c>
      <c r="G914">
        <v>-3</v>
      </c>
      <c r="H914">
        <v>14.877139060799999</v>
      </c>
      <c r="I914">
        <v>521.77797546091404</v>
      </c>
      <c r="J914" t="s">
        <v>121</v>
      </c>
    </row>
    <row r="915" spans="1:10" x14ac:dyDescent="0.25">
      <c r="A915" t="s">
        <v>424</v>
      </c>
      <c r="B915">
        <v>2969.0001099999999</v>
      </c>
      <c r="C915">
        <v>2969.0423049999999</v>
      </c>
      <c r="D915" t="s">
        <v>423</v>
      </c>
      <c r="E915">
        <v>4.2195000000000003E-2</v>
      </c>
      <c r="F915">
        <v>3170</v>
      </c>
      <c r="G915">
        <v>-3</v>
      </c>
      <c r="H915">
        <v>14.877139060799999</v>
      </c>
      <c r="I915">
        <v>521.77797546091404</v>
      </c>
      <c r="J915" t="s">
        <v>121</v>
      </c>
    </row>
    <row r="916" spans="1:10" x14ac:dyDescent="0.25">
      <c r="A916" t="s">
        <v>425</v>
      </c>
      <c r="B916">
        <v>2969.0001099999999</v>
      </c>
      <c r="C916">
        <v>2969.0059249999999</v>
      </c>
      <c r="D916" t="s">
        <v>426</v>
      </c>
      <c r="E916">
        <v>5.8149999999999999E-3</v>
      </c>
      <c r="F916">
        <v>3170</v>
      </c>
      <c r="G916">
        <v>-3</v>
      </c>
      <c r="H916">
        <v>14.877139060799999</v>
      </c>
      <c r="I916">
        <v>521.77797546091404</v>
      </c>
      <c r="J916" t="s">
        <v>121</v>
      </c>
    </row>
    <row r="917" spans="1:10" x14ac:dyDescent="0.25">
      <c r="A917" t="s">
        <v>483</v>
      </c>
      <c r="B917">
        <v>2765.9574339999999</v>
      </c>
      <c r="C917">
        <v>2765.9629329999998</v>
      </c>
      <c r="D917" t="s">
        <v>484</v>
      </c>
      <c r="E917">
        <v>5.4990000000000004E-3</v>
      </c>
      <c r="F917">
        <v>3172</v>
      </c>
      <c r="G917">
        <v>-2</v>
      </c>
      <c r="H917">
        <v>14.887558314133001</v>
      </c>
      <c r="I917">
        <v>423.34671535414998</v>
      </c>
      <c r="J917" t="s">
        <v>121</v>
      </c>
    </row>
    <row r="918" spans="1:10" x14ac:dyDescent="0.25">
      <c r="A918" t="s">
        <v>485</v>
      </c>
      <c r="B918">
        <v>2765.9574339999999</v>
      </c>
      <c r="C918">
        <v>2765.9629329999998</v>
      </c>
      <c r="D918" t="s">
        <v>484</v>
      </c>
      <c r="E918">
        <v>5.4990000000000004E-3</v>
      </c>
      <c r="F918">
        <v>3172</v>
      </c>
      <c r="G918">
        <v>-2</v>
      </c>
      <c r="H918">
        <v>14.887558314133001</v>
      </c>
      <c r="I918">
        <v>423.34671535414998</v>
      </c>
      <c r="J918" t="s">
        <v>121</v>
      </c>
    </row>
    <row r="919" spans="1:10" x14ac:dyDescent="0.25">
      <c r="A919" t="s">
        <v>486</v>
      </c>
      <c r="B919">
        <v>2765.9574339999999</v>
      </c>
      <c r="C919">
        <v>2765.9265529999998</v>
      </c>
      <c r="D919" t="s">
        <v>487</v>
      </c>
      <c r="E919">
        <v>-3.0880999999999999E-2</v>
      </c>
      <c r="F919">
        <v>3172</v>
      </c>
      <c r="G919">
        <v>-2</v>
      </c>
      <c r="H919">
        <v>14.887558314133001</v>
      </c>
      <c r="I919">
        <v>423.34671535414998</v>
      </c>
      <c r="J919" t="s">
        <v>121</v>
      </c>
    </row>
    <row r="920" spans="1:10" x14ac:dyDescent="0.25">
      <c r="A920" t="s">
        <v>471</v>
      </c>
      <c r="B920">
        <v>3599.2092899999998</v>
      </c>
      <c r="C920">
        <v>3599.206647</v>
      </c>
      <c r="D920" t="s">
        <v>472</v>
      </c>
      <c r="E920">
        <v>-2.643E-3</v>
      </c>
      <c r="F920">
        <v>3174</v>
      </c>
      <c r="G920">
        <v>-4</v>
      </c>
      <c r="H920">
        <v>14.895946506133001</v>
      </c>
      <c r="I920">
        <v>869.69493268928295</v>
      </c>
      <c r="J920" t="s">
        <v>121</v>
      </c>
    </row>
    <row r="921" spans="1:10" x14ac:dyDescent="0.25">
      <c r="A921" t="s">
        <v>473</v>
      </c>
      <c r="B921">
        <v>3599.2092899999998</v>
      </c>
      <c r="C921">
        <v>3599.2066519999998</v>
      </c>
      <c r="D921" t="s">
        <v>472</v>
      </c>
      <c r="E921">
        <v>-2.6380000000000002E-3</v>
      </c>
      <c r="F921">
        <v>3174</v>
      </c>
      <c r="G921">
        <v>-4</v>
      </c>
      <c r="H921">
        <v>14.895946506133001</v>
      </c>
      <c r="I921">
        <v>869.69493268928295</v>
      </c>
      <c r="J921" t="s">
        <v>121</v>
      </c>
    </row>
    <row r="922" spans="1:10" x14ac:dyDescent="0.25">
      <c r="A922" t="s">
        <v>474</v>
      </c>
      <c r="B922">
        <v>3599.2092899999998</v>
      </c>
      <c r="C922">
        <v>3599.206647</v>
      </c>
      <c r="D922" t="s">
        <v>472</v>
      </c>
      <c r="E922">
        <v>-2.643E-3</v>
      </c>
      <c r="F922">
        <v>3174</v>
      </c>
      <c r="G922">
        <v>-4</v>
      </c>
      <c r="H922">
        <v>14.895946506133001</v>
      </c>
      <c r="I922">
        <v>869.69493268928295</v>
      </c>
      <c r="J922" t="s">
        <v>121</v>
      </c>
    </row>
    <row r="923" spans="1:10" x14ac:dyDescent="0.25">
      <c r="A923" t="s">
        <v>475</v>
      </c>
      <c r="B923">
        <v>3599.2092899999998</v>
      </c>
      <c r="C923">
        <v>3599.1702719999998</v>
      </c>
      <c r="D923" t="s">
        <v>476</v>
      </c>
      <c r="E923">
        <v>-3.9017999999999997E-2</v>
      </c>
      <c r="F923">
        <v>3174</v>
      </c>
      <c r="G923">
        <v>-4</v>
      </c>
      <c r="H923">
        <v>14.895946506133001</v>
      </c>
      <c r="I923">
        <v>869.69493268928295</v>
      </c>
      <c r="J923" t="s">
        <v>121</v>
      </c>
    </row>
    <row r="924" spans="1:10" x14ac:dyDescent="0.25">
      <c r="A924" t="s">
        <v>477</v>
      </c>
      <c r="B924">
        <v>3599.2092899999998</v>
      </c>
      <c r="C924">
        <v>3599.170267</v>
      </c>
      <c r="D924" t="s">
        <v>476</v>
      </c>
      <c r="E924">
        <v>-3.9023000000000002E-2</v>
      </c>
      <c r="F924">
        <v>3174</v>
      </c>
      <c r="G924">
        <v>-4</v>
      </c>
      <c r="H924">
        <v>14.895946506133001</v>
      </c>
      <c r="I924">
        <v>869.69493268928295</v>
      </c>
      <c r="J924" t="s">
        <v>121</v>
      </c>
    </row>
    <row r="925" spans="1:10" x14ac:dyDescent="0.25">
      <c r="A925" t="s">
        <v>478</v>
      </c>
      <c r="B925">
        <v>3599.2092899999998</v>
      </c>
      <c r="C925">
        <v>3599.1702620000001</v>
      </c>
      <c r="D925" t="s">
        <v>476</v>
      </c>
      <c r="E925">
        <v>-3.9028E-2</v>
      </c>
      <c r="F925">
        <v>3174</v>
      </c>
      <c r="G925">
        <v>-4</v>
      </c>
      <c r="H925">
        <v>14.895946506133001</v>
      </c>
      <c r="I925">
        <v>869.69493268928295</v>
      </c>
      <c r="J925" t="s">
        <v>121</v>
      </c>
    </row>
    <row r="926" spans="1:10" x14ac:dyDescent="0.25">
      <c r="A926" t="s">
        <v>479</v>
      </c>
      <c r="B926">
        <v>3599.2092899999998</v>
      </c>
      <c r="C926">
        <v>3599.1702719999998</v>
      </c>
      <c r="D926" t="s">
        <v>476</v>
      </c>
      <c r="E926">
        <v>-3.9017999999999997E-2</v>
      </c>
      <c r="F926">
        <v>3174</v>
      </c>
      <c r="G926">
        <v>-4</v>
      </c>
      <c r="H926">
        <v>14.895946506133001</v>
      </c>
      <c r="I926">
        <v>869.69493268928295</v>
      </c>
      <c r="J926" t="s">
        <v>121</v>
      </c>
    </row>
    <row r="927" spans="1:10" x14ac:dyDescent="0.25">
      <c r="A927" t="s">
        <v>480</v>
      </c>
      <c r="B927">
        <v>3599.2092899999998</v>
      </c>
      <c r="C927">
        <v>3599.170267</v>
      </c>
      <c r="D927" t="s">
        <v>476</v>
      </c>
      <c r="E927">
        <v>-3.9023000000000002E-2</v>
      </c>
      <c r="F927">
        <v>3174</v>
      </c>
      <c r="G927">
        <v>-4</v>
      </c>
      <c r="H927">
        <v>14.895946506133001</v>
      </c>
      <c r="I927">
        <v>869.69493268928295</v>
      </c>
      <c r="J927" t="s">
        <v>121</v>
      </c>
    </row>
    <row r="928" spans="1:10" x14ac:dyDescent="0.25">
      <c r="A928" t="s">
        <v>245</v>
      </c>
      <c r="B928">
        <v>2254.7674919999999</v>
      </c>
      <c r="C928">
        <v>2254.7728299999999</v>
      </c>
      <c r="D928" t="s">
        <v>246</v>
      </c>
      <c r="E928">
        <v>5.3379999999999999E-3</v>
      </c>
      <c r="F928">
        <v>3175</v>
      </c>
      <c r="G928">
        <v>-2</v>
      </c>
      <c r="H928">
        <v>14.904252876799999</v>
      </c>
      <c r="I928">
        <v>610.28537416030997</v>
      </c>
      <c r="J928" t="s">
        <v>121</v>
      </c>
    </row>
    <row r="929" spans="1:10" x14ac:dyDescent="0.25">
      <c r="A929" t="s">
        <v>324</v>
      </c>
      <c r="B929">
        <v>2400.8214459999999</v>
      </c>
      <c r="C929">
        <v>2400.8307380000001</v>
      </c>
      <c r="D929" t="s">
        <v>325</v>
      </c>
      <c r="E929">
        <v>9.2919999999999999E-3</v>
      </c>
      <c r="F929">
        <v>3182</v>
      </c>
      <c r="G929">
        <v>-2</v>
      </c>
      <c r="H929">
        <v>14.935136335999999</v>
      </c>
      <c r="I929">
        <v>1603.52878497966</v>
      </c>
      <c r="J929" t="s">
        <v>121</v>
      </c>
    </row>
    <row r="930" spans="1:10" x14ac:dyDescent="0.25">
      <c r="A930" t="s">
        <v>326</v>
      </c>
      <c r="B930">
        <v>2400.8214459999999</v>
      </c>
      <c r="C930">
        <v>2400.8307380000001</v>
      </c>
      <c r="D930" t="s">
        <v>325</v>
      </c>
      <c r="E930">
        <v>9.2919999999999999E-3</v>
      </c>
      <c r="F930">
        <v>3182</v>
      </c>
      <c r="G930">
        <v>-2</v>
      </c>
      <c r="H930">
        <v>14.935136335999999</v>
      </c>
      <c r="I930">
        <v>1603.52878497966</v>
      </c>
      <c r="J930" t="s">
        <v>121</v>
      </c>
    </row>
    <row r="931" spans="1:10" x14ac:dyDescent="0.25">
      <c r="A931" t="s">
        <v>327</v>
      </c>
      <c r="B931">
        <v>2400.8214459999999</v>
      </c>
      <c r="C931">
        <v>2400.7943580000001</v>
      </c>
      <c r="D931" t="s">
        <v>328</v>
      </c>
      <c r="E931">
        <v>-2.7088000000000001E-2</v>
      </c>
      <c r="F931">
        <v>3182</v>
      </c>
      <c r="G931">
        <v>-2</v>
      </c>
      <c r="H931">
        <v>14.935136335999999</v>
      </c>
      <c r="I931">
        <v>1603.52878497966</v>
      </c>
      <c r="J931" t="s">
        <v>121</v>
      </c>
    </row>
    <row r="932" spans="1:10" x14ac:dyDescent="0.25">
      <c r="A932" t="s">
        <v>488</v>
      </c>
      <c r="B932">
        <v>1624.592613</v>
      </c>
      <c r="C932">
        <v>1624.5972529999999</v>
      </c>
      <c r="D932" t="s">
        <v>489</v>
      </c>
      <c r="E932">
        <v>4.64E-3</v>
      </c>
      <c r="F932">
        <v>3184</v>
      </c>
      <c r="G932">
        <v>-1</v>
      </c>
      <c r="H932">
        <v>14.9455603768</v>
      </c>
      <c r="I932">
        <v>955.02494769950897</v>
      </c>
      <c r="J932" t="s">
        <v>121</v>
      </c>
    </row>
    <row r="933" spans="1:10" x14ac:dyDescent="0.25">
      <c r="A933" t="s">
        <v>225</v>
      </c>
      <c r="B933">
        <v>2926.9900389999998</v>
      </c>
      <c r="C933">
        <v>2926.984121</v>
      </c>
      <c r="D933" t="s">
        <v>226</v>
      </c>
      <c r="E933">
        <v>-5.9179999999999996E-3</v>
      </c>
      <c r="F933">
        <v>3187</v>
      </c>
      <c r="G933">
        <v>-3</v>
      </c>
      <c r="H933">
        <v>14.962266911733</v>
      </c>
      <c r="I933">
        <v>562.23079213337701</v>
      </c>
      <c r="J933" t="s">
        <v>121</v>
      </c>
    </row>
    <row r="934" spans="1:10" x14ac:dyDescent="0.25">
      <c r="A934" t="s">
        <v>227</v>
      </c>
      <c r="B934">
        <v>2926.9900389999998</v>
      </c>
      <c r="C934">
        <v>2926.9841259999998</v>
      </c>
      <c r="D934" t="s">
        <v>226</v>
      </c>
      <c r="E934">
        <v>-5.9129999999999999E-3</v>
      </c>
      <c r="F934">
        <v>3187</v>
      </c>
      <c r="G934">
        <v>-3</v>
      </c>
      <c r="H934">
        <v>14.962266911733</v>
      </c>
      <c r="I934">
        <v>562.23079213337701</v>
      </c>
      <c r="J934" t="s">
        <v>121</v>
      </c>
    </row>
    <row r="935" spans="1:10" x14ac:dyDescent="0.25">
      <c r="A935" t="s">
        <v>228</v>
      </c>
      <c r="B935">
        <v>2926.9900389999998</v>
      </c>
      <c r="C935">
        <v>2926.984121</v>
      </c>
      <c r="D935" t="s">
        <v>226</v>
      </c>
      <c r="E935">
        <v>-5.9179999999999996E-3</v>
      </c>
      <c r="F935">
        <v>3187</v>
      </c>
      <c r="G935">
        <v>-3</v>
      </c>
      <c r="H935">
        <v>14.962266911733</v>
      </c>
      <c r="I935">
        <v>562.23079213337701</v>
      </c>
      <c r="J935" t="s">
        <v>121</v>
      </c>
    </row>
    <row r="936" spans="1:10" x14ac:dyDescent="0.25">
      <c r="A936" t="s">
        <v>229</v>
      </c>
      <c r="B936">
        <v>2926.9900389999998</v>
      </c>
      <c r="C936">
        <v>2926.9953559999999</v>
      </c>
      <c r="D936" t="s">
        <v>230</v>
      </c>
      <c r="E936">
        <v>5.3169999999999997E-3</v>
      </c>
      <c r="F936">
        <v>3187</v>
      </c>
      <c r="G936">
        <v>-3</v>
      </c>
      <c r="H936">
        <v>14.962266911733</v>
      </c>
      <c r="I936">
        <v>562.23079213337701</v>
      </c>
      <c r="J936" t="s">
        <v>121</v>
      </c>
    </row>
    <row r="937" spans="1:10" x14ac:dyDescent="0.25">
      <c r="A937" t="s">
        <v>356</v>
      </c>
      <c r="B937">
        <v>2384.8321879999999</v>
      </c>
      <c r="C937">
        <v>2384.8358229999999</v>
      </c>
      <c r="D937" t="s">
        <v>357</v>
      </c>
      <c r="E937">
        <v>3.6350000000000002E-3</v>
      </c>
      <c r="F937">
        <v>3190</v>
      </c>
      <c r="G937">
        <v>-2</v>
      </c>
      <c r="H937">
        <v>14.974598047200001</v>
      </c>
      <c r="I937">
        <v>1235.8595152681</v>
      </c>
      <c r="J937" t="s">
        <v>121</v>
      </c>
    </row>
    <row r="938" spans="1:10" x14ac:dyDescent="0.25">
      <c r="A938" t="s">
        <v>358</v>
      </c>
      <c r="B938">
        <v>2384.8321879999999</v>
      </c>
      <c r="C938">
        <v>2384.8358229999999</v>
      </c>
      <c r="D938" t="s">
        <v>357</v>
      </c>
      <c r="E938">
        <v>3.6350000000000002E-3</v>
      </c>
      <c r="F938">
        <v>3190</v>
      </c>
      <c r="G938">
        <v>-2</v>
      </c>
      <c r="H938">
        <v>14.974598047200001</v>
      </c>
      <c r="I938">
        <v>1235.8595152681</v>
      </c>
      <c r="J938" t="s">
        <v>121</v>
      </c>
    </row>
    <row r="939" spans="1:10" x14ac:dyDescent="0.25">
      <c r="A939" t="s">
        <v>366</v>
      </c>
      <c r="B939">
        <v>2384.8321879999999</v>
      </c>
      <c r="C939">
        <v>2384.7994429999999</v>
      </c>
      <c r="D939" t="s">
        <v>367</v>
      </c>
      <c r="E939">
        <v>-3.2745000000000003E-2</v>
      </c>
      <c r="F939">
        <v>3190</v>
      </c>
      <c r="G939">
        <v>-2</v>
      </c>
      <c r="H939">
        <v>14.974598047200001</v>
      </c>
      <c r="I939">
        <v>1235.8595152681</v>
      </c>
      <c r="J939" t="s">
        <v>121</v>
      </c>
    </row>
    <row r="940" spans="1:10" x14ac:dyDescent="0.25">
      <c r="A940" t="s">
        <v>368</v>
      </c>
      <c r="B940">
        <v>2384.8321879999999</v>
      </c>
      <c r="C940">
        <v>2384.799438</v>
      </c>
      <c r="D940" t="s">
        <v>367</v>
      </c>
      <c r="E940">
        <v>-3.2750000000000001E-2</v>
      </c>
      <c r="F940">
        <v>3190</v>
      </c>
      <c r="G940">
        <v>-2</v>
      </c>
      <c r="H940">
        <v>14.974598047200001</v>
      </c>
      <c r="I940">
        <v>1235.8595152681</v>
      </c>
      <c r="J940" t="s">
        <v>121</v>
      </c>
    </row>
    <row r="941" spans="1:10" x14ac:dyDescent="0.25">
      <c r="A941" t="s">
        <v>369</v>
      </c>
      <c r="B941">
        <v>2384.8321879999999</v>
      </c>
      <c r="C941">
        <v>2384.7994429999999</v>
      </c>
      <c r="D941" t="s">
        <v>367</v>
      </c>
      <c r="E941">
        <v>-3.2745000000000003E-2</v>
      </c>
      <c r="F941">
        <v>3190</v>
      </c>
      <c r="G941">
        <v>-2</v>
      </c>
      <c r="H941">
        <v>14.974598047200001</v>
      </c>
      <c r="I941">
        <v>1235.8595152681</v>
      </c>
      <c r="J941" t="s">
        <v>121</v>
      </c>
    </row>
    <row r="942" spans="1:10" x14ac:dyDescent="0.25">
      <c r="A942" t="s">
        <v>225</v>
      </c>
      <c r="B942">
        <v>2926.9928340000001</v>
      </c>
      <c r="C942">
        <v>2926.984121</v>
      </c>
      <c r="D942" t="s">
        <v>226</v>
      </c>
      <c r="E942">
        <v>-8.7130000000000003E-3</v>
      </c>
      <c r="F942">
        <v>3191</v>
      </c>
      <c r="G942">
        <v>-2</v>
      </c>
      <c r="H942">
        <v>14.981566156533001</v>
      </c>
      <c r="I942">
        <v>576.40420485195602</v>
      </c>
      <c r="J942" t="s">
        <v>121</v>
      </c>
    </row>
    <row r="943" spans="1:10" x14ac:dyDescent="0.25">
      <c r="A943" t="s">
        <v>227</v>
      </c>
      <c r="B943">
        <v>2926.9928340000001</v>
      </c>
      <c r="C943">
        <v>2926.9841259999998</v>
      </c>
      <c r="D943" t="s">
        <v>226</v>
      </c>
      <c r="E943">
        <v>-8.7080000000000005E-3</v>
      </c>
      <c r="F943">
        <v>3191</v>
      </c>
      <c r="G943">
        <v>-2</v>
      </c>
      <c r="H943">
        <v>14.981566156533001</v>
      </c>
      <c r="I943">
        <v>576.40420485195602</v>
      </c>
      <c r="J943" t="s">
        <v>121</v>
      </c>
    </row>
    <row r="944" spans="1:10" x14ac:dyDescent="0.25">
      <c r="A944" t="s">
        <v>228</v>
      </c>
      <c r="B944">
        <v>2926.9928340000001</v>
      </c>
      <c r="C944">
        <v>2926.984121</v>
      </c>
      <c r="D944" t="s">
        <v>226</v>
      </c>
      <c r="E944">
        <v>-8.7130000000000003E-3</v>
      </c>
      <c r="F944">
        <v>3191</v>
      </c>
      <c r="G944">
        <v>-2</v>
      </c>
      <c r="H944">
        <v>14.981566156533001</v>
      </c>
      <c r="I944">
        <v>576.40420485195602</v>
      </c>
      <c r="J944" t="s">
        <v>121</v>
      </c>
    </row>
    <row r="945" spans="1:10" x14ac:dyDescent="0.25">
      <c r="A945" t="s">
        <v>229</v>
      </c>
      <c r="B945">
        <v>2926.9928340000001</v>
      </c>
      <c r="C945">
        <v>2926.9953559999999</v>
      </c>
      <c r="D945" t="s">
        <v>230</v>
      </c>
      <c r="E945">
        <v>2.5219999999999999E-3</v>
      </c>
      <c r="F945">
        <v>3191</v>
      </c>
      <c r="G945">
        <v>-2</v>
      </c>
      <c r="H945">
        <v>14.981566156533001</v>
      </c>
      <c r="I945">
        <v>576.40420485195602</v>
      </c>
      <c r="J945" t="s">
        <v>121</v>
      </c>
    </row>
    <row r="946" spans="1:10" x14ac:dyDescent="0.25">
      <c r="A946" t="s">
        <v>245</v>
      </c>
      <c r="B946">
        <v>2254.771154</v>
      </c>
      <c r="C946">
        <v>2254.7728299999999</v>
      </c>
      <c r="D946" t="s">
        <v>246</v>
      </c>
      <c r="E946">
        <v>1.676E-3</v>
      </c>
      <c r="F946">
        <v>3203</v>
      </c>
      <c r="G946">
        <v>-2</v>
      </c>
      <c r="H946">
        <v>15.038699986133</v>
      </c>
      <c r="I946">
        <v>2440.4726429933598</v>
      </c>
      <c r="J946" t="s">
        <v>121</v>
      </c>
    </row>
    <row r="947" spans="1:10" x14ac:dyDescent="0.25">
      <c r="A947" t="s">
        <v>490</v>
      </c>
      <c r="B947">
        <v>2368.836828</v>
      </c>
      <c r="C947">
        <v>2368.8031850000002</v>
      </c>
      <c r="D947" t="s">
        <v>491</v>
      </c>
      <c r="E947">
        <v>-3.3642999999999999E-2</v>
      </c>
      <c r="F947">
        <v>3207</v>
      </c>
      <c r="G947">
        <v>-2</v>
      </c>
      <c r="H947">
        <v>15.057082761333</v>
      </c>
      <c r="I947">
        <v>709.57706296260801</v>
      </c>
      <c r="J947" t="s">
        <v>121</v>
      </c>
    </row>
    <row r="948" spans="1:10" x14ac:dyDescent="0.25">
      <c r="A948" t="s">
        <v>492</v>
      </c>
      <c r="B948">
        <v>2368.836828</v>
      </c>
      <c r="C948">
        <v>2368.8409080000001</v>
      </c>
      <c r="D948" t="s">
        <v>493</v>
      </c>
      <c r="E948">
        <v>4.0800000000000003E-3</v>
      </c>
      <c r="F948">
        <v>3207</v>
      </c>
      <c r="G948">
        <v>-2</v>
      </c>
      <c r="H948">
        <v>15.057082761333</v>
      </c>
      <c r="I948">
        <v>709.57706296260801</v>
      </c>
      <c r="J948" t="s">
        <v>121</v>
      </c>
    </row>
    <row r="949" spans="1:10" x14ac:dyDescent="0.25">
      <c r="A949" t="s">
        <v>494</v>
      </c>
      <c r="B949">
        <v>2368.836828</v>
      </c>
      <c r="C949">
        <v>2368.8045280000001</v>
      </c>
      <c r="D949" t="s">
        <v>495</v>
      </c>
      <c r="E949">
        <v>-3.2300000000000002E-2</v>
      </c>
      <c r="F949">
        <v>3207</v>
      </c>
      <c r="G949">
        <v>-2</v>
      </c>
      <c r="H949">
        <v>15.057082761333</v>
      </c>
      <c r="I949">
        <v>709.57706296260801</v>
      </c>
      <c r="J949" t="s">
        <v>121</v>
      </c>
    </row>
    <row r="950" spans="1:10" x14ac:dyDescent="0.25">
      <c r="A950" t="s">
        <v>496</v>
      </c>
      <c r="B950">
        <v>2368.836828</v>
      </c>
      <c r="C950">
        <v>2368.8045229999998</v>
      </c>
      <c r="D950" t="s">
        <v>495</v>
      </c>
      <c r="E950">
        <v>-3.2305E-2</v>
      </c>
      <c r="F950">
        <v>3207</v>
      </c>
      <c r="G950">
        <v>-2</v>
      </c>
      <c r="H950">
        <v>15.057082761333</v>
      </c>
      <c r="I950">
        <v>709.57706296260801</v>
      </c>
      <c r="J950" t="s">
        <v>121</v>
      </c>
    </row>
    <row r="951" spans="1:10" x14ac:dyDescent="0.25">
      <c r="A951" t="s">
        <v>497</v>
      </c>
      <c r="B951">
        <v>2368.836828</v>
      </c>
      <c r="C951">
        <v>2368.8045280000001</v>
      </c>
      <c r="D951" t="s">
        <v>495</v>
      </c>
      <c r="E951">
        <v>-3.2300000000000002E-2</v>
      </c>
      <c r="F951">
        <v>3207</v>
      </c>
      <c r="G951">
        <v>-2</v>
      </c>
      <c r="H951">
        <v>15.057082761333</v>
      </c>
      <c r="I951">
        <v>709.57706296260801</v>
      </c>
      <c r="J951" t="s">
        <v>121</v>
      </c>
    </row>
    <row r="952" spans="1:10" x14ac:dyDescent="0.25">
      <c r="A952" t="s">
        <v>498</v>
      </c>
      <c r="B952">
        <v>2368.836828</v>
      </c>
      <c r="C952">
        <v>2368.8045229999998</v>
      </c>
      <c r="D952" t="s">
        <v>495</v>
      </c>
      <c r="E952">
        <v>-3.2305E-2</v>
      </c>
      <c r="F952">
        <v>3207</v>
      </c>
      <c r="G952">
        <v>-2</v>
      </c>
      <c r="H952">
        <v>15.057082761333</v>
      </c>
      <c r="I952">
        <v>709.57706296260801</v>
      </c>
      <c r="J952" t="s">
        <v>121</v>
      </c>
    </row>
    <row r="953" spans="1:10" x14ac:dyDescent="0.25">
      <c r="A953" t="s">
        <v>488</v>
      </c>
      <c r="B953">
        <v>1624.5940780000001</v>
      </c>
      <c r="C953">
        <v>1624.5972529999999</v>
      </c>
      <c r="D953" t="s">
        <v>489</v>
      </c>
      <c r="E953">
        <v>3.1749999999999999E-3</v>
      </c>
      <c r="F953">
        <v>3211</v>
      </c>
      <c r="G953">
        <v>-1</v>
      </c>
      <c r="H953">
        <v>15.075559035733001</v>
      </c>
      <c r="I953">
        <v>1802.24387193895</v>
      </c>
      <c r="J953" t="s">
        <v>121</v>
      </c>
    </row>
    <row r="954" spans="1:10" x14ac:dyDescent="0.25">
      <c r="A954" t="s">
        <v>273</v>
      </c>
      <c r="B954">
        <v>2927.9947390000002</v>
      </c>
      <c r="C954">
        <v>2928.0157559999998</v>
      </c>
      <c r="D954" t="s">
        <v>274</v>
      </c>
      <c r="E954">
        <v>2.1017000000000001E-2</v>
      </c>
      <c r="F954">
        <v>3216</v>
      </c>
      <c r="G954">
        <v>-3</v>
      </c>
      <c r="H954">
        <v>15.096245669067001</v>
      </c>
      <c r="I954">
        <v>1052.4711106341999</v>
      </c>
      <c r="J954" t="s">
        <v>121</v>
      </c>
    </row>
    <row r="955" spans="1:10" x14ac:dyDescent="0.25">
      <c r="A955" t="s">
        <v>275</v>
      </c>
      <c r="B955">
        <v>2927.9947390000002</v>
      </c>
      <c r="C955">
        <v>2928.0157559999998</v>
      </c>
      <c r="D955" t="s">
        <v>274</v>
      </c>
      <c r="E955">
        <v>2.1017000000000001E-2</v>
      </c>
      <c r="F955">
        <v>3216</v>
      </c>
      <c r="G955">
        <v>-3</v>
      </c>
      <c r="H955">
        <v>15.096245669067001</v>
      </c>
      <c r="I955">
        <v>1052.4711106341999</v>
      </c>
      <c r="J955" t="s">
        <v>121</v>
      </c>
    </row>
    <row r="956" spans="1:10" x14ac:dyDescent="0.25">
      <c r="A956" t="s">
        <v>276</v>
      </c>
      <c r="B956">
        <v>2927.9947390000002</v>
      </c>
      <c r="C956">
        <v>2927.9793759999998</v>
      </c>
      <c r="D956" t="s">
        <v>277</v>
      </c>
      <c r="E956">
        <v>-1.5363E-2</v>
      </c>
      <c r="F956">
        <v>3216</v>
      </c>
      <c r="G956">
        <v>-3</v>
      </c>
      <c r="H956">
        <v>15.096245669067001</v>
      </c>
      <c r="I956">
        <v>1052.4711106341999</v>
      </c>
      <c r="J956" t="s">
        <v>121</v>
      </c>
    </row>
    <row r="957" spans="1:10" x14ac:dyDescent="0.25">
      <c r="A957" t="s">
        <v>225</v>
      </c>
      <c r="B957">
        <v>2926.9921020000002</v>
      </c>
      <c r="C957">
        <v>2926.984121</v>
      </c>
      <c r="D957" t="s">
        <v>226</v>
      </c>
      <c r="E957">
        <v>-7.9810000000000002E-3</v>
      </c>
      <c r="F957">
        <v>3220</v>
      </c>
      <c r="G957">
        <v>-2</v>
      </c>
      <c r="H957">
        <v>15.118412642667</v>
      </c>
      <c r="I957">
        <v>446.42450610469598</v>
      </c>
      <c r="J957" t="s">
        <v>121</v>
      </c>
    </row>
    <row r="958" spans="1:10" x14ac:dyDescent="0.25">
      <c r="A958" t="s">
        <v>227</v>
      </c>
      <c r="B958">
        <v>2926.9921020000002</v>
      </c>
      <c r="C958">
        <v>2926.9841259999998</v>
      </c>
      <c r="D958" t="s">
        <v>226</v>
      </c>
      <c r="E958">
        <v>-7.9760000000000005E-3</v>
      </c>
      <c r="F958">
        <v>3220</v>
      </c>
      <c r="G958">
        <v>-2</v>
      </c>
      <c r="H958">
        <v>15.118412642667</v>
      </c>
      <c r="I958">
        <v>446.42450610469598</v>
      </c>
      <c r="J958" t="s">
        <v>121</v>
      </c>
    </row>
    <row r="959" spans="1:10" x14ac:dyDescent="0.25">
      <c r="A959" t="s">
        <v>228</v>
      </c>
      <c r="B959">
        <v>2926.9921020000002</v>
      </c>
      <c r="C959">
        <v>2926.984121</v>
      </c>
      <c r="D959" t="s">
        <v>226</v>
      </c>
      <c r="E959">
        <v>-7.9810000000000002E-3</v>
      </c>
      <c r="F959">
        <v>3220</v>
      </c>
      <c r="G959">
        <v>-2</v>
      </c>
      <c r="H959">
        <v>15.118412642667</v>
      </c>
      <c r="I959">
        <v>446.42450610469598</v>
      </c>
      <c r="J959" t="s">
        <v>121</v>
      </c>
    </row>
    <row r="960" spans="1:10" x14ac:dyDescent="0.25">
      <c r="A960" t="s">
        <v>229</v>
      </c>
      <c r="B960">
        <v>2926.9921020000002</v>
      </c>
      <c r="C960">
        <v>2926.9953559999999</v>
      </c>
      <c r="D960" t="s">
        <v>230</v>
      </c>
      <c r="E960">
        <v>3.2539999999999999E-3</v>
      </c>
      <c r="F960">
        <v>3220</v>
      </c>
      <c r="G960">
        <v>-2</v>
      </c>
      <c r="H960">
        <v>15.118412642667</v>
      </c>
      <c r="I960">
        <v>446.42450610469598</v>
      </c>
      <c r="J960" t="s">
        <v>121</v>
      </c>
    </row>
    <row r="961" spans="1:10" x14ac:dyDescent="0.25">
      <c r="A961" t="s">
        <v>499</v>
      </c>
      <c r="B961">
        <v>1948.6627559999999</v>
      </c>
      <c r="C961">
        <v>1948.6665190000001</v>
      </c>
      <c r="D961" t="s">
        <v>500</v>
      </c>
      <c r="E961">
        <v>3.7629999999999999E-3</v>
      </c>
      <c r="F961">
        <v>3228</v>
      </c>
      <c r="G961">
        <v>-2</v>
      </c>
      <c r="H961">
        <v>15.157283690667001</v>
      </c>
      <c r="I961">
        <v>505.96151083360002</v>
      </c>
      <c r="J961" t="s">
        <v>121</v>
      </c>
    </row>
    <row r="962" spans="1:10" x14ac:dyDescent="0.25">
      <c r="A962" t="s">
        <v>245</v>
      </c>
      <c r="B962">
        <v>2254.772618</v>
      </c>
      <c r="C962">
        <v>2254.7728299999999</v>
      </c>
      <c r="D962" t="s">
        <v>246</v>
      </c>
      <c r="E962">
        <v>2.12E-4</v>
      </c>
      <c r="F962">
        <v>3230</v>
      </c>
      <c r="G962">
        <v>-2</v>
      </c>
      <c r="H962">
        <v>15.165746858933</v>
      </c>
      <c r="I962">
        <v>1574.0527700827799</v>
      </c>
      <c r="J962" t="s">
        <v>121</v>
      </c>
    </row>
    <row r="963" spans="1:10" x14ac:dyDescent="0.25">
      <c r="A963" t="s">
        <v>501</v>
      </c>
      <c r="B963">
        <v>2484.8451279999999</v>
      </c>
      <c r="C963">
        <v>2484.8518709999998</v>
      </c>
      <c r="D963" t="s">
        <v>502</v>
      </c>
      <c r="E963">
        <v>6.7429999999999999E-3</v>
      </c>
      <c r="F963">
        <v>3245</v>
      </c>
      <c r="G963">
        <v>-2</v>
      </c>
      <c r="H963">
        <v>15.238457776266999</v>
      </c>
      <c r="I963">
        <v>300.71250539300701</v>
      </c>
      <c r="J963" t="s">
        <v>121</v>
      </c>
    </row>
    <row r="964" spans="1:10" x14ac:dyDescent="0.25">
      <c r="A964" t="s">
        <v>503</v>
      </c>
      <c r="B964">
        <v>2484.8451279999999</v>
      </c>
      <c r="C964">
        <v>2484.8518760000002</v>
      </c>
      <c r="D964" t="s">
        <v>502</v>
      </c>
      <c r="E964">
        <v>6.7479999999999997E-3</v>
      </c>
      <c r="F964">
        <v>3245</v>
      </c>
      <c r="G964">
        <v>-2</v>
      </c>
      <c r="H964">
        <v>15.238457776266999</v>
      </c>
      <c r="I964">
        <v>300.71250539300701</v>
      </c>
      <c r="J964" t="s">
        <v>121</v>
      </c>
    </row>
    <row r="965" spans="1:10" x14ac:dyDescent="0.25">
      <c r="A965" t="s">
        <v>488</v>
      </c>
      <c r="B965">
        <v>1624.5927349999999</v>
      </c>
      <c r="C965">
        <v>1624.5972529999999</v>
      </c>
      <c r="D965" t="s">
        <v>489</v>
      </c>
      <c r="E965">
        <v>4.5180000000000003E-3</v>
      </c>
      <c r="F965">
        <v>3281</v>
      </c>
      <c r="G965">
        <v>-1</v>
      </c>
      <c r="H965">
        <v>15.408656944800001</v>
      </c>
      <c r="I965">
        <v>360.77948397582202</v>
      </c>
      <c r="J965" t="s">
        <v>121</v>
      </c>
    </row>
    <row r="966" spans="1:10" x14ac:dyDescent="0.25">
      <c r="A966" t="s">
        <v>504</v>
      </c>
      <c r="B966">
        <v>3292.119373</v>
      </c>
      <c r="C966">
        <v>3292.1163160000001</v>
      </c>
      <c r="D966" t="s">
        <v>505</v>
      </c>
      <c r="E966">
        <v>-3.0569999999999998E-3</v>
      </c>
      <c r="F966">
        <v>3286</v>
      </c>
      <c r="G966">
        <v>-3</v>
      </c>
      <c r="H966">
        <v>15.428592909867</v>
      </c>
      <c r="I966">
        <v>337.76059234704297</v>
      </c>
      <c r="J966" t="s">
        <v>121</v>
      </c>
    </row>
    <row r="967" spans="1:10" x14ac:dyDescent="0.25">
      <c r="A967" t="s">
        <v>506</v>
      </c>
      <c r="B967">
        <v>3292.119373</v>
      </c>
      <c r="C967">
        <v>3292.116321</v>
      </c>
      <c r="D967" t="s">
        <v>505</v>
      </c>
      <c r="E967">
        <v>-3.052E-3</v>
      </c>
      <c r="F967">
        <v>3286</v>
      </c>
      <c r="G967">
        <v>-3</v>
      </c>
      <c r="H967">
        <v>15.428592909867</v>
      </c>
      <c r="I967">
        <v>337.76059234704297</v>
      </c>
      <c r="J967" t="s">
        <v>121</v>
      </c>
    </row>
    <row r="968" spans="1:10" x14ac:dyDescent="0.25">
      <c r="A968" t="s">
        <v>507</v>
      </c>
      <c r="B968">
        <v>3292.119373</v>
      </c>
      <c r="C968">
        <v>3292.1163160000001</v>
      </c>
      <c r="D968" t="s">
        <v>505</v>
      </c>
      <c r="E968">
        <v>-3.0569999999999998E-3</v>
      </c>
      <c r="F968">
        <v>3286</v>
      </c>
      <c r="G968">
        <v>-3</v>
      </c>
      <c r="H968">
        <v>15.428592909867</v>
      </c>
      <c r="I968">
        <v>337.76059234704297</v>
      </c>
      <c r="J968" t="s">
        <v>121</v>
      </c>
    </row>
    <row r="969" spans="1:10" x14ac:dyDescent="0.25">
      <c r="A969" t="s">
        <v>508</v>
      </c>
      <c r="B969">
        <v>3292.119373</v>
      </c>
      <c r="C969">
        <v>3292.079941</v>
      </c>
      <c r="D969" t="s">
        <v>509</v>
      </c>
      <c r="E969">
        <v>-3.9432000000000002E-2</v>
      </c>
      <c r="F969">
        <v>3286</v>
      </c>
      <c r="G969">
        <v>-3</v>
      </c>
      <c r="H969">
        <v>15.428592909867</v>
      </c>
      <c r="I969">
        <v>337.76059234704297</v>
      </c>
      <c r="J969" t="s">
        <v>121</v>
      </c>
    </row>
    <row r="970" spans="1:10" x14ac:dyDescent="0.25">
      <c r="A970" t="s">
        <v>510</v>
      </c>
      <c r="B970">
        <v>3292.119373</v>
      </c>
      <c r="C970">
        <v>3292.0799360000001</v>
      </c>
      <c r="D970" t="s">
        <v>509</v>
      </c>
      <c r="E970">
        <v>-3.9437E-2</v>
      </c>
      <c r="F970">
        <v>3286</v>
      </c>
      <c r="G970">
        <v>-3</v>
      </c>
      <c r="H970">
        <v>15.428592909867</v>
      </c>
      <c r="I970">
        <v>337.76059234704297</v>
      </c>
      <c r="J970" t="s">
        <v>121</v>
      </c>
    </row>
    <row r="971" spans="1:10" x14ac:dyDescent="0.25">
      <c r="A971" t="s">
        <v>511</v>
      </c>
      <c r="B971">
        <v>3292.119373</v>
      </c>
      <c r="C971">
        <v>3292.0799310000002</v>
      </c>
      <c r="D971" t="s">
        <v>509</v>
      </c>
      <c r="E971">
        <v>-3.9441999999999998E-2</v>
      </c>
      <c r="F971">
        <v>3286</v>
      </c>
      <c r="G971">
        <v>-3</v>
      </c>
      <c r="H971">
        <v>15.428592909867</v>
      </c>
      <c r="I971">
        <v>337.76059234704297</v>
      </c>
      <c r="J971" t="s">
        <v>121</v>
      </c>
    </row>
    <row r="972" spans="1:10" x14ac:dyDescent="0.25">
      <c r="A972" t="s">
        <v>512</v>
      </c>
      <c r="B972">
        <v>3292.119373</v>
      </c>
      <c r="C972">
        <v>3292.079941</v>
      </c>
      <c r="D972" t="s">
        <v>509</v>
      </c>
      <c r="E972">
        <v>-3.9432000000000002E-2</v>
      </c>
      <c r="F972">
        <v>3286</v>
      </c>
      <c r="G972">
        <v>-3</v>
      </c>
      <c r="H972">
        <v>15.428592909867</v>
      </c>
      <c r="I972">
        <v>337.76059234704297</v>
      </c>
      <c r="J972" t="s">
        <v>121</v>
      </c>
    </row>
    <row r="973" spans="1:10" x14ac:dyDescent="0.25">
      <c r="A973" t="s">
        <v>513</v>
      </c>
      <c r="B973">
        <v>3292.119373</v>
      </c>
      <c r="C973">
        <v>3292.0799360000001</v>
      </c>
      <c r="D973" t="s">
        <v>509</v>
      </c>
      <c r="E973">
        <v>-3.9437E-2</v>
      </c>
      <c r="F973">
        <v>3286</v>
      </c>
      <c r="G973">
        <v>-3</v>
      </c>
      <c r="H973">
        <v>15.428592909867</v>
      </c>
      <c r="I973">
        <v>337.76059234704297</v>
      </c>
      <c r="J973" t="s">
        <v>121</v>
      </c>
    </row>
    <row r="974" spans="1:10" x14ac:dyDescent="0.25">
      <c r="A974" t="s">
        <v>514</v>
      </c>
      <c r="B974">
        <v>3292.119373</v>
      </c>
      <c r="C974">
        <v>3292.0799310000002</v>
      </c>
      <c r="D974" t="s">
        <v>509</v>
      </c>
      <c r="E974">
        <v>-3.9441999999999998E-2</v>
      </c>
      <c r="F974">
        <v>3286</v>
      </c>
      <c r="G974">
        <v>-3</v>
      </c>
      <c r="H974">
        <v>15.428592909867</v>
      </c>
      <c r="I974">
        <v>337.76059234704297</v>
      </c>
      <c r="J974" t="s">
        <v>121</v>
      </c>
    </row>
    <row r="975" spans="1:10" x14ac:dyDescent="0.25">
      <c r="A975" t="s">
        <v>515</v>
      </c>
      <c r="B975">
        <v>3292.119373</v>
      </c>
      <c r="C975">
        <v>3292.127551</v>
      </c>
      <c r="D975" t="s">
        <v>516</v>
      </c>
      <c r="E975">
        <v>8.1779999999999995E-3</v>
      </c>
      <c r="F975">
        <v>3286</v>
      </c>
      <c r="G975">
        <v>-3</v>
      </c>
      <c r="H975">
        <v>15.428592909867</v>
      </c>
      <c r="I975">
        <v>337.76059234704297</v>
      </c>
      <c r="J975" t="s">
        <v>121</v>
      </c>
    </row>
    <row r="976" spans="1:10" x14ac:dyDescent="0.25">
      <c r="A976" t="s">
        <v>488</v>
      </c>
      <c r="B976">
        <v>1624.5931009999999</v>
      </c>
      <c r="C976">
        <v>1624.5972529999999</v>
      </c>
      <c r="D976" t="s">
        <v>489</v>
      </c>
      <c r="E976">
        <v>4.1520000000000003E-3</v>
      </c>
      <c r="F976">
        <v>3311</v>
      </c>
      <c r="G976">
        <v>-1</v>
      </c>
      <c r="H976">
        <v>15.544592566933</v>
      </c>
      <c r="I976">
        <v>171.55444560869299</v>
      </c>
      <c r="J976" t="s">
        <v>121</v>
      </c>
    </row>
    <row r="977" spans="1:10" x14ac:dyDescent="0.25">
      <c r="A977" t="s">
        <v>483</v>
      </c>
      <c r="B977">
        <v>2765.9571879999999</v>
      </c>
      <c r="C977">
        <v>2765.9629329999998</v>
      </c>
      <c r="D977" t="s">
        <v>484</v>
      </c>
      <c r="E977">
        <v>5.7450000000000001E-3</v>
      </c>
      <c r="F977">
        <v>3346</v>
      </c>
      <c r="G977">
        <v>-2</v>
      </c>
      <c r="H977">
        <v>15.715078958933001</v>
      </c>
      <c r="I977">
        <v>196.69362972000101</v>
      </c>
      <c r="J977" t="s">
        <v>121</v>
      </c>
    </row>
    <row r="978" spans="1:10" x14ac:dyDescent="0.25">
      <c r="A978" t="s">
        <v>485</v>
      </c>
      <c r="B978">
        <v>2765.9571879999999</v>
      </c>
      <c r="C978">
        <v>2765.9629329999998</v>
      </c>
      <c r="D978" t="s">
        <v>484</v>
      </c>
      <c r="E978">
        <v>5.7450000000000001E-3</v>
      </c>
      <c r="F978">
        <v>3346</v>
      </c>
      <c r="G978">
        <v>-2</v>
      </c>
      <c r="H978">
        <v>15.715078958933001</v>
      </c>
      <c r="I978">
        <v>196.69362972000101</v>
      </c>
      <c r="J978" t="s">
        <v>121</v>
      </c>
    </row>
    <row r="979" spans="1:10" x14ac:dyDescent="0.25">
      <c r="A979" t="s">
        <v>486</v>
      </c>
      <c r="B979">
        <v>2765.9571879999999</v>
      </c>
      <c r="C979">
        <v>2765.9265529999998</v>
      </c>
      <c r="D979" t="s">
        <v>487</v>
      </c>
      <c r="E979">
        <v>-3.0634999999999999E-2</v>
      </c>
      <c r="F979">
        <v>3346</v>
      </c>
      <c r="G979">
        <v>-2</v>
      </c>
      <c r="H979">
        <v>15.715078958933001</v>
      </c>
      <c r="I979">
        <v>196.69362972000101</v>
      </c>
      <c r="J979" t="s">
        <v>121</v>
      </c>
    </row>
    <row r="980" spans="1:10" x14ac:dyDescent="0.25">
      <c r="A980" t="s">
        <v>430</v>
      </c>
      <c r="B980">
        <v>2442.836096</v>
      </c>
      <c r="C980">
        <v>2442.8413070000001</v>
      </c>
      <c r="D980" t="s">
        <v>431</v>
      </c>
      <c r="E980">
        <v>5.2110000000000004E-3</v>
      </c>
      <c r="F980">
        <v>3375</v>
      </c>
      <c r="G980">
        <v>-2</v>
      </c>
      <c r="H980">
        <v>15.8645516104</v>
      </c>
      <c r="I980">
        <v>322.73101588194402</v>
      </c>
      <c r="J980" t="s">
        <v>121</v>
      </c>
    </row>
    <row r="981" spans="1:10" x14ac:dyDescent="0.25">
      <c r="A981" t="s">
        <v>432</v>
      </c>
      <c r="B981">
        <v>2442.836096</v>
      </c>
      <c r="C981">
        <v>2442.8413019999998</v>
      </c>
      <c r="D981" t="s">
        <v>431</v>
      </c>
      <c r="E981">
        <v>5.2059999999999997E-3</v>
      </c>
      <c r="F981">
        <v>3375</v>
      </c>
      <c r="G981">
        <v>-2</v>
      </c>
      <c r="H981">
        <v>15.8645516104</v>
      </c>
      <c r="I981">
        <v>322.73101588194402</v>
      </c>
      <c r="J981" t="s">
        <v>121</v>
      </c>
    </row>
    <row r="982" spans="1:10" x14ac:dyDescent="0.25">
      <c r="A982" t="s">
        <v>433</v>
      </c>
      <c r="B982">
        <v>2442.836096</v>
      </c>
      <c r="C982">
        <v>2442.8413070000001</v>
      </c>
      <c r="D982" t="s">
        <v>431</v>
      </c>
      <c r="E982">
        <v>5.2110000000000004E-3</v>
      </c>
      <c r="F982">
        <v>3375</v>
      </c>
      <c r="G982">
        <v>-2</v>
      </c>
      <c r="H982">
        <v>15.8645516104</v>
      </c>
      <c r="I982">
        <v>322.73101588194402</v>
      </c>
      <c r="J982" t="s">
        <v>121</v>
      </c>
    </row>
    <row r="983" spans="1:10" x14ac:dyDescent="0.25">
      <c r="A983" t="s">
        <v>434</v>
      </c>
      <c r="B983">
        <v>2442.836096</v>
      </c>
      <c r="C983">
        <v>2442.8049270000001</v>
      </c>
      <c r="D983" t="s">
        <v>435</v>
      </c>
      <c r="E983">
        <v>-3.1168999999999999E-2</v>
      </c>
      <c r="F983">
        <v>3375</v>
      </c>
      <c r="G983">
        <v>-2</v>
      </c>
      <c r="H983">
        <v>15.8645516104</v>
      </c>
      <c r="I983">
        <v>322.73101588194402</v>
      </c>
      <c r="J983" t="s">
        <v>121</v>
      </c>
    </row>
    <row r="984" spans="1:10" x14ac:dyDescent="0.25">
      <c r="A984" t="s">
        <v>411</v>
      </c>
      <c r="B984">
        <v>3073.0492300000001</v>
      </c>
      <c r="C984">
        <v>3073.0420290000002</v>
      </c>
      <c r="D984" t="s">
        <v>412</v>
      </c>
      <c r="E984">
        <v>-7.2009999999999999E-3</v>
      </c>
      <c r="F984">
        <v>3396</v>
      </c>
      <c r="G984">
        <v>-2</v>
      </c>
      <c r="H984">
        <v>15.964456616533001</v>
      </c>
      <c r="I984">
        <v>216.341894469918</v>
      </c>
      <c r="J984" t="s">
        <v>121</v>
      </c>
    </row>
    <row r="985" spans="1:10" x14ac:dyDescent="0.25">
      <c r="A985" t="s">
        <v>413</v>
      </c>
      <c r="B985">
        <v>3073.0492300000001</v>
      </c>
      <c r="C985">
        <v>3073.0532640000001</v>
      </c>
      <c r="D985" t="s">
        <v>414</v>
      </c>
      <c r="E985">
        <v>4.0340000000000003E-3</v>
      </c>
      <c r="F985">
        <v>3396</v>
      </c>
      <c r="G985">
        <v>-2</v>
      </c>
      <c r="H985">
        <v>15.964456616533001</v>
      </c>
      <c r="I985">
        <v>216.341894469918</v>
      </c>
      <c r="J985" t="s">
        <v>121</v>
      </c>
    </row>
    <row r="986" spans="1:10" x14ac:dyDescent="0.25">
      <c r="A986" t="s">
        <v>415</v>
      </c>
      <c r="B986">
        <v>3073.0492300000001</v>
      </c>
      <c r="C986">
        <v>3073.0532640000001</v>
      </c>
      <c r="D986" t="s">
        <v>414</v>
      </c>
      <c r="E986">
        <v>4.0340000000000003E-3</v>
      </c>
      <c r="F986">
        <v>3396</v>
      </c>
      <c r="G986">
        <v>-2</v>
      </c>
      <c r="H986">
        <v>15.964456616533001</v>
      </c>
      <c r="I986">
        <v>216.341894469918</v>
      </c>
      <c r="J986" t="s">
        <v>121</v>
      </c>
    </row>
    <row r="987" spans="1:10" x14ac:dyDescent="0.25">
      <c r="A987" t="s">
        <v>416</v>
      </c>
      <c r="B987">
        <v>3073.0492300000001</v>
      </c>
      <c r="C987">
        <v>3073.0168840000001</v>
      </c>
      <c r="D987" t="s">
        <v>417</v>
      </c>
      <c r="E987">
        <v>-3.2346E-2</v>
      </c>
      <c r="F987">
        <v>3396</v>
      </c>
      <c r="G987">
        <v>-2</v>
      </c>
      <c r="H987">
        <v>15.964456616533001</v>
      </c>
      <c r="I987">
        <v>216.341894469918</v>
      </c>
      <c r="J987" t="s">
        <v>121</v>
      </c>
    </row>
    <row r="988" spans="1:10" x14ac:dyDescent="0.25">
      <c r="A988" t="s">
        <v>517</v>
      </c>
      <c r="B988">
        <v>2191.7091420000002</v>
      </c>
      <c r="C988">
        <v>2191.7408</v>
      </c>
      <c r="D988" t="s">
        <v>518</v>
      </c>
      <c r="E988">
        <v>3.1657999999999999E-2</v>
      </c>
      <c r="F988">
        <v>3403</v>
      </c>
      <c r="G988">
        <v>-2</v>
      </c>
      <c r="H988">
        <v>15.994486198400001</v>
      </c>
      <c r="I988">
        <v>309.71596133511099</v>
      </c>
      <c r="J988" t="s">
        <v>121</v>
      </c>
    </row>
    <row r="989" spans="1:10" x14ac:dyDescent="0.25">
      <c r="A989" t="s">
        <v>519</v>
      </c>
      <c r="B989">
        <v>2191.7091420000002</v>
      </c>
      <c r="C989">
        <v>2191.7408049999999</v>
      </c>
      <c r="D989" t="s">
        <v>518</v>
      </c>
      <c r="E989">
        <v>3.1662999999999997E-2</v>
      </c>
      <c r="F989">
        <v>3403</v>
      </c>
      <c r="G989">
        <v>-2</v>
      </c>
      <c r="H989">
        <v>15.994486198400001</v>
      </c>
      <c r="I989">
        <v>309.71596133511099</v>
      </c>
      <c r="J989" t="s">
        <v>121</v>
      </c>
    </row>
    <row r="990" spans="1:10" x14ac:dyDescent="0.25">
      <c r="A990" t="s">
        <v>520</v>
      </c>
      <c r="B990">
        <v>2191.7091420000002</v>
      </c>
      <c r="C990">
        <v>2191.7408</v>
      </c>
      <c r="D990" t="s">
        <v>518</v>
      </c>
      <c r="E990">
        <v>3.1657999999999999E-2</v>
      </c>
      <c r="F990">
        <v>3403</v>
      </c>
      <c r="G990">
        <v>-2</v>
      </c>
      <c r="H990">
        <v>15.994486198400001</v>
      </c>
      <c r="I990">
        <v>309.71596133511099</v>
      </c>
      <c r="J990" t="s">
        <v>121</v>
      </c>
    </row>
    <row r="991" spans="1:10" x14ac:dyDescent="0.25">
      <c r="A991" t="s">
        <v>411</v>
      </c>
      <c r="B991">
        <v>3073.0507090000001</v>
      </c>
      <c r="C991">
        <v>3073.0420290000002</v>
      </c>
      <c r="D991" t="s">
        <v>412</v>
      </c>
      <c r="E991">
        <v>-8.6800000000000002E-3</v>
      </c>
      <c r="F991">
        <v>3405</v>
      </c>
      <c r="G991">
        <v>-3</v>
      </c>
      <c r="H991">
        <v>16.006351276267001</v>
      </c>
      <c r="I991">
        <v>284.94724774347497</v>
      </c>
      <c r="J991" t="s">
        <v>121</v>
      </c>
    </row>
    <row r="992" spans="1:10" x14ac:dyDescent="0.25">
      <c r="A992" t="s">
        <v>413</v>
      </c>
      <c r="B992">
        <v>3073.0507090000001</v>
      </c>
      <c r="C992">
        <v>3073.0532640000001</v>
      </c>
      <c r="D992" t="s">
        <v>414</v>
      </c>
      <c r="E992">
        <v>2.555E-3</v>
      </c>
      <c r="F992">
        <v>3405</v>
      </c>
      <c r="G992">
        <v>-3</v>
      </c>
      <c r="H992">
        <v>16.006351276267001</v>
      </c>
      <c r="I992">
        <v>284.94724774347497</v>
      </c>
      <c r="J992" t="s">
        <v>121</v>
      </c>
    </row>
    <row r="993" spans="1:10" x14ac:dyDescent="0.25">
      <c r="A993" t="s">
        <v>415</v>
      </c>
      <c r="B993">
        <v>3073.0507090000001</v>
      </c>
      <c r="C993">
        <v>3073.0532640000001</v>
      </c>
      <c r="D993" t="s">
        <v>414</v>
      </c>
      <c r="E993">
        <v>2.555E-3</v>
      </c>
      <c r="F993">
        <v>3405</v>
      </c>
      <c r="G993">
        <v>-3</v>
      </c>
      <c r="H993">
        <v>16.006351276267001</v>
      </c>
      <c r="I993">
        <v>284.94724774347497</v>
      </c>
      <c r="J993" t="s">
        <v>121</v>
      </c>
    </row>
    <row r="994" spans="1:10" x14ac:dyDescent="0.25">
      <c r="A994" t="s">
        <v>416</v>
      </c>
      <c r="B994">
        <v>3073.0507090000001</v>
      </c>
      <c r="C994">
        <v>3073.0168840000001</v>
      </c>
      <c r="D994" t="s">
        <v>417</v>
      </c>
      <c r="E994">
        <v>-3.3825000000000001E-2</v>
      </c>
      <c r="F994">
        <v>3405</v>
      </c>
      <c r="G994">
        <v>-3</v>
      </c>
      <c r="H994">
        <v>16.006351276267001</v>
      </c>
      <c r="I994">
        <v>284.94724774347497</v>
      </c>
      <c r="J994" t="s">
        <v>121</v>
      </c>
    </row>
    <row r="995" spans="1:10" x14ac:dyDescent="0.25">
      <c r="A995" t="s">
        <v>427</v>
      </c>
      <c r="B995">
        <v>2093.7347759999998</v>
      </c>
      <c r="C995">
        <v>2093.7404069999998</v>
      </c>
      <c r="D995" t="s">
        <v>428</v>
      </c>
      <c r="E995">
        <v>5.6309999999999997E-3</v>
      </c>
      <c r="F995">
        <v>3409</v>
      </c>
      <c r="G995">
        <v>-2</v>
      </c>
      <c r="H995">
        <v>16.025513953333</v>
      </c>
      <c r="I995">
        <v>598.03077692511204</v>
      </c>
      <c r="J995" t="s">
        <v>121</v>
      </c>
    </row>
    <row r="996" spans="1:10" x14ac:dyDescent="0.25">
      <c r="A996" t="s">
        <v>429</v>
      </c>
      <c r="B996">
        <v>2093.7347759999998</v>
      </c>
      <c r="C996">
        <v>2093.7404069999998</v>
      </c>
      <c r="D996" t="s">
        <v>428</v>
      </c>
      <c r="E996">
        <v>5.6309999999999997E-3</v>
      </c>
      <c r="F996">
        <v>3409</v>
      </c>
      <c r="G996">
        <v>-2</v>
      </c>
      <c r="H996">
        <v>16.025513953333</v>
      </c>
      <c r="I996">
        <v>598.03077692511204</v>
      </c>
      <c r="J996" t="s">
        <v>121</v>
      </c>
    </row>
    <row r="997" spans="1:10" x14ac:dyDescent="0.25">
      <c r="A997" t="s">
        <v>192</v>
      </c>
      <c r="B997">
        <v>2093.7347759999998</v>
      </c>
      <c r="C997">
        <v>2093.7040270000002</v>
      </c>
      <c r="D997" t="s">
        <v>193</v>
      </c>
      <c r="E997">
        <v>-3.0748999999999999E-2</v>
      </c>
      <c r="F997">
        <v>3409</v>
      </c>
      <c r="G997">
        <v>-2</v>
      </c>
      <c r="H997">
        <v>16.025513953333</v>
      </c>
      <c r="I997">
        <v>598.03077692511204</v>
      </c>
      <c r="J997" t="s">
        <v>121</v>
      </c>
    </row>
    <row r="998" spans="1:10" x14ac:dyDescent="0.25">
      <c r="A998" t="s">
        <v>316</v>
      </c>
      <c r="B998">
        <v>1786.612828</v>
      </c>
      <c r="C998">
        <v>1786.6136959999999</v>
      </c>
      <c r="D998" t="s">
        <v>317</v>
      </c>
      <c r="E998">
        <v>8.6799999999999996E-4</v>
      </c>
      <c r="F998">
        <v>3414</v>
      </c>
      <c r="G998">
        <v>-2</v>
      </c>
      <c r="H998">
        <v>16.044681224000001</v>
      </c>
      <c r="I998">
        <v>711.42262930658399</v>
      </c>
      <c r="J998" t="s">
        <v>121</v>
      </c>
    </row>
    <row r="999" spans="1:10" x14ac:dyDescent="0.25">
      <c r="A999" t="s">
        <v>324</v>
      </c>
      <c r="B999">
        <v>2400.8258420000002</v>
      </c>
      <c r="C999">
        <v>2400.8307380000001</v>
      </c>
      <c r="D999" t="s">
        <v>325</v>
      </c>
      <c r="E999">
        <v>4.8960000000000002E-3</v>
      </c>
      <c r="F999">
        <v>3430</v>
      </c>
      <c r="G999">
        <v>-2</v>
      </c>
      <c r="H999">
        <v>16.125863052532999</v>
      </c>
      <c r="I999">
        <v>870.02430859011201</v>
      </c>
      <c r="J999" t="s">
        <v>121</v>
      </c>
    </row>
    <row r="1000" spans="1:10" x14ac:dyDescent="0.25">
      <c r="A1000" t="s">
        <v>326</v>
      </c>
      <c r="B1000">
        <v>2400.8258420000002</v>
      </c>
      <c r="C1000">
        <v>2400.8307380000001</v>
      </c>
      <c r="D1000" t="s">
        <v>325</v>
      </c>
      <c r="E1000">
        <v>4.8960000000000002E-3</v>
      </c>
      <c r="F1000">
        <v>3430</v>
      </c>
      <c r="G1000">
        <v>-2</v>
      </c>
      <c r="H1000">
        <v>16.125863052532999</v>
      </c>
      <c r="I1000">
        <v>870.02430859011201</v>
      </c>
      <c r="J1000" t="s">
        <v>121</v>
      </c>
    </row>
    <row r="1001" spans="1:10" x14ac:dyDescent="0.25">
      <c r="A1001" t="s">
        <v>327</v>
      </c>
      <c r="B1001">
        <v>2400.8258420000002</v>
      </c>
      <c r="C1001">
        <v>2400.7943580000001</v>
      </c>
      <c r="D1001" t="s">
        <v>328</v>
      </c>
      <c r="E1001">
        <v>-3.1483999999999998E-2</v>
      </c>
      <c r="F1001">
        <v>3430</v>
      </c>
      <c r="G1001">
        <v>-2</v>
      </c>
      <c r="H1001">
        <v>16.125863052532999</v>
      </c>
      <c r="I1001">
        <v>870.02430859011201</v>
      </c>
      <c r="J1001" t="s">
        <v>121</v>
      </c>
    </row>
    <row r="1002" spans="1:10" x14ac:dyDescent="0.25">
      <c r="A1002" t="s">
        <v>521</v>
      </c>
      <c r="B1002">
        <v>1786.6446880000001</v>
      </c>
      <c r="C1002">
        <v>1786.6500759999999</v>
      </c>
      <c r="D1002" t="s">
        <v>522</v>
      </c>
      <c r="E1002">
        <v>5.3880000000000004E-3</v>
      </c>
      <c r="F1002">
        <v>3441</v>
      </c>
      <c r="G1002">
        <v>-2</v>
      </c>
      <c r="H1002">
        <v>16.176097610667</v>
      </c>
      <c r="I1002">
        <v>1138.06972999052</v>
      </c>
      <c r="J1002" t="s">
        <v>121</v>
      </c>
    </row>
    <row r="1003" spans="1:10" x14ac:dyDescent="0.25">
      <c r="A1003" t="s">
        <v>324</v>
      </c>
      <c r="B1003">
        <v>2400.8234000000002</v>
      </c>
      <c r="C1003">
        <v>2400.8307380000001</v>
      </c>
      <c r="D1003" t="s">
        <v>325</v>
      </c>
      <c r="E1003">
        <v>7.3379999999999999E-3</v>
      </c>
      <c r="F1003">
        <v>3458</v>
      </c>
      <c r="G1003">
        <v>-2</v>
      </c>
      <c r="H1003">
        <v>16.255299674132999</v>
      </c>
      <c r="I1003">
        <v>3299.9558518344302</v>
      </c>
      <c r="J1003" t="s">
        <v>121</v>
      </c>
    </row>
    <row r="1004" spans="1:10" x14ac:dyDescent="0.25">
      <c r="A1004" t="s">
        <v>326</v>
      </c>
      <c r="B1004">
        <v>2400.8234000000002</v>
      </c>
      <c r="C1004">
        <v>2400.8307380000001</v>
      </c>
      <c r="D1004" t="s">
        <v>325</v>
      </c>
      <c r="E1004">
        <v>7.3379999999999999E-3</v>
      </c>
      <c r="F1004">
        <v>3458</v>
      </c>
      <c r="G1004">
        <v>-2</v>
      </c>
      <c r="H1004">
        <v>16.255299674132999</v>
      </c>
      <c r="I1004">
        <v>3299.9558518344302</v>
      </c>
      <c r="J1004" t="s">
        <v>121</v>
      </c>
    </row>
    <row r="1005" spans="1:10" x14ac:dyDescent="0.25">
      <c r="A1005" t="s">
        <v>327</v>
      </c>
      <c r="B1005">
        <v>2400.8234000000002</v>
      </c>
      <c r="C1005">
        <v>2400.7943580000001</v>
      </c>
      <c r="D1005" t="s">
        <v>328</v>
      </c>
      <c r="E1005">
        <v>-2.9041999999999998E-2</v>
      </c>
      <c r="F1005">
        <v>3458</v>
      </c>
      <c r="G1005">
        <v>-2</v>
      </c>
      <c r="H1005">
        <v>16.255299674132999</v>
      </c>
      <c r="I1005">
        <v>3299.9558518344302</v>
      </c>
      <c r="J1005" t="s">
        <v>121</v>
      </c>
    </row>
    <row r="1006" spans="1:10" x14ac:dyDescent="0.25">
      <c r="A1006" t="s">
        <v>521</v>
      </c>
      <c r="B1006">
        <v>1786.6463980000001</v>
      </c>
      <c r="C1006">
        <v>1786.6500759999999</v>
      </c>
      <c r="D1006" t="s">
        <v>522</v>
      </c>
      <c r="E1006">
        <v>3.6779999999999998E-3</v>
      </c>
      <c r="F1006">
        <v>3466</v>
      </c>
      <c r="G1006">
        <v>-2</v>
      </c>
      <c r="H1006">
        <v>16.293560403733</v>
      </c>
      <c r="I1006">
        <v>596.708107497794</v>
      </c>
      <c r="J1006" t="s">
        <v>121</v>
      </c>
    </row>
    <row r="1007" spans="1:10" x14ac:dyDescent="0.25">
      <c r="A1007" t="s">
        <v>356</v>
      </c>
      <c r="B1007">
        <v>2384.8307239999999</v>
      </c>
      <c r="C1007">
        <v>2384.8358229999999</v>
      </c>
      <c r="D1007" t="s">
        <v>357</v>
      </c>
      <c r="E1007">
        <v>5.0990000000000002E-3</v>
      </c>
      <c r="F1007">
        <v>3471</v>
      </c>
      <c r="G1007">
        <v>-2</v>
      </c>
      <c r="H1007">
        <v>16.320245096533</v>
      </c>
      <c r="I1007">
        <v>756.08877739492505</v>
      </c>
      <c r="J1007" t="s">
        <v>121</v>
      </c>
    </row>
    <row r="1008" spans="1:10" x14ac:dyDescent="0.25">
      <c r="A1008" t="s">
        <v>358</v>
      </c>
      <c r="B1008">
        <v>2384.8307239999999</v>
      </c>
      <c r="C1008">
        <v>2384.8358229999999</v>
      </c>
      <c r="D1008" t="s">
        <v>357</v>
      </c>
      <c r="E1008">
        <v>5.0990000000000002E-3</v>
      </c>
      <c r="F1008">
        <v>3471</v>
      </c>
      <c r="G1008">
        <v>-2</v>
      </c>
      <c r="H1008">
        <v>16.320245096533</v>
      </c>
      <c r="I1008">
        <v>756.08877739492505</v>
      </c>
      <c r="J1008" t="s">
        <v>121</v>
      </c>
    </row>
    <row r="1009" spans="1:10" x14ac:dyDescent="0.25">
      <c r="A1009" t="s">
        <v>366</v>
      </c>
      <c r="B1009">
        <v>2384.8307239999999</v>
      </c>
      <c r="C1009">
        <v>2384.7994429999999</v>
      </c>
      <c r="D1009" t="s">
        <v>367</v>
      </c>
      <c r="E1009">
        <v>-3.1281000000000003E-2</v>
      </c>
      <c r="F1009">
        <v>3471</v>
      </c>
      <c r="G1009">
        <v>-2</v>
      </c>
      <c r="H1009">
        <v>16.320245096533</v>
      </c>
      <c r="I1009">
        <v>756.08877739492505</v>
      </c>
      <c r="J1009" t="s">
        <v>121</v>
      </c>
    </row>
    <row r="1010" spans="1:10" x14ac:dyDescent="0.25">
      <c r="A1010" t="s">
        <v>368</v>
      </c>
      <c r="B1010">
        <v>2384.8307239999999</v>
      </c>
      <c r="C1010">
        <v>2384.799438</v>
      </c>
      <c r="D1010" t="s">
        <v>367</v>
      </c>
      <c r="E1010">
        <v>-3.1286000000000001E-2</v>
      </c>
      <c r="F1010">
        <v>3471</v>
      </c>
      <c r="G1010">
        <v>-2</v>
      </c>
      <c r="H1010">
        <v>16.320245096533</v>
      </c>
      <c r="I1010">
        <v>756.08877739492505</v>
      </c>
      <c r="J1010" t="s">
        <v>121</v>
      </c>
    </row>
    <row r="1011" spans="1:10" x14ac:dyDescent="0.25">
      <c r="A1011" t="s">
        <v>369</v>
      </c>
      <c r="B1011">
        <v>2384.8307239999999</v>
      </c>
      <c r="C1011">
        <v>2384.7994429999999</v>
      </c>
      <c r="D1011" t="s">
        <v>367</v>
      </c>
      <c r="E1011">
        <v>-3.1281000000000003E-2</v>
      </c>
      <c r="F1011">
        <v>3471</v>
      </c>
      <c r="G1011">
        <v>-2</v>
      </c>
      <c r="H1011">
        <v>16.320245096533</v>
      </c>
      <c r="I1011">
        <v>756.08877739492505</v>
      </c>
      <c r="J1011" t="s">
        <v>121</v>
      </c>
    </row>
    <row r="1012" spans="1:10" x14ac:dyDescent="0.25">
      <c r="A1012" t="s">
        <v>324</v>
      </c>
      <c r="B1012">
        <v>2400.8258420000002</v>
      </c>
      <c r="C1012">
        <v>2400.8307380000001</v>
      </c>
      <c r="D1012" t="s">
        <v>325</v>
      </c>
      <c r="E1012">
        <v>4.8960000000000002E-3</v>
      </c>
      <c r="F1012">
        <v>3483</v>
      </c>
      <c r="G1012">
        <v>-2</v>
      </c>
      <c r="H1012">
        <v>16.374317914399999</v>
      </c>
      <c r="I1012">
        <v>2016.12468539213</v>
      </c>
      <c r="J1012" t="s">
        <v>121</v>
      </c>
    </row>
    <row r="1013" spans="1:10" x14ac:dyDescent="0.25">
      <c r="A1013" t="s">
        <v>326</v>
      </c>
      <c r="B1013">
        <v>2400.8258420000002</v>
      </c>
      <c r="C1013">
        <v>2400.8307380000001</v>
      </c>
      <c r="D1013" t="s">
        <v>325</v>
      </c>
      <c r="E1013">
        <v>4.8960000000000002E-3</v>
      </c>
      <c r="F1013">
        <v>3483</v>
      </c>
      <c r="G1013">
        <v>-2</v>
      </c>
      <c r="H1013">
        <v>16.374317914399999</v>
      </c>
      <c r="I1013">
        <v>2016.12468539213</v>
      </c>
      <c r="J1013" t="s">
        <v>121</v>
      </c>
    </row>
    <row r="1014" spans="1:10" x14ac:dyDescent="0.25">
      <c r="A1014" t="s">
        <v>327</v>
      </c>
      <c r="B1014">
        <v>2400.8258420000002</v>
      </c>
      <c r="C1014">
        <v>2400.7943580000001</v>
      </c>
      <c r="D1014" t="s">
        <v>328</v>
      </c>
      <c r="E1014">
        <v>-3.1483999999999998E-2</v>
      </c>
      <c r="F1014">
        <v>3483</v>
      </c>
      <c r="G1014">
        <v>-2</v>
      </c>
      <c r="H1014">
        <v>16.374317914399999</v>
      </c>
      <c r="I1014">
        <v>2016.12468539213</v>
      </c>
      <c r="J1014" t="s">
        <v>121</v>
      </c>
    </row>
    <row r="1015" spans="1:10" x14ac:dyDescent="0.25">
      <c r="A1015" t="s">
        <v>356</v>
      </c>
      <c r="B1015">
        <v>2384.8297480000001</v>
      </c>
      <c r="C1015">
        <v>2384.8358229999999</v>
      </c>
      <c r="D1015" t="s">
        <v>357</v>
      </c>
      <c r="E1015">
        <v>6.0749999999999997E-3</v>
      </c>
      <c r="F1015">
        <v>3495</v>
      </c>
      <c r="G1015">
        <v>-2</v>
      </c>
      <c r="H1015">
        <v>16.431280826399998</v>
      </c>
      <c r="I1015">
        <v>1807.3026676808699</v>
      </c>
      <c r="J1015" t="s">
        <v>121</v>
      </c>
    </row>
    <row r="1016" spans="1:10" x14ac:dyDescent="0.25">
      <c r="A1016" t="s">
        <v>358</v>
      </c>
      <c r="B1016">
        <v>2384.8297480000001</v>
      </c>
      <c r="C1016">
        <v>2384.8358229999999</v>
      </c>
      <c r="D1016" t="s">
        <v>357</v>
      </c>
      <c r="E1016">
        <v>6.0749999999999997E-3</v>
      </c>
      <c r="F1016">
        <v>3495</v>
      </c>
      <c r="G1016">
        <v>-2</v>
      </c>
      <c r="H1016">
        <v>16.431280826399998</v>
      </c>
      <c r="I1016">
        <v>1807.3026676808699</v>
      </c>
      <c r="J1016" t="s">
        <v>121</v>
      </c>
    </row>
    <row r="1017" spans="1:10" x14ac:dyDescent="0.25">
      <c r="A1017" t="s">
        <v>366</v>
      </c>
      <c r="B1017">
        <v>2384.8297480000001</v>
      </c>
      <c r="C1017">
        <v>2384.7994429999999</v>
      </c>
      <c r="D1017" t="s">
        <v>367</v>
      </c>
      <c r="E1017">
        <v>-3.0304999999999999E-2</v>
      </c>
      <c r="F1017">
        <v>3495</v>
      </c>
      <c r="G1017">
        <v>-2</v>
      </c>
      <c r="H1017">
        <v>16.431280826399998</v>
      </c>
      <c r="I1017">
        <v>1807.3026676808699</v>
      </c>
      <c r="J1017" t="s">
        <v>121</v>
      </c>
    </row>
    <row r="1018" spans="1:10" x14ac:dyDescent="0.25">
      <c r="A1018" t="s">
        <v>368</v>
      </c>
      <c r="B1018">
        <v>2384.8297480000001</v>
      </c>
      <c r="C1018">
        <v>2384.799438</v>
      </c>
      <c r="D1018" t="s">
        <v>367</v>
      </c>
      <c r="E1018">
        <v>-3.031E-2</v>
      </c>
      <c r="F1018">
        <v>3495</v>
      </c>
      <c r="G1018">
        <v>-2</v>
      </c>
      <c r="H1018">
        <v>16.431280826399998</v>
      </c>
      <c r="I1018">
        <v>1807.3026676808699</v>
      </c>
      <c r="J1018" t="s">
        <v>121</v>
      </c>
    </row>
    <row r="1019" spans="1:10" x14ac:dyDescent="0.25">
      <c r="A1019" t="s">
        <v>369</v>
      </c>
      <c r="B1019">
        <v>2384.8297480000001</v>
      </c>
      <c r="C1019">
        <v>2384.7994429999999</v>
      </c>
      <c r="D1019" t="s">
        <v>367</v>
      </c>
      <c r="E1019">
        <v>-3.0304999999999999E-2</v>
      </c>
      <c r="F1019">
        <v>3495</v>
      </c>
      <c r="G1019">
        <v>-2</v>
      </c>
      <c r="H1019">
        <v>16.431280826399998</v>
      </c>
      <c r="I1019">
        <v>1807.3026676808699</v>
      </c>
      <c r="J1019" t="s">
        <v>121</v>
      </c>
    </row>
    <row r="1020" spans="1:10" x14ac:dyDescent="0.25">
      <c r="A1020" t="s">
        <v>490</v>
      </c>
      <c r="B1020">
        <v>2368.8346299999998</v>
      </c>
      <c r="C1020">
        <v>2368.8031850000002</v>
      </c>
      <c r="D1020" t="s">
        <v>491</v>
      </c>
      <c r="E1020">
        <v>-3.1445000000000001E-2</v>
      </c>
      <c r="F1020">
        <v>3504</v>
      </c>
      <c r="G1020">
        <v>-2</v>
      </c>
      <c r="H1020">
        <v>16.475121360532999</v>
      </c>
      <c r="I1020">
        <v>666.96041513129296</v>
      </c>
      <c r="J1020" t="s">
        <v>121</v>
      </c>
    </row>
    <row r="1021" spans="1:10" x14ac:dyDescent="0.25">
      <c r="A1021" t="s">
        <v>492</v>
      </c>
      <c r="B1021">
        <v>2368.8346299999998</v>
      </c>
      <c r="C1021">
        <v>2368.8409080000001</v>
      </c>
      <c r="D1021" t="s">
        <v>493</v>
      </c>
      <c r="E1021">
        <v>6.2779999999999997E-3</v>
      </c>
      <c r="F1021">
        <v>3504</v>
      </c>
      <c r="G1021">
        <v>-2</v>
      </c>
      <c r="H1021">
        <v>16.475121360532999</v>
      </c>
      <c r="I1021">
        <v>666.96041513129296</v>
      </c>
      <c r="J1021" t="s">
        <v>121</v>
      </c>
    </row>
    <row r="1022" spans="1:10" x14ac:dyDescent="0.25">
      <c r="A1022" t="s">
        <v>494</v>
      </c>
      <c r="B1022">
        <v>2368.8346299999998</v>
      </c>
      <c r="C1022">
        <v>2368.8045280000001</v>
      </c>
      <c r="D1022" t="s">
        <v>495</v>
      </c>
      <c r="E1022">
        <v>-3.0102E-2</v>
      </c>
      <c r="F1022">
        <v>3504</v>
      </c>
      <c r="G1022">
        <v>-2</v>
      </c>
      <c r="H1022">
        <v>16.475121360532999</v>
      </c>
      <c r="I1022">
        <v>666.96041513129296</v>
      </c>
      <c r="J1022" t="s">
        <v>121</v>
      </c>
    </row>
    <row r="1023" spans="1:10" x14ac:dyDescent="0.25">
      <c r="A1023" t="s">
        <v>496</v>
      </c>
      <c r="B1023">
        <v>2368.8346299999998</v>
      </c>
      <c r="C1023">
        <v>2368.8045229999998</v>
      </c>
      <c r="D1023" t="s">
        <v>495</v>
      </c>
      <c r="E1023">
        <v>-3.0106999999999998E-2</v>
      </c>
      <c r="F1023">
        <v>3504</v>
      </c>
      <c r="G1023">
        <v>-2</v>
      </c>
      <c r="H1023">
        <v>16.475121360532999</v>
      </c>
      <c r="I1023">
        <v>666.96041513129296</v>
      </c>
      <c r="J1023" t="s">
        <v>121</v>
      </c>
    </row>
    <row r="1024" spans="1:10" x14ac:dyDescent="0.25">
      <c r="A1024" t="s">
        <v>497</v>
      </c>
      <c r="B1024">
        <v>2368.8346299999998</v>
      </c>
      <c r="C1024">
        <v>2368.8045280000001</v>
      </c>
      <c r="D1024" t="s">
        <v>495</v>
      </c>
      <c r="E1024">
        <v>-3.0102E-2</v>
      </c>
      <c r="F1024">
        <v>3504</v>
      </c>
      <c r="G1024">
        <v>-2</v>
      </c>
      <c r="H1024">
        <v>16.475121360532999</v>
      </c>
      <c r="I1024">
        <v>666.96041513129296</v>
      </c>
      <c r="J1024" t="s">
        <v>121</v>
      </c>
    </row>
    <row r="1025" spans="1:10" x14ac:dyDescent="0.25">
      <c r="A1025" t="s">
        <v>498</v>
      </c>
      <c r="B1025">
        <v>2368.8346299999998</v>
      </c>
      <c r="C1025">
        <v>2368.8045229999998</v>
      </c>
      <c r="D1025" t="s">
        <v>495</v>
      </c>
      <c r="E1025">
        <v>-3.0106999999999998E-2</v>
      </c>
      <c r="F1025">
        <v>3504</v>
      </c>
      <c r="G1025">
        <v>-2</v>
      </c>
      <c r="H1025">
        <v>16.475121360532999</v>
      </c>
      <c r="I1025">
        <v>666.96041513129296</v>
      </c>
      <c r="J1025" t="s">
        <v>121</v>
      </c>
    </row>
    <row r="1026" spans="1:10" x14ac:dyDescent="0.25">
      <c r="A1026" t="s">
        <v>356</v>
      </c>
      <c r="B1026">
        <v>2384.8302359999998</v>
      </c>
      <c r="C1026">
        <v>2384.8358229999999</v>
      </c>
      <c r="D1026" t="s">
        <v>357</v>
      </c>
      <c r="E1026">
        <v>5.587E-3</v>
      </c>
      <c r="F1026">
        <v>3520</v>
      </c>
      <c r="G1026">
        <v>-2</v>
      </c>
      <c r="H1026">
        <v>16.551599751200001</v>
      </c>
      <c r="I1026">
        <v>390.931428596214</v>
      </c>
      <c r="J1026" t="s">
        <v>121</v>
      </c>
    </row>
    <row r="1027" spans="1:10" x14ac:dyDescent="0.25">
      <c r="A1027" t="s">
        <v>358</v>
      </c>
      <c r="B1027">
        <v>2384.8302359999998</v>
      </c>
      <c r="C1027">
        <v>2384.8358229999999</v>
      </c>
      <c r="D1027" t="s">
        <v>357</v>
      </c>
      <c r="E1027">
        <v>5.587E-3</v>
      </c>
      <c r="F1027">
        <v>3520</v>
      </c>
      <c r="G1027">
        <v>-2</v>
      </c>
      <c r="H1027">
        <v>16.551599751200001</v>
      </c>
      <c r="I1027">
        <v>390.931428596214</v>
      </c>
      <c r="J1027" t="s">
        <v>121</v>
      </c>
    </row>
    <row r="1028" spans="1:10" x14ac:dyDescent="0.25">
      <c r="A1028" t="s">
        <v>366</v>
      </c>
      <c r="B1028">
        <v>2384.8302359999998</v>
      </c>
      <c r="C1028">
        <v>2384.7994429999999</v>
      </c>
      <c r="D1028" t="s">
        <v>367</v>
      </c>
      <c r="E1028">
        <v>-3.0793000000000001E-2</v>
      </c>
      <c r="F1028">
        <v>3520</v>
      </c>
      <c r="G1028">
        <v>-2</v>
      </c>
      <c r="H1028">
        <v>16.551599751200001</v>
      </c>
      <c r="I1028">
        <v>390.931428596214</v>
      </c>
      <c r="J1028" t="s">
        <v>121</v>
      </c>
    </row>
    <row r="1029" spans="1:10" x14ac:dyDescent="0.25">
      <c r="A1029" t="s">
        <v>368</v>
      </c>
      <c r="B1029">
        <v>2384.8302359999998</v>
      </c>
      <c r="C1029">
        <v>2384.799438</v>
      </c>
      <c r="D1029" t="s">
        <v>367</v>
      </c>
      <c r="E1029">
        <v>-3.0797999999999999E-2</v>
      </c>
      <c r="F1029">
        <v>3520</v>
      </c>
      <c r="G1029">
        <v>-2</v>
      </c>
      <c r="H1029">
        <v>16.551599751200001</v>
      </c>
      <c r="I1029">
        <v>390.931428596214</v>
      </c>
      <c r="J1029" t="s">
        <v>121</v>
      </c>
    </row>
    <row r="1030" spans="1:10" x14ac:dyDescent="0.25">
      <c r="A1030" t="s">
        <v>369</v>
      </c>
      <c r="B1030">
        <v>2384.8302359999998</v>
      </c>
      <c r="C1030">
        <v>2384.7994429999999</v>
      </c>
      <c r="D1030" t="s">
        <v>367</v>
      </c>
      <c r="E1030">
        <v>-3.0793000000000001E-2</v>
      </c>
      <c r="F1030">
        <v>3520</v>
      </c>
      <c r="G1030">
        <v>-2</v>
      </c>
      <c r="H1030">
        <v>16.551599751200001</v>
      </c>
      <c r="I1030">
        <v>390.931428596214</v>
      </c>
      <c r="J1030" t="s">
        <v>121</v>
      </c>
    </row>
    <row r="1031" spans="1:10" x14ac:dyDescent="0.25">
      <c r="A1031" t="s">
        <v>490</v>
      </c>
      <c r="B1031">
        <v>2368.836828</v>
      </c>
      <c r="C1031">
        <v>2368.8031850000002</v>
      </c>
      <c r="D1031" t="s">
        <v>491</v>
      </c>
      <c r="E1031">
        <v>-3.3642999999999999E-2</v>
      </c>
      <c r="F1031">
        <v>3531</v>
      </c>
      <c r="G1031">
        <v>-2</v>
      </c>
      <c r="H1031">
        <v>16.601708981066999</v>
      </c>
      <c r="I1031">
        <v>1568.3972293623001</v>
      </c>
      <c r="J1031" t="s">
        <v>121</v>
      </c>
    </row>
    <row r="1032" spans="1:10" x14ac:dyDescent="0.25">
      <c r="A1032" t="s">
        <v>492</v>
      </c>
      <c r="B1032">
        <v>2368.836828</v>
      </c>
      <c r="C1032">
        <v>2368.8409080000001</v>
      </c>
      <c r="D1032" t="s">
        <v>493</v>
      </c>
      <c r="E1032">
        <v>4.0800000000000003E-3</v>
      </c>
      <c r="F1032">
        <v>3531</v>
      </c>
      <c r="G1032">
        <v>-2</v>
      </c>
      <c r="H1032">
        <v>16.601708981066999</v>
      </c>
      <c r="I1032">
        <v>1568.3972293623001</v>
      </c>
      <c r="J1032" t="s">
        <v>121</v>
      </c>
    </row>
    <row r="1033" spans="1:10" x14ac:dyDescent="0.25">
      <c r="A1033" t="s">
        <v>494</v>
      </c>
      <c r="B1033">
        <v>2368.836828</v>
      </c>
      <c r="C1033">
        <v>2368.8045280000001</v>
      </c>
      <c r="D1033" t="s">
        <v>495</v>
      </c>
      <c r="E1033">
        <v>-3.2300000000000002E-2</v>
      </c>
      <c r="F1033">
        <v>3531</v>
      </c>
      <c r="G1033">
        <v>-2</v>
      </c>
      <c r="H1033">
        <v>16.601708981066999</v>
      </c>
      <c r="I1033">
        <v>1568.3972293623001</v>
      </c>
      <c r="J1033" t="s">
        <v>121</v>
      </c>
    </row>
    <row r="1034" spans="1:10" x14ac:dyDescent="0.25">
      <c r="A1034" t="s">
        <v>496</v>
      </c>
      <c r="B1034">
        <v>2368.836828</v>
      </c>
      <c r="C1034">
        <v>2368.8045229999998</v>
      </c>
      <c r="D1034" t="s">
        <v>495</v>
      </c>
      <c r="E1034">
        <v>-3.2305E-2</v>
      </c>
      <c r="F1034">
        <v>3531</v>
      </c>
      <c r="G1034">
        <v>-2</v>
      </c>
      <c r="H1034">
        <v>16.601708981066999</v>
      </c>
      <c r="I1034">
        <v>1568.3972293623001</v>
      </c>
      <c r="J1034" t="s">
        <v>121</v>
      </c>
    </row>
    <row r="1035" spans="1:10" x14ac:dyDescent="0.25">
      <c r="A1035" t="s">
        <v>497</v>
      </c>
      <c r="B1035">
        <v>2368.836828</v>
      </c>
      <c r="C1035">
        <v>2368.8045280000001</v>
      </c>
      <c r="D1035" t="s">
        <v>495</v>
      </c>
      <c r="E1035">
        <v>-3.2300000000000002E-2</v>
      </c>
      <c r="F1035">
        <v>3531</v>
      </c>
      <c r="G1035">
        <v>-2</v>
      </c>
      <c r="H1035">
        <v>16.601708981066999</v>
      </c>
      <c r="I1035">
        <v>1568.3972293623001</v>
      </c>
      <c r="J1035" t="s">
        <v>121</v>
      </c>
    </row>
    <row r="1036" spans="1:10" x14ac:dyDescent="0.25">
      <c r="A1036" t="s">
        <v>498</v>
      </c>
      <c r="B1036">
        <v>2368.836828</v>
      </c>
      <c r="C1036">
        <v>2368.8045229999998</v>
      </c>
      <c r="D1036" t="s">
        <v>495</v>
      </c>
      <c r="E1036">
        <v>-3.2305E-2</v>
      </c>
      <c r="F1036">
        <v>3531</v>
      </c>
      <c r="G1036">
        <v>-2</v>
      </c>
      <c r="H1036">
        <v>16.601708981066999</v>
      </c>
      <c r="I1036">
        <v>1568.3972293623001</v>
      </c>
      <c r="J1036" t="s">
        <v>121</v>
      </c>
    </row>
    <row r="1037" spans="1:10" x14ac:dyDescent="0.25">
      <c r="A1037" t="s">
        <v>492</v>
      </c>
      <c r="B1037">
        <v>2368.8397580000001</v>
      </c>
      <c r="C1037">
        <v>2368.8409080000001</v>
      </c>
      <c r="D1037" t="s">
        <v>493</v>
      </c>
      <c r="E1037">
        <v>1.15E-3</v>
      </c>
      <c r="F1037">
        <v>3562</v>
      </c>
      <c r="G1037">
        <v>-2</v>
      </c>
      <c r="H1037">
        <v>16.744281363467</v>
      </c>
      <c r="I1037">
        <v>96.115700975834002</v>
      </c>
      <c r="J1037" t="s">
        <v>121</v>
      </c>
    </row>
    <row r="1038" spans="1:10" x14ac:dyDescent="0.25">
      <c r="A1038" t="s">
        <v>494</v>
      </c>
      <c r="B1038">
        <v>2368.8397580000001</v>
      </c>
      <c r="C1038">
        <v>2368.8045280000001</v>
      </c>
      <c r="D1038" t="s">
        <v>495</v>
      </c>
      <c r="E1038">
        <v>-3.5229999999999997E-2</v>
      </c>
      <c r="F1038">
        <v>3562</v>
      </c>
      <c r="G1038">
        <v>-2</v>
      </c>
      <c r="H1038">
        <v>16.744281363467</v>
      </c>
      <c r="I1038">
        <v>96.115700975834002</v>
      </c>
      <c r="J1038" t="s">
        <v>121</v>
      </c>
    </row>
    <row r="1039" spans="1:10" x14ac:dyDescent="0.25">
      <c r="A1039" t="s">
        <v>496</v>
      </c>
      <c r="B1039">
        <v>2368.8397580000001</v>
      </c>
      <c r="C1039">
        <v>2368.8045229999998</v>
      </c>
      <c r="D1039" t="s">
        <v>495</v>
      </c>
      <c r="E1039">
        <v>-3.5235000000000002E-2</v>
      </c>
      <c r="F1039">
        <v>3562</v>
      </c>
      <c r="G1039">
        <v>-2</v>
      </c>
      <c r="H1039">
        <v>16.744281363467</v>
      </c>
      <c r="I1039">
        <v>96.115700975834002</v>
      </c>
      <c r="J1039" t="s">
        <v>121</v>
      </c>
    </row>
    <row r="1040" spans="1:10" x14ac:dyDescent="0.25">
      <c r="A1040" t="s">
        <v>497</v>
      </c>
      <c r="B1040">
        <v>2368.8397580000001</v>
      </c>
      <c r="C1040">
        <v>2368.8045280000001</v>
      </c>
      <c r="D1040" t="s">
        <v>495</v>
      </c>
      <c r="E1040">
        <v>-3.5229999999999997E-2</v>
      </c>
      <c r="F1040">
        <v>3562</v>
      </c>
      <c r="G1040">
        <v>-2</v>
      </c>
      <c r="H1040">
        <v>16.744281363467</v>
      </c>
      <c r="I1040">
        <v>96.115700975834002</v>
      </c>
      <c r="J1040" t="s">
        <v>121</v>
      </c>
    </row>
    <row r="1041" spans="1:10" x14ac:dyDescent="0.25">
      <c r="A1041" t="s">
        <v>498</v>
      </c>
      <c r="B1041">
        <v>2368.8397580000001</v>
      </c>
      <c r="C1041">
        <v>2368.8045229999998</v>
      </c>
      <c r="D1041" t="s">
        <v>495</v>
      </c>
      <c r="E1041">
        <v>-3.5235000000000002E-2</v>
      </c>
      <c r="F1041">
        <v>3562</v>
      </c>
      <c r="G1041">
        <v>-2</v>
      </c>
      <c r="H1041">
        <v>16.744281363467</v>
      </c>
      <c r="I1041">
        <v>96.115700975834002</v>
      </c>
      <c r="J1041" t="s">
        <v>121</v>
      </c>
    </row>
    <row r="1042" spans="1:10" x14ac:dyDescent="0.25">
      <c r="A1042" t="s">
        <v>523</v>
      </c>
      <c r="B1042">
        <v>1558.5339719999999</v>
      </c>
      <c r="C1042">
        <v>1558.53907</v>
      </c>
      <c r="D1042" t="s">
        <v>524</v>
      </c>
      <c r="E1042">
        <v>5.0980000000000001E-3</v>
      </c>
      <c r="F1042">
        <v>2330</v>
      </c>
      <c r="G1042">
        <v>-2</v>
      </c>
      <c r="H1042">
        <v>10.916598389867</v>
      </c>
      <c r="I1042">
        <v>389.66008788212901</v>
      </c>
      <c r="J1042" t="s">
        <v>525</v>
      </c>
    </row>
    <row r="1043" spans="1:10" x14ac:dyDescent="0.25">
      <c r="A1043" t="s">
        <v>140</v>
      </c>
      <c r="B1043">
        <v>2134.7609000000002</v>
      </c>
      <c r="C1043">
        <v>2134.7669559999999</v>
      </c>
      <c r="D1043" t="s">
        <v>141</v>
      </c>
      <c r="E1043">
        <v>6.0559999999999998E-3</v>
      </c>
      <c r="F1043">
        <v>2373</v>
      </c>
      <c r="G1043">
        <v>-2</v>
      </c>
      <c r="H1043">
        <v>11.118781664</v>
      </c>
      <c r="I1043">
        <v>305.66523151351498</v>
      </c>
      <c r="J1043" t="s">
        <v>525</v>
      </c>
    </row>
    <row r="1044" spans="1:10" x14ac:dyDescent="0.25">
      <c r="A1044" t="s">
        <v>142</v>
      </c>
      <c r="B1044">
        <v>2134.7609000000002</v>
      </c>
      <c r="C1044">
        <v>2134.7669559999999</v>
      </c>
      <c r="D1044" t="s">
        <v>141</v>
      </c>
      <c r="E1044">
        <v>6.0559999999999998E-3</v>
      </c>
      <c r="F1044">
        <v>2373</v>
      </c>
      <c r="G1044">
        <v>-2</v>
      </c>
      <c r="H1044">
        <v>11.118781664</v>
      </c>
      <c r="I1044">
        <v>305.66523151351498</v>
      </c>
      <c r="J1044" t="s">
        <v>525</v>
      </c>
    </row>
    <row r="1045" spans="1:10" x14ac:dyDescent="0.25">
      <c r="A1045" t="s">
        <v>143</v>
      </c>
      <c r="B1045">
        <v>2134.7609000000002</v>
      </c>
      <c r="C1045">
        <v>2134.7305759999999</v>
      </c>
      <c r="D1045" t="s">
        <v>144</v>
      </c>
      <c r="E1045">
        <v>-3.0324E-2</v>
      </c>
      <c r="F1045">
        <v>2373</v>
      </c>
      <c r="G1045">
        <v>-2</v>
      </c>
      <c r="H1045">
        <v>11.118781664</v>
      </c>
      <c r="I1045">
        <v>305.66523151351498</v>
      </c>
      <c r="J1045" t="s">
        <v>525</v>
      </c>
    </row>
    <row r="1046" spans="1:10" x14ac:dyDescent="0.25">
      <c r="A1046" t="s">
        <v>526</v>
      </c>
      <c r="B1046">
        <v>2019.697668</v>
      </c>
      <c r="C1046">
        <v>2019.703628</v>
      </c>
      <c r="D1046" t="s">
        <v>527</v>
      </c>
      <c r="E1046">
        <v>5.96E-3</v>
      </c>
      <c r="F1046">
        <v>2403</v>
      </c>
      <c r="G1046">
        <v>-2</v>
      </c>
      <c r="H1046">
        <v>11.2615038192</v>
      </c>
      <c r="I1046">
        <v>366.02485214532402</v>
      </c>
      <c r="J1046" t="s">
        <v>525</v>
      </c>
    </row>
    <row r="1047" spans="1:10" x14ac:dyDescent="0.25">
      <c r="A1047" t="s">
        <v>528</v>
      </c>
      <c r="B1047">
        <v>2019.697668</v>
      </c>
      <c r="C1047">
        <v>2019.703628</v>
      </c>
      <c r="D1047" t="s">
        <v>527</v>
      </c>
      <c r="E1047">
        <v>5.96E-3</v>
      </c>
      <c r="F1047">
        <v>2403</v>
      </c>
      <c r="G1047">
        <v>-2</v>
      </c>
      <c r="H1047">
        <v>11.2615038192</v>
      </c>
      <c r="I1047">
        <v>366.02485214532402</v>
      </c>
      <c r="J1047" t="s">
        <v>525</v>
      </c>
    </row>
    <row r="1048" spans="1:10" x14ac:dyDescent="0.25">
      <c r="A1048" t="s">
        <v>177</v>
      </c>
      <c r="B1048">
        <v>1396.4823839999999</v>
      </c>
      <c r="C1048">
        <v>1396.486247</v>
      </c>
      <c r="D1048" t="s">
        <v>178</v>
      </c>
      <c r="E1048">
        <v>3.8630000000000001E-3</v>
      </c>
      <c r="F1048">
        <v>2417</v>
      </c>
      <c r="G1048">
        <v>-1</v>
      </c>
      <c r="H1048">
        <v>11.3254740408</v>
      </c>
      <c r="I1048">
        <v>136.344224271168</v>
      </c>
      <c r="J1048" t="s">
        <v>525</v>
      </c>
    </row>
    <row r="1049" spans="1:10" x14ac:dyDescent="0.25">
      <c r="A1049" t="s">
        <v>526</v>
      </c>
      <c r="B1049">
        <v>2019.699742</v>
      </c>
      <c r="C1049">
        <v>2019.703628</v>
      </c>
      <c r="D1049" t="s">
        <v>527</v>
      </c>
      <c r="E1049">
        <v>3.8860000000000001E-3</v>
      </c>
      <c r="F1049">
        <v>2429</v>
      </c>
      <c r="G1049">
        <v>-2</v>
      </c>
      <c r="H1049">
        <v>11.382687970133</v>
      </c>
      <c r="I1049">
        <v>325.03350703991401</v>
      </c>
      <c r="J1049" t="s">
        <v>525</v>
      </c>
    </row>
    <row r="1050" spans="1:10" x14ac:dyDescent="0.25">
      <c r="A1050" t="s">
        <v>528</v>
      </c>
      <c r="B1050">
        <v>2019.699742</v>
      </c>
      <c r="C1050">
        <v>2019.703628</v>
      </c>
      <c r="D1050" t="s">
        <v>527</v>
      </c>
      <c r="E1050">
        <v>3.8860000000000001E-3</v>
      </c>
      <c r="F1050">
        <v>2429</v>
      </c>
      <c r="G1050">
        <v>-2</v>
      </c>
      <c r="H1050">
        <v>11.382687970133</v>
      </c>
      <c r="I1050">
        <v>325.03350703991401</v>
      </c>
      <c r="J1050" t="s">
        <v>525</v>
      </c>
    </row>
    <row r="1051" spans="1:10" x14ac:dyDescent="0.25">
      <c r="A1051" t="s">
        <v>177</v>
      </c>
      <c r="B1051">
        <v>1396.4812850000001</v>
      </c>
      <c r="C1051">
        <v>1396.486247</v>
      </c>
      <c r="D1051" t="s">
        <v>178</v>
      </c>
      <c r="E1051">
        <v>4.9620000000000003E-3</v>
      </c>
      <c r="F1051">
        <v>2445</v>
      </c>
      <c r="G1051">
        <v>-1</v>
      </c>
      <c r="H1051">
        <v>11.460205844267</v>
      </c>
      <c r="I1051">
        <v>168.15116042238799</v>
      </c>
      <c r="J1051" t="s">
        <v>525</v>
      </c>
    </row>
    <row r="1052" spans="1:10" x14ac:dyDescent="0.25">
      <c r="A1052" t="s">
        <v>526</v>
      </c>
      <c r="B1052">
        <v>2019.697424</v>
      </c>
      <c r="C1052">
        <v>2019.703628</v>
      </c>
      <c r="D1052" t="s">
        <v>527</v>
      </c>
      <c r="E1052">
        <v>6.2040000000000003E-3</v>
      </c>
      <c r="F1052">
        <v>2457</v>
      </c>
      <c r="G1052">
        <v>-2</v>
      </c>
      <c r="H1052">
        <v>11.516784172533001</v>
      </c>
      <c r="I1052">
        <v>1933.5398678348099</v>
      </c>
      <c r="J1052" t="s">
        <v>525</v>
      </c>
    </row>
    <row r="1053" spans="1:10" x14ac:dyDescent="0.25">
      <c r="A1053" t="s">
        <v>528</v>
      </c>
      <c r="B1053">
        <v>2019.697424</v>
      </c>
      <c r="C1053">
        <v>2019.703628</v>
      </c>
      <c r="D1053" t="s">
        <v>527</v>
      </c>
      <c r="E1053">
        <v>6.2040000000000003E-3</v>
      </c>
      <c r="F1053">
        <v>2457</v>
      </c>
      <c r="G1053">
        <v>-2</v>
      </c>
      <c r="H1053">
        <v>11.516784172533001</v>
      </c>
      <c r="I1053">
        <v>1933.5398678348099</v>
      </c>
      <c r="J1053" t="s">
        <v>525</v>
      </c>
    </row>
    <row r="1054" spans="1:10" x14ac:dyDescent="0.25">
      <c r="A1054" t="s">
        <v>213</v>
      </c>
      <c r="B1054">
        <v>2238.7706659999999</v>
      </c>
      <c r="C1054">
        <v>2238.7779150000001</v>
      </c>
      <c r="D1054" t="s">
        <v>214</v>
      </c>
      <c r="E1054">
        <v>7.2490000000000002E-3</v>
      </c>
      <c r="F1054">
        <v>2461</v>
      </c>
      <c r="G1054">
        <v>-2</v>
      </c>
      <c r="H1054">
        <v>11.536619884533</v>
      </c>
      <c r="I1054">
        <v>308.38537585797599</v>
      </c>
      <c r="J1054" t="s">
        <v>525</v>
      </c>
    </row>
    <row r="1055" spans="1:10" x14ac:dyDescent="0.25">
      <c r="A1055" t="s">
        <v>215</v>
      </c>
      <c r="B1055">
        <v>2238.7706659999999</v>
      </c>
      <c r="C1055">
        <v>2238.7779150000001</v>
      </c>
      <c r="D1055" t="s">
        <v>214</v>
      </c>
      <c r="E1055">
        <v>7.2490000000000002E-3</v>
      </c>
      <c r="F1055">
        <v>2461</v>
      </c>
      <c r="G1055">
        <v>-2</v>
      </c>
      <c r="H1055">
        <v>11.536619884533</v>
      </c>
      <c r="I1055">
        <v>308.38537585797599</v>
      </c>
      <c r="J1055" t="s">
        <v>525</v>
      </c>
    </row>
    <row r="1056" spans="1:10" x14ac:dyDescent="0.25">
      <c r="A1056" t="s">
        <v>266</v>
      </c>
      <c r="B1056">
        <v>2238.7706659999999</v>
      </c>
      <c r="C1056">
        <v>2238.7415350000001</v>
      </c>
      <c r="D1056" t="s">
        <v>267</v>
      </c>
      <c r="E1056">
        <v>-2.9131000000000001E-2</v>
      </c>
      <c r="F1056">
        <v>2461</v>
      </c>
      <c r="G1056">
        <v>-2</v>
      </c>
      <c r="H1056">
        <v>11.536619884533</v>
      </c>
      <c r="I1056">
        <v>308.38537585797599</v>
      </c>
      <c r="J1056" t="s">
        <v>525</v>
      </c>
    </row>
    <row r="1057" spans="1:10" x14ac:dyDescent="0.25">
      <c r="A1057" t="s">
        <v>529</v>
      </c>
      <c r="B1057">
        <v>2197.7442980000001</v>
      </c>
      <c r="C1057">
        <v>2197.751366</v>
      </c>
      <c r="D1057" t="s">
        <v>530</v>
      </c>
      <c r="E1057">
        <v>7.0679999999999996E-3</v>
      </c>
      <c r="F1057">
        <v>2466</v>
      </c>
      <c r="G1057">
        <v>-2</v>
      </c>
      <c r="H1057">
        <v>11.5592048824</v>
      </c>
      <c r="I1057">
        <v>389.11641599051097</v>
      </c>
      <c r="J1057" t="s">
        <v>525</v>
      </c>
    </row>
    <row r="1058" spans="1:10" x14ac:dyDescent="0.25">
      <c r="A1058" t="s">
        <v>531</v>
      </c>
      <c r="B1058">
        <v>2197.7442980000001</v>
      </c>
      <c r="C1058">
        <v>2197.751366</v>
      </c>
      <c r="D1058" t="s">
        <v>530</v>
      </c>
      <c r="E1058">
        <v>7.0679999999999996E-3</v>
      </c>
      <c r="F1058">
        <v>2466</v>
      </c>
      <c r="G1058">
        <v>-2</v>
      </c>
      <c r="H1058">
        <v>11.5592048824</v>
      </c>
      <c r="I1058">
        <v>389.11641599051097</v>
      </c>
      <c r="J1058" t="s">
        <v>525</v>
      </c>
    </row>
    <row r="1059" spans="1:10" x14ac:dyDescent="0.25">
      <c r="A1059" t="s">
        <v>532</v>
      </c>
      <c r="B1059">
        <v>2197.7442980000001</v>
      </c>
      <c r="C1059">
        <v>2197.714986</v>
      </c>
      <c r="D1059" t="s">
        <v>533</v>
      </c>
      <c r="E1059">
        <v>-2.9312000000000001E-2</v>
      </c>
      <c r="F1059">
        <v>2466</v>
      </c>
      <c r="G1059">
        <v>-2</v>
      </c>
      <c r="H1059">
        <v>11.5592048824</v>
      </c>
      <c r="I1059">
        <v>389.11641599051097</v>
      </c>
      <c r="J1059" t="s">
        <v>525</v>
      </c>
    </row>
    <row r="1060" spans="1:10" x14ac:dyDescent="0.25">
      <c r="A1060" t="s">
        <v>162</v>
      </c>
      <c r="B1060">
        <v>2252.7528440000001</v>
      </c>
      <c r="C1060">
        <v>2252.7571800000001</v>
      </c>
      <c r="D1060" t="s">
        <v>163</v>
      </c>
      <c r="E1060">
        <v>4.3359999999999996E-3</v>
      </c>
      <c r="F1060">
        <v>2476</v>
      </c>
      <c r="G1060">
        <v>-2</v>
      </c>
      <c r="H1060">
        <v>11.605813566667001</v>
      </c>
      <c r="I1060">
        <v>353.63074310976401</v>
      </c>
      <c r="J1060" t="s">
        <v>525</v>
      </c>
    </row>
    <row r="1061" spans="1:10" x14ac:dyDescent="0.25">
      <c r="A1061" t="s">
        <v>526</v>
      </c>
      <c r="B1061">
        <v>2019.6985219999999</v>
      </c>
      <c r="C1061">
        <v>2019.703628</v>
      </c>
      <c r="D1061" t="s">
        <v>527</v>
      </c>
      <c r="E1061">
        <v>5.1060000000000003E-3</v>
      </c>
      <c r="F1061">
        <v>2486</v>
      </c>
      <c r="G1061">
        <v>-2</v>
      </c>
      <c r="H1061">
        <v>11.655210577867001</v>
      </c>
      <c r="I1061">
        <v>227.65671043107699</v>
      </c>
      <c r="J1061" t="s">
        <v>525</v>
      </c>
    </row>
    <row r="1062" spans="1:10" x14ac:dyDescent="0.25">
      <c r="A1062" t="s">
        <v>528</v>
      </c>
      <c r="B1062">
        <v>2019.6985219999999</v>
      </c>
      <c r="C1062">
        <v>2019.703628</v>
      </c>
      <c r="D1062" t="s">
        <v>527</v>
      </c>
      <c r="E1062">
        <v>5.1060000000000003E-3</v>
      </c>
      <c r="F1062">
        <v>2486</v>
      </c>
      <c r="G1062">
        <v>-2</v>
      </c>
      <c r="H1062">
        <v>11.655210577867001</v>
      </c>
      <c r="I1062">
        <v>227.65671043107699</v>
      </c>
      <c r="J1062" t="s">
        <v>525</v>
      </c>
    </row>
    <row r="1063" spans="1:10" x14ac:dyDescent="0.25">
      <c r="A1063" t="s">
        <v>534</v>
      </c>
      <c r="B1063">
        <v>2514.8754020000001</v>
      </c>
      <c r="C1063">
        <v>2514.861093</v>
      </c>
      <c r="D1063" t="s">
        <v>535</v>
      </c>
      <c r="E1063">
        <v>-1.4309000000000001E-2</v>
      </c>
      <c r="F1063">
        <v>2491</v>
      </c>
      <c r="G1063">
        <v>-2</v>
      </c>
      <c r="H1063">
        <v>11.678532267467</v>
      </c>
      <c r="I1063">
        <v>553.14356867124002</v>
      </c>
      <c r="J1063" t="s">
        <v>525</v>
      </c>
    </row>
    <row r="1064" spans="1:10" x14ac:dyDescent="0.25">
      <c r="A1064" t="s">
        <v>536</v>
      </c>
      <c r="B1064">
        <v>2514.8754020000001</v>
      </c>
      <c r="C1064">
        <v>2514.862431</v>
      </c>
      <c r="D1064" t="s">
        <v>537</v>
      </c>
      <c r="E1064">
        <v>-1.2971E-2</v>
      </c>
      <c r="F1064">
        <v>2491</v>
      </c>
      <c r="G1064">
        <v>-2</v>
      </c>
      <c r="H1064">
        <v>11.678532267467</v>
      </c>
      <c r="I1064">
        <v>553.14356867124002</v>
      </c>
      <c r="J1064" t="s">
        <v>525</v>
      </c>
    </row>
    <row r="1065" spans="1:10" x14ac:dyDescent="0.25">
      <c r="A1065" t="s">
        <v>538</v>
      </c>
      <c r="B1065">
        <v>2514.8754020000001</v>
      </c>
      <c r="C1065">
        <v>2514.8624359999999</v>
      </c>
      <c r="D1065" t="s">
        <v>537</v>
      </c>
      <c r="E1065">
        <v>-1.2966E-2</v>
      </c>
      <c r="F1065">
        <v>2491</v>
      </c>
      <c r="G1065">
        <v>-2</v>
      </c>
      <c r="H1065">
        <v>11.678532267467</v>
      </c>
      <c r="I1065">
        <v>553.14356867124002</v>
      </c>
      <c r="J1065" t="s">
        <v>525</v>
      </c>
    </row>
    <row r="1066" spans="1:10" x14ac:dyDescent="0.25">
      <c r="A1066" t="s">
        <v>539</v>
      </c>
      <c r="B1066">
        <v>2514.8754020000001</v>
      </c>
      <c r="C1066">
        <v>2514.862431</v>
      </c>
      <c r="D1066" t="s">
        <v>537</v>
      </c>
      <c r="E1066">
        <v>-1.2971E-2</v>
      </c>
      <c r="F1066">
        <v>2491</v>
      </c>
      <c r="G1066">
        <v>-2</v>
      </c>
      <c r="H1066">
        <v>11.678532267467</v>
      </c>
      <c r="I1066">
        <v>553.14356867124002</v>
      </c>
      <c r="J1066" t="s">
        <v>525</v>
      </c>
    </row>
    <row r="1067" spans="1:10" x14ac:dyDescent="0.25">
      <c r="A1067" t="s">
        <v>529</v>
      </c>
      <c r="B1067">
        <v>2197.7442980000001</v>
      </c>
      <c r="C1067">
        <v>2197.751366</v>
      </c>
      <c r="D1067" t="s">
        <v>530</v>
      </c>
      <c r="E1067">
        <v>7.0679999999999996E-3</v>
      </c>
      <c r="F1067">
        <v>2494</v>
      </c>
      <c r="G1067">
        <v>-2</v>
      </c>
      <c r="H1067">
        <v>11.693871935733</v>
      </c>
      <c r="I1067">
        <v>324.88760246748302</v>
      </c>
      <c r="J1067" t="s">
        <v>525</v>
      </c>
    </row>
    <row r="1068" spans="1:10" x14ac:dyDescent="0.25">
      <c r="A1068" t="s">
        <v>531</v>
      </c>
      <c r="B1068">
        <v>2197.7442980000001</v>
      </c>
      <c r="C1068">
        <v>2197.751366</v>
      </c>
      <c r="D1068" t="s">
        <v>530</v>
      </c>
      <c r="E1068">
        <v>7.0679999999999996E-3</v>
      </c>
      <c r="F1068">
        <v>2494</v>
      </c>
      <c r="G1068">
        <v>-2</v>
      </c>
      <c r="H1068">
        <v>11.693871935733</v>
      </c>
      <c r="I1068">
        <v>324.88760246748302</v>
      </c>
      <c r="J1068" t="s">
        <v>525</v>
      </c>
    </row>
    <row r="1069" spans="1:10" x14ac:dyDescent="0.25">
      <c r="A1069" t="s">
        <v>532</v>
      </c>
      <c r="B1069">
        <v>2197.7442980000001</v>
      </c>
      <c r="C1069">
        <v>2197.714986</v>
      </c>
      <c r="D1069" t="s">
        <v>533</v>
      </c>
      <c r="E1069">
        <v>-2.9312000000000001E-2</v>
      </c>
      <c r="F1069">
        <v>2494</v>
      </c>
      <c r="G1069">
        <v>-2</v>
      </c>
      <c r="H1069">
        <v>11.693871935733</v>
      </c>
      <c r="I1069">
        <v>324.88760246748302</v>
      </c>
      <c r="J1069" t="s">
        <v>525</v>
      </c>
    </row>
    <row r="1070" spans="1:10" x14ac:dyDescent="0.25">
      <c r="A1070" t="s">
        <v>540</v>
      </c>
      <c r="B1070">
        <v>2513.8702269999999</v>
      </c>
      <c r="C1070">
        <v>2513.8406930000001</v>
      </c>
      <c r="D1070" t="s">
        <v>541</v>
      </c>
      <c r="E1070">
        <v>-2.9534000000000001E-2</v>
      </c>
      <c r="F1070">
        <v>2495</v>
      </c>
      <c r="G1070">
        <v>-3</v>
      </c>
      <c r="H1070">
        <v>11.6973421992</v>
      </c>
      <c r="I1070">
        <v>537.59716997479097</v>
      </c>
      <c r="J1070" t="s">
        <v>525</v>
      </c>
    </row>
    <row r="1071" spans="1:10" x14ac:dyDescent="0.25">
      <c r="A1071" t="s">
        <v>542</v>
      </c>
      <c r="B1071">
        <v>2513.8702269999999</v>
      </c>
      <c r="C1071">
        <v>2513.878416</v>
      </c>
      <c r="D1071" t="s">
        <v>543</v>
      </c>
      <c r="E1071">
        <v>8.1890000000000001E-3</v>
      </c>
      <c r="F1071">
        <v>2495</v>
      </c>
      <c r="G1071">
        <v>-3</v>
      </c>
      <c r="H1071">
        <v>11.6973421992</v>
      </c>
      <c r="I1071">
        <v>537.59716997479097</v>
      </c>
      <c r="J1071" t="s">
        <v>525</v>
      </c>
    </row>
    <row r="1072" spans="1:10" x14ac:dyDescent="0.25">
      <c r="A1072" t="s">
        <v>544</v>
      </c>
      <c r="B1072">
        <v>2513.8702269999999</v>
      </c>
      <c r="C1072">
        <v>2513.878416</v>
      </c>
      <c r="D1072" t="s">
        <v>543</v>
      </c>
      <c r="E1072">
        <v>8.1890000000000001E-3</v>
      </c>
      <c r="F1072">
        <v>2495</v>
      </c>
      <c r="G1072">
        <v>-3</v>
      </c>
      <c r="H1072">
        <v>11.6973421992</v>
      </c>
      <c r="I1072">
        <v>537.59716997479097</v>
      </c>
      <c r="J1072" t="s">
        <v>525</v>
      </c>
    </row>
    <row r="1073" spans="1:10" x14ac:dyDescent="0.25">
      <c r="A1073" t="s">
        <v>545</v>
      </c>
      <c r="B1073">
        <v>2513.8702269999999</v>
      </c>
      <c r="C1073">
        <v>2513.842036</v>
      </c>
      <c r="D1073" t="s">
        <v>546</v>
      </c>
      <c r="E1073">
        <v>-2.8191000000000001E-2</v>
      </c>
      <c r="F1073">
        <v>2495</v>
      </c>
      <c r="G1073">
        <v>-3</v>
      </c>
      <c r="H1073">
        <v>11.6973421992</v>
      </c>
      <c r="I1073">
        <v>537.59716997479097</v>
      </c>
      <c r="J1073" t="s">
        <v>525</v>
      </c>
    </row>
    <row r="1074" spans="1:10" x14ac:dyDescent="0.25">
      <c r="A1074" t="s">
        <v>547</v>
      </c>
      <c r="B1074">
        <v>2513.8702269999999</v>
      </c>
      <c r="C1074">
        <v>2513.8420310000001</v>
      </c>
      <c r="D1074" t="s">
        <v>546</v>
      </c>
      <c r="E1074">
        <v>-2.8195999999999999E-2</v>
      </c>
      <c r="F1074">
        <v>2495</v>
      </c>
      <c r="G1074">
        <v>-3</v>
      </c>
      <c r="H1074">
        <v>11.6973421992</v>
      </c>
      <c r="I1074">
        <v>537.59716997479097</v>
      </c>
      <c r="J1074" t="s">
        <v>525</v>
      </c>
    </row>
    <row r="1075" spans="1:10" x14ac:dyDescent="0.25">
      <c r="A1075" t="s">
        <v>245</v>
      </c>
      <c r="B1075">
        <v>2254.7660259999998</v>
      </c>
      <c r="C1075">
        <v>2254.7728299999999</v>
      </c>
      <c r="D1075" t="s">
        <v>246</v>
      </c>
      <c r="E1075">
        <v>6.8040000000000002E-3</v>
      </c>
      <c r="F1075">
        <v>2512</v>
      </c>
      <c r="G1075">
        <v>-2</v>
      </c>
      <c r="H1075">
        <v>11.781194090667</v>
      </c>
      <c r="I1075">
        <v>179.98052973814299</v>
      </c>
      <c r="J1075" t="s">
        <v>525</v>
      </c>
    </row>
    <row r="1076" spans="1:10" x14ac:dyDescent="0.25">
      <c r="A1076" t="s">
        <v>213</v>
      </c>
      <c r="B1076">
        <v>2238.7699339999999</v>
      </c>
      <c r="C1076">
        <v>2238.7779150000001</v>
      </c>
      <c r="D1076" t="s">
        <v>214</v>
      </c>
      <c r="E1076">
        <v>7.9810000000000002E-3</v>
      </c>
      <c r="F1076">
        <v>2514</v>
      </c>
      <c r="G1076">
        <v>-2</v>
      </c>
      <c r="H1076">
        <v>11.789986963200001</v>
      </c>
      <c r="I1076">
        <v>1776.25498870412</v>
      </c>
      <c r="J1076" t="s">
        <v>525</v>
      </c>
    </row>
    <row r="1077" spans="1:10" x14ac:dyDescent="0.25">
      <c r="A1077" t="s">
        <v>215</v>
      </c>
      <c r="B1077">
        <v>2238.7699339999999</v>
      </c>
      <c r="C1077">
        <v>2238.7779150000001</v>
      </c>
      <c r="D1077" t="s">
        <v>214</v>
      </c>
      <c r="E1077">
        <v>7.9810000000000002E-3</v>
      </c>
      <c r="F1077">
        <v>2514</v>
      </c>
      <c r="G1077">
        <v>-2</v>
      </c>
      <c r="H1077">
        <v>11.789986963200001</v>
      </c>
      <c r="I1077">
        <v>1776.25498870412</v>
      </c>
      <c r="J1077" t="s">
        <v>525</v>
      </c>
    </row>
    <row r="1078" spans="1:10" x14ac:dyDescent="0.25">
      <c r="A1078" t="s">
        <v>266</v>
      </c>
      <c r="B1078">
        <v>2238.7699339999999</v>
      </c>
      <c r="C1078">
        <v>2238.7415350000001</v>
      </c>
      <c r="D1078" t="s">
        <v>267</v>
      </c>
      <c r="E1078">
        <v>-2.8399000000000001E-2</v>
      </c>
      <c r="F1078">
        <v>2514</v>
      </c>
      <c r="G1078">
        <v>-2</v>
      </c>
      <c r="H1078">
        <v>11.789986963200001</v>
      </c>
      <c r="I1078">
        <v>1776.25498870412</v>
      </c>
      <c r="J1078" t="s">
        <v>525</v>
      </c>
    </row>
    <row r="1079" spans="1:10" x14ac:dyDescent="0.25">
      <c r="A1079" t="s">
        <v>540</v>
      </c>
      <c r="B1079">
        <v>2513.8707639999998</v>
      </c>
      <c r="C1079">
        <v>2513.8406930000001</v>
      </c>
      <c r="D1079" t="s">
        <v>541</v>
      </c>
      <c r="E1079">
        <v>-3.0071000000000001E-2</v>
      </c>
      <c r="F1079">
        <v>2515</v>
      </c>
      <c r="G1079">
        <v>-2</v>
      </c>
      <c r="H1079">
        <v>11.797574753599999</v>
      </c>
      <c r="I1079">
        <v>1830.7129752660001</v>
      </c>
      <c r="J1079" t="s">
        <v>525</v>
      </c>
    </row>
    <row r="1080" spans="1:10" x14ac:dyDescent="0.25">
      <c r="A1080" t="s">
        <v>542</v>
      </c>
      <c r="B1080">
        <v>2513.8707639999998</v>
      </c>
      <c r="C1080">
        <v>2513.878416</v>
      </c>
      <c r="D1080" t="s">
        <v>543</v>
      </c>
      <c r="E1080">
        <v>7.6519999999999999E-3</v>
      </c>
      <c r="F1080">
        <v>2515</v>
      </c>
      <c r="G1080">
        <v>-2</v>
      </c>
      <c r="H1080">
        <v>11.797574753599999</v>
      </c>
      <c r="I1080">
        <v>1830.7129752660001</v>
      </c>
      <c r="J1080" t="s">
        <v>525</v>
      </c>
    </row>
    <row r="1081" spans="1:10" x14ac:dyDescent="0.25">
      <c r="A1081" t="s">
        <v>544</v>
      </c>
      <c r="B1081">
        <v>2513.8707639999998</v>
      </c>
      <c r="C1081">
        <v>2513.878416</v>
      </c>
      <c r="D1081" t="s">
        <v>543</v>
      </c>
      <c r="E1081">
        <v>7.6519999999999999E-3</v>
      </c>
      <c r="F1081">
        <v>2515</v>
      </c>
      <c r="G1081">
        <v>-2</v>
      </c>
      <c r="H1081">
        <v>11.797574753599999</v>
      </c>
      <c r="I1081">
        <v>1830.7129752660001</v>
      </c>
      <c r="J1081" t="s">
        <v>525</v>
      </c>
    </row>
    <row r="1082" spans="1:10" x14ac:dyDescent="0.25">
      <c r="A1082" t="s">
        <v>545</v>
      </c>
      <c r="B1082">
        <v>2513.8707639999998</v>
      </c>
      <c r="C1082">
        <v>2513.842036</v>
      </c>
      <c r="D1082" t="s">
        <v>546</v>
      </c>
      <c r="E1082">
        <v>-2.8728E-2</v>
      </c>
      <c r="F1082">
        <v>2515</v>
      </c>
      <c r="G1082">
        <v>-2</v>
      </c>
      <c r="H1082">
        <v>11.797574753599999</v>
      </c>
      <c r="I1082">
        <v>1830.7129752660001</v>
      </c>
      <c r="J1082" t="s">
        <v>525</v>
      </c>
    </row>
    <row r="1083" spans="1:10" x14ac:dyDescent="0.25">
      <c r="A1083" t="s">
        <v>547</v>
      </c>
      <c r="B1083">
        <v>2513.8707639999998</v>
      </c>
      <c r="C1083">
        <v>2513.8420310000001</v>
      </c>
      <c r="D1083" t="s">
        <v>546</v>
      </c>
      <c r="E1083">
        <v>-2.8733000000000002E-2</v>
      </c>
      <c r="F1083">
        <v>2515</v>
      </c>
      <c r="G1083">
        <v>-2</v>
      </c>
      <c r="H1083">
        <v>11.797574753599999</v>
      </c>
      <c r="I1083">
        <v>1830.7129752660001</v>
      </c>
      <c r="J1083" t="s">
        <v>525</v>
      </c>
    </row>
    <row r="1084" spans="1:10" x14ac:dyDescent="0.25">
      <c r="A1084" t="s">
        <v>540</v>
      </c>
      <c r="B1084">
        <v>2513.8709589999999</v>
      </c>
      <c r="C1084">
        <v>2513.8406930000001</v>
      </c>
      <c r="D1084" t="s">
        <v>541</v>
      </c>
      <c r="E1084">
        <v>-3.0266000000000001E-2</v>
      </c>
      <c r="F1084">
        <v>2519</v>
      </c>
      <c r="G1084">
        <v>-3</v>
      </c>
      <c r="H1084">
        <v>11.8172237512</v>
      </c>
      <c r="I1084">
        <v>840.99552030506402</v>
      </c>
      <c r="J1084" t="s">
        <v>525</v>
      </c>
    </row>
    <row r="1085" spans="1:10" x14ac:dyDescent="0.25">
      <c r="A1085" t="s">
        <v>542</v>
      </c>
      <c r="B1085">
        <v>2513.8709589999999</v>
      </c>
      <c r="C1085">
        <v>2513.878416</v>
      </c>
      <c r="D1085" t="s">
        <v>543</v>
      </c>
      <c r="E1085">
        <v>7.4570000000000001E-3</v>
      </c>
      <c r="F1085">
        <v>2519</v>
      </c>
      <c r="G1085">
        <v>-3</v>
      </c>
      <c r="H1085">
        <v>11.8172237512</v>
      </c>
      <c r="I1085">
        <v>840.99552030506402</v>
      </c>
      <c r="J1085" t="s">
        <v>525</v>
      </c>
    </row>
    <row r="1086" spans="1:10" x14ac:dyDescent="0.25">
      <c r="A1086" t="s">
        <v>544</v>
      </c>
      <c r="B1086">
        <v>2513.8709589999999</v>
      </c>
      <c r="C1086">
        <v>2513.878416</v>
      </c>
      <c r="D1086" t="s">
        <v>543</v>
      </c>
      <c r="E1086">
        <v>7.4570000000000001E-3</v>
      </c>
      <c r="F1086">
        <v>2519</v>
      </c>
      <c r="G1086">
        <v>-3</v>
      </c>
      <c r="H1086">
        <v>11.8172237512</v>
      </c>
      <c r="I1086">
        <v>840.99552030506402</v>
      </c>
      <c r="J1086" t="s">
        <v>525</v>
      </c>
    </row>
    <row r="1087" spans="1:10" x14ac:dyDescent="0.25">
      <c r="A1087" t="s">
        <v>545</v>
      </c>
      <c r="B1087">
        <v>2513.8709589999999</v>
      </c>
      <c r="C1087">
        <v>2513.842036</v>
      </c>
      <c r="D1087" t="s">
        <v>546</v>
      </c>
      <c r="E1087">
        <v>-2.8923000000000001E-2</v>
      </c>
      <c r="F1087">
        <v>2519</v>
      </c>
      <c r="G1087">
        <v>-3</v>
      </c>
      <c r="H1087">
        <v>11.8172237512</v>
      </c>
      <c r="I1087">
        <v>840.99552030506402</v>
      </c>
      <c r="J1087" t="s">
        <v>525</v>
      </c>
    </row>
    <row r="1088" spans="1:10" x14ac:dyDescent="0.25">
      <c r="A1088" t="s">
        <v>547</v>
      </c>
      <c r="B1088">
        <v>2513.8709589999999</v>
      </c>
      <c r="C1088">
        <v>2513.8420310000001</v>
      </c>
      <c r="D1088" t="s">
        <v>546</v>
      </c>
      <c r="E1088">
        <v>-2.8927999999999999E-2</v>
      </c>
      <c r="F1088">
        <v>2519</v>
      </c>
      <c r="G1088">
        <v>-3</v>
      </c>
      <c r="H1088">
        <v>11.8172237512</v>
      </c>
      <c r="I1088">
        <v>840.99552030506402</v>
      </c>
      <c r="J1088" t="s">
        <v>525</v>
      </c>
    </row>
    <row r="1089" spans="1:10" x14ac:dyDescent="0.25">
      <c r="A1089" t="s">
        <v>213</v>
      </c>
      <c r="B1089">
        <v>2238.7709100000002</v>
      </c>
      <c r="C1089">
        <v>2238.7779150000001</v>
      </c>
      <c r="D1089" t="s">
        <v>214</v>
      </c>
      <c r="E1089">
        <v>7.0049999999999999E-3</v>
      </c>
      <c r="F1089">
        <v>2538</v>
      </c>
      <c r="G1089">
        <v>-2</v>
      </c>
      <c r="H1089">
        <v>11.909061729867</v>
      </c>
      <c r="I1089">
        <v>2257.0442838069198</v>
      </c>
      <c r="J1089" t="s">
        <v>525</v>
      </c>
    </row>
    <row r="1090" spans="1:10" x14ac:dyDescent="0.25">
      <c r="A1090" t="s">
        <v>215</v>
      </c>
      <c r="B1090">
        <v>2238.7709100000002</v>
      </c>
      <c r="C1090">
        <v>2238.7779150000001</v>
      </c>
      <c r="D1090" t="s">
        <v>214</v>
      </c>
      <c r="E1090">
        <v>7.0049999999999999E-3</v>
      </c>
      <c r="F1090">
        <v>2538</v>
      </c>
      <c r="G1090">
        <v>-2</v>
      </c>
      <c r="H1090">
        <v>11.909061729867</v>
      </c>
      <c r="I1090">
        <v>2257.0442838069198</v>
      </c>
      <c r="J1090" t="s">
        <v>525</v>
      </c>
    </row>
    <row r="1091" spans="1:10" x14ac:dyDescent="0.25">
      <c r="A1091" t="s">
        <v>266</v>
      </c>
      <c r="B1091">
        <v>2238.7709100000002</v>
      </c>
      <c r="C1091">
        <v>2238.7415350000001</v>
      </c>
      <c r="D1091" t="s">
        <v>267</v>
      </c>
      <c r="E1091">
        <v>-2.9374999999999998E-2</v>
      </c>
      <c r="F1091">
        <v>2538</v>
      </c>
      <c r="G1091">
        <v>-2</v>
      </c>
      <c r="H1091">
        <v>11.909061729867</v>
      </c>
      <c r="I1091">
        <v>2257.0442838069198</v>
      </c>
      <c r="J1091" t="s">
        <v>525</v>
      </c>
    </row>
    <row r="1092" spans="1:10" x14ac:dyDescent="0.25">
      <c r="A1092" t="s">
        <v>540</v>
      </c>
      <c r="B1092">
        <v>2513.8719839999999</v>
      </c>
      <c r="C1092">
        <v>2513.8406930000001</v>
      </c>
      <c r="D1092" t="s">
        <v>541</v>
      </c>
      <c r="E1092">
        <v>-3.1290999999999999E-2</v>
      </c>
      <c r="F1092">
        <v>2539</v>
      </c>
      <c r="G1092">
        <v>-2</v>
      </c>
      <c r="H1092">
        <v>11.9174239304</v>
      </c>
      <c r="I1092">
        <v>1384.4296254138001</v>
      </c>
      <c r="J1092" t="s">
        <v>525</v>
      </c>
    </row>
    <row r="1093" spans="1:10" x14ac:dyDescent="0.25">
      <c r="A1093" t="s">
        <v>542</v>
      </c>
      <c r="B1093">
        <v>2513.8719839999999</v>
      </c>
      <c r="C1093">
        <v>2513.878416</v>
      </c>
      <c r="D1093" t="s">
        <v>543</v>
      </c>
      <c r="E1093">
        <v>6.4320000000000002E-3</v>
      </c>
      <c r="F1093">
        <v>2539</v>
      </c>
      <c r="G1093">
        <v>-2</v>
      </c>
      <c r="H1093">
        <v>11.9174239304</v>
      </c>
      <c r="I1093">
        <v>1384.4296254138001</v>
      </c>
      <c r="J1093" t="s">
        <v>525</v>
      </c>
    </row>
    <row r="1094" spans="1:10" x14ac:dyDescent="0.25">
      <c r="A1094" t="s">
        <v>544</v>
      </c>
      <c r="B1094">
        <v>2513.8719839999999</v>
      </c>
      <c r="C1094">
        <v>2513.878416</v>
      </c>
      <c r="D1094" t="s">
        <v>543</v>
      </c>
      <c r="E1094">
        <v>6.4320000000000002E-3</v>
      </c>
      <c r="F1094">
        <v>2539</v>
      </c>
      <c r="G1094">
        <v>-2</v>
      </c>
      <c r="H1094">
        <v>11.9174239304</v>
      </c>
      <c r="I1094">
        <v>1384.4296254138001</v>
      </c>
      <c r="J1094" t="s">
        <v>525</v>
      </c>
    </row>
    <row r="1095" spans="1:10" x14ac:dyDescent="0.25">
      <c r="A1095" t="s">
        <v>545</v>
      </c>
      <c r="B1095">
        <v>2513.8719839999999</v>
      </c>
      <c r="C1095">
        <v>2513.842036</v>
      </c>
      <c r="D1095" t="s">
        <v>546</v>
      </c>
      <c r="E1095">
        <v>-2.9947999999999999E-2</v>
      </c>
      <c r="F1095">
        <v>2539</v>
      </c>
      <c r="G1095">
        <v>-2</v>
      </c>
      <c r="H1095">
        <v>11.9174239304</v>
      </c>
      <c r="I1095">
        <v>1384.4296254138001</v>
      </c>
      <c r="J1095" t="s">
        <v>525</v>
      </c>
    </row>
    <row r="1096" spans="1:10" x14ac:dyDescent="0.25">
      <c r="A1096" t="s">
        <v>547</v>
      </c>
      <c r="B1096">
        <v>2513.8719839999999</v>
      </c>
      <c r="C1096">
        <v>2513.8420310000001</v>
      </c>
      <c r="D1096" t="s">
        <v>546</v>
      </c>
      <c r="E1096">
        <v>-2.9953E-2</v>
      </c>
      <c r="F1096">
        <v>2539</v>
      </c>
      <c r="G1096">
        <v>-2</v>
      </c>
      <c r="H1096">
        <v>11.9174239304</v>
      </c>
      <c r="I1096">
        <v>1384.4296254138001</v>
      </c>
      <c r="J1096" t="s">
        <v>525</v>
      </c>
    </row>
    <row r="1097" spans="1:10" x14ac:dyDescent="0.25">
      <c r="A1097" t="s">
        <v>540</v>
      </c>
      <c r="B1097">
        <v>2513.872789</v>
      </c>
      <c r="C1097">
        <v>2513.8406930000001</v>
      </c>
      <c r="D1097" t="s">
        <v>541</v>
      </c>
      <c r="E1097">
        <v>-3.2096E-2</v>
      </c>
      <c r="F1097">
        <v>2543</v>
      </c>
      <c r="G1097">
        <v>-3</v>
      </c>
      <c r="H1097">
        <v>11.937875700267</v>
      </c>
      <c r="I1097">
        <v>631.84439257623899</v>
      </c>
      <c r="J1097" t="s">
        <v>525</v>
      </c>
    </row>
    <row r="1098" spans="1:10" x14ac:dyDescent="0.25">
      <c r="A1098" t="s">
        <v>542</v>
      </c>
      <c r="B1098">
        <v>2513.872789</v>
      </c>
      <c r="C1098">
        <v>2513.878416</v>
      </c>
      <c r="D1098" t="s">
        <v>543</v>
      </c>
      <c r="E1098">
        <v>5.6270000000000001E-3</v>
      </c>
      <c r="F1098">
        <v>2543</v>
      </c>
      <c r="G1098">
        <v>-3</v>
      </c>
      <c r="H1098">
        <v>11.937875700267</v>
      </c>
      <c r="I1098">
        <v>631.84439257623899</v>
      </c>
      <c r="J1098" t="s">
        <v>525</v>
      </c>
    </row>
    <row r="1099" spans="1:10" x14ac:dyDescent="0.25">
      <c r="A1099" t="s">
        <v>544</v>
      </c>
      <c r="B1099">
        <v>2513.872789</v>
      </c>
      <c r="C1099">
        <v>2513.878416</v>
      </c>
      <c r="D1099" t="s">
        <v>543</v>
      </c>
      <c r="E1099">
        <v>5.6270000000000001E-3</v>
      </c>
      <c r="F1099">
        <v>2543</v>
      </c>
      <c r="G1099">
        <v>-3</v>
      </c>
      <c r="H1099">
        <v>11.937875700267</v>
      </c>
      <c r="I1099">
        <v>631.84439257623899</v>
      </c>
      <c r="J1099" t="s">
        <v>525</v>
      </c>
    </row>
    <row r="1100" spans="1:10" x14ac:dyDescent="0.25">
      <c r="A1100" t="s">
        <v>545</v>
      </c>
      <c r="B1100">
        <v>2513.872789</v>
      </c>
      <c r="C1100">
        <v>2513.842036</v>
      </c>
      <c r="D1100" t="s">
        <v>546</v>
      </c>
      <c r="E1100">
        <v>-3.0752999999999999E-2</v>
      </c>
      <c r="F1100">
        <v>2543</v>
      </c>
      <c r="G1100">
        <v>-3</v>
      </c>
      <c r="H1100">
        <v>11.937875700267</v>
      </c>
      <c r="I1100">
        <v>631.84439257623899</v>
      </c>
      <c r="J1100" t="s">
        <v>525</v>
      </c>
    </row>
    <row r="1101" spans="1:10" x14ac:dyDescent="0.25">
      <c r="A1101" t="s">
        <v>547</v>
      </c>
      <c r="B1101">
        <v>2513.872789</v>
      </c>
      <c r="C1101">
        <v>2513.8420310000001</v>
      </c>
      <c r="D1101" t="s">
        <v>546</v>
      </c>
      <c r="E1101">
        <v>-3.0758000000000001E-2</v>
      </c>
      <c r="F1101">
        <v>2543</v>
      </c>
      <c r="G1101">
        <v>-3</v>
      </c>
      <c r="H1101">
        <v>11.937875700267</v>
      </c>
      <c r="I1101">
        <v>631.84439257623899</v>
      </c>
      <c r="J1101" t="s">
        <v>525</v>
      </c>
    </row>
    <row r="1102" spans="1:10" x14ac:dyDescent="0.25">
      <c r="A1102" t="s">
        <v>548</v>
      </c>
      <c r="B1102">
        <v>2278.8014280000002</v>
      </c>
      <c r="C1102">
        <v>2278.772829</v>
      </c>
      <c r="D1102" t="s">
        <v>549</v>
      </c>
      <c r="E1102">
        <v>-2.8598999999999999E-2</v>
      </c>
      <c r="F1102">
        <v>2544</v>
      </c>
      <c r="G1102">
        <v>-2</v>
      </c>
      <c r="H1102">
        <v>11.939854560266999</v>
      </c>
      <c r="I1102">
        <v>510.57225249852303</v>
      </c>
      <c r="J1102" t="s">
        <v>525</v>
      </c>
    </row>
    <row r="1103" spans="1:10" x14ac:dyDescent="0.25">
      <c r="A1103" t="s">
        <v>550</v>
      </c>
      <c r="B1103">
        <v>1729.5882919999999</v>
      </c>
      <c r="C1103">
        <v>1729.5922270000001</v>
      </c>
      <c r="D1103" t="s">
        <v>551</v>
      </c>
      <c r="E1103">
        <v>3.9350000000000001E-3</v>
      </c>
      <c r="F1103">
        <v>2548</v>
      </c>
      <c r="G1103">
        <v>-2</v>
      </c>
      <c r="H1103">
        <v>11.962064608266999</v>
      </c>
      <c r="I1103">
        <v>747.36895843076798</v>
      </c>
      <c r="J1103" t="s">
        <v>525</v>
      </c>
    </row>
    <row r="1104" spans="1:10" x14ac:dyDescent="0.25">
      <c r="A1104" t="s">
        <v>552</v>
      </c>
      <c r="B1104">
        <v>1729.5882919999999</v>
      </c>
      <c r="C1104">
        <v>1729.592232</v>
      </c>
      <c r="D1104" t="s">
        <v>551</v>
      </c>
      <c r="E1104">
        <v>3.9399999999999999E-3</v>
      </c>
      <c r="F1104">
        <v>2548</v>
      </c>
      <c r="G1104">
        <v>-2</v>
      </c>
      <c r="H1104">
        <v>11.962064608266999</v>
      </c>
      <c r="I1104">
        <v>747.36895843076798</v>
      </c>
      <c r="J1104" t="s">
        <v>525</v>
      </c>
    </row>
    <row r="1105" spans="1:10" x14ac:dyDescent="0.25">
      <c r="A1105" t="s">
        <v>245</v>
      </c>
      <c r="B1105">
        <v>2254.7655380000001</v>
      </c>
      <c r="C1105">
        <v>2254.7728299999999</v>
      </c>
      <c r="D1105" t="s">
        <v>246</v>
      </c>
      <c r="E1105">
        <v>7.2919999999999999E-3</v>
      </c>
      <c r="F1105">
        <v>2561</v>
      </c>
      <c r="G1105">
        <v>-2</v>
      </c>
      <c r="H1105">
        <v>12.018441522132999</v>
      </c>
      <c r="I1105">
        <v>398.63157993923102</v>
      </c>
      <c r="J1105" t="s">
        <v>525</v>
      </c>
    </row>
    <row r="1106" spans="1:10" x14ac:dyDescent="0.25">
      <c r="A1106" t="s">
        <v>213</v>
      </c>
      <c r="B1106">
        <v>2238.7706659999999</v>
      </c>
      <c r="C1106">
        <v>2238.7779150000001</v>
      </c>
      <c r="D1106" t="s">
        <v>214</v>
      </c>
      <c r="E1106">
        <v>7.2490000000000002E-3</v>
      </c>
      <c r="F1106">
        <v>2563</v>
      </c>
      <c r="G1106">
        <v>-2</v>
      </c>
      <c r="H1106">
        <v>12.030214701866999</v>
      </c>
      <c r="I1106">
        <v>792.75764855097998</v>
      </c>
      <c r="J1106" t="s">
        <v>525</v>
      </c>
    </row>
    <row r="1107" spans="1:10" x14ac:dyDescent="0.25">
      <c r="A1107" t="s">
        <v>215</v>
      </c>
      <c r="B1107">
        <v>2238.7706659999999</v>
      </c>
      <c r="C1107">
        <v>2238.7779150000001</v>
      </c>
      <c r="D1107" t="s">
        <v>214</v>
      </c>
      <c r="E1107">
        <v>7.2490000000000002E-3</v>
      </c>
      <c r="F1107">
        <v>2563</v>
      </c>
      <c r="G1107">
        <v>-2</v>
      </c>
      <c r="H1107">
        <v>12.030214701866999</v>
      </c>
      <c r="I1107">
        <v>792.75764855097998</v>
      </c>
      <c r="J1107" t="s">
        <v>525</v>
      </c>
    </row>
    <row r="1108" spans="1:10" x14ac:dyDescent="0.25">
      <c r="A1108" t="s">
        <v>266</v>
      </c>
      <c r="B1108">
        <v>2238.7706659999999</v>
      </c>
      <c r="C1108">
        <v>2238.7415350000001</v>
      </c>
      <c r="D1108" t="s">
        <v>267</v>
      </c>
      <c r="E1108">
        <v>-2.9131000000000001E-2</v>
      </c>
      <c r="F1108">
        <v>2563</v>
      </c>
      <c r="G1108">
        <v>-2</v>
      </c>
      <c r="H1108">
        <v>12.030214701866999</v>
      </c>
      <c r="I1108">
        <v>792.75764855097998</v>
      </c>
      <c r="J1108" t="s">
        <v>525</v>
      </c>
    </row>
    <row r="1109" spans="1:10" x14ac:dyDescent="0.25">
      <c r="A1109" t="s">
        <v>553</v>
      </c>
      <c r="B1109">
        <v>2554.8812619999999</v>
      </c>
      <c r="C1109">
        <v>2554.8672419999998</v>
      </c>
      <c r="D1109" t="s">
        <v>554</v>
      </c>
      <c r="E1109">
        <v>-1.4019999999999999E-2</v>
      </c>
      <c r="F1109">
        <v>2569</v>
      </c>
      <c r="G1109">
        <v>-2</v>
      </c>
      <c r="H1109">
        <v>12.060140384</v>
      </c>
      <c r="I1109">
        <v>292.37857187228002</v>
      </c>
      <c r="J1109" t="s">
        <v>525</v>
      </c>
    </row>
    <row r="1110" spans="1:10" x14ac:dyDescent="0.25">
      <c r="A1110" t="s">
        <v>555</v>
      </c>
      <c r="B1110">
        <v>2554.8812619999999</v>
      </c>
      <c r="C1110">
        <v>2554.9049650000002</v>
      </c>
      <c r="D1110" t="s">
        <v>556</v>
      </c>
      <c r="E1110">
        <v>2.3702999999999998E-2</v>
      </c>
      <c r="F1110">
        <v>2569</v>
      </c>
      <c r="G1110">
        <v>-2</v>
      </c>
      <c r="H1110">
        <v>12.060140384</v>
      </c>
      <c r="I1110">
        <v>292.37857187228002</v>
      </c>
      <c r="J1110" t="s">
        <v>525</v>
      </c>
    </row>
    <row r="1111" spans="1:10" x14ac:dyDescent="0.25">
      <c r="A1111" t="s">
        <v>526</v>
      </c>
      <c r="B1111">
        <v>2019.6982780000001</v>
      </c>
      <c r="C1111">
        <v>2019.703628</v>
      </c>
      <c r="D1111" t="s">
        <v>527</v>
      </c>
      <c r="E1111">
        <v>5.3499999999999997E-3</v>
      </c>
      <c r="F1111">
        <v>2572</v>
      </c>
      <c r="G1111">
        <v>-2</v>
      </c>
      <c r="H1111">
        <v>12.076642189067</v>
      </c>
      <c r="I1111">
        <v>174.810482320604</v>
      </c>
      <c r="J1111" t="s">
        <v>525</v>
      </c>
    </row>
    <row r="1112" spans="1:10" x14ac:dyDescent="0.25">
      <c r="A1112" t="s">
        <v>528</v>
      </c>
      <c r="B1112">
        <v>2019.6982780000001</v>
      </c>
      <c r="C1112">
        <v>2019.703628</v>
      </c>
      <c r="D1112" t="s">
        <v>527</v>
      </c>
      <c r="E1112">
        <v>5.3499999999999997E-3</v>
      </c>
      <c r="F1112">
        <v>2572</v>
      </c>
      <c r="G1112">
        <v>-2</v>
      </c>
      <c r="H1112">
        <v>12.076642189067</v>
      </c>
      <c r="I1112">
        <v>174.810482320604</v>
      </c>
      <c r="J1112" t="s">
        <v>525</v>
      </c>
    </row>
    <row r="1113" spans="1:10" x14ac:dyDescent="0.25">
      <c r="A1113" t="s">
        <v>550</v>
      </c>
      <c r="B1113">
        <v>1729.5875599999999</v>
      </c>
      <c r="C1113">
        <v>1729.5922270000001</v>
      </c>
      <c r="D1113" t="s">
        <v>551</v>
      </c>
      <c r="E1113">
        <v>4.6670000000000001E-3</v>
      </c>
      <c r="F1113">
        <v>2575</v>
      </c>
      <c r="G1113">
        <v>-2</v>
      </c>
      <c r="H1113">
        <v>12.088427521867001</v>
      </c>
      <c r="I1113">
        <v>611.97846314185495</v>
      </c>
      <c r="J1113" t="s">
        <v>525</v>
      </c>
    </row>
    <row r="1114" spans="1:10" x14ac:dyDescent="0.25">
      <c r="A1114" t="s">
        <v>552</v>
      </c>
      <c r="B1114">
        <v>1729.5875599999999</v>
      </c>
      <c r="C1114">
        <v>1729.592232</v>
      </c>
      <c r="D1114" t="s">
        <v>551</v>
      </c>
      <c r="E1114">
        <v>4.6719999999999999E-3</v>
      </c>
      <c r="F1114">
        <v>2575</v>
      </c>
      <c r="G1114">
        <v>-2</v>
      </c>
      <c r="H1114">
        <v>12.088427521867001</v>
      </c>
      <c r="I1114">
        <v>611.97846314185495</v>
      </c>
      <c r="J1114" t="s">
        <v>525</v>
      </c>
    </row>
    <row r="1115" spans="1:10" x14ac:dyDescent="0.25">
      <c r="A1115" t="s">
        <v>557</v>
      </c>
      <c r="B1115">
        <v>2222.7765239999999</v>
      </c>
      <c r="C1115">
        <v>2222.7829999999999</v>
      </c>
      <c r="D1115" t="s">
        <v>558</v>
      </c>
      <c r="E1115">
        <v>6.476E-3</v>
      </c>
      <c r="F1115">
        <v>2584</v>
      </c>
      <c r="G1115">
        <v>-2</v>
      </c>
      <c r="H1115">
        <v>12.129552998399999</v>
      </c>
      <c r="I1115">
        <v>3881.84980907012</v>
      </c>
      <c r="J1115" t="s">
        <v>525</v>
      </c>
    </row>
    <row r="1116" spans="1:10" x14ac:dyDescent="0.25">
      <c r="A1116" t="s">
        <v>559</v>
      </c>
      <c r="B1116">
        <v>2222.7765239999999</v>
      </c>
      <c r="C1116">
        <v>2222.7829999999999</v>
      </c>
      <c r="D1116" t="s">
        <v>558</v>
      </c>
      <c r="E1116">
        <v>6.476E-3</v>
      </c>
      <c r="F1116">
        <v>2584</v>
      </c>
      <c r="G1116">
        <v>-2</v>
      </c>
      <c r="H1116">
        <v>12.129552998399999</v>
      </c>
      <c r="I1116">
        <v>3881.84980907012</v>
      </c>
      <c r="J1116" t="s">
        <v>525</v>
      </c>
    </row>
    <row r="1117" spans="1:10" x14ac:dyDescent="0.25">
      <c r="A1117" t="s">
        <v>560</v>
      </c>
      <c r="B1117">
        <v>2222.7765239999999</v>
      </c>
      <c r="C1117">
        <v>2222.7466199999999</v>
      </c>
      <c r="D1117" t="s">
        <v>561</v>
      </c>
      <c r="E1117">
        <v>-2.9904E-2</v>
      </c>
      <c r="F1117">
        <v>2584</v>
      </c>
      <c r="G1117">
        <v>-2</v>
      </c>
      <c r="H1117">
        <v>12.129552998399999</v>
      </c>
      <c r="I1117">
        <v>3881.84980907012</v>
      </c>
      <c r="J1117" t="s">
        <v>525</v>
      </c>
    </row>
    <row r="1118" spans="1:10" x14ac:dyDescent="0.25">
      <c r="A1118" t="s">
        <v>562</v>
      </c>
      <c r="B1118">
        <v>2222.7765239999999</v>
      </c>
      <c r="C1118">
        <v>2222.746615</v>
      </c>
      <c r="D1118" t="s">
        <v>561</v>
      </c>
      <c r="E1118">
        <v>-2.9909000000000002E-2</v>
      </c>
      <c r="F1118">
        <v>2584</v>
      </c>
      <c r="G1118">
        <v>-2</v>
      </c>
      <c r="H1118">
        <v>12.129552998399999</v>
      </c>
      <c r="I1118">
        <v>3881.84980907012</v>
      </c>
      <c r="J1118" t="s">
        <v>525</v>
      </c>
    </row>
    <row r="1119" spans="1:10" x14ac:dyDescent="0.25">
      <c r="A1119" t="s">
        <v>245</v>
      </c>
      <c r="B1119">
        <v>2254.76676</v>
      </c>
      <c r="C1119">
        <v>2254.7728299999999</v>
      </c>
      <c r="D1119" t="s">
        <v>246</v>
      </c>
      <c r="E1119">
        <v>6.0699999999999999E-3</v>
      </c>
      <c r="F1119">
        <v>2588</v>
      </c>
      <c r="G1119">
        <v>-2</v>
      </c>
      <c r="H1119">
        <v>12.149680306666999</v>
      </c>
      <c r="I1119">
        <v>1403.6507967197699</v>
      </c>
      <c r="J1119" t="s">
        <v>525</v>
      </c>
    </row>
    <row r="1120" spans="1:10" x14ac:dyDescent="0.25">
      <c r="A1120" t="s">
        <v>213</v>
      </c>
      <c r="B1120">
        <v>2238.771886</v>
      </c>
      <c r="C1120">
        <v>2238.7779150000001</v>
      </c>
      <c r="D1120" t="s">
        <v>214</v>
      </c>
      <c r="E1120">
        <v>6.0289999999999996E-3</v>
      </c>
      <c r="F1120">
        <v>2589</v>
      </c>
      <c r="G1120">
        <v>-2</v>
      </c>
      <c r="H1120">
        <v>12.156647942399999</v>
      </c>
      <c r="I1120">
        <v>1180.5152279113399</v>
      </c>
      <c r="J1120" t="s">
        <v>525</v>
      </c>
    </row>
    <row r="1121" spans="1:10" x14ac:dyDescent="0.25">
      <c r="A1121" t="s">
        <v>215</v>
      </c>
      <c r="B1121">
        <v>2238.771886</v>
      </c>
      <c r="C1121">
        <v>2238.7779150000001</v>
      </c>
      <c r="D1121" t="s">
        <v>214</v>
      </c>
      <c r="E1121">
        <v>6.0289999999999996E-3</v>
      </c>
      <c r="F1121">
        <v>2589</v>
      </c>
      <c r="G1121">
        <v>-2</v>
      </c>
      <c r="H1121">
        <v>12.156647942399999</v>
      </c>
      <c r="I1121">
        <v>1180.5152279113399</v>
      </c>
      <c r="J1121" t="s">
        <v>525</v>
      </c>
    </row>
    <row r="1122" spans="1:10" x14ac:dyDescent="0.25">
      <c r="A1122" t="s">
        <v>266</v>
      </c>
      <c r="B1122">
        <v>2238.771886</v>
      </c>
      <c r="C1122">
        <v>2238.7415350000001</v>
      </c>
      <c r="D1122" t="s">
        <v>267</v>
      </c>
      <c r="E1122">
        <v>-3.0351E-2</v>
      </c>
      <c r="F1122">
        <v>2589</v>
      </c>
      <c r="G1122">
        <v>-2</v>
      </c>
      <c r="H1122">
        <v>12.156647942399999</v>
      </c>
      <c r="I1122">
        <v>1180.5152279113399</v>
      </c>
      <c r="J1122" t="s">
        <v>525</v>
      </c>
    </row>
    <row r="1123" spans="1:10" x14ac:dyDescent="0.25">
      <c r="A1123" t="s">
        <v>553</v>
      </c>
      <c r="B1123">
        <v>2554.8895619999998</v>
      </c>
      <c r="C1123">
        <v>2554.8672419999998</v>
      </c>
      <c r="D1123" t="s">
        <v>554</v>
      </c>
      <c r="E1123">
        <v>-2.232E-2</v>
      </c>
      <c r="F1123">
        <v>2596</v>
      </c>
      <c r="G1123">
        <v>-2</v>
      </c>
      <c r="H1123">
        <v>12.187834148</v>
      </c>
      <c r="I1123">
        <v>427.08107819057</v>
      </c>
      <c r="J1123" t="s">
        <v>525</v>
      </c>
    </row>
    <row r="1124" spans="1:10" x14ac:dyDescent="0.25">
      <c r="A1124" t="s">
        <v>555</v>
      </c>
      <c r="B1124">
        <v>2554.8895619999998</v>
      </c>
      <c r="C1124">
        <v>2554.9049650000002</v>
      </c>
      <c r="D1124" t="s">
        <v>556</v>
      </c>
      <c r="E1124">
        <v>1.5403E-2</v>
      </c>
      <c r="F1124">
        <v>2596</v>
      </c>
      <c r="G1124">
        <v>-2</v>
      </c>
      <c r="H1124">
        <v>12.187834148</v>
      </c>
      <c r="I1124">
        <v>427.08107819057</v>
      </c>
      <c r="J1124" t="s">
        <v>525</v>
      </c>
    </row>
    <row r="1125" spans="1:10" x14ac:dyDescent="0.25">
      <c r="A1125" t="s">
        <v>563</v>
      </c>
      <c r="B1125">
        <v>2804.9652460000002</v>
      </c>
      <c r="C1125">
        <v>2804.9361090000002</v>
      </c>
      <c r="D1125" t="s">
        <v>564</v>
      </c>
      <c r="E1125">
        <v>-2.9137E-2</v>
      </c>
      <c r="F1125">
        <v>2601</v>
      </c>
      <c r="G1125">
        <v>-2</v>
      </c>
      <c r="H1125">
        <v>12.213695147199999</v>
      </c>
      <c r="I1125">
        <v>280.25399526463502</v>
      </c>
      <c r="J1125" t="s">
        <v>525</v>
      </c>
    </row>
    <row r="1126" spans="1:10" x14ac:dyDescent="0.25">
      <c r="A1126" t="s">
        <v>565</v>
      </c>
      <c r="B1126">
        <v>2804.9652460000002</v>
      </c>
      <c r="C1126">
        <v>2804.9361090000002</v>
      </c>
      <c r="D1126" t="s">
        <v>564</v>
      </c>
      <c r="E1126">
        <v>-2.9137E-2</v>
      </c>
      <c r="F1126">
        <v>2601</v>
      </c>
      <c r="G1126">
        <v>-2</v>
      </c>
      <c r="H1126">
        <v>12.213695147199999</v>
      </c>
      <c r="I1126">
        <v>280.25399526463502</v>
      </c>
      <c r="J1126" t="s">
        <v>525</v>
      </c>
    </row>
    <row r="1127" spans="1:10" x14ac:dyDescent="0.25">
      <c r="A1127" t="s">
        <v>566</v>
      </c>
      <c r="B1127">
        <v>2804.9652460000002</v>
      </c>
      <c r="C1127">
        <v>2804.9738320000001</v>
      </c>
      <c r="D1127" t="s">
        <v>567</v>
      </c>
      <c r="E1127">
        <v>8.5859999999999999E-3</v>
      </c>
      <c r="F1127">
        <v>2601</v>
      </c>
      <c r="G1127">
        <v>-2</v>
      </c>
      <c r="H1127">
        <v>12.213695147199999</v>
      </c>
      <c r="I1127">
        <v>280.25399526463502</v>
      </c>
      <c r="J1127" t="s">
        <v>525</v>
      </c>
    </row>
    <row r="1128" spans="1:10" x14ac:dyDescent="0.25">
      <c r="A1128" t="s">
        <v>568</v>
      </c>
      <c r="B1128">
        <v>2804.9652460000002</v>
      </c>
      <c r="C1128">
        <v>2804.9374520000001</v>
      </c>
      <c r="D1128" t="s">
        <v>569</v>
      </c>
      <c r="E1128">
        <v>-2.7793999999999999E-2</v>
      </c>
      <c r="F1128">
        <v>2601</v>
      </c>
      <c r="G1128">
        <v>-2</v>
      </c>
      <c r="H1128">
        <v>12.213695147199999</v>
      </c>
      <c r="I1128">
        <v>280.25399526463502</v>
      </c>
      <c r="J1128" t="s">
        <v>525</v>
      </c>
    </row>
    <row r="1129" spans="1:10" x14ac:dyDescent="0.25">
      <c r="A1129" t="s">
        <v>570</v>
      </c>
      <c r="B1129">
        <v>2804.9652460000002</v>
      </c>
      <c r="C1129">
        <v>2804.9374469999998</v>
      </c>
      <c r="D1129" t="s">
        <v>569</v>
      </c>
      <c r="E1129">
        <v>-2.7799000000000001E-2</v>
      </c>
      <c r="F1129">
        <v>2601</v>
      </c>
      <c r="G1129">
        <v>-2</v>
      </c>
      <c r="H1129">
        <v>12.213695147199999</v>
      </c>
      <c r="I1129">
        <v>280.25399526463502</v>
      </c>
      <c r="J1129" t="s">
        <v>525</v>
      </c>
    </row>
    <row r="1130" spans="1:10" x14ac:dyDescent="0.25">
      <c r="A1130" t="s">
        <v>571</v>
      </c>
      <c r="B1130">
        <v>2061.7090330000001</v>
      </c>
      <c r="C1130">
        <v>2061.7141919999999</v>
      </c>
      <c r="D1130" t="s">
        <v>572</v>
      </c>
      <c r="E1130">
        <v>5.1590000000000004E-3</v>
      </c>
      <c r="F1130">
        <v>2602</v>
      </c>
      <c r="G1130">
        <v>-3</v>
      </c>
      <c r="H1130">
        <v>12.217157160799999</v>
      </c>
      <c r="I1130">
        <v>424.76833099271801</v>
      </c>
      <c r="J1130" t="s">
        <v>525</v>
      </c>
    </row>
    <row r="1131" spans="1:10" x14ac:dyDescent="0.25">
      <c r="A1131" t="s">
        <v>573</v>
      </c>
      <c r="B1131">
        <v>2061.7090330000001</v>
      </c>
      <c r="C1131">
        <v>2061.7141969999998</v>
      </c>
      <c r="D1131" t="s">
        <v>572</v>
      </c>
      <c r="E1131">
        <v>5.1640000000000002E-3</v>
      </c>
      <c r="F1131">
        <v>2602</v>
      </c>
      <c r="G1131">
        <v>-3</v>
      </c>
      <c r="H1131">
        <v>12.217157160799999</v>
      </c>
      <c r="I1131">
        <v>424.76833099271801</v>
      </c>
      <c r="J1131" t="s">
        <v>525</v>
      </c>
    </row>
    <row r="1132" spans="1:10" x14ac:dyDescent="0.25">
      <c r="A1132" t="s">
        <v>574</v>
      </c>
      <c r="B1132">
        <v>2061.7090330000001</v>
      </c>
      <c r="C1132">
        <v>2061.7141919999999</v>
      </c>
      <c r="D1132" t="s">
        <v>572</v>
      </c>
      <c r="E1132">
        <v>5.1590000000000004E-3</v>
      </c>
      <c r="F1132">
        <v>2602</v>
      </c>
      <c r="G1132">
        <v>-3</v>
      </c>
      <c r="H1132">
        <v>12.217157160799999</v>
      </c>
      <c r="I1132">
        <v>424.76833099271801</v>
      </c>
      <c r="J1132" t="s">
        <v>525</v>
      </c>
    </row>
    <row r="1133" spans="1:10" x14ac:dyDescent="0.25">
      <c r="A1133" t="s">
        <v>557</v>
      </c>
      <c r="B1133">
        <v>2222.77799</v>
      </c>
      <c r="C1133">
        <v>2222.7829999999999</v>
      </c>
      <c r="D1133" t="s">
        <v>558</v>
      </c>
      <c r="E1133">
        <v>5.0099999999999997E-3</v>
      </c>
      <c r="F1133">
        <v>2609</v>
      </c>
      <c r="G1133">
        <v>-2</v>
      </c>
      <c r="H1133">
        <v>12.249366838666999</v>
      </c>
      <c r="I1133">
        <v>22224.933517896199</v>
      </c>
      <c r="J1133" t="s">
        <v>525</v>
      </c>
    </row>
    <row r="1134" spans="1:10" x14ac:dyDescent="0.25">
      <c r="A1134" t="s">
        <v>559</v>
      </c>
      <c r="B1134">
        <v>2222.77799</v>
      </c>
      <c r="C1134">
        <v>2222.7829999999999</v>
      </c>
      <c r="D1134" t="s">
        <v>558</v>
      </c>
      <c r="E1134">
        <v>5.0099999999999997E-3</v>
      </c>
      <c r="F1134">
        <v>2609</v>
      </c>
      <c r="G1134">
        <v>-2</v>
      </c>
      <c r="H1134">
        <v>12.249366838666999</v>
      </c>
      <c r="I1134">
        <v>22224.933517896199</v>
      </c>
      <c r="J1134" t="s">
        <v>525</v>
      </c>
    </row>
    <row r="1135" spans="1:10" x14ac:dyDescent="0.25">
      <c r="A1135" t="s">
        <v>560</v>
      </c>
      <c r="B1135">
        <v>2222.77799</v>
      </c>
      <c r="C1135">
        <v>2222.7466199999999</v>
      </c>
      <c r="D1135" t="s">
        <v>561</v>
      </c>
      <c r="E1135">
        <v>-3.1370000000000002E-2</v>
      </c>
      <c r="F1135">
        <v>2609</v>
      </c>
      <c r="G1135">
        <v>-2</v>
      </c>
      <c r="H1135">
        <v>12.249366838666999</v>
      </c>
      <c r="I1135">
        <v>22224.933517896199</v>
      </c>
      <c r="J1135" t="s">
        <v>525</v>
      </c>
    </row>
    <row r="1136" spans="1:10" x14ac:dyDescent="0.25">
      <c r="A1136" t="s">
        <v>562</v>
      </c>
      <c r="B1136">
        <v>2222.77799</v>
      </c>
      <c r="C1136">
        <v>2222.746615</v>
      </c>
      <c r="D1136" t="s">
        <v>561</v>
      </c>
      <c r="E1136">
        <v>-3.1375E-2</v>
      </c>
      <c r="F1136">
        <v>2609</v>
      </c>
      <c r="G1136">
        <v>-2</v>
      </c>
      <c r="H1136">
        <v>12.249366838666999</v>
      </c>
      <c r="I1136">
        <v>22224.933517896199</v>
      </c>
      <c r="J1136" t="s">
        <v>525</v>
      </c>
    </row>
    <row r="1137" spans="1:10" x14ac:dyDescent="0.25">
      <c r="A1137" t="s">
        <v>575</v>
      </c>
      <c r="B1137">
        <v>2342.726964</v>
      </c>
      <c r="C1137">
        <v>2342.7524939999998</v>
      </c>
      <c r="D1137" t="s">
        <v>576</v>
      </c>
      <c r="E1137">
        <v>2.5530000000000001E-2</v>
      </c>
      <c r="F1137">
        <v>2611</v>
      </c>
      <c r="G1137">
        <v>-2</v>
      </c>
      <c r="H1137">
        <v>12.259787650132999</v>
      </c>
      <c r="I1137">
        <v>407.89780620627198</v>
      </c>
      <c r="J1137" t="s">
        <v>525</v>
      </c>
    </row>
    <row r="1138" spans="1:10" x14ac:dyDescent="0.25">
      <c r="A1138" t="s">
        <v>213</v>
      </c>
      <c r="B1138">
        <v>2238.7696879999999</v>
      </c>
      <c r="C1138">
        <v>2238.7779150000001</v>
      </c>
      <c r="D1138" t="s">
        <v>214</v>
      </c>
      <c r="E1138">
        <v>8.2269999999999999E-3</v>
      </c>
      <c r="F1138">
        <v>2613</v>
      </c>
      <c r="G1138">
        <v>-2</v>
      </c>
      <c r="H1138">
        <v>12.268167675733</v>
      </c>
      <c r="I1138">
        <v>1937.1251499433599</v>
      </c>
      <c r="J1138" t="s">
        <v>525</v>
      </c>
    </row>
    <row r="1139" spans="1:10" x14ac:dyDescent="0.25">
      <c r="A1139" t="s">
        <v>215</v>
      </c>
      <c r="B1139">
        <v>2238.7696879999999</v>
      </c>
      <c r="C1139">
        <v>2238.7779150000001</v>
      </c>
      <c r="D1139" t="s">
        <v>214</v>
      </c>
      <c r="E1139">
        <v>8.2269999999999999E-3</v>
      </c>
      <c r="F1139">
        <v>2613</v>
      </c>
      <c r="G1139">
        <v>-2</v>
      </c>
      <c r="H1139">
        <v>12.268167675733</v>
      </c>
      <c r="I1139">
        <v>1937.1251499433599</v>
      </c>
      <c r="J1139" t="s">
        <v>525</v>
      </c>
    </row>
    <row r="1140" spans="1:10" x14ac:dyDescent="0.25">
      <c r="A1140" t="s">
        <v>266</v>
      </c>
      <c r="B1140">
        <v>2238.7696879999999</v>
      </c>
      <c r="C1140">
        <v>2238.7415350000001</v>
      </c>
      <c r="D1140" t="s">
        <v>267</v>
      </c>
      <c r="E1140">
        <v>-2.8153000000000001E-2</v>
      </c>
      <c r="F1140">
        <v>2613</v>
      </c>
      <c r="G1140">
        <v>-2</v>
      </c>
      <c r="H1140">
        <v>12.268167675733</v>
      </c>
      <c r="I1140">
        <v>1937.1251499433599</v>
      </c>
      <c r="J1140" t="s">
        <v>525</v>
      </c>
    </row>
    <row r="1141" spans="1:10" x14ac:dyDescent="0.25">
      <c r="A1141" t="s">
        <v>245</v>
      </c>
      <c r="B1141">
        <v>2254.7640740000002</v>
      </c>
      <c r="C1141">
        <v>2254.7728299999999</v>
      </c>
      <c r="D1141" t="s">
        <v>246</v>
      </c>
      <c r="E1141">
        <v>8.7559999999999999E-3</v>
      </c>
      <c r="F1141">
        <v>2615</v>
      </c>
      <c r="G1141">
        <v>-2</v>
      </c>
      <c r="H1141">
        <v>12.2796863616</v>
      </c>
      <c r="I1141">
        <v>413.563534113233</v>
      </c>
      <c r="J1141" t="s">
        <v>525</v>
      </c>
    </row>
    <row r="1142" spans="1:10" x14ac:dyDescent="0.25">
      <c r="A1142" t="s">
        <v>553</v>
      </c>
      <c r="B1142">
        <v>2554.888586</v>
      </c>
      <c r="C1142">
        <v>2554.8672419999998</v>
      </c>
      <c r="D1142" t="s">
        <v>554</v>
      </c>
      <c r="E1142">
        <v>-2.1343999999999998E-2</v>
      </c>
      <c r="F1142">
        <v>2622</v>
      </c>
      <c r="G1142">
        <v>-2</v>
      </c>
      <c r="H1142">
        <v>12.313915582667001</v>
      </c>
      <c r="I1142">
        <v>797.71780790362095</v>
      </c>
      <c r="J1142" t="s">
        <v>525</v>
      </c>
    </row>
    <row r="1143" spans="1:10" x14ac:dyDescent="0.25">
      <c r="A1143" t="s">
        <v>555</v>
      </c>
      <c r="B1143">
        <v>2554.888586</v>
      </c>
      <c r="C1143">
        <v>2554.9049650000002</v>
      </c>
      <c r="D1143" t="s">
        <v>556</v>
      </c>
      <c r="E1143">
        <v>1.6379000000000001E-2</v>
      </c>
      <c r="F1143">
        <v>2622</v>
      </c>
      <c r="G1143">
        <v>-2</v>
      </c>
      <c r="H1143">
        <v>12.313915582667001</v>
      </c>
      <c r="I1143">
        <v>797.71780790362095</v>
      </c>
      <c r="J1143" t="s">
        <v>525</v>
      </c>
    </row>
    <row r="1144" spans="1:10" x14ac:dyDescent="0.25">
      <c r="A1144" t="s">
        <v>577</v>
      </c>
      <c r="B1144">
        <v>2334.7638299999999</v>
      </c>
      <c r="C1144">
        <v>2334.772555</v>
      </c>
      <c r="D1144" t="s">
        <v>578</v>
      </c>
      <c r="E1144">
        <v>8.7250000000000001E-3</v>
      </c>
      <c r="F1144">
        <v>2626</v>
      </c>
      <c r="G1144">
        <v>-2</v>
      </c>
      <c r="H1144">
        <v>12.328079090933</v>
      </c>
      <c r="I1144">
        <v>651.69407778008099</v>
      </c>
      <c r="J1144" t="s">
        <v>525</v>
      </c>
    </row>
    <row r="1145" spans="1:10" x14ac:dyDescent="0.25">
      <c r="A1145" t="s">
        <v>579</v>
      </c>
      <c r="B1145">
        <v>2263.7945920000002</v>
      </c>
      <c r="C1145">
        <v>2263.8095490000001</v>
      </c>
      <c r="D1145" t="s">
        <v>580</v>
      </c>
      <c r="E1145">
        <v>1.4957E-2</v>
      </c>
      <c r="F1145">
        <v>2631</v>
      </c>
      <c r="G1145">
        <v>-2</v>
      </c>
      <c r="H1145">
        <v>12.353379989066999</v>
      </c>
      <c r="I1145">
        <v>655.565434909033</v>
      </c>
      <c r="J1145" t="s">
        <v>525</v>
      </c>
    </row>
    <row r="1146" spans="1:10" x14ac:dyDescent="0.25">
      <c r="A1146" t="s">
        <v>571</v>
      </c>
      <c r="B1146">
        <v>2061.7163559999999</v>
      </c>
      <c r="C1146">
        <v>2061.7141919999999</v>
      </c>
      <c r="D1146" t="s">
        <v>572</v>
      </c>
      <c r="E1146">
        <v>-2.1640000000000001E-3</v>
      </c>
      <c r="F1146">
        <v>2632</v>
      </c>
      <c r="G1146">
        <v>-3</v>
      </c>
      <c r="H1146">
        <v>12.356840250667</v>
      </c>
      <c r="I1146">
        <v>1211.6816332758999</v>
      </c>
      <c r="J1146" t="s">
        <v>525</v>
      </c>
    </row>
    <row r="1147" spans="1:10" x14ac:dyDescent="0.25">
      <c r="A1147" t="s">
        <v>573</v>
      </c>
      <c r="B1147">
        <v>2061.7163559999999</v>
      </c>
      <c r="C1147">
        <v>2061.7141969999998</v>
      </c>
      <c r="D1147" t="s">
        <v>572</v>
      </c>
      <c r="E1147">
        <v>-2.1589999999999999E-3</v>
      </c>
      <c r="F1147">
        <v>2632</v>
      </c>
      <c r="G1147">
        <v>-3</v>
      </c>
      <c r="H1147">
        <v>12.356840250667</v>
      </c>
      <c r="I1147">
        <v>1211.6816332758999</v>
      </c>
      <c r="J1147" t="s">
        <v>525</v>
      </c>
    </row>
    <row r="1148" spans="1:10" x14ac:dyDescent="0.25">
      <c r="A1148" t="s">
        <v>574</v>
      </c>
      <c r="B1148">
        <v>2061.7163559999999</v>
      </c>
      <c r="C1148">
        <v>2061.7141919999999</v>
      </c>
      <c r="D1148" t="s">
        <v>572</v>
      </c>
      <c r="E1148">
        <v>-2.1640000000000001E-3</v>
      </c>
      <c r="F1148">
        <v>2632</v>
      </c>
      <c r="G1148">
        <v>-3</v>
      </c>
      <c r="H1148">
        <v>12.356840250667</v>
      </c>
      <c r="I1148">
        <v>1211.6816332758999</v>
      </c>
      <c r="J1148" t="s">
        <v>525</v>
      </c>
    </row>
    <row r="1149" spans="1:10" x14ac:dyDescent="0.25">
      <c r="A1149" t="s">
        <v>581</v>
      </c>
      <c r="B1149">
        <v>2103.7267929999998</v>
      </c>
      <c r="C1149">
        <v>2103.7247560000001</v>
      </c>
      <c r="D1149" t="s">
        <v>582</v>
      </c>
      <c r="E1149">
        <v>-2.0370000000000002E-3</v>
      </c>
      <c r="F1149">
        <v>2636</v>
      </c>
      <c r="G1149">
        <v>-3</v>
      </c>
      <c r="H1149">
        <v>12.376736337866999</v>
      </c>
      <c r="I1149">
        <v>765.77098084121099</v>
      </c>
      <c r="J1149" t="s">
        <v>525</v>
      </c>
    </row>
    <row r="1150" spans="1:10" x14ac:dyDescent="0.25">
      <c r="A1150" t="s">
        <v>583</v>
      </c>
      <c r="B1150">
        <v>2103.7267929999998</v>
      </c>
      <c r="C1150">
        <v>2103.7247609999999</v>
      </c>
      <c r="D1150" t="s">
        <v>582</v>
      </c>
      <c r="E1150">
        <v>-2.032E-3</v>
      </c>
      <c r="F1150">
        <v>2636</v>
      </c>
      <c r="G1150">
        <v>-3</v>
      </c>
      <c r="H1150">
        <v>12.376736337866999</v>
      </c>
      <c r="I1150">
        <v>765.77098084121099</v>
      </c>
      <c r="J1150" t="s">
        <v>525</v>
      </c>
    </row>
    <row r="1151" spans="1:10" x14ac:dyDescent="0.25">
      <c r="A1151" t="s">
        <v>213</v>
      </c>
      <c r="B1151">
        <v>2238.7765239999999</v>
      </c>
      <c r="C1151">
        <v>2238.7779150000001</v>
      </c>
      <c r="D1151" t="s">
        <v>214</v>
      </c>
      <c r="E1151">
        <v>1.3910000000000001E-3</v>
      </c>
      <c r="F1151">
        <v>2638</v>
      </c>
      <c r="G1151">
        <v>-2</v>
      </c>
      <c r="H1151">
        <v>12.3851096424</v>
      </c>
      <c r="I1151">
        <v>699.45801340236096</v>
      </c>
      <c r="J1151" t="s">
        <v>525</v>
      </c>
    </row>
    <row r="1152" spans="1:10" x14ac:dyDescent="0.25">
      <c r="A1152" t="s">
        <v>215</v>
      </c>
      <c r="B1152">
        <v>2238.7765239999999</v>
      </c>
      <c r="C1152">
        <v>2238.7779150000001</v>
      </c>
      <c r="D1152" t="s">
        <v>214</v>
      </c>
      <c r="E1152">
        <v>1.3910000000000001E-3</v>
      </c>
      <c r="F1152">
        <v>2638</v>
      </c>
      <c r="G1152">
        <v>-2</v>
      </c>
      <c r="H1152">
        <v>12.3851096424</v>
      </c>
      <c r="I1152">
        <v>699.45801340236096</v>
      </c>
      <c r="J1152" t="s">
        <v>525</v>
      </c>
    </row>
    <row r="1153" spans="1:10" x14ac:dyDescent="0.25">
      <c r="A1153" t="s">
        <v>575</v>
      </c>
      <c r="B1153">
        <v>2342.7350200000001</v>
      </c>
      <c r="C1153">
        <v>2342.7524939999998</v>
      </c>
      <c r="D1153" t="s">
        <v>576</v>
      </c>
      <c r="E1153">
        <v>1.7474E-2</v>
      </c>
      <c r="F1153">
        <v>2639</v>
      </c>
      <c r="G1153">
        <v>-2</v>
      </c>
      <c r="H1153">
        <v>12.392077373599999</v>
      </c>
      <c r="I1153">
        <v>726.61923705396498</v>
      </c>
      <c r="J1153" t="s">
        <v>525</v>
      </c>
    </row>
    <row r="1154" spans="1:10" x14ac:dyDescent="0.25">
      <c r="A1154" t="s">
        <v>584</v>
      </c>
      <c r="B1154">
        <v>2320.7496700000002</v>
      </c>
      <c r="C1154">
        <v>2320.7833930000002</v>
      </c>
      <c r="D1154" t="s">
        <v>585</v>
      </c>
      <c r="E1154">
        <v>3.3723000000000003E-2</v>
      </c>
      <c r="F1154">
        <v>2642</v>
      </c>
      <c r="G1154">
        <v>-2</v>
      </c>
      <c r="H1154">
        <v>12.403996854667</v>
      </c>
      <c r="I1154">
        <v>1084.0976501944399</v>
      </c>
      <c r="J1154" t="s">
        <v>525</v>
      </c>
    </row>
    <row r="1155" spans="1:10" x14ac:dyDescent="0.25">
      <c r="A1155" t="s">
        <v>586</v>
      </c>
      <c r="B1155">
        <v>2556.8939679999999</v>
      </c>
      <c r="C1155">
        <v>2556.8729950000002</v>
      </c>
      <c r="D1155" t="s">
        <v>587</v>
      </c>
      <c r="E1155">
        <v>-2.0972999999999999E-2</v>
      </c>
      <c r="F1155">
        <v>2644</v>
      </c>
      <c r="G1155">
        <v>-3</v>
      </c>
      <c r="H1155">
        <v>12.414423567467001</v>
      </c>
      <c r="I1155">
        <v>731.52594726416498</v>
      </c>
      <c r="J1155" t="s">
        <v>525</v>
      </c>
    </row>
    <row r="1156" spans="1:10" x14ac:dyDescent="0.25">
      <c r="A1156" t="s">
        <v>588</v>
      </c>
      <c r="B1156">
        <v>2556.8939679999999</v>
      </c>
      <c r="C1156">
        <v>2556.873</v>
      </c>
      <c r="D1156" t="s">
        <v>587</v>
      </c>
      <c r="E1156">
        <v>-2.0968000000000001E-2</v>
      </c>
      <c r="F1156">
        <v>2644</v>
      </c>
      <c r="G1156">
        <v>-3</v>
      </c>
      <c r="H1156">
        <v>12.414423567467001</v>
      </c>
      <c r="I1156">
        <v>731.52594726416498</v>
      </c>
      <c r="J1156" t="s">
        <v>525</v>
      </c>
    </row>
    <row r="1157" spans="1:10" x14ac:dyDescent="0.25">
      <c r="A1157" t="s">
        <v>589</v>
      </c>
      <c r="B1157">
        <v>2556.8939679999999</v>
      </c>
      <c r="C1157">
        <v>2556.8729950000002</v>
      </c>
      <c r="D1157" t="s">
        <v>587</v>
      </c>
      <c r="E1157">
        <v>-2.0972999999999999E-2</v>
      </c>
      <c r="F1157">
        <v>2644</v>
      </c>
      <c r="G1157">
        <v>-3</v>
      </c>
      <c r="H1157">
        <v>12.414423567467001</v>
      </c>
      <c r="I1157">
        <v>731.52594726416498</v>
      </c>
      <c r="J1157" t="s">
        <v>525</v>
      </c>
    </row>
    <row r="1158" spans="1:10" x14ac:dyDescent="0.25">
      <c r="A1158" t="s">
        <v>590</v>
      </c>
      <c r="B1158">
        <v>2556.8939679999999</v>
      </c>
      <c r="C1158">
        <v>2556.920615</v>
      </c>
      <c r="D1158" t="s">
        <v>591</v>
      </c>
      <c r="E1158">
        <v>2.6647000000000001E-2</v>
      </c>
      <c r="F1158">
        <v>2644</v>
      </c>
      <c r="G1158">
        <v>-3</v>
      </c>
      <c r="H1158">
        <v>12.414423567467001</v>
      </c>
      <c r="I1158">
        <v>731.52594726416498</v>
      </c>
      <c r="J1158" t="s">
        <v>525</v>
      </c>
    </row>
    <row r="1159" spans="1:10" x14ac:dyDescent="0.25">
      <c r="A1159" t="s">
        <v>586</v>
      </c>
      <c r="B1159">
        <v>2556.8946879999999</v>
      </c>
      <c r="C1159">
        <v>2556.8729950000002</v>
      </c>
      <c r="D1159" t="s">
        <v>587</v>
      </c>
      <c r="E1159">
        <v>-2.1693E-2</v>
      </c>
      <c r="F1159">
        <v>2646</v>
      </c>
      <c r="G1159">
        <v>-2</v>
      </c>
      <c r="H1159">
        <v>12.422793894932999</v>
      </c>
      <c r="I1159">
        <v>1222.8887605906</v>
      </c>
      <c r="J1159" t="s">
        <v>525</v>
      </c>
    </row>
    <row r="1160" spans="1:10" x14ac:dyDescent="0.25">
      <c r="A1160" t="s">
        <v>588</v>
      </c>
      <c r="B1160">
        <v>2556.8946879999999</v>
      </c>
      <c r="C1160">
        <v>2556.873</v>
      </c>
      <c r="D1160" t="s">
        <v>587</v>
      </c>
      <c r="E1160">
        <v>-2.1687999999999999E-2</v>
      </c>
      <c r="F1160">
        <v>2646</v>
      </c>
      <c r="G1160">
        <v>-2</v>
      </c>
      <c r="H1160">
        <v>12.422793894932999</v>
      </c>
      <c r="I1160">
        <v>1222.8887605906</v>
      </c>
      <c r="J1160" t="s">
        <v>525</v>
      </c>
    </row>
    <row r="1161" spans="1:10" x14ac:dyDescent="0.25">
      <c r="A1161" t="s">
        <v>589</v>
      </c>
      <c r="B1161">
        <v>2556.8946879999999</v>
      </c>
      <c r="C1161">
        <v>2556.8729950000002</v>
      </c>
      <c r="D1161" t="s">
        <v>587</v>
      </c>
      <c r="E1161">
        <v>-2.1693E-2</v>
      </c>
      <c r="F1161">
        <v>2646</v>
      </c>
      <c r="G1161">
        <v>-2</v>
      </c>
      <c r="H1161">
        <v>12.422793894932999</v>
      </c>
      <c r="I1161">
        <v>1222.8887605906</v>
      </c>
      <c r="J1161" t="s">
        <v>525</v>
      </c>
    </row>
    <row r="1162" spans="1:10" x14ac:dyDescent="0.25">
      <c r="A1162" t="s">
        <v>590</v>
      </c>
      <c r="B1162">
        <v>2556.8946879999999</v>
      </c>
      <c r="C1162">
        <v>2556.920615</v>
      </c>
      <c r="D1162" t="s">
        <v>591</v>
      </c>
      <c r="E1162">
        <v>2.5926999999999999E-2</v>
      </c>
      <c r="F1162">
        <v>2646</v>
      </c>
      <c r="G1162">
        <v>-2</v>
      </c>
      <c r="H1162">
        <v>12.422793894932999</v>
      </c>
      <c r="I1162">
        <v>1222.8887605906</v>
      </c>
      <c r="J1162" t="s">
        <v>525</v>
      </c>
    </row>
    <row r="1163" spans="1:10" x14ac:dyDescent="0.25">
      <c r="A1163" t="s">
        <v>557</v>
      </c>
      <c r="B1163">
        <v>2222.7858019999999</v>
      </c>
      <c r="C1163">
        <v>2222.7829999999999</v>
      </c>
      <c r="D1163" t="s">
        <v>558</v>
      </c>
      <c r="E1163">
        <v>-2.8019999999999998E-3</v>
      </c>
      <c r="F1163">
        <v>2650</v>
      </c>
      <c r="G1163">
        <v>-2</v>
      </c>
      <c r="H1163">
        <v>12.441703114133</v>
      </c>
      <c r="I1163">
        <v>29233.6835701739</v>
      </c>
      <c r="J1163" t="s">
        <v>525</v>
      </c>
    </row>
    <row r="1164" spans="1:10" x14ac:dyDescent="0.25">
      <c r="A1164" t="s">
        <v>559</v>
      </c>
      <c r="B1164">
        <v>2222.7858019999999</v>
      </c>
      <c r="C1164">
        <v>2222.7829999999999</v>
      </c>
      <c r="D1164" t="s">
        <v>558</v>
      </c>
      <c r="E1164">
        <v>-2.8019999999999998E-3</v>
      </c>
      <c r="F1164">
        <v>2650</v>
      </c>
      <c r="G1164">
        <v>-2</v>
      </c>
      <c r="H1164">
        <v>12.441703114133</v>
      </c>
      <c r="I1164">
        <v>29233.6835701739</v>
      </c>
      <c r="J1164" t="s">
        <v>525</v>
      </c>
    </row>
    <row r="1165" spans="1:10" x14ac:dyDescent="0.25">
      <c r="A1165" t="s">
        <v>577</v>
      </c>
      <c r="B1165">
        <v>2334.7652939999998</v>
      </c>
      <c r="C1165">
        <v>2334.772555</v>
      </c>
      <c r="D1165" t="s">
        <v>578</v>
      </c>
      <c r="E1165">
        <v>7.2610000000000001E-3</v>
      </c>
      <c r="F1165">
        <v>2651</v>
      </c>
      <c r="G1165">
        <v>-2</v>
      </c>
      <c r="H1165">
        <v>12.446895350667001</v>
      </c>
      <c r="I1165">
        <v>533.604554879852</v>
      </c>
      <c r="J1165" t="s">
        <v>525</v>
      </c>
    </row>
    <row r="1166" spans="1:10" x14ac:dyDescent="0.25">
      <c r="A1166" t="s">
        <v>575</v>
      </c>
      <c r="B1166">
        <v>2342.7342880000001</v>
      </c>
      <c r="C1166">
        <v>2342.7524939999998</v>
      </c>
      <c r="D1166" t="s">
        <v>576</v>
      </c>
      <c r="E1166">
        <v>1.8206E-2</v>
      </c>
      <c r="F1166">
        <v>2652</v>
      </c>
      <c r="G1166">
        <v>-2</v>
      </c>
      <c r="H1166">
        <v>12.450370388533001</v>
      </c>
      <c r="I1166">
        <v>224.513646340956</v>
      </c>
      <c r="J1166" t="s">
        <v>525</v>
      </c>
    </row>
    <row r="1167" spans="1:10" x14ac:dyDescent="0.25">
      <c r="A1167" t="s">
        <v>579</v>
      </c>
      <c r="B1167">
        <v>2263.7914179999998</v>
      </c>
      <c r="C1167">
        <v>2263.8095490000001</v>
      </c>
      <c r="D1167" t="s">
        <v>580</v>
      </c>
      <c r="E1167">
        <v>1.8131000000000001E-2</v>
      </c>
      <c r="F1167">
        <v>2657</v>
      </c>
      <c r="G1167">
        <v>-2</v>
      </c>
      <c r="H1167">
        <v>12.472144550399999</v>
      </c>
      <c r="I1167">
        <v>641.07731887984005</v>
      </c>
      <c r="J1167" t="s">
        <v>525</v>
      </c>
    </row>
    <row r="1168" spans="1:10" x14ac:dyDescent="0.25">
      <c r="A1168" t="s">
        <v>592</v>
      </c>
      <c r="B1168">
        <v>2847.9838</v>
      </c>
      <c r="C1168">
        <v>2847.9670729999998</v>
      </c>
      <c r="D1168" t="s">
        <v>593</v>
      </c>
      <c r="E1168">
        <v>-1.6726999999999999E-2</v>
      </c>
      <c r="F1168">
        <v>2660</v>
      </c>
      <c r="G1168">
        <v>-2</v>
      </c>
      <c r="H1168">
        <v>12.487485586932999</v>
      </c>
      <c r="I1168">
        <v>491.59574704515802</v>
      </c>
      <c r="J1168" t="s">
        <v>525</v>
      </c>
    </row>
    <row r="1169" spans="1:10" x14ac:dyDescent="0.25">
      <c r="A1169" t="s">
        <v>594</v>
      </c>
      <c r="B1169">
        <v>2847.9838</v>
      </c>
      <c r="C1169">
        <v>2847.9684109999998</v>
      </c>
      <c r="D1169" t="s">
        <v>595</v>
      </c>
      <c r="E1169">
        <v>-1.5389E-2</v>
      </c>
      <c r="F1169">
        <v>2660</v>
      </c>
      <c r="G1169">
        <v>-2</v>
      </c>
      <c r="H1169">
        <v>12.487485586932999</v>
      </c>
      <c r="I1169">
        <v>491.59574704515802</v>
      </c>
      <c r="J1169" t="s">
        <v>525</v>
      </c>
    </row>
    <row r="1170" spans="1:10" x14ac:dyDescent="0.25">
      <c r="A1170" t="s">
        <v>596</v>
      </c>
      <c r="B1170">
        <v>2847.9838</v>
      </c>
      <c r="C1170">
        <v>2847.9684160000002</v>
      </c>
      <c r="D1170" t="s">
        <v>595</v>
      </c>
      <c r="E1170">
        <v>-1.5384E-2</v>
      </c>
      <c r="F1170">
        <v>2660</v>
      </c>
      <c r="G1170">
        <v>-2</v>
      </c>
      <c r="H1170">
        <v>12.487485586932999</v>
      </c>
      <c r="I1170">
        <v>491.59574704515802</v>
      </c>
      <c r="J1170" t="s">
        <v>525</v>
      </c>
    </row>
    <row r="1171" spans="1:10" x14ac:dyDescent="0.25">
      <c r="A1171" t="s">
        <v>597</v>
      </c>
      <c r="B1171">
        <v>2847.9838</v>
      </c>
      <c r="C1171">
        <v>2847.9684109999998</v>
      </c>
      <c r="D1171" t="s">
        <v>595</v>
      </c>
      <c r="E1171">
        <v>-1.5389E-2</v>
      </c>
      <c r="F1171">
        <v>2660</v>
      </c>
      <c r="G1171">
        <v>-2</v>
      </c>
      <c r="H1171">
        <v>12.487485586932999</v>
      </c>
      <c r="I1171">
        <v>491.59574704515802</v>
      </c>
      <c r="J1171" t="s">
        <v>525</v>
      </c>
    </row>
    <row r="1172" spans="1:10" x14ac:dyDescent="0.25">
      <c r="A1172" t="s">
        <v>598</v>
      </c>
      <c r="B1172">
        <v>2847.9838</v>
      </c>
      <c r="C1172">
        <v>2848.0160310000001</v>
      </c>
      <c r="D1172" t="s">
        <v>599</v>
      </c>
      <c r="E1172">
        <v>3.2231000000000003E-2</v>
      </c>
      <c r="F1172">
        <v>2660</v>
      </c>
      <c r="G1172">
        <v>-2</v>
      </c>
      <c r="H1172">
        <v>12.487485586932999</v>
      </c>
      <c r="I1172">
        <v>491.59574704515802</v>
      </c>
      <c r="J1172" t="s">
        <v>525</v>
      </c>
    </row>
    <row r="1173" spans="1:10" x14ac:dyDescent="0.25">
      <c r="A1173" t="s">
        <v>600</v>
      </c>
      <c r="B1173">
        <v>2847.9838</v>
      </c>
      <c r="C1173">
        <v>2848.0160310000001</v>
      </c>
      <c r="D1173" t="s">
        <v>599</v>
      </c>
      <c r="E1173">
        <v>3.2231000000000003E-2</v>
      </c>
      <c r="F1173">
        <v>2660</v>
      </c>
      <c r="G1173">
        <v>-2</v>
      </c>
      <c r="H1173">
        <v>12.487485586932999</v>
      </c>
      <c r="I1173">
        <v>491.59574704515802</v>
      </c>
      <c r="J1173" t="s">
        <v>525</v>
      </c>
    </row>
    <row r="1174" spans="1:10" x14ac:dyDescent="0.25">
      <c r="A1174" t="s">
        <v>601</v>
      </c>
      <c r="B1174">
        <v>2847.9838</v>
      </c>
      <c r="C1174">
        <v>2847.9796510000001</v>
      </c>
      <c r="D1174" t="s">
        <v>602</v>
      </c>
      <c r="E1174">
        <v>-4.1489999999999999E-3</v>
      </c>
      <c r="F1174">
        <v>2660</v>
      </c>
      <c r="G1174">
        <v>-2</v>
      </c>
      <c r="H1174">
        <v>12.487485586932999</v>
      </c>
      <c r="I1174">
        <v>491.59574704515802</v>
      </c>
      <c r="J1174" t="s">
        <v>525</v>
      </c>
    </row>
    <row r="1175" spans="1:10" x14ac:dyDescent="0.25">
      <c r="A1175" t="s">
        <v>571</v>
      </c>
      <c r="B1175">
        <v>2061.7090330000001</v>
      </c>
      <c r="C1175">
        <v>2061.7141919999999</v>
      </c>
      <c r="D1175" t="s">
        <v>572</v>
      </c>
      <c r="E1175">
        <v>5.1590000000000004E-3</v>
      </c>
      <c r="F1175">
        <v>2661</v>
      </c>
      <c r="G1175">
        <v>-3</v>
      </c>
      <c r="H1175">
        <v>12.490941047732999</v>
      </c>
      <c r="I1175">
        <v>381.090232041913</v>
      </c>
      <c r="J1175" t="s">
        <v>525</v>
      </c>
    </row>
    <row r="1176" spans="1:10" x14ac:dyDescent="0.25">
      <c r="A1176" t="s">
        <v>573</v>
      </c>
      <c r="B1176">
        <v>2061.7090330000001</v>
      </c>
      <c r="C1176">
        <v>2061.7141969999998</v>
      </c>
      <c r="D1176" t="s">
        <v>572</v>
      </c>
      <c r="E1176">
        <v>5.1640000000000002E-3</v>
      </c>
      <c r="F1176">
        <v>2661</v>
      </c>
      <c r="G1176">
        <v>-3</v>
      </c>
      <c r="H1176">
        <v>12.490941047732999</v>
      </c>
      <c r="I1176">
        <v>381.090232041913</v>
      </c>
      <c r="J1176" t="s">
        <v>525</v>
      </c>
    </row>
    <row r="1177" spans="1:10" x14ac:dyDescent="0.25">
      <c r="A1177" t="s">
        <v>574</v>
      </c>
      <c r="B1177">
        <v>2061.7090330000001</v>
      </c>
      <c r="C1177">
        <v>2061.7141919999999</v>
      </c>
      <c r="D1177" t="s">
        <v>572</v>
      </c>
      <c r="E1177">
        <v>5.1590000000000004E-3</v>
      </c>
      <c r="F1177">
        <v>2661</v>
      </c>
      <c r="G1177">
        <v>-3</v>
      </c>
      <c r="H1177">
        <v>12.490941047732999</v>
      </c>
      <c r="I1177">
        <v>381.090232041913</v>
      </c>
      <c r="J1177" t="s">
        <v>525</v>
      </c>
    </row>
    <row r="1178" spans="1:10" x14ac:dyDescent="0.25">
      <c r="A1178" t="s">
        <v>603</v>
      </c>
      <c r="B1178">
        <v>2529.8678340000001</v>
      </c>
      <c r="C1178">
        <v>2529.8733309999998</v>
      </c>
      <c r="D1178" t="s">
        <v>604</v>
      </c>
      <c r="E1178">
        <v>5.4970000000000001E-3</v>
      </c>
      <c r="F1178">
        <v>2663</v>
      </c>
      <c r="G1178">
        <v>-2</v>
      </c>
      <c r="H1178">
        <v>12.499320265067</v>
      </c>
      <c r="I1178">
        <v>491.14165455187299</v>
      </c>
      <c r="J1178" t="s">
        <v>525</v>
      </c>
    </row>
    <row r="1179" spans="1:10" x14ac:dyDescent="0.25">
      <c r="A1179" t="s">
        <v>605</v>
      </c>
      <c r="B1179">
        <v>2529.8678340000001</v>
      </c>
      <c r="C1179">
        <v>2529.8733309999998</v>
      </c>
      <c r="D1179" t="s">
        <v>604</v>
      </c>
      <c r="E1179">
        <v>5.4970000000000001E-3</v>
      </c>
      <c r="F1179">
        <v>2663</v>
      </c>
      <c r="G1179">
        <v>-2</v>
      </c>
      <c r="H1179">
        <v>12.499320265067</v>
      </c>
      <c r="I1179">
        <v>491.14165455187299</v>
      </c>
      <c r="J1179" t="s">
        <v>525</v>
      </c>
    </row>
    <row r="1180" spans="1:10" x14ac:dyDescent="0.25">
      <c r="A1180" t="s">
        <v>606</v>
      </c>
      <c r="B1180">
        <v>2529.8678340000001</v>
      </c>
      <c r="C1180">
        <v>2529.8369510000002</v>
      </c>
      <c r="D1180" t="s">
        <v>607</v>
      </c>
      <c r="E1180">
        <v>-3.0883000000000001E-2</v>
      </c>
      <c r="F1180">
        <v>2663</v>
      </c>
      <c r="G1180">
        <v>-2</v>
      </c>
      <c r="H1180">
        <v>12.499320265067</v>
      </c>
      <c r="I1180">
        <v>491.14165455187299</v>
      </c>
      <c r="J1180" t="s">
        <v>525</v>
      </c>
    </row>
    <row r="1181" spans="1:10" x14ac:dyDescent="0.25">
      <c r="A1181" t="s">
        <v>608</v>
      </c>
      <c r="B1181">
        <v>2529.8678340000001</v>
      </c>
      <c r="C1181">
        <v>2529.8369459999999</v>
      </c>
      <c r="D1181" t="s">
        <v>607</v>
      </c>
      <c r="E1181">
        <v>-3.0887999999999999E-2</v>
      </c>
      <c r="F1181">
        <v>2663</v>
      </c>
      <c r="G1181">
        <v>-2</v>
      </c>
      <c r="H1181">
        <v>12.499320265067</v>
      </c>
      <c r="I1181">
        <v>491.14165455187299</v>
      </c>
      <c r="J1181" t="s">
        <v>525</v>
      </c>
    </row>
    <row r="1182" spans="1:10" x14ac:dyDescent="0.25">
      <c r="A1182" t="s">
        <v>609</v>
      </c>
      <c r="B1182">
        <v>2846.9805299999998</v>
      </c>
      <c r="C1182">
        <v>2846.9830579999998</v>
      </c>
      <c r="D1182" t="s">
        <v>610</v>
      </c>
      <c r="E1182">
        <v>2.5279999999999999E-3</v>
      </c>
      <c r="F1182">
        <v>2668</v>
      </c>
      <c r="G1182">
        <v>-4</v>
      </c>
      <c r="H1182">
        <v>12.526166870400001</v>
      </c>
      <c r="I1182">
        <v>357.35730166272498</v>
      </c>
      <c r="J1182" t="s">
        <v>525</v>
      </c>
    </row>
    <row r="1183" spans="1:10" x14ac:dyDescent="0.25">
      <c r="A1183" t="s">
        <v>611</v>
      </c>
      <c r="B1183">
        <v>2846.9805299999998</v>
      </c>
      <c r="C1183">
        <v>2846.9466779999998</v>
      </c>
      <c r="D1183" t="s">
        <v>612</v>
      </c>
      <c r="E1183">
        <v>-3.3852E-2</v>
      </c>
      <c r="F1183">
        <v>2668</v>
      </c>
      <c r="G1183">
        <v>-4</v>
      </c>
      <c r="H1183">
        <v>12.526166870400001</v>
      </c>
      <c r="I1183">
        <v>357.35730166272498</v>
      </c>
      <c r="J1183" t="s">
        <v>525</v>
      </c>
    </row>
    <row r="1184" spans="1:10" x14ac:dyDescent="0.25">
      <c r="A1184" t="s">
        <v>613</v>
      </c>
      <c r="B1184">
        <v>2846.9805299999998</v>
      </c>
      <c r="C1184">
        <v>2846.9466729999999</v>
      </c>
      <c r="D1184" t="s">
        <v>612</v>
      </c>
      <c r="E1184">
        <v>-3.3856999999999998E-2</v>
      </c>
      <c r="F1184">
        <v>2668</v>
      </c>
      <c r="G1184">
        <v>-4</v>
      </c>
      <c r="H1184">
        <v>12.526166870400001</v>
      </c>
      <c r="I1184">
        <v>357.35730166272498</v>
      </c>
      <c r="J1184" t="s">
        <v>525</v>
      </c>
    </row>
    <row r="1185" spans="1:10" x14ac:dyDescent="0.25">
      <c r="A1185" t="s">
        <v>614</v>
      </c>
      <c r="B1185">
        <v>2846.9805299999998</v>
      </c>
      <c r="C1185">
        <v>2846.9466779999998</v>
      </c>
      <c r="D1185" t="s">
        <v>612</v>
      </c>
      <c r="E1185">
        <v>-3.3852E-2</v>
      </c>
      <c r="F1185">
        <v>2668</v>
      </c>
      <c r="G1185">
        <v>-4</v>
      </c>
      <c r="H1185">
        <v>12.526166870400001</v>
      </c>
      <c r="I1185">
        <v>357.35730166272498</v>
      </c>
      <c r="J1185" t="s">
        <v>525</v>
      </c>
    </row>
    <row r="1186" spans="1:10" x14ac:dyDescent="0.25">
      <c r="A1186" t="s">
        <v>615</v>
      </c>
      <c r="B1186">
        <v>2846.9805299999998</v>
      </c>
      <c r="C1186">
        <v>2846.9843959999998</v>
      </c>
      <c r="D1186" t="s">
        <v>616</v>
      </c>
      <c r="E1186">
        <v>3.8660000000000001E-3</v>
      </c>
      <c r="F1186">
        <v>2668</v>
      </c>
      <c r="G1186">
        <v>-4</v>
      </c>
      <c r="H1186">
        <v>12.526166870400001</v>
      </c>
      <c r="I1186">
        <v>357.35730166272498</v>
      </c>
      <c r="J1186" t="s">
        <v>525</v>
      </c>
    </row>
    <row r="1187" spans="1:10" x14ac:dyDescent="0.25">
      <c r="A1187" t="s">
        <v>617</v>
      </c>
      <c r="B1187">
        <v>2846.9805299999998</v>
      </c>
      <c r="C1187">
        <v>2846.9844010000002</v>
      </c>
      <c r="D1187" t="s">
        <v>616</v>
      </c>
      <c r="E1187">
        <v>3.8709999999999999E-3</v>
      </c>
      <c r="F1187">
        <v>2668</v>
      </c>
      <c r="G1187">
        <v>-4</v>
      </c>
      <c r="H1187">
        <v>12.526166870400001</v>
      </c>
      <c r="I1187">
        <v>357.35730166272498</v>
      </c>
      <c r="J1187" t="s">
        <v>525</v>
      </c>
    </row>
    <row r="1188" spans="1:10" x14ac:dyDescent="0.25">
      <c r="A1188" t="s">
        <v>618</v>
      </c>
      <c r="B1188">
        <v>2846.9805299999998</v>
      </c>
      <c r="C1188">
        <v>2846.9843959999998</v>
      </c>
      <c r="D1188" t="s">
        <v>616</v>
      </c>
      <c r="E1188">
        <v>3.8660000000000001E-3</v>
      </c>
      <c r="F1188">
        <v>2668</v>
      </c>
      <c r="G1188">
        <v>-4</v>
      </c>
      <c r="H1188">
        <v>12.526166870400001</v>
      </c>
      <c r="I1188">
        <v>357.35730166272498</v>
      </c>
      <c r="J1188" t="s">
        <v>525</v>
      </c>
    </row>
    <row r="1189" spans="1:10" x14ac:dyDescent="0.25">
      <c r="A1189" t="s">
        <v>619</v>
      </c>
      <c r="B1189">
        <v>2846.9805299999998</v>
      </c>
      <c r="C1189">
        <v>2846.9480210000002</v>
      </c>
      <c r="D1189" t="s">
        <v>620</v>
      </c>
      <c r="E1189">
        <v>-3.2509000000000003E-2</v>
      </c>
      <c r="F1189">
        <v>2668</v>
      </c>
      <c r="G1189">
        <v>-4</v>
      </c>
      <c r="H1189">
        <v>12.526166870400001</v>
      </c>
      <c r="I1189">
        <v>357.35730166272498</v>
      </c>
      <c r="J1189" t="s">
        <v>525</v>
      </c>
    </row>
    <row r="1190" spans="1:10" x14ac:dyDescent="0.25">
      <c r="A1190" t="s">
        <v>621</v>
      </c>
      <c r="B1190">
        <v>2846.9805299999998</v>
      </c>
      <c r="C1190">
        <v>2846.9480159999998</v>
      </c>
      <c r="D1190" t="s">
        <v>620</v>
      </c>
      <c r="E1190">
        <v>-3.2514000000000001E-2</v>
      </c>
      <c r="F1190">
        <v>2668</v>
      </c>
      <c r="G1190">
        <v>-4</v>
      </c>
      <c r="H1190">
        <v>12.526166870400001</v>
      </c>
      <c r="I1190">
        <v>357.35730166272498</v>
      </c>
      <c r="J1190" t="s">
        <v>525</v>
      </c>
    </row>
    <row r="1191" spans="1:10" x14ac:dyDescent="0.25">
      <c r="A1191" t="s">
        <v>622</v>
      </c>
      <c r="B1191">
        <v>2846.9805299999998</v>
      </c>
      <c r="C1191">
        <v>2846.948011</v>
      </c>
      <c r="D1191" t="s">
        <v>620</v>
      </c>
      <c r="E1191">
        <v>-3.2518999999999999E-2</v>
      </c>
      <c r="F1191">
        <v>2668</v>
      </c>
      <c r="G1191">
        <v>-4</v>
      </c>
      <c r="H1191">
        <v>12.526166870400001</v>
      </c>
      <c r="I1191">
        <v>357.35730166272498</v>
      </c>
      <c r="J1191" t="s">
        <v>525</v>
      </c>
    </row>
    <row r="1192" spans="1:10" x14ac:dyDescent="0.25">
      <c r="A1192" t="s">
        <v>571</v>
      </c>
      <c r="B1192">
        <v>2061.7113399999998</v>
      </c>
      <c r="C1192">
        <v>2061.7141919999999</v>
      </c>
      <c r="D1192" t="s">
        <v>572</v>
      </c>
      <c r="E1192">
        <v>2.8519999999999999E-3</v>
      </c>
      <c r="F1192">
        <v>2669</v>
      </c>
      <c r="G1192">
        <v>-2</v>
      </c>
      <c r="H1192">
        <v>12.529621887467</v>
      </c>
      <c r="I1192">
        <v>492.10325218540697</v>
      </c>
      <c r="J1192" t="s">
        <v>525</v>
      </c>
    </row>
    <row r="1193" spans="1:10" x14ac:dyDescent="0.25">
      <c r="A1193" t="s">
        <v>573</v>
      </c>
      <c r="B1193">
        <v>2061.7113399999998</v>
      </c>
      <c r="C1193">
        <v>2061.7141969999998</v>
      </c>
      <c r="D1193" t="s">
        <v>572</v>
      </c>
      <c r="E1193">
        <v>2.8570000000000002E-3</v>
      </c>
      <c r="F1193">
        <v>2669</v>
      </c>
      <c r="G1193">
        <v>-2</v>
      </c>
      <c r="H1193">
        <v>12.529621887467</v>
      </c>
      <c r="I1193">
        <v>492.10325218540697</v>
      </c>
      <c r="J1193" t="s">
        <v>525</v>
      </c>
    </row>
    <row r="1194" spans="1:10" x14ac:dyDescent="0.25">
      <c r="A1194" t="s">
        <v>574</v>
      </c>
      <c r="B1194">
        <v>2061.7113399999998</v>
      </c>
      <c r="C1194">
        <v>2061.7141919999999</v>
      </c>
      <c r="D1194" t="s">
        <v>572</v>
      </c>
      <c r="E1194">
        <v>2.8519999999999999E-3</v>
      </c>
      <c r="F1194">
        <v>2669</v>
      </c>
      <c r="G1194">
        <v>-2</v>
      </c>
      <c r="H1194">
        <v>12.529621887467</v>
      </c>
      <c r="I1194">
        <v>492.10325218540697</v>
      </c>
      <c r="J1194" t="s">
        <v>525</v>
      </c>
    </row>
    <row r="1195" spans="1:10" x14ac:dyDescent="0.25">
      <c r="A1195" t="s">
        <v>553</v>
      </c>
      <c r="B1195">
        <v>2554.884924</v>
      </c>
      <c r="C1195">
        <v>2554.8672419999998</v>
      </c>
      <c r="D1195" t="s">
        <v>554</v>
      </c>
      <c r="E1195">
        <v>-1.7682E-2</v>
      </c>
      <c r="F1195">
        <v>2671</v>
      </c>
      <c r="G1195">
        <v>-2</v>
      </c>
      <c r="H1195">
        <v>12.5388831104</v>
      </c>
      <c r="I1195">
        <v>1534.9861924188499</v>
      </c>
      <c r="J1195" t="s">
        <v>525</v>
      </c>
    </row>
    <row r="1196" spans="1:10" x14ac:dyDescent="0.25">
      <c r="A1196" t="s">
        <v>555</v>
      </c>
      <c r="B1196">
        <v>2554.884924</v>
      </c>
      <c r="C1196">
        <v>2554.9049650000002</v>
      </c>
      <c r="D1196" t="s">
        <v>556</v>
      </c>
      <c r="E1196">
        <v>2.0041E-2</v>
      </c>
      <c r="F1196">
        <v>2671</v>
      </c>
      <c r="G1196">
        <v>-2</v>
      </c>
      <c r="H1196">
        <v>12.5388831104</v>
      </c>
      <c r="I1196">
        <v>1534.9861924188499</v>
      </c>
      <c r="J1196" t="s">
        <v>525</v>
      </c>
    </row>
    <row r="1197" spans="1:10" x14ac:dyDescent="0.25">
      <c r="A1197" t="s">
        <v>553</v>
      </c>
      <c r="B1197">
        <v>2554.8847540000002</v>
      </c>
      <c r="C1197">
        <v>2554.8672419999998</v>
      </c>
      <c r="D1197" t="s">
        <v>554</v>
      </c>
      <c r="E1197">
        <v>-1.7512E-2</v>
      </c>
      <c r="F1197">
        <v>2673</v>
      </c>
      <c r="G1197">
        <v>-3</v>
      </c>
      <c r="H1197">
        <v>12.549311135732999</v>
      </c>
      <c r="I1197">
        <v>870.70340241871202</v>
      </c>
      <c r="J1197" t="s">
        <v>525</v>
      </c>
    </row>
    <row r="1198" spans="1:10" x14ac:dyDescent="0.25">
      <c r="A1198" t="s">
        <v>555</v>
      </c>
      <c r="B1198">
        <v>2554.8847540000002</v>
      </c>
      <c r="C1198">
        <v>2554.9049650000002</v>
      </c>
      <c r="D1198" t="s">
        <v>556</v>
      </c>
      <c r="E1198">
        <v>2.0211E-2</v>
      </c>
      <c r="F1198">
        <v>2673</v>
      </c>
      <c r="G1198">
        <v>-3</v>
      </c>
      <c r="H1198">
        <v>12.549311135732999</v>
      </c>
      <c r="I1198">
        <v>870.70340241871202</v>
      </c>
      <c r="J1198" t="s">
        <v>525</v>
      </c>
    </row>
    <row r="1199" spans="1:10" x14ac:dyDescent="0.25">
      <c r="A1199" t="s">
        <v>213</v>
      </c>
      <c r="B1199">
        <v>2238.7679800000001</v>
      </c>
      <c r="C1199">
        <v>2238.7779150000001</v>
      </c>
      <c r="D1199" t="s">
        <v>214</v>
      </c>
      <c r="E1199">
        <v>9.9349999999999994E-3</v>
      </c>
      <c r="F1199">
        <v>2681</v>
      </c>
      <c r="G1199">
        <v>-2</v>
      </c>
      <c r="H1199">
        <v>12.586610209867001</v>
      </c>
      <c r="I1199">
        <v>438.08717623396302</v>
      </c>
      <c r="J1199" t="s">
        <v>525</v>
      </c>
    </row>
    <row r="1200" spans="1:10" x14ac:dyDescent="0.25">
      <c r="A1200" t="s">
        <v>215</v>
      </c>
      <c r="B1200">
        <v>2238.7679800000001</v>
      </c>
      <c r="C1200">
        <v>2238.7779150000001</v>
      </c>
      <c r="D1200" t="s">
        <v>214</v>
      </c>
      <c r="E1200">
        <v>9.9349999999999994E-3</v>
      </c>
      <c r="F1200">
        <v>2681</v>
      </c>
      <c r="G1200">
        <v>-2</v>
      </c>
      <c r="H1200">
        <v>12.586610209867001</v>
      </c>
      <c r="I1200">
        <v>438.08717623396302</v>
      </c>
      <c r="J1200" t="s">
        <v>525</v>
      </c>
    </row>
    <row r="1201" spans="1:10" x14ac:dyDescent="0.25">
      <c r="A1201" t="s">
        <v>266</v>
      </c>
      <c r="B1201">
        <v>2238.7679800000001</v>
      </c>
      <c r="C1201">
        <v>2238.7415350000001</v>
      </c>
      <c r="D1201" t="s">
        <v>267</v>
      </c>
      <c r="E1201">
        <v>-2.6445E-2</v>
      </c>
      <c r="F1201">
        <v>2681</v>
      </c>
      <c r="G1201">
        <v>-2</v>
      </c>
      <c r="H1201">
        <v>12.586610209867001</v>
      </c>
      <c r="I1201">
        <v>438.08717623396302</v>
      </c>
      <c r="J1201" t="s">
        <v>525</v>
      </c>
    </row>
    <row r="1202" spans="1:10" x14ac:dyDescent="0.25">
      <c r="A1202" t="s">
        <v>603</v>
      </c>
      <c r="B1202">
        <v>2529.865636</v>
      </c>
      <c r="C1202">
        <v>2529.8733309999998</v>
      </c>
      <c r="D1202" t="s">
        <v>604</v>
      </c>
      <c r="E1202">
        <v>7.6949999999999996E-3</v>
      </c>
      <c r="F1202">
        <v>2687</v>
      </c>
      <c r="G1202">
        <v>-2</v>
      </c>
      <c r="H1202">
        <v>12.615159526399999</v>
      </c>
      <c r="I1202">
        <v>326.86136498183498</v>
      </c>
      <c r="J1202" t="s">
        <v>525</v>
      </c>
    </row>
    <row r="1203" spans="1:10" x14ac:dyDescent="0.25">
      <c r="A1203" t="s">
        <v>605</v>
      </c>
      <c r="B1203">
        <v>2529.865636</v>
      </c>
      <c r="C1203">
        <v>2529.8733309999998</v>
      </c>
      <c r="D1203" t="s">
        <v>604</v>
      </c>
      <c r="E1203">
        <v>7.6949999999999996E-3</v>
      </c>
      <c r="F1203">
        <v>2687</v>
      </c>
      <c r="G1203">
        <v>-2</v>
      </c>
      <c r="H1203">
        <v>12.615159526399999</v>
      </c>
      <c r="I1203">
        <v>326.86136498183498</v>
      </c>
      <c r="J1203" t="s">
        <v>525</v>
      </c>
    </row>
    <row r="1204" spans="1:10" x14ac:dyDescent="0.25">
      <c r="A1204" t="s">
        <v>606</v>
      </c>
      <c r="B1204">
        <v>2529.865636</v>
      </c>
      <c r="C1204">
        <v>2529.8369510000002</v>
      </c>
      <c r="D1204" t="s">
        <v>607</v>
      </c>
      <c r="E1204">
        <v>-2.8684999999999999E-2</v>
      </c>
      <c r="F1204">
        <v>2687</v>
      </c>
      <c r="G1204">
        <v>-2</v>
      </c>
      <c r="H1204">
        <v>12.615159526399999</v>
      </c>
      <c r="I1204">
        <v>326.86136498183498</v>
      </c>
      <c r="J1204" t="s">
        <v>525</v>
      </c>
    </row>
    <row r="1205" spans="1:10" x14ac:dyDescent="0.25">
      <c r="A1205" t="s">
        <v>608</v>
      </c>
      <c r="B1205">
        <v>2529.865636</v>
      </c>
      <c r="C1205">
        <v>2529.8369459999999</v>
      </c>
      <c r="D1205" t="s">
        <v>607</v>
      </c>
      <c r="E1205">
        <v>-2.869E-2</v>
      </c>
      <c r="F1205">
        <v>2687</v>
      </c>
      <c r="G1205">
        <v>-2</v>
      </c>
      <c r="H1205">
        <v>12.615159526399999</v>
      </c>
      <c r="I1205">
        <v>326.86136498183498</v>
      </c>
      <c r="J1205" t="s">
        <v>525</v>
      </c>
    </row>
    <row r="1206" spans="1:10" x14ac:dyDescent="0.25">
      <c r="A1206" t="s">
        <v>623</v>
      </c>
      <c r="B1206">
        <v>2845.9776959999999</v>
      </c>
      <c r="C1206">
        <v>2845.9626579999999</v>
      </c>
      <c r="D1206" t="s">
        <v>624</v>
      </c>
      <c r="E1206">
        <v>-1.5037999999999999E-2</v>
      </c>
      <c r="F1206">
        <v>2688</v>
      </c>
      <c r="G1206">
        <v>-2</v>
      </c>
      <c r="H1206">
        <v>12.622123216</v>
      </c>
      <c r="I1206">
        <v>345.93980427196601</v>
      </c>
      <c r="J1206" t="s">
        <v>525</v>
      </c>
    </row>
    <row r="1207" spans="1:10" x14ac:dyDescent="0.25">
      <c r="A1207" t="s">
        <v>625</v>
      </c>
      <c r="B1207">
        <v>2845.9776959999999</v>
      </c>
      <c r="C1207">
        <v>2845.9626579999999</v>
      </c>
      <c r="D1207" t="s">
        <v>624</v>
      </c>
      <c r="E1207">
        <v>-1.5037999999999999E-2</v>
      </c>
      <c r="F1207">
        <v>2688</v>
      </c>
      <c r="G1207">
        <v>-2</v>
      </c>
      <c r="H1207">
        <v>12.622123216</v>
      </c>
      <c r="I1207">
        <v>345.93980427196601</v>
      </c>
      <c r="J1207" t="s">
        <v>525</v>
      </c>
    </row>
    <row r="1208" spans="1:10" x14ac:dyDescent="0.25">
      <c r="A1208" t="s">
        <v>626</v>
      </c>
      <c r="B1208">
        <v>2555.8883420000002</v>
      </c>
      <c r="C1208">
        <v>2555.8876420000001</v>
      </c>
      <c r="D1208" t="s">
        <v>627</v>
      </c>
      <c r="E1208">
        <v>-6.9999999999999999E-4</v>
      </c>
      <c r="F1208">
        <v>2695</v>
      </c>
      <c r="G1208">
        <v>-2</v>
      </c>
      <c r="H1208">
        <v>12.653020739466999</v>
      </c>
      <c r="I1208">
        <v>2086.1022578516499</v>
      </c>
      <c r="J1208" t="s">
        <v>525</v>
      </c>
    </row>
    <row r="1209" spans="1:10" x14ac:dyDescent="0.25">
      <c r="A1209" t="s">
        <v>628</v>
      </c>
      <c r="B1209">
        <v>2555.8883420000002</v>
      </c>
      <c r="C1209">
        <v>2555.8512620000001</v>
      </c>
      <c r="D1209" t="s">
        <v>629</v>
      </c>
      <c r="E1209">
        <v>-3.7080000000000002E-2</v>
      </c>
      <c r="F1209">
        <v>2695</v>
      </c>
      <c r="G1209">
        <v>-2</v>
      </c>
      <c r="H1209">
        <v>12.653020739466999</v>
      </c>
      <c r="I1209">
        <v>2086.1022578516499</v>
      </c>
      <c r="J1209" t="s">
        <v>525</v>
      </c>
    </row>
    <row r="1210" spans="1:10" x14ac:dyDescent="0.25">
      <c r="A1210" t="s">
        <v>630</v>
      </c>
      <c r="B1210">
        <v>2555.8883420000002</v>
      </c>
      <c r="C1210">
        <v>2555.8889800000002</v>
      </c>
      <c r="D1210" t="s">
        <v>631</v>
      </c>
      <c r="E1210">
        <v>6.38E-4</v>
      </c>
      <c r="F1210">
        <v>2695</v>
      </c>
      <c r="G1210">
        <v>-2</v>
      </c>
      <c r="H1210">
        <v>12.653020739466999</v>
      </c>
      <c r="I1210">
        <v>2086.1022578516499</v>
      </c>
      <c r="J1210" t="s">
        <v>525</v>
      </c>
    </row>
    <row r="1211" spans="1:10" x14ac:dyDescent="0.25">
      <c r="A1211" t="s">
        <v>632</v>
      </c>
      <c r="B1211">
        <v>2555.8883420000002</v>
      </c>
      <c r="C1211">
        <v>2555.888985</v>
      </c>
      <c r="D1211" t="s">
        <v>631</v>
      </c>
      <c r="E1211">
        <v>6.4300000000000002E-4</v>
      </c>
      <c r="F1211">
        <v>2695</v>
      </c>
      <c r="G1211">
        <v>-2</v>
      </c>
      <c r="H1211">
        <v>12.653020739466999</v>
      </c>
      <c r="I1211">
        <v>2086.1022578516499</v>
      </c>
      <c r="J1211" t="s">
        <v>525</v>
      </c>
    </row>
    <row r="1212" spans="1:10" x14ac:dyDescent="0.25">
      <c r="A1212" t="s">
        <v>633</v>
      </c>
      <c r="B1212">
        <v>2555.8883420000002</v>
      </c>
      <c r="C1212">
        <v>2555.8889800000002</v>
      </c>
      <c r="D1212" t="s">
        <v>631</v>
      </c>
      <c r="E1212">
        <v>6.38E-4</v>
      </c>
      <c r="F1212">
        <v>2695</v>
      </c>
      <c r="G1212">
        <v>-2</v>
      </c>
      <c r="H1212">
        <v>12.653020739466999</v>
      </c>
      <c r="I1212">
        <v>2086.1022578516499</v>
      </c>
      <c r="J1212" t="s">
        <v>525</v>
      </c>
    </row>
    <row r="1213" spans="1:10" x14ac:dyDescent="0.25">
      <c r="A1213" t="s">
        <v>634</v>
      </c>
      <c r="B1213">
        <v>2555.8883420000002</v>
      </c>
      <c r="C1213">
        <v>2555.852605</v>
      </c>
      <c r="D1213" t="s">
        <v>635</v>
      </c>
      <c r="E1213">
        <v>-3.5736999999999998E-2</v>
      </c>
      <c r="F1213">
        <v>2695</v>
      </c>
      <c r="G1213">
        <v>-2</v>
      </c>
      <c r="H1213">
        <v>12.653020739466999</v>
      </c>
      <c r="I1213">
        <v>2086.1022578516499</v>
      </c>
      <c r="J1213" t="s">
        <v>525</v>
      </c>
    </row>
    <row r="1214" spans="1:10" x14ac:dyDescent="0.25">
      <c r="A1214" t="s">
        <v>636</v>
      </c>
      <c r="B1214">
        <v>2555.8883420000002</v>
      </c>
      <c r="C1214">
        <v>2555.8526000000002</v>
      </c>
      <c r="D1214" t="s">
        <v>635</v>
      </c>
      <c r="E1214">
        <v>-3.5742000000000003E-2</v>
      </c>
      <c r="F1214">
        <v>2695</v>
      </c>
      <c r="G1214">
        <v>-2</v>
      </c>
      <c r="H1214">
        <v>12.653020739466999</v>
      </c>
      <c r="I1214">
        <v>2086.1022578516499</v>
      </c>
      <c r="J1214" t="s">
        <v>525</v>
      </c>
    </row>
    <row r="1215" spans="1:10" x14ac:dyDescent="0.25">
      <c r="A1215" t="s">
        <v>637</v>
      </c>
      <c r="B1215">
        <v>2555.8883420000002</v>
      </c>
      <c r="C1215">
        <v>2555.8525949999998</v>
      </c>
      <c r="D1215" t="s">
        <v>635</v>
      </c>
      <c r="E1215">
        <v>-3.5747000000000001E-2</v>
      </c>
      <c r="F1215">
        <v>2695</v>
      </c>
      <c r="G1215">
        <v>-2</v>
      </c>
      <c r="H1215">
        <v>12.653020739466999</v>
      </c>
      <c r="I1215">
        <v>2086.1022578516499</v>
      </c>
      <c r="J1215" t="s">
        <v>525</v>
      </c>
    </row>
    <row r="1216" spans="1:10" x14ac:dyDescent="0.25">
      <c r="A1216" t="s">
        <v>571</v>
      </c>
      <c r="B1216">
        <v>2061.71549</v>
      </c>
      <c r="C1216">
        <v>2061.7141919999999</v>
      </c>
      <c r="D1216" t="s">
        <v>572</v>
      </c>
      <c r="E1216">
        <v>-1.2979999999999999E-3</v>
      </c>
      <c r="F1216">
        <v>2696</v>
      </c>
      <c r="G1216">
        <v>-2</v>
      </c>
      <c r="H1216">
        <v>12.659984570667</v>
      </c>
      <c r="I1216">
        <v>745.805321140621</v>
      </c>
      <c r="J1216" t="s">
        <v>525</v>
      </c>
    </row>
    <row r="1217" spans="1:10" x14ac:dyDescent="0.25">
      <c r="A1217" t="s">
        <v>573</v>
      </c>
      <c r="B1217">
        <v>2061.71549</v>
      </c>
      <c r="C1217">
        <v>2061.7141969999998</v>
      </c>
      <c r="D1217" t="s">
        <v>572</v>
      </c>
      <c r="E1217">
        <v>-1.2930000000000001E-3</v>
      </c>
      <c r="F1217">
        <v>2696</v>
      </c>
      <c r="G1217">
        <v>-2</v>
      </c>
      <c r="H1217">
        <v>12.659984570667</v>
      </c>
      <c r="I1217">
        <v>745.805321140621</v>
      </c>
      <c r="J1217" t="s">
        <v>525</v>
      </c>
    </row>
    <row r="1218" spans="1:10" x14ac:dyDescent="0.25">
      <c r="A1218" t="s">
        <v>574</v>
      </c>
      <c r="B1218">
        <v>2061.71549</v>
      </c>
      <c r="C1218">
        <v>2061.7141919999999</v>
      </c>
      <c r="D1218" t="s">
        <v>572</v>
      </c>
      <c r="E1218">
        <v>-1.2979999999999999E-3</v>
      </c>
      <c r="F1218">
        <v>2696</v>
      </c>
      <c r="G1218">
        <v>-2</v>
      </c>
      <c r="H1218">
        <v>12.659984570667</v>
      </c>
      <c r="I1218">
        <v>745.805321140621</v>
      </c>
      <c r="J1218" t="s">
        <v>525</v>
      </c>
    </row>
    <row r="1219" spans="1:10" x14ac:dyDescent="0.25">
      <c r="A1219" t="s">
        <v>609</v>
      </c>
      <c r="B1219">
        <v>2846.98009</v>
      </c>
      <c r="C1219">
        <v>2846.9830579999998</v>
      </c>
      <c r="D1219" t="s">
        <v>610</v>
      </c>
      <c r="E1219">
        <v>2.9680000000000002E-3</v>
      </c>
      <c r="F1219">
        <v>2697</v>
      </c>
      <c r="G1219">
        <v>-3</v>
      </c>
      <c r="H1219">
        <v>12.663453186132999</v>
      </c>
      <c r="I1219">
        <v>254.848673670164</v>
      </c>
      <c r="J1219" t="s">
        <v>525</v>
      </c>
    </row>
    <row r="1220" spans="1:10" x14ac:dyDescent="0.25">
      <c r="A1220" t="s">
        <v>611</v>
      </c>
      <c r="B1220">
        <v>2846.98009</v>
      </c>
      <c r="C1220">
        <v>2846.9466779999998</v>
      </c>
      <c r="D1220" t="s">
        <v>612</v>
      </c>
      <c r="E1220">
        <v>-3.3411999999999997E-2</v>
      </c>
      <c r="F1220">
        <v>2697</v>
      </c>
      <c r="G1220">
        <v>-3</v>
      </c>
      <c r="H1220">
        <v>12.663453186132999</v>
      </c>
      <c r="I1220">
        <v>254.848673670164</v>
      </c>
      <c r="J1220" t="s">
        <v>525</v>
      </c>
    </row>
    <row r="1221" spans="1:10" x14ac:dyDescent="0.25">
      <c r="A1221" t="s">
        <v>613</v>
      </c>
      <c r="B1221">
        <v>2846.98009</v>
      </c>
      <c r="C1221">
        <v>2846.9466729999999</v>
      </c>
      <c r="D1221" t="s">
        <v>612</v>
      </c>
      <c r="E1221">
        <v>-3.3417000000000002E-2</v>
      </c>
      <c r="F1221">
        <v>2697</v>
      </c>
      <c r="G1221">
        <v>-3</v>
      </c>
      <c r="H1221">
        <v>12.663453186132999</v>
      </c>
      <c r="I1221">
        <v>254.848673670164</v>
      </c>
      <c r="J1221" t="s">
        <v>525</v>
      </c>
    </row>
    <row r="1222" spans="1:10" x14ac:dyDescent="0.25">
      <c r="A1222" t="s">
        <v>614</v>
      </c>
      <c r="B1222">
        <v>2846.98009</v>
      </c>
      <c r="C1222">
        <v>2846.9466779999998</v>
      </c>
      <c r="D1222" t="s">
        <v>612</v>
      </c>
      <c r="E1222">
        <v>-3.3411999999999997E-2</v>
      </c>
      <c r="F1222">
        <v>2697</v>
      </c>
      <c r="G1222">
        <v>-3</v>
      </c>
      <c r="H1222">
        <v>12.663453186132999</v>
      </c>
      <c r="I1222">
        <v>254.848673670164</v>
      </c>
      <c r="J1222" t="s">
        <v>525</v>
      </c>
    </row>
    <row r="1223" spans="1:10" x14ac:dyDescent="0.25">
      <c r="A1223" t="s">
        <v>615</v>
      </c>
      <c r="B1223">
        <v>2846.98009</v>
      </c>
      <c r="C1223">
        <v>2846.9843959999998</v>
      </c>
      <c r="D1223" t="s">
        <v>616</v>
      </c>
      <c r="E1223">
        <v>4.3059999999999999E-3</v>
      </c>
      <c r="F1223">
        <v>2697</v>
      </c>
      <c r="G1223">
        <v>-3</v>
      </c>
      <c r="H1223">
        <v>12.663453186132999</v>
      </c>
      <c r="I1223">
        <v>254.848673670164</v>
      </c>
      <c r="J1223" t="s">
        <v>525</v>
      </c>
    </row>
    <row r="1224" spans="1:10" x14ac:dyDescent="0.25">
      <c r="A1224" t="s">
        <v>617</v>
      </c>
      <c r="B1224">
        <v>2846.98009</v>
      </c>
      <c r="C1224">
        <v>2846.9844010000002</v>
      </c>
      <c r="D1224" t="s">
        <v>616</v>
      </c>
      <c r="E1224">
        <v>4.3109999999999997E-3</v>
      </c>
      <c r="F1224">
        <v>2697</v>
      </c>
      <c r="G1224">
        <v>-3</v>
      </c>
      <c r="H1224">
        <v>12.663453186132999</v>
      </c>
      <c r="I1224">
        <v>254.848673670164</v>
      </c>
      <c r="J1224" t="s">
        <v>525</v>
      </c>
    </row>
    <row r="1225" spans="1:10" x14ac:dyDescent="0.25">
      <c r="A1225" t="s">
        <v>618</v>
      </c>
      <c r="B1225">
        <v>2846.98009</v>
      </c>
      <c r="C1225">
        <v>2846.9843959999998</v>
      </c>
      <c r="D1225" t="s">
        <v>616</v>
      </c>
      <c r="E1225">
        <v>4.3059999999999999E-3</v>
      </c>
      <c r="F1225">
        <v>2697</v>
      </c>
      <c r="G1225">
        <v>-3</v>
      </c>
      <c r="H1225">
        <v>12.663453186132999</v>
      </c>
      <c r="I1225">
        <v>254.848673670164</v>
      </c>
      <c r="J1225" t="s">
        <v>525</v>
      </c>
    </row>
    <row r="1226" spans="1:10" x14ac:dyDescent="0.25">
      <c r="A1226" t="s">
        <v>619</v>
      </c>
      <c r="B1226">
        <v>2846.98009</v>
      </c>
      <c r="C1226">
        <v>2846.9480210000002</v>
      </c>
      <c r="D1226" t="s">
        <v>620</v>
      </c>
      <c r="E1226">
        <v>-3.2069E-2</v>
      </c>
      <c r="F1226">
        <v>2697</v>
      </c>
      <c r="G1226">
        <v>-3</v>
      </c>
      <c r="H1226">
        <v>12.663453186132999</v>
      </c>
      <c r="I1226">
        <v>254.848673670164</v>
      </c>
      <c r="J1226" t="s">
        <v>525</v>
      </c>
    </row>
    <row r="1227" spans="1:10" x14ac:dyDescent="0.25">
      <c r="A1227" t="s">
        <v>621</v>
      </c>
      <c r="B1227">
        <v>2846.98009</v>
      </c>
      <c r="C1227">
        <v>2846.9480159999998</v>
      </c>
      <c r="D1227" t="s">
        <v>620</v>
      </c>
      <c r="E1227">
        <v>-3.2073999999999998E-2</v>
      </c>
      <c r="F1227">
        <v>2697</v>
      </c>
      <c r="G1227">
        <v>-3</v>
      </c>
      <c r="H1227">
        <v>12.663453186132999</v>
      </c>
      <c r="I1227">
        <v>254.848673670164</v>
      </c>
      <c r="J1227" t="s">
        <v>525</v>
      </c>
    </row>
    <row r="1228" spans="1:10" x14ac:dyDescent="0.25">
      <c r="A1228" t="s">
        <v>622</v>
      </c>
      <c r="B1228">
        <v>2846.98009</v>
      </c>
      <c r="C1228">
        <v>2846.948011</v>
      </c>
      <c r="D1228" t="s">
        <v>620</v>
      </c>
      <c r="E1228">
        <v>-3.2079000000000003E-2</v>
      </c>
      <c r="F1228">
        <v>2697</v>
      </c>
      <c r="G1228">
        <v>-3</v>
      </c>
      <c r="H1228">
        <v>12.663453186132999</v>
      </c>
      <c r="I1228">
        <v>254.848673670164</v>
      </c>
      <c r="J1228" t="s">
        <v>525</v>
      </c>
    </row>
    <row r="1229" spans="1:10" x14ac:dyDescent="0.25">
      <c r="A1229" t="s">
        <v>586</v>
      </c>
      <c r="B1229">
        <v>2556.8875600000001</v>
      </c>
      <c r="C1229">
        <v>2556.8729950000002</v>
      </c>
      <c r="D1229" t="s">
        <v>587</v>
      </c>
      <c r="E1229">
        <v>-1.4565E-2</v>
      </c>
      <c r="F1229">
        <v>2699</v>
      </c>
      <c r="G1229">
        <v>-3</v>
      </c>
      <c r="H1229">
        <v>12.672194729333</v>
      </c>
      <c r="I1229">
        <v>1243.6551172116399</v>
      </c>
      <c r="J1229" t="s">
        <v>525</v>
      </c>
    </row>
    <row r="1230" spans="1:10" x14ac:dyDescent="0.25">
      <c r="A1230" t="s">
        <v>588</v>
      </c>
      <c r="B1230">
        <v>2556.8875600000001</v>
      </c>
      <c r="C1230">
        <v>2556.873</v>
      </c>
      <c r="D1230" t="s">
        <v>587</v>
      </c>
      <c r="E1230">
        <v>-1.456E-2</v>
      </c>
      <c r="F1230">
        <v>2699</v>
      </c>
      <c r="G1230">
        <v>-3</v>
      </c>
      <c r="H1230">
        <v>12.672194729333</v>
      </c>
      <c r="I1230">
        <v>1243.6551172116399</v>
      </c>
      <c r="J1230" t="s">
        <v>525</v>
      </c>
    </row>
    <row r="1231" spans="1:10" x14ac:dyDescent="0.25">
      <c r="A1231" t="s">
        <v>589</v>
      </c>
      <c r="B1231">
        <v>2556.8875600000001</v>
      </c>
      <c r="C1231">
        <v>2556.8729950000002</v>
      </c>
      <c r="D1231" t="s">
        <v>587</v>
      </c>
      <c r="E1231">
        <v>-1.4565E-2</v>
      </c>
      <c r="F1231">
        <v>2699</v>
      </c>
      <c r="G1231">
        <v>-3</v>
      </c>
      <c r="H1231">
        <v>12.672194729333</v>
      </c>
      <c r="I1231">
        <v>1243.6551172116399</v>
      </c>
      <c r="J1231" t="s">
        <v>525</v>
      </c>
    </row>
    <row r="1232" spans="1:10" x14ac:dyDescent="0.25">
      <c r="A1232" t="s">
        <v>590</v>
      </c>
      <c r="B1232">
        <v>2556.8875600000001</v>
      </c>
      <c r="C1232">
        <v>2556.920615</v>
      </c>
      <c r="D1232" t="s">
        <v>591</v>
      </c>
      <c r="E1232">
        <v>3.3055000000000001E-2</v>
      </c>
      <c r="F1232">
        <v>2699</v>
      </c>
      <c r="G1232">
        <v>-3</v>
      </c>
      <c r="H1232">
        <v>12.672194729333</v>
      </c>
      <c r="I1232">
        <v>1243.6551172116399</v>
      </c>
      <c r="J1232" t="s">
        <v>525</v>
      </c>
    </row>
    <row r="1233" spans="1:10" x14ac:dyDescent="0.25">
      <c r="A1233" t="s">
        <v>638</v>
      </c>
      <c r="B1233">
        <v>2659.928136</v>
      </c>
      <c r="C1233">
        <v>2659.8986009999999</v>
      </c>
      <c r="D1233" t="s">
        <v>639</v>
      </c>
      <c r="E1233">
        <v>-2.9534999999999999E-2</v>
      </c>
      <c r="F1233">
        <v>2704</v>
      </c>
      <c r="G1233">
        <v>-2</v>
      </c>
      <c r="H1233">
        <v>12.697556211733</v>
      </c>
      <c r="I1233">
        <v>513.47479465534104</v>
      </c>
      <c r="J1233" t="s">
        <v>525</v>
      </c>
    </row>
    <row r="1234" spans="1:10" x14ac:dyDescent="0.25">
      <c r="A1234" t="s">
        <v>640</v>
      </c>
      <c r="B1234">
        <v>2659.928136</v>
      </c>
      <c r="C1234">
        <v>2659.8986009999999</v>
      </c>
      <c r="D1234" t="s">
        <v>639</v>
      </c>
      <c r="E1234">
        <v>-2.9534999999999999E-2</v>
      </c>
      <c r="F1234">
        <v>2704</v>
      </c>
      <c r="G1234">
        <v>-2</v>
      </c>
      <c r="H1234">
        <v>12.697556211733</v>
      </c>
      <c r="I1234">
        <v>513.47479465534104</v>
      </c>
      <c r="J1234" t="s">
        <v>525</v>
      </c>
    </row>
    <row r="1235" spans="1:10" x14ac:dyDescent="0.25">
      <c r="A1235" t="s">
        <v>641</v>
      </c>
      <c r="B1235">
        <v>2659.928136</v>
      </c>
      <c r="C1235">
        <v>2659.9363239999998</v>
      </c>
      <c r="D1235" t="s">
        <v>642</v>
      </c>
      <c r="E1235">
        <v>8.1880000000000008E-3</v>
      </c>
      <c r="F1235">
        <v>2704</v>
      </c>
      <c r="G1235">
        <v>-2</v>
      </c>
      <c r="H1235">
        <v>12.697556211733</v>
      </c>
      <c r="I1235">
        <v>513.47479465534104</v>
      </c>
      <c r="J1235" t="s">
        <v>525</v>
      </c>
    </row>
    <row r="1236" spans="1:10" x14ac:dyDescent="0.25">
      <c r="A1236" t="s">
        <v>643</v>
      </c>
      <c r="B1236">
        <v>2659.928136</v>
      </c>
      <c r="C1236">
        <v>2659.8999439999998</v>
      </c>
      <c r="D1236" t="s">
        <v>644</v>
      </c>
      <c r="E1236">
        <v>-2.8191999999999998E-2</v>
      </c>
      <c r="F1236">
        <v>2704</v>
      </c>
      <c r="G1236">
        <v>-2</v>
      </c>
      <c r="H1236">
        <v>12.697556211733</v>
      </c>
      <c r="I1236">
        <v>513.47479465534104</v>
      </c>
      <c r="J1236" t="s">
        <v>525</v>
      </c>
    </row>
    <row r="1237" spans="1:10" x14ac:dyDescent="0.25">
      <c r="A1237" t="s">
        <v>645</v>
      </c>
      <c r="B1237">
        <v>2659.928136</v>
      </c>
      <c r="C1237">
        <v>2659.8999389999999</v>
      </c>
      <c r="D1237" t="s">
        <v>644</v>
      </c>
      <c r="E1237">
        <v>-2.8197E-2</v>
      </c>
      <c r="F1237">
        <v>2704</v>
      </c>
      <c r="G1237">
        <v>-2</v>
      </c>
      <c r="H1237">
        <v>12.697556211733</v>
      </c>
      <c r="I1237">
        <v>513.47479465534104</v>
      </c>
      <c r="J1237" t="s">
        <v>525</v>
      </c>
    </row>
    <row r="1238" spans="1:10" x14ac:dyDescent="0.25">
      <c r="A1238" t="s">
        <v>646</v>
      </c>
      <c r="B1238">
        <v>2659.928136</v>
      </c>
      <c r="C1238">
        <v>2659.8999439999998</v>
      </c>
      <c r="D1238" t="s">
        <v>644</v>
      </c>
      <c r="E1238">
        <v>-2.8191999999999998E-2</v>
      </c>
      <c r="F1238">
        <v>2704</v>
      </c>
      <c r="G1238">
        <v>-2</v>
      </c>
      <c r="H1238">
        <v>12.697556211733</v>
      </c>
      <c r="I1238">
        <v>513.47479465534104</v>
      </c>
      <c r="J1238" t="s">
        <v>525</v>
      </c>
    </row>
    <row r="1239" spans="1:10" x14ac:dyDescent="0.25">
      <c r="A1239" t="s">
        <v>647</v>
      </c>
      <c r="B1239">
        <v>2659.928136</v>
      </c>
      <c r="C1239">
        <v>2659.8999389999999</v>
      </c>
      <c r="D1239" t="s">
        <v>644</v>
      </c>
      <c r="E1239">
        <v>-2.8197E-2</v>
      </c>
      <c r="F1239">
        <v>2704</v>
      </c>
      <c r="G1239">
        <v>-2</v>
      </c>
      <c r="H1239">
        <v>12.697556211733</v>
      </c>
      <c r="I1239">
        <v>513.47479465534104</v>
      </c>
      <c r="J1239" t="s">
        <v>525</v>
      </c>
    </row>
    <row r="1240" spans="1:10" x14ac:dyDescent="0.25">
      <c r="A1240" t="s">
        <v>540</v>
      </c>
      <c r="B1240">
        <v>2513.8735240000001</v>
      </c>
      <c r="C1240">
        <v>2513.8406930000001</v>
      </c>
      <c r="D1240" t="s">
        <v>541</v>
      </c>
      <c r="E1240">
        <v>-3.2830999999999999E-2</v>
      </c>
      <c r="F1240">
        <v>2707</v>
      </c>
      <c r="G1240">
        <v>-3</v>
      </c>
      <c r="H1240">
        <v>12.709089377867</v>
      </c>
      <c r="I1240">
        <v>1797.1752247404199</v>
      </c>
      <c r="J1240" t="s">
        <v>525</v>
      </c>
    </row>
    <row r="1241" spans="1:10" x14ac:dyDescent="0.25">
      <c r="A1241" t="s">
        <v>542</v>
      </c>
      <c r="B1241">
        <v>2513.8735240000001</v>
      </c>
      <c r="C1241">
        <v>2513.878416</v>
      </c>
      <c r="D1241" t="s">
        <v>543</v>
      </c>
      <c r="E1241">
        <v>4.8919999999999996E-3</v>
      </c>
      <c r="F1241">
        <v>2707</v>
      </c>
      <c r="G1241">
        <v>-3</v>
      </c>
      <c r="H1241">
        <v>12.709089377867</v>
      </c>
      <c r="I1241">
        <v>1797.1752247404199</v>
      </c>
      <c r="J1241" t="s">
        <v>525</v>
      </c>
    </row>
    <row r="1242" spans="1:10" x14ac:dyDescent="0.25">
      <c r="A1242" t="s">
        <v>544</v>
      </c>
      <c r="B1242">
        <v>2513.8735240000001</v>
      </c>
      <c r="C1242">
        <v>2513.878416</v>
      </c>
      <c r="D1242" t="s">
        <v>543</v>
      </c>
      <c r="E1242">
        <v>4.8919999999999996E-3</v>
      </c>
      <c r="F1242">
        <v>2707</v>
      </c>
      <c r="G1242">
        <v>-3</v>
      </c>
      <c r="H1242">
        <v>12.709089377867</v>
      </c>
      <c r="I1242">
        <v>1797.1752247404199</v>
      </c>
      <c r="J1242" t="s">
        <v>525</v>
      </c>
    </row>
    <row r="1243" spans="1:10" x14ac:dyDescent="0.25">
      <c r="A1243" t="s">
        <v>545</v>
      </c>
      <c r="B1243">
        <v>2513.8735240000001</v>
      </c>
      <c r="C1243">
        <v>2513.842036</v>
      </c>
      <c r="D1243" t="s">
        <v>546</v>
      </c>
      <c r="E1243">
        <v>-3.1488000000000002E-2</v>
      </c>
      <c r="F1243">
        <v>2707</v>
      </c>
      <c r="G1243">
        <v>-3</v>
      </c>
      <c r="H1243">
        <v>12.709089377867</v>
      </c>
      <c r="I1243">
        <v>1797.1752247404199</v>
      </c>
      <c r="J1243" t="s">
        <v>525</v>
      </c>
    </row>
    <row r="1244" spans="1:10" x14ac:dyDescent="0.25">
      <c r="A1244" t="s">
        <v>547</v>
      </c>
      <c r="B1244">
        <v>2513.8735240000001</v>
      </c>
      <c r="C1244">
        <v>2513.8420310000001</v>
      </c>
      <c r="D1244" t="s">
        <v>546</v>
      </c>
      <c r="E1244">
        <v>-3.1493E-2</v>
      </c>
      <c r="F1244">
        <v>2707</v>
      </c>
      <c r="G1244">
        <v>-3</v>
      </c>
      <c r="H1244">
        <v>12.709089377867</v>
      </c>
      <c r="I1244">
        <v>1797.1752247404199</v>
      </c>
      <c r="J1244" t="s">
        <v>525</v>
      </c>
    </row>
    <row r="1245" spans="1:10" x14ac:dyDescent="0.25">
      <c r="A1245" t="s">
        <v>579</v>
      </c>
      <c r="B1245">
        <v>2263.7919059999999</v>
      </c>
      <c r="C1245">
        <v>2263.8095490000001</v>
      </c>
      <c r="D1245" t="s">
        <v>580</v>
      </c>
      <c r="E1245">
        <v>1.7642999999999999E-2</v>
      </c>
      <c r="F1245">
        <v>2708</v>
      </c>
      <c r="G1245">
        <v>-2</v>
      </c>
      <c r="H1245">
        <v>12.7160484392</v>
      </c>
      <c r="I1245">
        <v>1442.3434787819699</v>
      </c>
      <c r="J1245" t="s">
        <v>525</v>
      </c>
    </row>
    <row r="1246" spans="1:10" x14ac:dyDescent="0.25">
      <c r="A1246" t="s">
        <v>213</v>
      </c>
      <c r="B1246">
        <v>2238.769444</v>
      </c>
      <c r="C1246">
        <v>2238.7779150000001</v>
      </c>
      <c r="D1246" t="s">
        <v>214</v>
      </c>
      <c r="E1246">
        <v>8.4709999999999994E-3</v>
      </c>
      <c r="F1246">
        <v>2709</v>
      </c>
      <c r="G1246">
        <v>-2</v>
      </c>
      <c r="H1246">
        <v>12.719505522933</v>
      </c>
      <c r="I1246">
        <v>567.13589972905004</v>
      </c>
      <c r="J1246" t="s">
        <v>525</v>
      </c>
    </row>
    <row r="1247" spans="1:10" x14ac:dyDescent="0.25">
      <c r="A1247" t="s">
        <v>215</v>
      </c>
      <c r="B1247">
        <v>2238.769444</v>
      </c>
      <c r="C1247">
        <v>2238.7779150000001</v>
      </c>
      <c r="D1247" t="s">
        <v>214</v>
      </c>
      <c r="E1247">
        <v>8.4709999999999994E-3</v>
      </c>
      <c r="F1247">
        <v>2709</v>
      </c>
      <c r="G1247">
        <v>-2</v>
      </c>
      <c r="H1247">
        <v>12.719505522933</v>
      </c>
      <c r="I1247">
        <v>567.13589972905004</v>
      </c>
      <c r="J1247" t="s">
        <v>525</v>
      </c>
    </row>
    <row r="1248" spans="1:10" x14ac:dyDescent="0.25">
      <c r="A1248" t="s">
        <v>266</v>
      </c>
      <c r="B1248">
        <v>2238.769444</v>
      </c>
      <c r="C1248">
        <v>2238.7415350000001</v>
      </c>
      <c r="D1248" t="s">
        <v>267</v>
      </c>
      <c r="E1248">
        <v>-2.7909E-2</v>
      </c>
      <c r="F1248">
        <v>2709</v>
      </c>
      <c r="G1248">
        <v>-2</v>
      </c>
      <c r="H1248">
        <v>12.719505522933</v>
      </c>
      <c r="I1248">
        <v>567.13589972905004</v>
      </c>
      <c r="J1248" t="s">
        <v>525</v>
      </c>
    </row>
    <row r="1249" spans="1:10" x14ac:dyDescent="0.25">
      <c r="A1249" t="s">
        <v>540</v>
      </c>
      <c r="B1249">
        <v>2513.873204</v>
      </c>
      <c r="C1249">
        <v>2513.8406930000001</v>
      </c>
      <c r="D1249" t="s">
        <v>541</v>
      </c>
      <c r="E1249">
        <v>-3.2510999999999998E-2</v>
      </c>
      <c r="F1249">
        <v>2711</v>
      </c>
      <c r="G1249">
        <v>-2</v>
      </c>
      <c r="H1249">
        <v>12.727879332800001</v>
      </c>
      <c r="I1249">
        <v>4513.7252694417002</v>
      </c>
      <c r="J1249" t="s">
        <v>525</v>
      </c>
    </row>
    <row r="1250" spans="1:10" x14ac:dyDescent="0.25">
      <c r="A1250" t="s">
        <v>542</v>
      </c>
      <c r="B1250">
        <v>2513.873204</v>
      </c>
      <c r="C1250">
        <v>2513.878416</v>
      </c>
      <c r="D1250" t="s">
        <v>543</v>
      </c>
      <c r="E1250">
        <v>5.2119999999999996E-3</v>
      </c>
      <c r="F1250">
        <v>2711</v>
      </c>
      <c r="G1250">
        <v>-2</v>
      </c>
      <c r="H1250">
        <v>12.727879332800001</v>
      </c>
      <c r="I1250">
        <v>4513.7252694417002</v>
      </c>
      <c r="J1250" t="s">
        <v>525</v>
      </c>
    </row>
    <row r="1251" spans="1:10" x14ac:dyDescent="0.25">
      <c r="A1251" t="s">
        <v>544</v>
      </c>
      <c r="B1251">
        <v>2513.873204</v>
      </c>
      <c r="C1251">
        <v>2513.878416</v>
      </c>
      <c r="D1251" t="s">
        <v>543</v>
      </c>
      <c r="E1251">
        <v>5.2119999999999996E-3</v>
      </c>
      <c r="F1251">
        <v>2711</v>
      </c>
      <c r="G1251">
        <v>-2</v>
      </c>
      <c r="H1251">
        <v>12.727879332800001</v>
      </c>
      <c r="I1251">
        <v>4513.7252694417002</v>
      </c>
      <c r="J1251" t="s">
        <v>525</v>
      </c>
    </row>
    <row r="1252" spans="1:10" x14ac:dyDescent="0.25">
      <c r="A1252" t="s">
        <v>545</v>
      </c>
      <c r="B1252">
        <v>2513.873204</v>
      </c>
      <c r="C1252">
        <v>2513.842036</v>
      </c>
      <c r="D1252" t="s">
        <v>546</v>
      </c>
      <c r="E1252">
        <v>-3.1168000000000001E-2</v>
      </c>
      <c r="F1252">
        <v>2711</v>
      </c>
      <c r="G1252">
        <v>-2</v>
      </c>
      <c r="H1252">
        <v>12.727879332800001</v>
      </c>
      <c r="I1252">
        <v>4513.7252694417002</v>
      </c>
      <c r="J1252" t="s">
        <v>525</v>
      </c>
    </row>
    <row r="1253" spans="1:10" x14ac:dyDescent="0.25">
      <c r="A1253" t="s">
        <v>547</v>
      </c>
      <c r="B1253">
        <v>2513.873204</v>
      </c>
      <c r="C1253">
        <v>2513.8420310000001</v>
      </c>
      <c r="D1253" t="s">
        <v>546</v>
      </c>
      <c r="E1253">
        <v>-3.1172999999999999E-2</v>
      </c>
      <c r="F1253">
        <v>2711</v>
      </c>
      <c r="G1253">
        <v>-2</v>
      </c>
      <c r="H1253">
        <v>12.727879332800001</v>
      </c>
      <c r="I1253">
        <v>4513.7252694417002</v>
      </c>
      <c r="J1253" t="s">
        <v>525</v>
      </c>
    </row>
    <row r="1254" spans="1:10" x14ac:dyDescent="0.25">
      <c r="A1254" t="s">
        <v>648</v>
      </c>
      <c r="B1254">
        <v>2611.841222</v>
      </c>
      <c r="C1254">
        <v>2611.8788089999998</v>
      </c>
      <c r="D1254" t="s">
        <v>649</v>
      </c>
      <c r="E1254">
        <v>3.7587000000000002E-2</v>
      </c>
      <c r="F1254">
        <v>2712</v>
      </c>
      <c r="G1254">
        <v>-2</v>
      </c>
      <c r="H1254">
        <v>12.735846694133</v>
      </c>
      <c r="I1254">
        <v>368.60561755382798</v>
      </c>
      <c r="J1254" t="s">
        <v>525</v>
      </c>
    </row>
    <row r="1255" spans="1:10" x14ac:dyDescent="0.25">
      <c r="A1255" t="s">
        <v>609</v>
      </c>
      <c r="B1255">
        <v>2846.9764759999998</v>
      </c>
      <c r="C1255">
        <v>2846.9830579999998</v>
      </c>
      <c r="D1255" t="s">
        <v>610</v>
      </c>
      <c r="E1255">
        <v>6.5820000000000002E-3</v>
      </c>
      <c r="F1255">
        <v>2715</v>
      </c>
      <c r="G1255">
        <v>-2</v>
      </c>
      <c r="H1255">
        <v>12.748289560532999</v>
      </c>
      <c r="I1255">
        <v>623.182638545602</v>
      </c>
      <c r="J1255" t="s">
        <v>525</v>
      </c>
    </row>
    <row r="1256" spans="1:10" x14ac:dyDescent="0.25">
      <c r="A1256" t="s">
        <v>611</v>
      </c>
      <c r="B1256">
        <v>2846.9764759999998</v>
      </c>
      <c r="C1256">
        <v>2846.9466779999998</v>
      </c>
      <c r="D1256" t="s">
        <v>612</v>
      </c>
      <c r="E1256">
        <v>-2.9798000000000002E-2</v>
      </c>
      <c r="F1256">
        <v>2715</v>
      </c>
      <c r="G1256">
        <v>-2</v>
      </c>
      <c r="H1256">
        <v>12.748289560532999</v>
      </c>
      <c r="I1256">
        <v>623.182638545602</v>
      </c>
      <c r="J1256" t="s">
        <v>525</v>
      </c>
    </row>
    <row r="1257" spans="1:10" x14ac:dyDescent="0.25">
      <c r="A1257" t="s">
        <v>613</v>
      </c>
      <c r="B1257">
        <v>2846.9764759999998</v>
      </c>
      <c r="C1257">
        <v>2846.9466729999999</v>
      </c>
      <c r="D1257" t="s">
        <v>612</v>
      </c>
      <c r="E1257">
        <v>-2.9803E-2</v>
      </c>
      <c r="F1257">
        <v>2715</v>
      </c>
      <c r="G1257">
        <v>-2</v>
      </c>
      <c r="H1257">
        <v>12.748289560532999</v>
      </c>
      <c r="I1257">
        <v>623.182638545602</v>
      </c>
      <c r="J1257" t="s">
        <v>525</v>
      </c>
    </row>
    <row r="1258" spans="1:10" x14ac:dyDescent="0.25">
      <c r="A1258" t="s">
        <v>614</v>
      </c>
      <c r="B1258">
        <v>2846.9764759999998</v>
      </c>
      <c r="C1258">
        <v>2846.9466779999998</v>
      </c>
      <c r="D1258" t="s">
        <v>612</v>
      </c>
      <c r="E1258">
        <v>-2.9798000000000002E-2</v>
      </c>
      <c r="F1258">
        <v>2715</v>
      </c>
      <c r="G1258">
        <v>-2</v>
      </c>
      <c r="H1258">
        <v>12.748289560532999</v>
      </c>
      <c r="I1258">
        <v>623.182638545602</v>
      </c>
      <c r="J1258" t="s">
        <v>525</v>
      </c>
    </row>
    <row r="1259" spans="1:10" x14ac:dyDescent="0.25">
      <c r="A1259" t="s">
        <v>615</v>
      </c>
      <c r="B1259">
        <v>2846.9764759999998</v>
      </c>
      <c r="C1259">
        <v>2846.9843959999998</v>
      </c>
      <c r="D1259" t="s">
        <v>616</v>
      </c>
      <c r="E1259">
        <v>7.92E-3</v>
      </c>
      <c r="F1259">
        <v>2715</v>
      </c>
      <c r="G1259">
        <v>-2</v>
      </c>
      <c r="H1259">
        <v>12.748289560532999</v>
      </c>
      <c r="I1259">
        <v>623.182638545602</v>
      </c>
      <c r="J1259" t="s">
        <v>525</v>
      </c>
    </row>
    <row r="1260" spans="1:10" x14ac:dyDescent="0.25">
      <c r="A1260" t="s">
        <v>617</v>
      </c>
      <c r="B1260">
        <v>2846.9764759999998</v>
      </c>
      <c r="C1260">
        <v>2846.9844010000002</v>
      </c>
      <c r="D1260" t="s">
        <v>616</v>
      </c>
      <c r="E1260">
        <v>7.9249999999999998E-3</v>
      </c>
      <c r="F1260">
        <v>2715</v>
      </c>
      <c r="G1260">
        <v>-2</v>
      </c>
      <c r="H1260">
        <v>12.748289560532999</v>
      </c>
      <c r="I1260">
        <v>623.182638545602</v>
      </c>
      <c r="J1260" t="s">
        <v>525</v>
      </c>
    </row>
    <row r="1261" spans="1:10" x14ac:dyDescent="0.25">
      <c r="A1261" t="s">
        <v>618</v>
      </c>
      <c r="B1261">
        <v>2846.9764759999998</v>
      </c>
      <c r="C1261">
        <v>2846.9843959999998</v>
      </c>
      <c r="D1261" t="s">
        <v>616</v>
      </c>
      <c r="E1261">
        <v>7.92E-3</v>
      </c>
      <c r="F1261">
        <v>2715</v>
      </c>
      <c r="G1261">
        <v>-2</v>
      </c>
      <c r="H1261">
        <v>12.748289560532999</v>
      </c>
      <c r="I1261">
        <v>623.182638545602</v>
      </c>
      <c r="J1261" t="s">
        <v>525</v>
      </c>
    </row>
    <row r="1262" spans="1:10" x14ac:dyDescent="0.25">
      <c r="A1262" t="s">
        <v>619</v>
      </c>
      <c r="B1262">
        <v>2846.9764759999998</v>
      </c>
      <c r="C1262">
        <v>2846.9480210000002</v>
      </c>
      <c r="D1262" t="s">
        <v>620</v>
      </c>
      <c r="E1262">
        <v>-2.8455000000000001E-2</v>
      </c>
      <c r="F1262">
        <v>2715</v>
      </c>
      <c r="G1262">
        <v>-2</v>
      </c>
      <c r="H1262">
        <v>12.748289560532999</v>
      </c>
      <c r="I1262">
        <v>623.182638545602</v>
      </c>
      <c r="J1262" t="s">
        <v>525</v>
      </c>
    </row>
    <row r="1263" spans="1:10" x14ac:dyDescent="0.25">
      <c r="A1263" t="s">
        <v>621</v>
      </c>
      <c r="B1263">
        <v>2846.9764759999998</v>
      </c>
      <c r="C1263">
        <v>2846.9480159999998</v>
      </c>
      <c r="D1263" t="s">
        <v>620</v>
      </c>
      <c r="E1263">
        <v>-2.8459999999999999E-2</v>
      </c>
      <c r="F1263">
        <v>2715</v>
      </c>
      <c r="G1263">
        <v>-2</v>
      </c>
      <c r="H1263">
        <v>12.748289560532999</v>
      </c>
      <c r="I1263">
        <v>623.182638545602</v>
      </c>
      <c r="J1263" t="s">
        <v>525</v>
      </c>
    </row>
    <row r="1264" spans="1:10" x14ac:dyDescent="0.25">
      <c r="A1264" t="s">
        <v>622</v>
      </c>
      <c r="B1264">
        <v>2846.9764759999998</v>
      </c>
      <c r="C1264">
        <v>2846.948011</v>
      </c>
      <c r="D1264" t="s">
        <v>620</v>
      </c>
      <c r="E1264">
        <v>-2.8465000000000001E-2</v>
      </c>
      <c r="F1264">
        <v>2715</v>
      </c>
      <c r="G1264">
        <v>-2</v>
      </c>
      <c r="H1264">
        <v>12.748289560532999</v>
      </c>
      <c r="I1264">
        <v>623.182638545602</v>
      </c>
      <c r="J1264" t="s">
        <v>525</v>
      </c>
    </row>
    <row r="1265" spans="1:10" x14ac:dyDescent="0.25">
      <c r="A1265" t="s">
        <v>626</v>
      </c>
      <c r="B1265">
        <v>2555.8819939999998</v>
      </c>
      <c r="C1265">
        <v>2555.8876420000001</v>
      </c>
      <c r="D1265" t="s">
        <v>627</v>
      </c>
      <c r="E1265">
        <v>5.6480000000000002E-3</v>
      </c>
      <c r="F1265">
        <v>2719</v>
      </c>
      <c r="G1265">
        <v>-2</v>
      </c>
      <c r="H1265">
        <v>12.767101026933</v>
      </c>
      <c r="I1265">
        <v>1845.17182452062</v>
      </c>
      <c r="J1265" t="s">
        <v>525</v>
      </c>
    </row>
    <row r="1266" spans="1:10" x14ac:dyDescent="0.25">
      <c r="A1266" t="s">
        <v>628</v>
      </c>
      <c r="B1266">
        <v>2555.8819939999998</v>
      </c>
      <c r="C1266">
        <v>2555.8512620000001</v>
      </c>
      <c r="D1266" t="s">
        <v>629</v>
      </c>
      <c r="E1266">
        <v>-3.0731999999999999E-2</v>
      </c>
      <c r="F1266">
        <v>2719</v>
      </c>
      <c r="G1266">
        <v>-2</v>
      </c>
      <c r="H1266">
        <v>12.767101026933</v>
      </c>
      <c r="I1266">
        <v>1845.17182452062</v>
      </c>
      <c r="J1266" t="s">
        <v>525</v>
      </c>
    </row>
    <row r="1267" spans="1:10" x14ac:dyDescent="0.25">
      <c r="A1267" t="s">
        <v>630</v>
      </c>
      <c r="B1267">
        <v>2555.8819939999998</v>
      </c>
      <c r="C1267">
        <v>2555.8889800000002</v>
      </c>
      <c r="D1267" t="s">
        <v>631</v>
      </c>
      <c r="E1267">
        <v>6.986E-3</v>
      </c>
      <c r="F1267">
        <v>2719</v>
      </c>
      <c r="G1267">
        <v>-2</v>
      </c>
      <c r="H1267">
        <v>12.767101026933</v>
      </c>
      <c r="I1267">
        <v>1845.17182452062</v>
      </c>
      <c r="J1267" t="s">
        <v>525</v>
      </c>
    </row>
    <row r="1268" spans="1:10" x14ac:dyDescent="0.25">
      <c r="A1268" t="s">
        <v>632</v>
      </c>
      <c r="B1268">
        <v>2555.8819939999998</v>
      </c>
      <c r="C1268">
        <v>2555.888985</v>
      </c>
      <c r="D1268" t="s">
        <v>631</v>
      </c>
      <c r="E1268">
        <v>6.9909999999999998E-3</v>
      </c>
      <c r="F1268">
        <v>2719</v>
      </c>
      <c r="G1268">
        <v>-2</v>
      </c>
      <c r="H1268">
        <v>12.767101026933</v>
      </c>
      <c r="I1268">
        <v>1845.17182452062</v>
      </c>
      <c r="J1268" t="s">
        <v>525</v>
      </c>
    </row>
    <row r="1269" spans="1:10" x14ac:dyDescent="0.25">
      <c r="A1269" t="s">
        <v>633</v>
      </c>
      <c r="B1269">
        <v>2555.8819939999998</v>
      </c>
      <c r="C1269">
        <v>2555.8889800000002</v>
      </c>
      <c r="D1269" t="s">
        <v>631</v>
      </c>
      <c r="E1269">
        <v>6.986E-3</v>
      </c>
      <c r="F1269">
        <v>2719</v>
      </c>
      <c r="G1269">
        <v>-2</v>
      </c>
      <c r="H1269">
        <v>12.767101026933</v>
      </c>
      <c r="I1269">
        <v>1845.17182452062</v>
      </c>
      <c r="J1269" t="s">
        <v>525</v>
      </c>
    </row>
    <row r="1270" spans="1:10" x14ac:dyDescent="0.25">
      <c r="A1270" t="s">
        <v>634</v>
      </c>
      <c r="B1270">
        <v>2555.8819939999998</v>
      </c>
      <c r="C1270">
        <v>2555.852605</v>
      </c>
      <c r="D1270" t="s">
        <v>635</v>
      </c>
      <c r="E1270">
        <v>-2.9388999999999998E-2</v>
      </c>
      <c r="F1270">
        <v>2719</v>
      </c>
      <c r="G1270">
        <v>-2</v>
      </c>
      <c r="H1270">
        <v>12.767101026933</v>
      </c>
      <c r="I1270">
        <v>1845.17182452062</v>
      </c>
      <c r="J1270" t="s">
        <v>525</v>
      </c>
    </row>
    <row r="1271" spans="1:10" x14ac:dyDescent="0.25">
      <c r="A1271" t="s">
        <v>636</v>
      </c>
      <c r="B1271">
        <v>2555.8819939999998</v>
      </c>
      <c r="C1271">
        <v>2555.8526000000002</v>
      </c>
      <c r="D1271" t="s">
        <v>635</v>
      </c>
      <c r="E1271">
        <v>-2.9394E-2</v>
      </c>
      <c r="F1271">
        <v>2719</v>
      </c>
      <c r="G1271">
        <v>-2</v>
      </c>
      <c r="H1271">
        <v>12.767101026933</v>
      </c>
      <c r="I1271">
        <v>1845.17182452062</v>
      </c>
      <c r="J1271" t="s">
        <v>525</v>
      </c>
    </row>
    <row r="1272" spans="1:10" x14ac:dyDescent="0.25">
      <c r="A1272" t="s">
        <v>637</v>
      </c>
      <c r="B1272">
        <v>2555.8819939999998</v>
      </c>
      <c r="C1272">
        <v>2555.8525949999998</v>
      </c>
      <c r="D1272" t="s">
        <v>635</v>
      </c>
      <c r="E1272">
        <v>-2.9399000000000002E-2</v>
      </c>
      <c r="F1272">
        <v>2719</v>
      </c>
      <c r="G1272">
        <v>-2</v>
      </c>
      <c r="H1272">
        <v>12.767101026933</v>
      </c>
      <c r="I1272">
        <v>1845.17182452062</v>
      </c>
      <c r="J1272" t="s">
        <v>525</v>
      </c>
    </row>
    <row r="1273" spans="1:10" x14ac:dyDescent="0.25">
      <c r="A1273" t="s">
        <v>353</v>
      </c>
      <c r="B1273">
        <v>1931.681188</v>
      </c>
      <c r="C1273">
        <v>1931.687584</v>
      </c>
      <c r="D1273" t="s">
        <v>354</v>
      </c>
      <c r="E1273">
        <v>6.3959999999999998E-3</v>
      </c>
      <c r="F1273">
        <v>2720</v>
      </c>
      <c r="G1273">
        <v>-2</v>
      </c>
      <c r="H1273">
        <v>12.775166487732999</v>
      </c>
      <c r="I1273">
        <v>1541.1069068018701</v>
      </c>
      <c r="J1273" t="s">
        <v>525</v>
      </c>
    </row>
    <row r="1274" spans="1:10" x14ac:dyDescent="0.25">
      <c r="A1274" t="s">
        <v>355</v>
      </c>
      <c r="B1274">
        <v>1931.681188</v>
      </c>
      <c r="C1274">
        <v>1931.687584</v>
      </c>
      <c r="D1274" t="s">
        <v>354</v>
      </c>
      <c r="E1274">
        <v>6.3959999999999998E-3</v>
      </c>
      <c r="F1274">
        <v>2720</v>
      </c>
      <c r="G1274">
        <v>-2</v>
      </c>
      <c r="H1274">
        <v>12.775166487732999</v>
      </c>
      <c r="I1274">
        <v>1541.1069068018701</v>
      </c>
      <c r="J1274" t="s">
        <v>525</v>
      </c>
    </row>
    <row r="1275" spans="1:10" x14ac:dyDescent="0.25">
      <c r="A1275" t="s">
        <v>626</v>
      </c>
      <c r="B1275">
        <v>2555.8832259999999</v>
      </c>
      <c r="C1275">
        <v>2555.8876420000001</v>
      </c>
      <c r="D1275" t="s">
        <v>627</v>
      </c>
      <c r="E1275">
        <v>4.4159999999999998E-3</v>
      </c>
      <c r="F1275">
        <v>2723</v>
      </c>
      <c r="G1275">
        <v>-3</v>
      </c>
      <c r="H1275">
        <v>12.786954184000001</v>
      </c>
      <c r="I1275">
        <v>1263.7160753406399</v>
      </c>
      <c r="J1275" t="s">
        <v>525</v>
      </c>
    </row>
    <row r="1276" spans="1:10" x14ac:dyDescent="0.25">
      <c r="A1276" t="s">
        <v>628</v>
      </c>
      <c r="B1276">
        <v>2555.8832259999999</v>
      </c>
      <c r="C1276">
        <v>2555.8512620000001</v>
      </c>
      <c r="D1276" t="s">
        <v>629</v>
      </c>
      <c r="E1276">
        <v>-3.1963999999999999E-2</v>
      </c>
      <c r="F1276">
        <v>2723</v>
      </c>
      <c r="G1276">
        <v>-3</v>
      </c>
      <c r="H1276">
        <v>12.786954184000001</v>
      </c>
      <c r="I1276">
        <v>1263.7160753406399</v>
      </c>
      <c r="J1276" t="s">
        <v>525</v>
      </c>
    </row>
    <row r="1277" spans="1:10" x14ac:dyDescent="0.25">
      <c r="A1277" t="s">
        <v>630</v>
      </c>
      <c r="B1277">
        <v>2555.8832259999999</v>
      </c>
      <c r="C1277">
        <v>2555.8889800000002</v>
      </c>
      <c r="D1277" t="s">
        <v>631</v>
      </c>
      <c r="E1277">
        <v>5.7540000000000004E-3</v>
      </c>
      <c r="F1277">
        <v>2723</v>
      </c>
      <c r="G1277">
        <v>-3</v>
      </c>
      <c r="H1277">
        <v>12.786954184000001</v>
      </c>
      <c r="I1277">
        <v>1263.7160753406399</v>
      </c>
      <c r="J1277" t="s">
        <v>525</v>
      </c>
    </row>
    <row r="1278" spans="1:10" x14ac:dyDescent="0.25">
      <c r="A1278" t="s">
        <v>632</v>
      </c>
      <c r="B1278">
        <v>2555.8832259999999</v>
      </c>
      <c r="C1278">
        <v>2555.888985</v>
      </c>
      <c r="D1278" t="s">
        <v>631</v>
      </c>
      <c r="E1278">
        <v>5.7590000000000002E-3</v>
      </c>
      <c r="F1278">
        <v>2723</v>
      </c>
      <c r="G1278">
        <v>-3</v>
      </c>
      <c r="H1278">
        <v>12.786954184000001</v>
      </c>
      <c r="I1278">
        <v>1263.7160753406399</v>
      </c>
      <c r="J1278" t="s">
        <v>525</v>
      </c>
    </row>
    <row r="1279" spans="1:10" x14ac:dyDescent="0.25">
      <c r="A1279" t="s">
        <v>633</v>
      </c>
      <c r="B1279">
        <v>2555.8832259999999</v>
      </c>
      <c r="C1279">
        <v>2555.8889800000002</v>
      </c>
      <c r="D1279" t="s">
        <v>631</v>
      </c>
      <c r="E1279">
        <v>5.7540000000000004E-3</v>
      </c>
      <c r="F1279">
        <v>2723</v>
      </c>
      <c r="G1279">
        <v>-3</v>
      </c>
      <c r="H1279">
        <v>12.786954184000001</v>
      </c>
      <c r="I1279">
        <v>1263.7160753406399</v>
      </c>
      <c r="J1279" t="s">
        <v>525</v>
      </c>
    </row>
    <row r="1280" spans="1:10" x14ac:dyDescent="0.25">
      <c r="A1280" t="s">
        <v>634</v>
      </c>
      <c r="B1280">
        <v>2555.8832259999999</v>
      </c>
      <c r="C1280">
        <v>2555.852605</v>
      </c>
      <c r="D1280" t="s">
        <v>635</v>
      </c>
      <c r="E1280">
        <v>-3.0620999999999999E-2</v>
      </c>
      <c r="F1280">
        <v>2723</v>
      </c>
      <c r="G1280">
        <v>-3</v>
      </c>
      <c r="H1280">
        <v>12.786954184000001</v>
      </c>
      <c r="I1280">
        <v>1263.7160753406399</v>
      </c>
      <c r="J1280" t="s">
        <v>525</v>
      </c>
    </row>
    <row r="1281" spans="1:10" x14ac:dyDescent="0.25">
      <c r="A1281" t="s">
        <v>636</v>
      </c>
      <c r="B1281">
        <v>2555.8832259999999</v>
      </c>
      <c r="C1281">
        <v>2555.8526000000002</v>
      </c>
      <c r="D1281" t="s">
        <v>635</v>
      </c>
      <c r="E1281">
        <v>-3.0626E-2</v>
      </c>
      <c r="F1281">
        <v>2723</v>
      </c>
      <c r="G1281">
        <v>-3</v>
      </c>
      <c r="H1281">
        <v>12.786954184000001</v>
      </c>
      <c r="I1281">
        <v>1263.7160753406399</v>
      </c>
      <c r="J1281" t="s">
        <v>525</v>
      </c>
    </row>
    <row r="1282" spans="1:10" x14ac:dyDescent="0.25">
      <c r="A1282" t="s">
        <v>637</v>
      </c>
      <c r="B1282">
        <v>2555.8832259999999</v>
      </c>
      <c r="C1282">
        <v>2555.8525949999998</v>
      </c>
      <c r="D1282" t="s">
        <v>635</v>
      </c>
      <c r="E1282">
        <v>-3.0630999999999999E-2</v>
      </c>
      <c r="F1282">
        <v>2723</v>
      </c>
      <c r="G1282">
        <v>-3</v>
      </c>
      <c r="H1282">
        <v>12.786954184000001</v>
      </c>
      <c r="I1282">
        <v>1263.7160753406399</v>
      </c>
      <c r="J1282" t="s">
        <v>525</v>
      </c>
    </row>
    <row r="1283" spans="1:10" x14ac:dyDescent="0.25">
      <c r="A1283" t="s">
        <v>609</v>
      </c>
      <c r="B1283">
        <v>2846.9763779999998</v>
      </c>
      <c r="C1283">
        <v>2846.9830579999998</v>
      </c>
      <c r="D1283" t="s">
        <v>610</v>
      </c>
      <c r="E1283">
        <v>6.6800000000000002E-3</v>
      </c>
      <c r="F1283">
        <v>2725</v>
      </c>
      <c r="G1283">
        <v>-4</v>
      </c>
      <c r="H1283">
        <v>12.7973872728</v>
      </c>
      <c r="I1283">
        <v>433.12159589134598</v>
      </c>
      <c r="J1283" t="s">
        <v>525</v>
      </c>
    </row>
    <row r="1284" spans="1:10" x14ac:dyDescent="0.25">
      <c r="A1284" t="s">
        <v>611</v>
      </c>
      <c r="B1284">
        <v>2846.9763779999998</v>
      </c>
      <c r="C1284">
        <v>2846.9466779999998</v>
      </c>
      <c r="D1284" t="s">
        <v>612</v>
      </c>
      <c r="E1284">
        <v>-2.9700000000000001E-2</v>
      </c>
      <c r="F1284">
        <v>2725</v>
      </c>
      <c r="G1284">
        <v>-4</v>
      </c>
      <c r="H1284">
        <v>12.7973872728</v>
      </c>
      <c r="I1284">
        <v>433.12159589134598</v>
      </c>
      <c r="J1284" t="s">
        <v>525</v>
      </c>
    </row>
    <row r="1285" spans="1:10" x14ac:dyDescent="0.25">
      <c r="A1285" t="s">
        <v>613</v>
      </c>
      <c r="B1285">
        <v>2846.9763779999998</v>
      </c>
      <c r="C1285">
        <v>2846.9466729999999</v>
      </c>
      <c r="D1285" t="s">
        <v>612</v>
      </c>
      <c r="E1285">
        <v>-2.9704999999999999E-2</v>
      </c>
      <c r="F1285">
        <v>2725</v>
      </c>
      <c r="G1285">
        <v>-4</v>
      </c>
      <c r="H1285">
        <v>12.7973872728</v>
      </c>
      <c r="I1285">
        <v>433.12159589134598</v>
      </c>
      <c r="J1285" t="s">
        <v>525</v>
      </c>
    </row>
    <row r="1286" spans="1:10" x14ac:dyDescent="0.25">
      <c r="A1286" t="s">
        <v>614</v>
      </c>
      <c r="B1286">
        <v>2846.9763779999998</v>
      </c>
      <c r="C1286">
        <v>2846.9466779999998</v>
      </c>
      <c r="D1286" t="s">
        <v>612</v>
      </c>
      <c r="E1286">
        <v>-2.9700000000000001E-2</v>
      </c>
      <c r="F1286">
        <v>2725</v>
      </c>
      <c r="G1286">
        <v>-4</v>
      </c>
      <c r="H1286">
        <v>12.7973872728</v>
      </c>
      <c r="I1286">
        <v>433.12159589134598</v>
      </c>
      <c r="J1286" t="s">
        <v>525</v>
      </c>
    </row>
    <row r="1287" spans="1:10" x14ac:dyDescent="0.25">
      <c r="A1287" t="s">
        <v>615</v>
      </c>
      <c r="B1287">
        <v>2846.9763779999998</v>
      </c>
      <c r="C1287">
        <v>2846.9843959999998</v>
      </c>
      <c r="D1287" t="s">
        <v>616</v>
      </c>
      <c r="E1287">
        <v>8.0180000000000008E-3</v>
      </c>
      <c r="F1287">
        <v>2725</v>
      </c>
      <c r="G1287">
        <v>-4</v>
      </c>
      <c r="H1287">
        <v>12.7973872728</v>
      </c>
      <c r="I1287">
        <v>433.12159589134598</v>
      </c>
      <c r="J1287" t="s">
        <v>525</v>
      </c>
    </row>
    <row r="1288" spans="1:10" x14ac:dyDescent="0.25">
      <c r="A1288" t="s">
        <v>617</v>
      </c>
      <c r="B1288">
        <v>2846.9763779999998</v>
      </c>
      <c r="C1288">
        <v>2846.9844010000002</v>
      </c>
      <c r="D1288" t="s">
        <v>616</v>
      </c>
      <c r="E1288">
        <v>8.0230000000000006E-3</v>
      </c>
      <c r="F1288">
        <v>2725</v>
      </c>
      <c r="G1288">
        <v>-4</v>
      </c>
      <c r="H1288">
        <v>12.7973872728</v>
      </c>
      <c r="I1288">
        <v>433.12159589134598</v>
      </c>
      <c r="J1288" t="s">
        <v>525</v>
      </c>
    </row>
    <row r="1289" spans="1:10" x14ac:dyDescent="0.25">
      <c r="A1289" t="s">
        <v>618</v>
      </c>
      <c r="B1289">
        <v>2846.9763779999998</v>
      </c>
      <c r="C1289">
        <v>2846.9843959999998</v>
      </c>
      <c r="D1289" t="s">
        <v>616</v>
      </c>
      <c r="E1289">
        <v>8.0180000000000008E-3</v>
      </c>
      <c r="F1289">
        <v>2725</v>
      </c>
      <c r="G1289">
        <v>-4</v>
      </c>
      <c r="H1289">
        <v>12.7973872728</v>
      </c>
      <c r="I1289">
        <v>433.12159589134598</v>
      </c>
      <c r="J1289" t="s">
        <v>525</v>
      </c>
    </row>
    <row r="1290" spans="1:10" x14ac:dyDescent="0.25">
      <c r="A1290" t="s">
        <v>619</v>
      </c>
      <c r="B1290">
        <v>2846.9763779999998</v>
      </c>
      <c r="C1290">
        <v>2846.9480210000002</v>
      </c>
      <c r="D1290" t="s">
        <v>620</v>
      </c>
      <c r="E1290">
        <v>-2.8357E-2</v>
      </c>
      <c r="F1290">
        <v>2725</v>
      </c>
      <c r="G1290">
        <v>-4</v>
      </c>
      <c r="H1290">
        <v>12.7973872728</v>
      </c>
      <c r="I1290">
        <v>433.12159589134598</v>
      </c>
      <c r="J1290" t="s">
        <v>525</v>
      </c>
    </row>
    <row r="1291" spans="1:10" x14ac:dyDescent="0.25">
      <c r="A1291" t="s">
        <v>621</v>
      </c>
      <c r="B1291">
        <v>2846.9763779999998</v>
      </c>
      <c r="C1291">
        <v>2846.9480159999998</v>
      </c>
      <c r="D1291" t="s">
        <v>620</v>
      </c>
      <c r="E1291">
        <v>-2.8361999999999998E-2</v>
      </c>
      <c r="F1291">
        <v>2725</v>
      </c>
      <c r="G1291">
        <v>-4</v>
      </c>
      <c r="H1291">
        <v>12.7973872728</v>
      </c>
      <c r="I1291">
        <v>433.12159589134598</v>
      </c>
      <c r="J1291" t="s">
        <v>525</v>
      </c>
    </row>
    <row r="1292" spans="1:10" x14ac:dyDescent="0.25">
      <c r="A1292" t="s">
        <v>622</v>
      </c>
      <c r="B1292">
        <v>2846.9763779999998</v>
      </c>
      <c r="C1292">
        <v>2846.948011</v>
      </c>
      <c r="D1292" t="s">
        <v>620</v>
      </c>
      <c r="E1292">
        <v>-2.8367E-2</v>
      </c>
      <c r="F1292">
        <v>2725</v>
      </c>
      <c r="G1292">
        <v>-4</v>
      </c>
      <c r="H1292">
        <v>12.7973872728</v>
      </c>
      <c r="I1292">
        <v>433.12159589134598</v>
      </c>
      <c r="J1292" t="s">
        <v>525</v>
      </c>
    </row>
    <row r="1293" spans="1:10" x14ac:dyDescent="0.25">
      <c r="A1293" t="s">
        <v>540</v>
      </c>
      <c r="B1293">
        <v>2513.8718739999999</v>
      </c>
      <c r="C1293">
        <v>2513.8406930000001</v>
      </c>
      <c r="D1293" t="s">
        <v>541</v>
      </c>
      <c r="E1293">
        <v>-3.1181E-2</v>
      </c>
      <c r="F1293">
        <v>2732</v>
      </c>
      <c r="G1293">
        <v>-3</v>
      </c>
      <c r="H1293">
        <v>12.8282881432</v>
      </c>
      <c r="I1293">
        <v>3746.12393592015</v>
      </c>
      <c r="J1293" t="s">
        <v>525</v>
      </c>
    </row>
    <row r="1294" spans="1:10" x14ac:dyDescent="0.25">
      <c r="A1294" t="s">
        <v>542</v>
      </c>
      <c r="B1294">
        <v>2513.8718739999999</v>
      </c>
      <c r="C1294">
        <v>2513.878416</v>
      </c>
      <c r="D1294" t="s">
        <v>543</v>
      </c>
      <c r="E1294">
        <v>6.5420000000000001E-3</v>
      </c>
      <c r="F1294">
        <v>2732</v>
      </c>
      <c r="G1294">
        <v>-3</v>
      </c>
      <c r="H1294">
        <v>12.8282881432</v>
      </c>
      <c r="I1294">
        <v>3746.12393592015</v>
      </c>
      <c r="J1294" t="s">
        <v>525</v>
      </c>
    </row>
    <row r="1295" spans="1:10" x14ac:dyDescent="0.25">
      <c r="A1295" t="s">
        <v>544</v>
      </c>
      <c r="B1295">
        <v>2513.8718739999999</v>
      </c>
      <c r="C1295">
        <v>2513.878416</v>
      </c>
      <c r="D1295" t="s">
        <v>543</v>
      </c>
      <c r="E1295">
        <v>6.5420000000000001E-3</v>
      </c>
      <c r="F1295">
        <v>2732</v>
      </c>
      <c r="G1295">
        <v>-3</v>
      </c>
      <c r="H1295">
        <v>12.8282881432</v>
      </c>
      <c r="I1295">
        <v>3746.12393592015</v>
      </c>
      <c r="J1295" t="s">
        <v>525</v>
      </c>
    </row>
    <row r="1296" spans="1:10" x14ac:dyDescent="0.25">
      <c r="A1296" t="s">
        <v>545</v>
      </c>
      <c r="B1296">
        <v>2513.8718739999999</v>
      </c>
      <c r="C1296">
        <v>2513.842036</v>
      </c>
      <c r="D1296" t="s">
        <v>546</v>
      </c>
      <c r="E1296">
        <v>-2.9838E-2</v>
      </c>
      <c r="F1296">
        <v>2732</v>
      </c>
      <c r="G1296">
        <v>-3</v>
      </c>
      <c r="H1296">
        <v>12.8282881432</v>
      </c>
      <c r="I1296">
        <v>3746.12393592015</v>
      </c>
      <c r="J1296" t="s">
        <v>525</v>
      </c>
    </row>
    <row r="1297" spans="1:10" x14ac:dyDescent="0.25">
      <c r="A1297" t="s">
        <v>547</v>
      </c>
      <c r="B1297">
        <v>2513.8718739999999</v>
      </c>
      <c r="C1297">
        <v>2513.8420310000001</v>
      </c>
      <c r="D1297" t="s">
        <v>546</v>
      </c>
      <c r="E1297">
        <v>-2.9843000000000001E-2</v>
      </c>
      <c r="F1297">
        <v>2732</v>
      </c>
      <c r="G1297">
        <v>-3</v>
      </c>
      <c r="H1297">
        <v>12.8282881432</v>
      </c>
      <c r="I1297">
        <v>3746.12393592015</v>
      </c>
      <c r="J1297" t="s">
        <v>525</v>
      </c>
    </row>
    <row r="1298" spans="1:10" x14ac:dyDescent="0.25">
      <c r="A1298" t="s">
        <v>579</v>
      </c>
      <c r="B1298">
        <v>2263.7909300000001</v>
      </c>
      <c r="C1298">
        <v>2263.8095490000001</v>
      </c>
      <c r="D1298" t="s">
        <v>580</v>
      </c>
      <c r="E1298">
        <v>1.8619E-2</v>
      </c>
      <c r="F1298">
        <v>2733</v>
      </c>
      <c r="G1298">
        <v>-2</v>
      </c>
      <c r="H1298">
        <v>12.8363445112</v>
      </c>
      <c r="I1298">
        <v>3511.4630809624</v>
      </c>
      <c r="J1298" t="s">
        <v>525</v>
      </c>
    </row>
    <row r="1299" spans="1:10" x14ac:dyDescent="0.25">
      <c r="A1299" t="s">
        <v>334</v>
      </c>
      <c r="B1299">
        <v>2280.7840940000001</v>
      </c>
      <c r="C1299">
        <v>2280.7884840000002</v>
      </c>
      <c r="D1299" t="s">
        <v>335</v>
      </c>
      <c r="E1299">
        <v>4.3899999999999998E-3</v>
      </c>
      <c r="F1299">
        <v>2734</v>
      </c>
      <c r="G1299">
        <v>-2</v>
      </c>
      <c r="H1299">
        <v>12.837032656532999</v>
      </c>
      <c r="I1299">
        <v>399.14536805690199</v>
      </c>
      <c r="J1299" t="s">
        <v>525</v>
      </c>
    </row>
    <row r="1300" spans="1:10" x14ac:dyDescent="0.25">
      <c r="A1300" t="s">
        <v>336</v>
      </c>
      <c r="B1300">
        <v>2280.7840940000001</v>
      </c>
      <c r="C1300">
        <v>2280.7884789999998</v>
      </c>
      <c r="D1300" t="s">
        <v>335</v>
      </c>
      <c r="E1300">
        <v>4.385E-3</v>
      </c>
      <c r="F1300">
        <v>2734</v>
      </c>
      <c r="G1300">
        <v>-2</v>
      </c>
      <c r="H1300">
        <v>12.837032656532999</v>
      </c>
      <c r="I1300">
        <v>399.14536805690199</v>
      </c>
      <c r="J1300" t="s">
        <v>525</v>
      </c>
    </row>
    <row r="1301" spans="1:10" x14ac:dyDescent="0.25">
      <c r="A1301" t="s">
        <v>337</v>
      </c>
      <c r="B1301">
        <v>2280.7840940000001</v>
      </c>
      <c r="C1301">
        <v>2280.7884840000002</v>
      </c>
      <c r="D1301" t="s">
        <v>335</v>
      </c>
      <c r="E1301">
        <v>4.3899999999999998E-3</v>
      </c>
      <c r="F1301">
        <v>2734</v>
      </c>
      <c r="G1301">
        <v>-2</v>
      </c>
      <c r="H1301">
        <v>12.837032656532999</v>
      </c>
      <c r="I1301">
        <v>399.14536805690199</v>
      </c>
      <c r="J1301" t="s">
        <v>525</v>
      </c>
    </row>
    <row r="1302" spans="1:10" x14ac:dyDescent="0.25">
      <c r="A1302" t="s">
        <v>338</v>
      </c>
      <c r="B1302">
        <v>2280.7840940000001</v>
      </c>
      <c r="C1302">
        <v>2280.7521040000001</v>
      </c>
      <c r="D1302" t="s">
        <v>339</v>
      </c>
      <c r="E1302">
        <v>-3.1989999999999998E-2</v>
      </c>
      <c r="F1302">
        <v>2734</v>
      </c>
      <c r="G1302">
        <v>-2</v>
      </c>
      <c r="H1302">
        <v>12.837032656532999</v>
      </c>
      <c r="I1302">
        <v>399.14536805690199</v>
      </c>
      <c r="J1302" t="s">
        <v>525</v>
      </c>
    </row>
    <row r="1303" spans="1:10" x14ac:dyDescent="0.25">
      <c r="A1303" t="s">
        <v>540</v>
      </c>
      <c r="B1303">
        <v>2513.8729600000001</v>
      </c>
      <c r="C1303">
        <v>2513.8406930000001</v>
      </c>
      <c r="D1303" t="s">
        <v>541</v>
      </c>
      <c r="E1303">
        <v>-3.2266999999999997E-2</v>
      </c>
      <c r="F1303">
        <v>2736</v>
      </c>
      <c r="G1303">
        <v>-2</v>
      </c>
      <c r="H1303">
        <v>12.848789158933</v>
      </c>
      <c r="I1303">
        <v>8423.2780767090899</v>
      </c>
      <c r="J1303" t="s">
        <v>525</v>
      </c>
    </row>
    <row r="1304" spans="1:10" x14ac:dyDescent="0.25">
      <c r="A1304" t="s">
        <v>542</v>
      </c>
      <c r="B1304">
        <v>2513.8729600000001</v>
      </c>
      <c r="C1304">
        <v>2513.878416</v>
      </c>
      <c r="D1304" t="s">
        <v>543</v>
      </c>
      <c r="E1304">
        <v>5.4559999999999999E-3</v>
      </c>
      <c r="F1304">
        <v>2736</v>
      </c>
      <c r="G1304">
        <v>-2</v>
      </c>
      <c r="H1304">
        <v>12.848789158933</v>
      </c>
      <c r="I1304">
        <v>8423.2780767090899</v>
      </c>
      <c r="J1304" t="s">
        <v>525</v>
      </c>
    </row>
    <row r="1305" spans="1:10" x14ac:dyDescent="0.25">
      <c r="A1305" t="s">
        <v>544</v>
      </c>
      <c r="B1305">
        <v>2513.8729600000001</v>
      </c>
      <c r="C1305">
        <v>2513.878416</v>
      </c>
      <c r="D1305" t="s">
        <v>543</v>
      </c>
      <c r="E1305">
        <v>5.4559999999999999E-3</v>
      </c>
      <c r="F1305">
        <v>2736</v>
      </c>
      <c r="G1305">
        <v>-2</v>
      </c>
      <c r="H1305">
        <v>12.848789158933</v>
      </c>
      <c r="I1305">
        <v>8423.2780767090899</v>
      </c>
      <c r="J1305" t="s">
        <v>525</v>
      </c>
    </row>
    <row r="1306" spans="1:10" x14ac:dyDescent="0.25">
      <c r="A1306" t="s">
        <v>545</v>
      </c>
      <c r="B1306">
        <v>2513.8729600000001</v>
      </c>
      <c r="C1306">
        <v>2513.842036</v>
      </c>
      <c r="D1306" t="s">
        <v>546</v>
      </c>
      <c r="E1306">
        <v>-3.0924E-2</v>
      </c>
      <c r="F1306">
        <v>2736</v>
      </c>
      <c r="G1306">
        <v>-2</v>
      </c>
      <c r="H1306">
        <v>12.848789158933</v>
      </c>
      <c r="I1306">
        <v>8423.2780767090899</v>
      </c>
      <c r="J1306" t="s">
        <v>525</v>
      </c>
    </row>
    <row r="1307" spans="1:10" x14ac:dyDescent="0.25">
      <c r="A1307" t="s">
        <v>547</v>
      </c>
      <c r="B1307">
        <v>2513.8729600000001</v>
      </c>
      <c r="C1307">
        <v>2513.8420310000001</v>
      </c>
      <c r="D1307" t="s">
        <v>546</v>
      </c>
      <c r="E1307">
        <v>-3.0929000000000002E-2</v>
      </c>
      <c r="F1307">
        <v>2736</v>
      </c>
      <c r="G1307">
        <v>-2</v>
      </c>
      <c r="H1307">
        <v>12.848789158933</v>
      </c>
      <c r="I1307">
        <v>8423.2780767090899</v>
      </c>
      <c r="J1307" t="s">
        <v>525</v>
      </c>
    </row>
    <row r="1308" spans="1:10" x14ac:dyDescent="0.25">
      <c r="A1308" t="s">
        <v>648</v>
      </c>
      <c r="B1308">
        <v>2611.8402460000002</v>
      </c>
      <c r="C1308">
        <v>2611.8788089999998</v>
      </c>
      <c r="D1308" t="s">
        <v>649</v>
      </c>
      <c r="E1308">
        <v>3.8563E-2</v>
      </c>
      <c r="F1308">
        <v>2737</v>
      </c>
      <c r="G1308">
        <v>-2</v>
      </c>
      <c r="H1308">
        <v>12.855761061067</v>
      </c>
      <c r="I1308">
        <v>435.16122585105597</v>
      </c>
      <c r="J1308" t="s">
        <v>525</v>
      </c>
    </row>
    <row r="1309" spans="1:10" x14ac:dyDescent="0.25">
      <c r="A1309" t="s">
        <v>650</v>
      </c>
      <c r="B1309">
        <v>1770.6138060000001</v>
      </c>
      <c r="C1309">
        <v>1770.618776</v>
      </c>
      <c r="D1309" t="s">
        <v>651</v>
      </c>
      <c r="E1309">
        <v>4.9699999999999996E-3</v>
      </c>
      <c r="F1309">
        <v>2738</v>
      </c>
      <c r="G1309">
        <v>-2</v>
      </c>
      <c r="H1309">
        <v>12.8592164736</v>
      </c>
      <c r="I1309">
        <v>827.14499990044703</v>
      </c>
      <c r="J1309" t="s">
        <v>525</v>
      </c>
    </row>
    <row r="1310" spans="1:10" x14ac:dyDescent="0.25">
      <c r="A1310" t="s">
        <v>652</v>
      </c>
      <c r="B1310">
        <v>1770.6138060000001</v>
      </c>
      <c r="C1310">
        <v>1770.6187809999999</v>
      </c>
      <c r="D1310" t="s">
        <v>651</v>
      </c>
      <c r="E1310">
        <v>4.9750000000000003E-3</v>
      </c>
      <c r="F1310">
        <v>2738</v>
      </c>
      <c r="G1310">
        <v>-2</v>
      </c>
      <c r="H1310">
        <v>12.8592164736</v>
      </c>
      <c r="I1310">
        <v>827.14499990044703</v>
      </c>
      <c r="J1310" t="s">
        <v>525</v>
      </c>
    </row>
    <row r="1311" spans="1:10" x14ac:dyDescent="0.25">
      <c r="A1311" t="s">
        <v>626</v>
      </c>
      <c r="B1311">
        <v>2555.8839459999999</v>
      </c>
      <c r="C1311">
        <v>2555.8876420000001</v>
      </c>
      <c r="D1311" t="s">
        <v>627</v>
      </c>
      <c r="E1311">
        <v>3.6960000000000001E-3</v>
      </c>
      <c r="F1311">
        <v>2744</v>
      </c>
      <c r="G1311">
        <v>-2</v>
      </c>
      <c r="H1311">
        <v>12.886977010667</v>
      </c>
      <c r="I1311">
        <v>2556.8014984493698</v>
      </c>
      <c r="J1311" t="s">
        <v>525</v>
      </c>
    </row>
    <row r="1312" spans="1:10" x14ac:dyDescent="0.25">
      <c r="A1312" t="s">
        <v>628</v>
      </c>
      <c r="B1312">
        <v>2555.8839459999999</v>
      </c>
      <c r="C1312">
        <v>2555.8512620000001</v>
      </c>
      <c r="D1312" t="s">
        <v>629</v>
      </c>
      <c r="E1312">
        <v>-3.2683999999999998E-2</v>
      </c>
      <c r="F1312">
        <v>2744</v>
      </c>
      <c r="G1312">
        <v>-2</v>
      </c>
      <c r="H1312">
        <v>12.886977010667</v>
      </c>
      <c r="I1312">
        <v>2556.8014984493698</v>
      </c>
      <c r="J1312" t="s">
        <v>525</v>
      </c>
    </row>
    <row r="1313" spans="1:10" x14ac:dyDescent="0.25">
      <c r="A1313" t="s">
        <v>630</v>
      </c>
      <c r="B1313">
        <v>2555.8839459999999</v>
      </c>
      <c r="C1313">
        <v>2555.8889800000002</v>
      </c>
      <c r="D1313" t="s">
        <v>631</v>
      </c>
      <c r="E1313">
        <v>5.0340000000000003E-3</v>
      </c>
      <c r="F1313">
        <v>2744</v>
      </c>
      <c r="G1313">
        <v>-2</v>
      </c>
      <c r="H1313">
        <v>12.886977010667</v>
      </c>
      <c r="I1313">
        <v>2556.8014984493698</v>
      </c>
      <c r="J1313" t="s">
        <v>525</v>
      </c>
    </row>
    <row r="1314" spans="1:10" x14ac:dyDescent="0.25">
      <c r="A1314" t="s">
        <v>632</v>
      </c>
      <c r="B1314">
        <v>2555.8839459999999</v>
      </c>
      <c r="C1314">
        <v>2555.888985</v>
      </c>
      <c r="D1314" t="s">
        <v>631</v>
      </c>
      <c r="E1314">
        <v>5.0390000000000001E-3</v>
      </c>
      <c r="F1314">
        <v>2744</v>
      </c>
      <c r="G1314">
        <v>-2</v>
      </c>
      <c r="H1314">
        <v>12.886977010667</v>
      </c>
      <c r="I1314">
        <v>2556.8014984493698</v>
      </c>
      <c r="J1314" t="s">
        <v>525</v>
      </c>
    </row>
    <row r="1315" spans="1:10" x14ac:dyDescent="0.25">
      <c r="A1315" t="s">
        <v>633</v>
      </c>
      <c r="B1315">
        <v>2555.8839459999999</v>
      </c>
      <c r="C1315">
        <v>2555.8889800000002</v>
      </c>
      <c r="D1315" t="s">
        <v>631</v>
      </c>
      <c r="E1315">
        <v>5.0340000000000003E-3</v>
      </c>
      <c r="F1315">
        <v>2744</v>
      </c>
      <c r="G1315">
        <v>-2</v>
      </c>
      <c r="H1315">
        <v>12.886977010667</v>
      </c>
      <c r="I1315">
        <v>2556.8014984493698</v>
      </c>
      <c r="J1315" t="s">
        <v>525</v>
      </c>
    </row>
    <row r="1316" spans="1:10" x14ac:dyDescent="0.25">
      <c r="A1316" t="s">
        <v>634</v>
      </c>
      <c r="B1316">
        <v>2555.8839459999999</v>
      </c>
      <c r="C1316">
        <v>2555.852605</v>
      </c>
      <c r="D1316" t="s">
        <v>635</v>
      </c>
      <c r="E1316">
        <v>-3.1341000000000001E-2</v>
      </c>
      <c r="F1316">
        <v>2744</v>
      </c>
      <c r="G1316">
        <v>-2</v>
      </c>
      <c r="H1316">
        <v>12.886977010667</v>
      </c>
      <c r="I1316">
        <v>2556.8014984493698</v>
      </c>
      <c r="J1316" t="s">
        <v>525</v>
      </c>
    </row>
    <row r="1317" spans="1:10" x14ac:dyDescent="0.25">
      <c r="A1317" t="s">
        <v>636</v>
      </c>
      <c r="B1317">
        <v>2555.8839459999999</v>
      </c>
      <c r="C1317">
        <v>2555.8526000000002</v>
      </c>
      <c r="D1317" t="s">
        <v>635</v>
      </c>
      <c r="E1317">
        <v>-3.1345999999999999E-2</v>
      </c>
      <c r="F1317">
        <v>2744</v>
      </c>
      <c r="G1317">
        <v>-2</v>
      </c>
      <c r="H1317">
        <v>12.886977010667</v>
      </c>
      <c r="I1317">
        <v>2556.8014984493698</v>
      </c>
      <c r="J1317" t="s">
        <v>525</v>
      </c>
    </row>
    <row r="1318" spans="1:10" x14ac:dyDescent="0.25">
      <c r="A1318" t="s">
        <v>637</v>
      </c>
      <c r="B1318">
        <v>2555.8839459999999</v>
      </c>
      <c r="C1318">
        <v>2555.8525949999998</v>
      </c>
      <c r="D1318" t="s">
        <v>635</v>
      </c>
      <c r="E1318">
        <v>-3.1350999999999997E-2</v>
      </c>
      <c r="F1318">
        <v>2744</v>
      </c>
      <c r="G1318">
        <v>-2</v>
      </c>
      <c r="H1318">
        <v>12.886977010667</v>
      </c>
      <c r="I1318">
        <v>2556.8014984493698</v>
      </c>
      <c r="J1318" t="s">
        <v>525</v>
      </c>
    </row>
    <row r="1319" spans="1:10" x14ac:dyDescent="0.25">
      <c r="A1319" t="s">
        <v>653</v>
      </c>
      <c r="B1319">
        <v>2598.898596</v>
      </c>
      <c r="C1319">
        <v>2598.8835640000002</v>
      </c>
      <c r="D1319" t="s">
        <v>654</v>
      </c>
      <c r="E1319">
        <v>-1.5032E-2</v>
      </c>
      <c r="F1319">
        <v>2746</v>
      </c>
      <c r="G1319">
        <v>-2</v>
      </c>
      <c r="H1319">
        <v>12.8974127008</v>
      </c>
      <c r="I1319">
        <v>677.77606760490903</v>
      </c>
      <c r="J1319" t="s">
        <v>525</v>
      </c>
    </row>
    <row r="1320" spans="1:10" x14ac:dyDescent="0.25">
      <c r="A1320" t="s">
        <v>655</v>
      </c>
      <c r="B1320">
        <v>2598.898596</v>
      </c>
      <c r="C1320">
        <v>2598.931184</v>
      </c>
      <c r="D1320" t="s">
        <v>656</v>
      </c>
      <c r="E1320">
        <v>3.2587999999999999E-2</v>
      </c>
      <c r="F1320">
        <v>2746</v>
      </c>
      <c r="G1320">
        <v>-2</v>
      </c>
      <c r="H1320">
        <v>12.8974127008</v>
      </c>
      <c r="I1320">
        <v>677.77606760490903</v>
      </c>
      <c r="J1320" t="s">
        <v>525</v>
      </c>
    </row>
    <row r="1321" spans="1:10" x14ac:dyDescent="0.25">
      <c r="A1321" t="s">
        <v>353</v>
      </c>
      <c r="B1321">
        <v>1931.6817980000001</v>
      </c>
      <c r="C1321">
        <v>1931.687584</v>
      </c>
      <c r="D1321" t="s">
        <v>354</v>
      </c>
      <c r="E1321">
        <v>5.7860000000000003E-3</v>
      </c>
      <c r="F1321">
        <v>2748</v>
      </c>
      <c r="G1321">
        <v>-2</v>
      </c>
      <c r="H1321">
        <v>12.9058851528</v>
      </c>
      <c r="I1321">
        <v>1625.64419432455</v>
      </c>
      <c r="J1321" t="s">
        <v>525</v>
      </c>
    </row>
    <row r="1322" spans="1:10" x14ac:dyDescent="0.25">
      <c r="A1322" t="s">
        <v>355</v>
      </c>
      <c r="B1322">
        <v>1931.6817980000001</v>
      </c>
      <c r="C1322">
        <v>1931.687584</v>
      </c>
      <c r="D1322" t="s">
        <v>354</v>
      </c>
      <c r="E1322">
        <v>5.7860000000000003E-3</v>
      </c>
      <c r="F1322">
        <v>2748</v>
      </c>
      <c r="G1322">
        <v>-2</v>
      </c>
      <c r="H1322">
        <v>12.9058851528</v>
      </c>
      <c r="I1322">
        <v>1625.64419432455</v>
      </c>
      <c r="J1322" t="s">
        <v>525</v>
      </c>
    </row>
    <row r="1323" spans="1:10" x14ac:dyDescent="0.25">
      <c r="A1323" t="s">
        <v>626</v>
      </c>
      <c r="B1323">
        <v>2555.8821280000002</v>
      </c>
      <c r="C1323">
        <v>2555.8876420000001</v>
      </c>
      <c r="D1323" t="s">
        <v>627</v>
      </c>
      <c r="E1323">
        <v>5.5139999999999998E-3</v>
      </c>
      <c r="F1323">
        <v>2749</v>
      </c>
      <c r="G1323">
        <v>-3</v>
      </c>
      <c r="H1323">
        <v>12.912849984799999</v>
      </c>
      <c r="I1323">
        <v>1345.5159333314</v>
      </c>
      <c r="J1323" t="s">
        <v>525</v>
      </c>
    </row>
    <row r="1324" spans="1:10" x14ac:dyDescent="0.25">
      <c r="A1324" t="s">
        <v>628</v>
      </c>
      <c r="B1324">
        <v>2555.8821280000002</v>
      </c>
      <c r="C1324">
        <v>2555.8512620000001</v>
      </c>
      <c r="D1324" t="s">
        <v>629</v>
      </c>
      <c r="E1324">
        <v>-3.0866000000000001E-2</v>
      </c>
      <c r="F1324">
        <v>2749</v>
      </c>
      <c r="G1324">
        <v>-3</v>
      </c>
      <c r="H1324">
        <v>12.912849984799999</v>
      </c>
      <c r="I1324">
        <v>1345.5159333314</v>
      </c>
      <c r="J1324" t="s">
        <v>525</v>
      </c>
    </row>
    <row r="1325" spans="1:10" x14ac:dyDescent="0.25">
      <c r="A1325" t="s">
        <v>630</v>
      </c>
      <c r="B1325">
        <v>2555.8821280000002</v>
      </c>
      <c r="C1325">
        <v>2555.8889800000002</v>
      </c>
      <c r="D1325" t="s">
        <v>631</v>
      </c>
      <c r="E1325">
        <v>6.8519999999999996E-3</v>
      </c>
      <c r="F1325">
        <v>2749</v>
      </c>
      <c r="G1325">
        <v>-3</v>
      </c>
      <c r="H1325">
        <v>12.912849984799999</v>
      </c>
      <c r="I1325">
        <v>1345.5159333314</v>
      </c>
      <c r="J1325" t="s">
        <v>525</v>
      </c>
    </row>
    <row r="1326" spans="1:10" x14ac:dyDescent="0.25">
      <c r="A1326" t="s">
        <v>632</v>
      </c>
      <c r="B1326">
        <v>2555.8821280000002</v>
      </c>
      <c r="C1326">
        <v>2555.888985</v>
      </c>
      <c r="D1326" t="s">
        <v>631</v>
      </c>
      <c r="E1326">
        <v>6.8570000000000002E-3</v>
      </c>
      <c r="F1326">
        <v>2749</v>
      </c>
      <c r="G1326">
        <v>-3</v>
      </c>
      <c r="H1326">
        <v>12.912849984799999</v>
      </c>
      <c r="I1326">
        <v>1345.5159333314</v>
      </c>
      <c r="J1326" t="s">
        <v>525</v>
      </c>
    </row>
    <row r="1327" spans="1:10" x14ac:dyDescent="0.25">
      <c r="A1327" t="s">
        <v>633</v>
      </c>
      <c r="B1327">
        <v>2555.8821280000002</v>
      </c>
      <c r="C1327">
        <v>2555.8889800000002</v>
      </c>
      <c r="D1327" t="s">
        <v>631</v>
      </c>
      <c r="E1327">
        <v>6.8519999999999996E-3</v>
      </c>
      <c r="F1327">
        <v>2749</v>
      </c>
      <c r="G1327">
        <v>-3</v>
      </c>
      <c r="H1327">
        <v>12.912849984799999</v>
      </c>
      <c r="I1327">
        <v>1345.5159333314</v>
      </c>
      <c r="J1327" t="s">
        <v>525</v>
      </c>
    </row>
    <row r="1328" spans="1:10" x14ac:dyDescent="0.25">
      <c r="A1328" t="s">
        <v>634</v>
      </c>
      <c r="B1328">
        <v>2555.8821280000002</v>
      </c>
      <c r="C1328">
        <v>2555.852605</v>
      </c>
      <c r="D1328" t="s">
        <v>635</v>
      </c>
      <c r="E1328">
        <v>-2.9523000000000001E-2</v>
      </c>
      <c r="F1328">
        <v>2749</v>
      </c>
      <c r="G1328">
        <v>-3</v>
      </c>
      <c r="H1328">
        <v>12.912849984799999</v>
      </c>
      <c r="I1328">
        <v>1345.5159333314</v>
      </c>
      <c r="J1328" t="s">
        <v>525</v>
      </c>
    </row>
    <row r="1329" spans="1:10" x14ac:dyDescent="0.25">
      <c r="A1329" t="s">
        <v>636</v>
      </c>
      <c r="B1329">
        <v>2555.8821280000002</v>
      </c>
      <c r="C1329">
        <v>2555.8526000000002</v>
      </c>
      <c r="D1329" t="s">
        <v>635</v>
      </c>
      <c r="E1329">
        <v>-2.9527999999999999E-2</v>
      </c>
      <c r="F1329">
        <v>2749</v>
      </c>
      <c r="G1329">
        <v>-3</v>
      </c>
      <c r="H1329">
        <v>12.912849984799999</v>
      </c>
      <c r="I1329">
        <v>1345.5159333314</v>
      </c>
      <c r="J1329" t="s">
        <v>525</v>
      </c>
    </row>
    <row r="1330" spans="1:10" x14ac:dyDescent="0.25">
      <c r="A1330" t="s">
        <v>637</v>
      </c>
      <c r="B1330">
        <v>2555.8821280000002</v>
      </c>
      <c r="C1330">
        <v>2555.8525949999998</v>
      </c>
      <c r="D1330" t="s">
        <v>635</v>
      </c>
      <c r="E1330">
        <v>-2.9533E-2</v>
      </c>
      <c r="F1330">
        <v>2749</v>
      </c>
      <c r="G1330">
        <v>-3</v>
      </c>
      <c r="H1330">
        <v>12.912849984799999</v>
      </c>
      <c r="I1330">
        <v>1345.5159333314</v>
      </c>
      <c r="J1330" t="s">
        <v>525</v>
      </c>
    </row>
    <row r="1331" spans="1:10" x14ac:dyDescent="0.25">
      <c r="A1331" t="s">
        <v>657</v>
      </c>
      <c r="B1331">
        <v>2888.9894159999999</v>
      </c>
      <c r="C1331">
        <v>2888.993622</v>
      </c>
      <c r="D1331" t="s">
        <v>658</v>
      </c>
      <c r="E1331">
        <v>4.2059999999999997E-3</v>
      </c>
      <c r="F1331">
        <v>2751</v>
      </c>
      <c r="G1331">
        <v>-2</v>
      </c>
      <c r="H1331">
        <v>12.916947056</v>
      </c>
      <c r="I1331">
        <v>504.58816225954399</v>
      </c>
      <c r="J1331" t="s">
        <v>525</v>
      </c>
    </row>
    <row r="1332" spans="1:10" x14ac:dyDescent="0.25">
      <c r="A1332" t="s">
        <v>659</v>
      </c>
      <c r="B1332">
        <v>2888.9894159999999</v>
      </c>
      <c r="C1332">
        <v>2888.957242</v>
      </c>
      <c r="D1332" t="s">
        <v>660</v>
      </c>
      <c r="E1332">
        <v>-3.2174000000000001E-2</v>
      </c>
      <c r="F1332">
        <v>2751</v>
      </c>
      <c r="G1332">
        <v>-2</v>
      </c>
      <c r="H1332">
        <v>12.916947056</v>
      </c>
      <c r="I1332">
        <v>504.58816225954399</v>
      </c>
      <c r="J1332" t="s">
        <v>525</v>
      </c>
    </row>
    <row r="1333" spans="1:10" x14ac:dyDescent="0.25">
      <c r="A1333" t="s">
        <v>661</v>
      </c>
      <c r="B1333">
        <v>2888.9894159999999</v>
      </c>
      <c r="C1333">
        <v>2888.9572469999998</v>
      </c>
      <c r="D1333" t="s">
        <v>660</v>
      </c>
      <c r="E1333">
        <v>-3.2169000000000003E-2</v>
      </c>
      <c r="F1333">
        <v>2751</v>
      </c>
      <c r="G1333">
        <v>-2</v>
      </c>
      <c r="H1333">
        <v>12.916947056</v>
      </c>
      <c r="I1333">
        <v>504.58816225954399</v>
      </c>
      <c r="J1333" t="s">
        <v>525</v>
      </c>
    </row>
    <row r="1334" spans="1:10" x14ac:dyDescent="0.25">
      <c r="A1334" t="s">
        <v>662</v>
      </c>
      <c r="B1334">
        <v>2888.9894159999999</v>
      </c>
      <c r="C1334">
        <v>2888.99496</v>
      </c>
      <c r="D1334" t="s">
        <v>663</v>
      </c>
      <c r="E1334">
        <v>5.5440000000000003E-3</v>
      </c>
      <c r="F1334">
        <v>2751</v>
      </c>
      <c r="G1334">
        <v>-2</v>
      </c>
      <c r="H1334">
        <v>12.916947056</v>
      </c>
      <c r="I1334">
        <v>504.58816225954399</v>
      </c>
      <c r="J1334" t="s">
        <v>525</v>
      </c>
    </row>
    <row r="1335" spans="1:10" x14ac:dyDescent="0.25">
      <c r="A1335" t="s">
        <v>664</v>
      </c>
      <c r="B1335">
        <v>2888.9894159999999</v>
      </c>
      <c r="C1335">
        <v>2888.9949649999999</v>
      </c>
      <c r="D1335" t="s">
        <v>663</v>
      </c>
      <c r="E1335">
        <v>5.5490000000000001E-3</v>
      </c>
      <c r="F1335">
        <v>2751</v>
      </c>
      <c r="G1335">
        <v>-2</v>
      </c>
      <c r="H1335">
        <v>12.916947056</v>
      </c>
      <c r="I1335">
        <v>504.58816225954399</v>
      </c>
      <c r="J1335" t="s">
        <v>525</v>
      </c>
    </row>
    <row r="1336" spans="1:10" x14ac:dyDescent="0.25">
      <c r="A1336" t="s">
        <v>665</v>
      </c>
      <c r="B1336">
        <v>2888.9894159999999</v>
      </c>
      <c r="C1336">
        <v>2888.99496</v>
      </c>
      <c r="D1336" t="s">
        <v>663</v>
      </c>
      <c r="E1336">
        <v>5.5440000000000003E-3</v>
      </c>
      <c r="F1336">
        <v>2751</v>
      </c>
      <c r="G1336">
        <v>-2</v>
      </c>
      <c r="H1336">
        <v>12.916947056</v>
      </c>
      <c r="I1336">
        <v>504.58816225954399</v>
      </c>
      <c r="J1336" t="s">
        <v>525</v>
      </c>
    </row>
    <row r="1337" spans="1:10" x14ac:dyDescent="0.25">
      <c r="A1337" t="s">
        <v>666</v>
      </c>
      <c r="B1337">
        <v>2888.9894159999999</v>
      </c>
      <c r="C1337">
        <v>2888.9585849999999</v>
      </c>
      <c r="D1337" t="s">
        <v>667</v>
      </c>
      <c r="E1337">
        <v>-3.0831000000000001E-2</v>
      </c>
      <c r="F1337">
        <v>2751</v>
      </c>
      <c r="G1337">
        <v>-2</v>
      </c>
      <c r="H1337">
        <v>12.916947056</v>
      </c>
      <c r="I1337">
        <v>504.58816225954399</v>
      </c>
      <c r="J1337" t="s">
        <v>525</v>
      </c>
    </row>
    <row r="1338" spans="1:10" x14ac:dyDescent="0.25">
      <c r="A1338" t="s">
        <v>668</v>
      </c>
      <c r="B1338">
        <v>2888.9894159999999</v>
      </c>
      <c r="C1338">
        <v>2888.95858</v>
      </c>
      <c r="D1338" t="s">
        <v>667</v>
      </c>
      <c r="E1338">
        <v>-3.0835999999999999E-2</v>
      </c>
      <c r="F1338">
        <v>2751</v>
      </c>
      <c r="G1338">
        <v>-2</v>
      </c>
      <c r="H1338">
        <v>12.916947056</v>
      </c>
      <c r="I1338">
        <v>504.58816225954399</v>
      </c>
      <c r="J1338" t="s">
        <v>525</v>
      </c>
    </row>
    <row r="1339" spans="1:10" x14ac:dyDescent="0.25">
      <c r="A1339" t="s">
        <v>669</v>
      </c>
      <c r="B1339">
        <v>1567.5361680000001</v>
      </c>
      <c r="C1339">
        <v>1567.5394040000001</v>
      </c>
      <c r="D1339" t="s">
        <v>670</v>
      </c>
      <c r="E1339">
        <v>3.2360000000000002E-3</v>
      </c>
      <c r="F1339">
        <v>2754</v>
      </c>
      <c r="G1339">
        <v>-2</v>
      </c>
      <c r="H1339">
        <v>12.936727317867</v>
      </c>
      <c r="I1339">
        <v>863.17878618414602</v>
      </c>
      <c r="J1339" t="s">
        <v>525</v>
      </c>
    </row>
    <row r="1340" spans="1:10" x14ac:dyDescent="0.25">
      <c r="A1340" t="s">
        <v>671</v>
      </c>
      <c r="B1340">
        <v>1567.5361680000001</v>
      </c>
      <c r="C1340">
        <v>1567.539409</v>
      </c>
      <c r="D1340" t="s">
        <v>670</v>
      </c>
      <c r="E1340">
        <v>3.241E-3</v>
      </c>
      <c r="F1340">
        <v>2754</v>
      </c>
      <c r="G1340">
        <v>-2</v>
      </c>
      <c r="H1340">
        <v>12.936727317867</v>
      </c>
      <c r="I1340">
        <v>863.17878618414602</v>
      </c>
      <c r="J1340" t="s">
        <v>525</v>
      </c>
    </row>
    <row r="1341" spans="1:10" x14ac:dyDescent="0.25">
      <c r="A1341" t="s">
        <v>579</v>
      </c>
      <c r="B1341">
        <v>2263.7899520000001</v>
      </c>
      <c r="C1341">
        <v>2263.8095490000001</v>
      </c>
      <c r="D1341" t="s">
        <v>580</v>
      </c>
      <c r="E1341">
        <v>1.9597E-2</v>
      </c>
      <c r="F1341">
        <v>2757</v>
      </c>
      <c r="G1341">
        <v>-2</v>
      </c>
      <c r="H1341">
        <v>12.948658921332999</v>
      </c>
      <c r="I1341">
        <v>4182.6160134089496</v>
      </c>
      <c r="J1341" t="s">
        <v>525</v>
      </c>
    </row>
    <row r="1342" spans="1:10" x14ac:dyDescent="0.25">
      <c r="A1342" t="s">
        <v>540</v>
      </c>
      <c r="B1342">
        <v>2513.8729720000001</v>
      </c>
      <c r="C1342">
        <v>2513.8406930000001</v>
      </c>
      <c r="D1342" t="s">
        <v>541</v>
      </c>
      <c r="E1342">
        <v>-3.2279000000000002E-2</v>
      </c>
      <c r="F1342">
        <v>2758</v>
      </c>
      <c r="G1342">
        <v>-3</v>
      </c>
      <c r="H1342">
        <v>12.955626667467</v>
      </c>
      <c r="I1342">
        <v>2613.4202220715001</v>
      </c>
      <c r="J1342" t="s">
        <v>525</v>
      </c>
    </row>
    <row r="1343" spans="1:10" x14ac:dyDescent="0.25">
      <c r="A1343" t="s">
        <v>542</v>
      </c>
      <c r="B1343">
        <v>2513.8729720000001</v>
      </c>
      <c r="C1343">
        <v>2513.878416</v>
      </c>
      <c r="D1343" t="s">
        <v>543</v>
      </c>
      <c r="E1343">
        <v>5.4440000000000001E-3</v>
      </c>
      <c r="F1343">
        <v>2758</v>
      </c>
      <c r="G1343">
        <v>-3</v>
      </c>
      <c r="H1343">
        <v>12.955626667467</v>
      </c>
      <c r="I1343">
        <v>2613.4202220715001</v>
      </c>
      <c r="J1343" t="s">
        <v>525</v>
      </c>
    </row>
    <row r="1344" spans="1:10" x14ac:dyDescent="0.25">
      <c r="A1344" t="s">
        <v>544</v>
      </c>
      <c r="B1344">
        <v>2513.8729720000001</v>
      </c>
      <c r="C1344">
        <v>2513.878416</v>
      </c>
      <c r="D1344" t="s">
        <v>543</v>
      </c>
      <c r="E1344">
        <v>5.4440000000000001E-3</v>
      </c>
      <c r="F1344">
        <v>2758</v>
      </c>
      <c r="G1344">
        <v>-3</v>
      </c>
      <c r="H1344">
        <v>12.955626667467</v>
      </c>
      <c r="I1344">
        <v>2613.4202220715001</v>
      </c>
      <c r="J1344" t="s">
        <v>525</v>
      </c>
    </row>
    <row r="1345" spans="1:10" x14ac:dyDescent="0.25">
      <c r="A1345" t="s">
        <v>545</v>
      </c>
      <c r="B1345">
        <v>2513.8729720000001</v>
      </c>
      <c r="C1345">
        <v>2513.842036</v>
      </c>
      <c r="D1345" t="s">
        <v>546</v>
      </c>
      <c r="E1345">
        <v>-3.0936000000000002E-2</v>
      </c>
      <c r="F1345">
        <v>2758</v>
      </c>
      <c r="G1345">
        <v>-3</v>
      </c>
      <c r="H1345">
        <v>12.955626667467</v>
      </c>
      <c r="I1345">
        <v>2613.4202220715001</v>
      </c>
      <c r="J1345" t="s">
        <v>525</v>
      </c>
    </row>
    <row r="1346" spans="1:10" x14ac:dyDescent="0.25">
      <c r="A1346" t="s">
        <v>547</v>
      </c>
      <c r="B1346">
        <v>2513.8729720000001</v>
      </c>
      <c r="C1346">
        <v>2513.8420310000001</v>
      </c>
      <c r="D1346" t="s">
        <v>546</v>
      </c>
      <c r="E1346">
        <v>-3.0941E-2</v>
      </c>
      <c r="F1346">
        <v>2758</v>
      </c>
      <c r="G1346">
        <v>-3</v>
      </c>
      <c r="H1346">
        <v>12.955626667467</v>
      </c>
      <c r="I1346">
        <v>2613.4202220715001</v>
      </c>
      <c r="J1346" t="s">
        <v>525</v>
      </c>
    </row>
    <row r="1347" spans="1:10" x14ac:dyDescent="0.25">
      <c r="A1347" t="s">
        <v>557</v>
      </c>
      <c r="B1347">
        <v>2222.7750599999999</v>
      </c>
      <c r="C1347">
        <v>2222.7829999999999</v>
      </c>
      <c r="D1347" t="s">
        <v>558</v>
      </c>
      <c r="E1347">
        <v>7.9399999999999991E-3</v>
      </c>
      <c r="F1347">
        <v>2759</v>
      </c>
      <c r="G1347">
        <v>-2</v>
      </c>
      <c r="H1347">
        <v>12.959083678933</v>
      </c>
      <c r="I1347">
        <v>1626.78034206959</v>
      </c>
      <c r="J1347" t="s">
        <v>525</v>
      </c>
    </row>
    <row r="1348" spans="1:10" x14ac:dyDescent="0.25">
      <c r="A1348" t="s">
        <v>559</v>
      </c>
      <c r="B1348">
        <v>2222.7750599999999</v>
      </c>
      <c r="C1348">
        <v>2222.7829999999999</v>
      </c>
      <c r="D1348" t="s">
        <v>558</v>
      </c>
      <c r="E1348">
        <v>7.9399999999999991E-3</v>
      </c>
      <c r="F1348">
        <v>2759</v>
      </c>
      <c r="G1348">
        <v>-2</v>
      </c>
      <c r="H1348">
        <v>12.959083678933</v>
      </c>
      <c r="I1348">
        <v>1626.78034206959</v>
      </c>
      <c r="J1348" t="s">
        <v>525</v>
      </c>
    </row>
    <row r="1349" spans="1:10" x14ac:dyDescent="0.25">
      <c r="A1349" t="s">
        <v>560</v>
      </c>
      <c r="B1349">
        <v>2222.7750599999999</v>
      </c>
      <c r="C1349">
        <v>2222.7466199999999</v>
      </c>
      <c r="D1349" t="s">
        <v>561</v>
      </c>
      <c r="E1349">
        <v>-2.844E-2</v>
      </c>
      <c r="F1349">
        <v>2759</v>
      </c>
      <c r="G1349">
        <v>-2</v>
      </c>
      <c r="H1349">
        <v>12.959083678933</v>
      </c>
      <c r="I1349">
        <v>1626.78034206959</v>
      </c>
      <c r="J1349" t="s">
        <v>525</v>
      </c>
    </row>
    <row r="1350" spans="1:10" x14ac:dyDescent="0.25">
      <c r="A1350" t="s">
        <v>562</v>
      </c>
      <c r="B1350">
        <v>2222.7750599999999</v>
      </c>
      <c r="C1350">
        <v>2222.746615</v>
      </c>
      <c r="D1350" t="s">
        <v>561</v>
      </c>
      <c r="E1350">
        <v>-2.8445000000000002E-2</v>
      </c>
      <c r="F1350">
        <v>2759</v>
      </c>
      <c r="G1350">
        <v>-2</v>
      </c>
      <c r="H1350">
        <v>12.959083678933</v>
      </c>
      <c r="I1350">
        <v>1626.78034206959</v>
      </c>
      <c r="J1350" t="s">
        <v>525</v>
      </c>
    </row>
    <row r="1351" spans="1:10" x14ac:dyDescent="0.25">
      <c r="A1351" t="s">
        <v>540</v>
      </c>
      <c r="B1351">
        <v>2513.874914</v>
      </c>
      <c r="C1351">
        <v>2513.8406930000001</v>
      </c>
      <c r="D1351" t="s">
        <v>541</v>
      </c>
      <c r="E1351">
        <v>-3.4221000000000001E-2</v>
      </c>
      <c r="F1351">
        <v>2761</v>
      </c>
      <c r="G1351">
        <v>-2</v>
      </c>
      <c r="H1351">
        <v>12.967459795732999</v>
      </c>
      <c r="I1351">
        <v>4498.1615579296104</v>
      </c>
      <c r="J1351" t="s">
        <v>525</v>
      </c>
    </row>
    <row r="1352" spans="1:10" x14ac:dyDescent="0.25">
      <c r="A1352" t="s">
        <v>542</v>
      </c>
      <c r="B1352">
        <v>2513.874914</v>
      </c>
      <c r="C1352">
        <v>2513.878416</v>
      </c>
      <c r="D1352" t="s">
        <v>543</v>
      </c>
      <c r="E1352">
        <v>3.5019999999999999E-3</v>
      </c>
      <c r="F1352">
        <v>2761</v>
      </c>
      <c r="G1352">
        <v>-2</v>
      </c>
      <c r="H1352">
        <v>12.967459795732999</v>
      </c>
      <c r="I1352">
        <v>4498.1615579296104</v>
      </c>
      <c r="J1352" t="s">
        <v>525</v>
      </c>
    </row>
    <row r="1353" spans="1:10" x14ac:dyDescent="0.25">
      <c r="A1353" t="s">
        <v>544</v>
      </c>
      <c r="B1353">
        <v>2513.874914</v>
      </c>
      <c r="C1353">
        <v>2513.878416</v>
      </c>
      <c r="D1353" t="s">
        <v>543</v>
      </c>
      <c r="E1353">
        <v>3.5019999999999999E-3</v>
      </c>
      <c r="F1353">
        <v>2761</v>
      </c>
      <c r="G1353">
        <v>-2</v>
      </c>
      <c r="H1353">
        <v>12.967459795732999</v>
      </c>
      <c r="I1353">
        <v>4498.1615579296104</v>
      </c>
      <c r="J1353" t="s">
        <v>525</v>
      </c>
    </row>
    <row r="1354" spans="1:10" x14ac:dyDescent="0.25">
      <c r="A1354" t="s">
        <v>545</v>
      </c>
      <c r="B1354">
        <v>2513.874914</v>
      </c>
      <c r="C1354">
        <v>2513.842036</v>
      </c>
      <c r="D1354" t="s">
        <v>546</v>
      </c>
      <c r="E1354">
        <v>-3.2877999999999998E-2</v>
      </c>
      <c r="F1354">
        <v>2761</v>
      </c>
      <c r="G1354">
        <v>-2</v>
      </c>
      <c r="H1354">
        <v>12.967459795732999</v>
      </c>
      <c r="I1354">
        <v>4498.1615579296104</v>
      </c>
      <c r="J1354" t="s">
        <v>525</v>
      </c>
    </row>
    <row r="1355" spans="1:10" x14ac:dyDescent="0.25">
      <c r="A1355" t="s">
        <v>547</v>
      </c>
      <c r="B1355">
        <v>2513.874914</v>
      </c>
      <c r="C1355">
        <v>2513.8420310000001</v>
      </c>
      <c r="D1355" t="s">
        <v>546</v>
      </c>
      <c r="E1355">
        <v>-3.2883000000000003E-2</v>
      </c>
      <c r="F1355">
        <v>2761</v>
      </c>
      <c r="G1355">
        <v>-2</v>
      </c>
      <c r="H1355">
        <v>12.967459795732999</v>
      </c>
      <c r="I1355">
        <v>4498.1615579296104</v>
      </c>
      <c r="J1355" t="s">
        <v>525</v>
      </c>
    </row>
    <row r="1356" spans="1:10" x14ac:dyDescent="0.25">
      <c r="A1356" t="s">
        <v>334</v>
      </c>
      <c r="B1356">
        <v>2280.7843379999999</v>
      </c>
      <c r="C1356">
        <v>2280.7884840000002</v>
      </c>
      <c r="D1356" t="s">
        <v>335</v>
      </c>
      <c r="E1356">
        <v>4.1460000000000004E-3</v>
      </c>
      <c r="F1356">
        <v>2763</v>
      </c>
      <c r="G1356">
        <v>-2</v>
      </c>
      <c r="H1356">
        <v>12.978975075199999</v>
      </c>
      <c r="I1356">
        <v>820.33484627805103</v>
      </c>
      <c r="J1356" t="s">
        <v>525</v>
      </c>
    </row>
    <row r="1357" spans="1:10" x14ac:dyDescent="0.25">
      <c r="A1357" t="s">
        <v>336</v>
      </c>
      <c r="B1357">
        <v>2280.7843379999999</v>
      </c>
      <c r="C1357">
        <v>2280.7884789999998</v>
      </c>
      <c r="D1357" t="s">
        <v>335</v>
      </c>
      <c r="E1357">
        <v>4.1409999999999997E-3</v>
      </c>
      <c r="F1357">
        <v>2763</v>
      </c>
      <c r="G1357">
        <v>-2</v>
      </c>
      <c r="H1357">
        <v>12.978975075199999</v>
      </c>
      <c r="I1357">
        <v>820.33484627805103</v>
      </c>
      <c r="J1357" t="s">
        <v>525</v>
      </c>
    </row>
    <row r="1358" spans="1:10" x14ac:dyDescent="0.25">
      <c r="A1358" t="s">
        <v>337</v>
      </c>
      <c r="B1358">
        <v>2280.7843379999999</v>
      </c>
      <c r="C1358">
        <v>2280.7884840000002</v>
      </c>
      <c r="D1358" t="s">
        <v>335</v>
      </c>
      <c r="E1358">
        <v>4.1460000000000004E-3</v>
      </c>
      <c r="F1358">
        <v>2763</v>
      </c>
      <c r="G1358">
        <v>-2</v>
      </c>
      <c r="H1358">
        <v>12.978975075199999</v>
      </c>
      <c r="I1358">
        <v>820.33484627805103</v>
      </c>
      <c r="J1358" t="s">
        <v>525</v>
      </c>
    </row>
    <row r="1359" spans="1:10" x14ac:dyDescent="0.25">
      <c r="A1359" t="s">
        <v>338</v>
      </c>
      <c r="B1359">
        <v>2280.7843379999999</v>
      </c>
      <c r="C1359">
        <v>2280.7521040000001</v>
      </c>
      <c r="D1359" t="s">
        <v>339</v>
      </c>
      <c r="E1359">
        <v>-3.2233999999999999E-2</v>
      </c>
      <c r="F1359">
        <v>2763</v>
      </c>
      <c r="G1359">
        <v>-2</v>
      </c>
      <c r="H1359">
        <v>12.978975075199999</v>
      </c>
      <c r="I1359">
        <v>820.33484627805103</v>
      </c>
      <c r="J1359" t="s">
        <v>525</v>
      </c>
    </row>
    <row r="1360" spans="1:10" x14ac:dyDescent="0.25">
      <c r="A1360" t="s">
        <v>650</v>
      </c>
      <c r="B1360">
        <v>1770.6153919999999</v>
      </c>
      <c r="C1360">
        <v>1770.618776</v>
      </c>
      <c r="D1360" t="s">
        <v>651</v>
      </c>
      <c r="E1360">
        <v>3.3839999999999999E-3</v>
      </c>
      <c r="F1360">
        <v>2766</v>
      </c>
      <c r="G1360">
        <v>-2</v>
      </c>
      <c r="H1360">
        <v>12.994312085067</v>
      </c>
      <c r="I1360">
        <v>1723.9242169265101</v>
      </c>
      <c r="J1360" t="s">
        <v>525</v>
      </c>
    </row>
    <row r="1361" spans="1:10" x14ac:dyDescent="0.25">
      <c r="A1361" t="s">
        <v>652</v>
      </c>
      <c r="B1361">
        <v>1770.6153919999999</v>
      </c>
      <c r="C1361">
        <v>1770.6187809999999</v>
      </c>
      <c r="D1361" t="s">
        <v>651</v>
      </c>
      <c r="E1361">
        <v>3.3890000000000001E-3</v>
      </c>
      <c r="F1361">
        <v>2766</v>
      </c>
      <c r="G1361">
        <v>-2</v>
      </c>
      <c r="H1361">
        <v>12.994312085067</v>
      </c>
      <c r="I1361">
        <v>1723.9242169265101</v>
      </c>
      <c r="J1361" t="s">
        <v>525</v>
      </c>
    </row>
    <row r="1362" spans="1:10" x14ac:dyDescent="0.25">
      <c r="A1362" t="s">
        <v>653</v>
      </c>
      <c r="B1362">
        <v>2598.897997</v>
      </c>
      <c r="C1362">
        <v>2598.8835640000002</v>
      </c>
      <c r="D1362" t="s">
        <v>654</v>
      </c>
      <c r="E1362">
        <v>-1.4433E-2</v>
      </c>
      <c r="F1362">
        <v>2767</v>
      </c>
      <c r="G1362">
        <v>-3</v>
      </c>
      <c r="H1362">
        <v>12.997778747732999</v>
      </c>
      <c r="I1362">
        <v>687.91302143543999</v>
      </c>
      <c r="J1362" t="s">
        <v>525</v>
      </c>
    </row>
    <row r="1363" spans="1:10" x14ac:dyDescent="0.25">
      <c r="A1363" t="s">
        <v>655</v>
      </c>
      <c r="B1363">
        <v>2598.897997</v>
      </c>
      <c r="C1363">
        <v>2598.931184</v>
      </c>
      <c r="D1363" t="s">
        <v>656</v>
      </c>
      <c r="E1363">
        <v>3.3187000000000001E-2</v>
      </c>
      <c r="F1363">
        <v>2767</v>
      </c>
      <c r="G1363">
        <v>-3</v>
      </c>
      <c r="H1363">
        <v>12.997778747732999</v>
      </c>
      <c r="I1363">
        <v>687.91302143543999</v>
      </c>
      <c r="J1363" t="s">
        <v>525</v>
      </c>
    </row>
    <row r="1364" spans="1:10" x14ac:dyDescent="0.25">
      <c r="A1364" t="s">
        <v>626</v>
      </c>
      <c r="B1364">
        <v>2555.8839459999999</v>
      </c>
      <c r="C1364">
        <v>2555.8876420000001</v>
      </c>
      <c r="D1364" t="s">
        <v>627</v>
      </c>
      <c r="E1364">
        <v>3.6960000000000001E-3</v>
      </c>
      <c r="F1364">
        <v>2769</v>
      </c>
      <c r="G1364">
        <v>-2</v>
      </c>
      <c r="H1364">
        <v>13.006250237332999</v>
      </c>
      <c r="I1364">
        <v>3840.90369177501</v>
      </c>
      <c r="J1364" t="s">
        <v>525</v>
      </c>
    </row>
    <row r="1365" spans="1:10" x14ac:dyDescent="0.25">
      <c r="A1365" t="s">
        <v>628</v>
      </c>
      <c r="B1365">
        <v>2555.8839459999999</v>
      </c>
      <c r="C1365">
        <v>2555.8512620000001</v>
      </c>
      <c r="D1365" t="s">
        <v>629</v>
      </c>
      <c r="E1365">
        <v>-3.2683999999999998E-2</v>
      </c>
      <c r="F1365">
        <v>2769</v>
      </c>
      <c r="G1365">
        <v>-2</v>
      </c>
      <c r="H1365">
        <v>13.006250237332999</v>
      </c>
      <c r="I1365">
        <v>3840.90369177501</v>
      </c>
      <c r="J1365" t="s">
        <v>525</v>
      </c>
    </row>
    <row r="1366" spans="1:10" x14ac:dyDescent="0.25">
      <c r="A1366" t="s">
        <v>630</v>
      </c>
      <c r="B1366">
        <v>2555.8839459999999</v>
      </c>
      <c r="C1366">
        <v>2555.8889800000002</v>
      </c>
      <c r="D1366" t="s">
        <v>631</v>
      </c>
      <c r="E1366">
        <v>5.0340000000000003E-3</v>
      </c>
      <c r="F1366">
        <v>2769</v>
      </c>
      <c r="G1366">
        <v>-2</v>
      </c>
      <c r="H1366">
        <v>13.006250237332999</v>
      </c>
      <c r="I1366">
        <v>3840.90369177501</v>
      </c>
      <c r="J1366" t="s">
        <v>525</v>
      </c>
    </row>
    <row r="1367" spans="1:10" x14ac:dyDescent="0.25">
      <c r="A1367" t="s">
        <v>632</v>
      </c>
      <c r="B1367">
        <v>2555.8839459999999</v>
      </c>
      <c r="C1367">
        <v>2555.888985</v>
      </c>
      <c r="D1367" t="s">
        <v>631</v>
      </c>
      <c r="E1367">
        <v>5.0390000000000001E-3</v>
      </c>
      <c r="F1367">
        <v>2769</v>
      </c>
      <c r="G1367">
        <v>-2</v>
      </c>
      <c r="H1367">
        <v>13.006250237332999</v>
      </c>
      <c r="I1367">
        <v>3840.90369177501</v>
      </c>
      <c r="J1367" t="s">
        <v>525</v>
      </c>
    </row>
    <row r="1368" spans="1:10" x14ac:dyDescent="0.25">
      <c r="A1368" t="s">
        <v>633</v>
      </c>
      <c r="B1368">
        <v>2555.8839459999999</v>
      </c>
      <c r="C1368">
        <v>2555.8889800000002</v>
      </c>
      <c r="D1368" t="s">
        <v>631</v>
      </c>
      <c r="E1368">
        <v>5.0340000000000003E-3</v>
      </c>
      <c r="F1368">
        <v>2769</v>
      </c>
      <c r="G1368">
        <v>-2</v>
      </c>
      <c r="H1368">
        <v>13.006250237332999</v>
      </c>
      <c r="I1368">
        <v>3840.90369177501</v>
      </c>
      <c r="J1368" t="s">
        <v>525</v>
      </c>
    </row>
    <row r="1369" spans="1:10" x14ac:dyDescent="0.25">
      <c r="A1369" t="s">
        <v>634</v>
      </c>
      <c r="B1369">
        <v>2555.8839459999999</v>
      </c>
      <c r="C1369">
        <v>2555.852605</v>
      </c>
      <c r="D1369" t="s">
        <v>635</v>
      </c>
      <c r="E1369">
        <v>-3.1341000000000001E-2</v>
      </c>
      <c r="F1369">
        <v>2769</v>
      </c>
      <c r="G1369">
        <v>-2</v>
      </c>
      <c r="H1369">
        <v>13.006250237332999</v>
      </c>
      <c r="I1369">
        <v>3840.90369177501</v>
      </c>
      <c r="J1369" t="s">
        <v>525</v>
      </c>
    </row>
    <row r="1370" spans="1:10" x14ac:dyDescent="0.25">
      <c r="A1370" t="s">
        <v>636</v>
      </c>
      <c r="B1370">
        <v>2555.8839459999999</v>
      </c>
      <c r="C1370">
        <v>2555.8526000000002</v>
      </c>
      <c r="D1370" t="s">
        <v>635</v>
      </c>
      <c r="E1370">
        <v>-3.1345999999999999E-2</v>
      </c>
      <c r="F1370">
        <v>2769</v>
      </c>
      <c r="G1370">
        <v>-2</v>
      </c>
      <c r="H1370">
        <v>13.006250237332999</v>
      </c>
      <c r="I1370">
        <v>3840.90369177501</v>
      </c>
      <c r="J1370" t="s">
        <v>525</v>
      </c>
    </row>
    <row r="1371" spans="1:10" x14ac:dyDescent="0.25">
      <c r="A1371" t="s">
        <v>637</v>
      </c>
      <c r="B1371">
        <v>2555.8839459999999</v>
      </c>
      <c r="C1371">
        <v>2555.8525949999998</v>
      </c>
      <c r="D1371" t="s">
        <v>635</v>
      </c>
      <c r="E1371">
        <v>-3.1350999999999997E-2</v>
      </c>
      <c r="F1371">
        <v>2769</v>
      </c>
      <c r="G1371">
        <v>-2</v>
      </c>
      <c r="H1371">
        <v>13.006250237332999</v>
      </c>
      <c r="I1371">
        <v>3840.90369177501</v>
      </c>
      <c r="J1371" t="s">
        <v>525</v>
      </c>
    </row>
    <row r="1372" spans="1:10" x14ac:dyDescent="0.25">
      <c r="A1372" t="s">
        <v>672</v>
      </c>
      <c r="B1372">
        <v>2889.9927379999999</v>
      </c>
      <c r="C1372">
        <v>2889.9789799999999</v>
      </c>
      <c r="D1372" t="s">
        <v>673</v>
      </c>
      <c r="E1372">
        <v>-1.3757999999999999E-2</v>
      </c>
      <c r="F1372">
        <v>2772</v>
      </c>
      <c r="G1372">
        <v>-4</v>
      </c>
      <c r="H1372">
        <v>13.016953229866999</v>
      </c>
      <c r="I1372">
        <v>603.26968971205997</v>
      </c>
      <c r="J1372" t="s">
        <v>525</v>
      </c>
    </row>
    <row r="1373" spans="1:10" x14ac:dyDescent="0.25">
      <c r="A1373" t="s">
        <v>674</v>
      </c>
      <c r="B1373">
        <v>2889.9927379999999</v>
      </c>
      <c r="C1373">
        <v>2890.0266000000001</v>
      </c>
      <c r="D1373" t="s">
        <v>675</v>
      </c>
      <c r="E1373">
        <v>3.3862000000000003E-2</v>
      </c>
      <c r="F1373">
        <v>2772</v>
      </c>
      <c r="G1373">
        <v>-4</v>
      </c>
      <c r="H1373">
        <v>13.016953229866999</v>
      </c>
      <c r="I1373">
        <v>603.26968971205997</v>
      </c>
      <c r="J1373" t="s">
        <v>525</v>
      </c>
    </row>
    <row r="1374" spans="1:10" x14ac:dyDescent="0.25">
      <c r="A1374" t="s">
        <v>676</v>
      </c>
      <c r="B1374">
        <v>2889.9927379999999</v>
      </c>
      <c r="C1374">
        <v>2890.0265949999998</v>
      </c>
      <c r="D1374" t="s">
        <v>675</v>
      </c>
      <c r="E1374">
        <v>3.3856999999999998E-2</v>
      </c>
      <c r="F1374">
        <v>2772</v>
      </c>
      <c r="G1374">
        <v>-4</v>
      </c>
      <c r="H1374">
        <v>13.016953229866999</v>
      </c>
      <c r="I1374">
        <v>603.26968971205997</v>
      </c>
      <c r="J1374" t="s">
        <v>525</v>
      </c>
    </row>
    <row r="1375" spans="1:10" x14ac:dyDescent="0.25">
      <c r="A1375" t="s">
        <v>677</v>
      </c>
      <c r="B1375">
        <v>2889.9927379999999</v>
      </c>
      <c r="C1375">
        <v>2890.0266000000001</v>
      </c>
      <c r="D1375" t="s">
        <v>675</v>
      </c>
      <c r="E1375">
        <v>3.3862000000000003E-2</v>
      </c>
      <c r="F1375">
        <v>2772</v>
      </c>
      <c r="G1375">
        <v>-4</v>
      </c>
      <c r="H1375">
        <v>13.016953229866999</v>
      </c>
      <c r="I1375">
        <v>603.26968971205997</v>
      </c>
      <c r="J1375" t="s">
        <v>525</v>
      </c>
    </row>
    <row r="1376" spans="1:10" x14ac:dyDescent="0.25">
      <c r="A1376" t="s">
        <v>678</v>
      </c>
      <c r="B1376">
        <v>2889.9927379999999</v>
      </c>
      <c r="C1376">
        <v>2889.9902200000001</v>
      </c>
      <c r="D1376" t="s">
        <v>679</v>
      </c>
      <c r="E1376">
        <v>-2.5179999999999998E-3</v>
      </c>
      <c r="F1376">
        <v>2772</v>
      </c>
      <c r="G1376">
        <v>-4</v>
      </c>
      <c r="H1376">
        <v>13.016953229866999</v>
      </c>
      <c r="I1376">
        <v>603.26968971205997</v>
      </c>
      <c r="J1376" t="s">
        <v>525</v>
      </c>
    </row>
    <row r="1377" spans="1:10" x14ac:dyDescent="0.25">
      <c r="A1377" t="s">
        <v>626</v>
      </c>
      <c r="B1377">
        <v>2555.8832259999999</v>
      </c>
      <c r="C1377">
        <v>2555.8876420000001</v>
      </c>
      <c r="D1377" t="s">
        <v>627</v>
      </c>
      <c r="E1377">
        <v>4.4159999999999998E-3</v>
      </c>
      <c r="F1377">
        <v>2774</v>
      </c>
      <c r="G1377">
        <v>-3</v>
      </c>
      <c r="H1377">
        <v>13.028711828</v>
      </c>
      <c r="I1377">
        <v>2041.45407878072</v>
      </c>
      <c r="J1377" t="s">
        <v>525</v>
      </c>
    </row>
    <row r="1378" spans="1:10" x14ac:dyDescent="0.25">
      <c r="A1378" t="s">
        <v>628</v>
      </c>
      <c r="B1378">
        <v>2555.8832259999999</v>
      </c>
      <c r="C1378">
        <v>2555.8512620000001</v>
      </c>
      <c r="D1378" t="s">
        <v>629</v>
      </c>
      <c r="E1378">
        <v>-3.1963999999999999E-2</v>
      </c>
      <c r="F1378">
        <v>2774</v>
      </c>
      <c r="G1378">
        <v>-3</v>
      </c>
      <c r="H1378">
        <v>13.028711828</v>
      </c>
      <c r="I1378">
        <v>2041.45407878072</v>
      </c>
      <c r="J1378" t="s">
        <v>525</v>
      </c>
    </row>
    <row r="1379" spans="1:10" x14ac:dyDescent="0.25">
      <c r="A1379" t="s">
        <v>630</v>
      </c>
      <c r="B1379">
        <v>2555.8832259999999</v>
      </c>
      <c r="C1379">
        <v>2555.8889800000002</v>
      </c>
      <c r="D1379" t="s">
        <v>631</v>
      </c>
      <c r="E1379">
        <v>5.7540000000000004E-3</v>
      </c>
      <c r="F1379">
        <v>2774</v>
      </c>
      <c r="G1379">
        <v>-3</v>
      </c>
      <c r="H1379">
        <v>13.028711828</v>
      </c>
      <c r="I1379">
        <v>2041.45407878072</v>
      </c>
      <c r="J1379" t="s">
        <v>525</v>
      </c>
    </row>
    <row r="1380" spans="1:10" x14ac:dyDescent="0.25">
      <c r="A1380" t="s">
        <v>632</v>
      </c>
      <c r="B1380">
        <v>2555.8832259999999</v>
      </c>
      <c r="C1380">
        <v>2555.888985</v>
      </c>
      <c r="D1380" t="s">
        <v>631</v>
      </c>
      <c r="E1380">
        <v>5.7590000000000002E-3</v>
      </c>
      <c r="F1380">
        <v>2774</v>
      </c>
      <c r="G1380">
        <v>-3</v>
      </c>
      <c r="H1380">
        <v>13.028711828</v>
      </c>
      <c r="I1380">
        <v>2041.45407878072</v>
      </c>
      <c r="J1380" t="s">
        <v>525</v>
      </c>
    </row>
    <row r="1381" spans="1:10" x14ac:dyDescent="0.25">
      <c r="A1381" t="s">
        <v>633</v>
      </c>
      <c r="B1381">
        <v>2555.8832259999999</v>
      </c>
      <c r="C1381">
        <v>2555.8889800000002</v>
      </c>
      <c r="D1381" t="s">
        <v>631</v>
      </c>
      <c r="E1381">
        <v>5.7540000000000004E-3</v>
      </c>
      <c r="F1381">
        <v>2774</v>
      </c>
      <c r="G1381">
        <v>-3</v>
      </c>
      <c r="H1381">
        <v>13.028711828</v>
      </c>
      <c r="I1381">
        <v>2041.45407878072</v>
      </c>
      <c r="J1381" t="s">
        <v>525</v>
      </c>
    </row>
    <row r="1382" spans="1:10" x14ac:dyDescent="0.25">
      <c r="A1382" t="s">
        <v>634</v>
      </c>
      <c r="B1382">
        <v>2555.8832259999999</v>
      </c>
      <c r="C1382">
        <v>2555.852605</v>
      </c>
      <c r="D1382" t="s">
        <v>635</v>
      </c>
      <c r="E1382">
        <v>-3.0620999999999999E-2</v>
      </c>
      <c r="F1382">
        <v>2774</v>
      </c>
      <c r="G1382">
        <v>-3</v>
      </c>
      <c r="H1382">
        <v>13.028711828</v>
      </c>
      <c r="I1382">
        <v>2041.45407878072</v>
      </c>
      <c r="J1382" t="s">
        <v>525</v>
      </c>
    </row>
    <row r="1383" spans="1:10" x14ac:dyDescent="0.25">
      <c r="A1383" t="s">
        <v>636</v>
      </c>
      <c r="B1383">
        <v>2555.8832259999999</v>
      </c>
      <c r="C1383">
        <v>2555.8526000000002</v>
      </c>
      <c r="D1383" t="s">
        <v>635</v>
      </c>
      <c r="E1383">
        <v>-3.0626E-2</v>
      </c>
      <c r="F1383">
        <v>2774</v>
      </c>
      <c r="G1383">
        <v>-3</v>
      </c>
      <c r="H1383">
        <v>13.028711828</v>
      </c>
      <c r="I1383">
        <v>2041.45407878072</v>
      </c>
      <c r="J1383" t="s">
        <v>525</v>
      </c>
    </row>
    <row r="1384" spans="1:10" x14ac:dyDescent="0.25">
      <c r="A1384" t="s">
        <v>637</v>
      </c>
      <c r="B1384">
        <v>2555.8832259999999</v>
      </c>
      <c r="C1384">
        <v>2555.8525949999998</v>
      </c>
      <c r="D1384" t="s">
        <v>635</v>
      </c>
      <c r="E1384">
        <v>-3.0630999999999999E-2</v>
      </c>
      <c r="F1384">
        <v>2774</v>
      </c>
      <c r="G1384">
        <v>-3</v>
      </c>
      <c r="H1384">
        <v>13.028711828</v>
      </c>
      <c r="I1384">
        <v>2041.45407878072</v>
      </c>
      <c r="J1384" t="s">
        <v>525</v>
      </c>
    </row>
    <row r="1385" spans="1:10" x14ac:dyDescent="0.25">
      <c r="A1385" t="s">
        <v>680</v>
      </c>
      <c r="B1385">
        <v>2597.8954220000001</v>
      </c>
      <c r="C1385">
        <v>2597.8995439999999</v>
      </c>
      <c r="D1385" t="s">
        <v>681</v>
      </c>
      <c r="E1385">
        <v>4.1219999999999998E-3</v>
      </c>
      <c r="F1385">
        <v>2775</v>
      </c>
      <c r="G1385">
        <v>-2</v>
      </c>
      <c r="H1385">
        <v>13.0367899344</v>
      </c>
      <c r="I1385">
        <v>918.22934653664504</v>
      </c>
      <c r="J1385" t="s">
        <v>525</v>
      </c>
    </row>
    <row r="1386" spans="1:10" x14ac:dyDescent="0.25">
      <c r="A1386" t="s">
        <v>682</v>
      </c>
      <c r="B1386">
        <v>2597.8954220000001</v>
      </c>
      <c r="C1386">
        <v>2597.8995490000002</v>
      </c>
      <c r="D1386" t="s">
        <v>681</v>
      </c>
      <c r="E1386">
        <v>4.1269999999999996E-3</v>
      </c>
      <c r="F1386">
        <v>2775</v>
      </c>
      <c r="G1386">
        <v>-2</v>
      </c>
      <c r="H1386">
        <v>13.0367899344</v>
      </c>
      <c r="I1386">
        <v>918.22934653664504</v>
      </c>
      <c r="J1386" t="s">
        <v>525</v>
      </c>
    </row>
    <row r="1387" spans="1:10" x14ac:dyDescent="0.25">
      <c r="A1387" t="s">
        <v>683</v>
      </c>
      <c r="B1387">
        <v>2597.8954220000001</v>
      </c>
      <c r="C1387">
        <v>2597.8995439999999</v>
      </c>
      <c r="D1387" t="s">
        <v>681</v>
      </c>
      <c r="E1387">
        <v>4.1219999999999998E-3</v>
      </c>
      <c r="F1387">
        <v>2775</v>
      </c>
      <c r="G1387">
        <v>-2</v>
      </c>
      <c r="H1387">
        <v>13.0367899344</v>
      </c>
      <c r="I1387">
        <v>918.22934653664504</v>
      </c>
      <c r="J1387" t="s">
        <v>525</v>
      </c>
    </row>
    <row r="1388" spans="1:10" x14ac:dyDescent="0.25">
      <c r="A1388" t="s">
        <v>684</v>
      </c>
      <c r="B1388">
        <v>2597.8954220000001</v>
      </c>
      <c r="C1388">
        <v>2597.8631690000002</v>
      </c>
      <c r="D1388" t="s">
        <v>685</v>
      </c>
      <c r="E1388">
        <v>-3.2252999999999997E-2</v>
      </c>
      <c r="F1388">
        <v>2775</v>
      </c>
      <c r="G1388">
        <v>-2</v>
      </c>
      <c r="H1388">
        <v>13.0367899344</v>
      </c>
      <c r="I1388">
        <v>918.22934653664504</v>
      </c>
      <c r="J1388" t="s">
        <v>525</v>
      </c>
    </row>
    <row r="1389" spans="1:10" x14ac:dyDescent="0.25">
      <c r="A1389" t="s">
        <v>686</v>
      </c>
      <c r="B1389">
        <v>2597.8954220000001</v>
      </c>
      <c r="C1389">
        <v>2597.8631639999999</v>
      </c>
      <c r="D1389" t="s">
        <v>685</v>
      </c>
      <c r="E1389">
        <v>-3.2258000000000002E-2</v>
      </c>
      <c r="F1389">
        <v>2775</v>
      </c>
      <c r="G1389">
        <v>-2</v>
      </c>
      <c r="H1389">
        <v>13.0367899344</v>
      </c>
      <c r="I1389">
        <v>918.22934653664504</v>
      </c>
      <c r="J1389" t="s">
        <v>525</v>
      </c>
    </row>
    <row r="1390" spans="1:10" x14ac:dyDescent="0.25">
      <c r="A1390" t="s">
        <v>353</v>
      </c>
      <c r="B1390">
        <v>1931.6810660000001</v>
      </c>
      <c r="C1390">
        <v>1931.687584</v>
      </c>
      <c r="D1390" t="s">
        <v>354</v>
      </c>
      <c r="E1390">
        <v>6.5180000000000004E-3</v>
      </c>
      <c r="F1390">
        <v>2776</v>
      </c>
      <c r="G1390">
        <v>-2</v>
      </c>
      <c r="H1390">
        <v>13.037477859199999</v>
      </c>
      <c r="I1390">
        <v>594.923430879835</v>
      </c>
      <c r="J1390" t="s">
        <v>525</v>
      </c>
    </row>
    <row r="1391" spans="1:10" x14ac:dyDescent="0.25">
      <c r="A1391" t="s">
        <v>355</v>
      </c>
      <c r="B1391">
        <v>1931.6810660000001</v>
      </c>
      <c r="C1391">
        <v>1931.687584</v>
      </c>
      <c r="D1391" t="s">
        <v>354</v>
      </c>
      <c r="E1391">
        <v>6.5180000000000004E-3</v>
      </c>
      <c r="F1391">
        <v>2776</v>
      </c>
      <c r="G1391">
        <v>-2</v>
      </c>
      <c r="H1391">
        <v>13.037477859199999</v>
      </c>
      <c r="I1391">
        <v>594.923430879835</v>
      </c>
      <c r="J1391" t="s">
        <v>525</v>
      </c>
    </row>
    <row r="1392" spans="1:10" x14ac:dyDescent="0.25">
      <c r="A1392" t="s">
        <v>669</v>
      </c>
      <c r="B1392">
        <v>1567.535558</v>
      </c>
      <c r="C1392">
        <v>1567.5394040000001</v>
      </c>
      <c r="D1392" t="s">
        <v>670</v>
      </c>
      <c r="E1392">
        <v>3.846E-3</v>
      </c>
      <c r="F1392">
        <v>2780</v>
      </c>
      <c r="G1392">
        <v>-2</v>
      </c>
      <c r="H1392">
        <v>13.059631261332999</v>
      </c>
      <c r="I1392">
        <v>476.034943986305</v>
      </c>
      <c r="J1392" t="s">
        <v>525</v>
      </c>
    </row>
    <row r="1393" spans="1:10" x14ac:dyDescent="0.25">
      <c r="A1393" t="s">
        <v>671</v>
      </c>
      <c r="B1393">
        <v>1567.535558</v>
      </c>
      <c r="C1393">
        <v>1567.539409</v>
      </c>
      <c r="D1393" t="s">
        <v>670</v>
      </c>
      <c r="E1393">
        <v>3.8509999999999998E-3</v>
      </c>
      <c r="F1393">
        <v>2780</v>
      </c>
      <c r="G1393">
        <v>-2</v>
      </c>
      <c r="H1393">
        <v>13.059631261332999</v>
      </c>
      <c r="I1393">
        <v>476.034943986305</v>
      </c>
      <c r="J1393" t="s">
        <v>525</v>
      </c>
    </row>
    <row r="1394" spans="1:10" x14ac:dyDescent="0.25">
      <c r="A1394" t="s">
        <v>579</v>
      </c>
      <c r="B1394">
        <v>2263.7914179999998</v>
      </c>
      <c r="C1394">
        <v>2263.8095490000001</v>
      </c>
      <c r="D1394" t="s">
        <v>580</v>
      </c>
      <c r="E1394">
        <v>1.8131000000000001E-2</v>
      </c>
      <c r="F1394">
        <v>2782</v>
      </c>
      <c r="G1394">
        <v>-2</v>
      </c>
      <c r="H1394">
        <v>13.067899104533</v>
      </c>
      <c r="I1394">
        <v>3658.9576004906498</v>
      </c>
      <c r="J1394" t="s">
        <v>525</v>
      </c>
    </row>
    <row r="1395" spans="1:10" x14ac:dyDescent="0.25">
      <c r="A1395" t="s">
        <v>557</v>
      </c>
      <c r="B1395">
        <v>2222.778722</v>
      </c>
      <c r="C1395">
        <v>2222.7829999999999</v>
      </c>
      <c r="D1395" t="s">
        <v>558</v>
      </c>
      <c r="E1395">
        <v>4.2779999999999997E-3</v>
      </c>
      <c r="F1395">
        <v>2783</v>
      </c>
      <c r="G1395">
        <v>-2</v>
      </c>
      <c r="H1395">
        <v>13.076074416799999</v>
      </c>
      <c r="I1395">
        <v>3963.3273325069499</v>
      </c>
      <c r="J1395" t="s">
        <v>525</v>
      </c>
    </row>
    <row r="1396" spans="1:10" x14ac:dyDescent="0.25">
      <c r="A1396" t="s">
        <v>559</v>
      </c>
      <c r="B1396">
        <v>2222.778722</v>
      </c>
      <c r="C1396">
        <v>2222.7829999999999</v>
      </c>
      <c r="D1396" t="s">
        <v>558</v>
      </c>
      <c r="E1396">
        <v>4.2779999999999997E-3</v>
      </c>
      <c r="F1396">
        <v>2783</v>
      </c>
      <c r="G1396">
        <v>-2</v>
      </c>
      <c r="H1396">
        <v>13.076074416799999</v>
      </c>
      <c r="I1396">
        <v>3963.3273325069499</v>
      </c>
      <c r="J1396" t="s">
        <v>525</v>
      </c>
    </row>
    <row r="1397" spans="1:10" x14ac:dyDescent="0.25">
      <c r="A1397" t="s">
        <v>560</v>
      </c>
      <c r="B1397">
        <v>2222.778722</v>
      </c>
      <c r="C1397">
        <v>2222.7466199999999</v>
      </c>
      <c r="D1397" t="s">
        <v>561</v>
      </c>
      <c r="E1397">
        <v>-3.2101999999999999E-2</v>
      </c>
      <c r="F1397">
        <v>2783</v>
      </c>
      <c r="G1397">
        <v>-2</v>
      </c>
      <c r="H1397">
        <v>13.076074416799999</v>
      </c>
      <c r="I1397">
        <v>3963.3273325069499</v>
      </c>
      <c r="J1397" t="s">
        <v>525</v>
      </c>
    </row>
    <row r="1398" spans="1:10" x14ac:dyDescent="0.25">
      <c r="A1398" t="s">
        <v>562</v>
      </c>
      <c r="B1398">
        <v>2222.778722</v>
      </c>
      <c r="C1398">
        <v>2222.746615</v>
      </c>
      <c r="D1398" t="s">
        <v>561</v>
      </c>
      <c r="E1398">
        <v>-3.2106999999999997E-2</v>
      </c>
      <c r="F1398">
        <v>2783</v>
      </c>
      <c r="G1398">
        <v>-2</v>
      </c>
      <c r="H1398">
        <v>13.076074416799999</v>
      </c>
      <c r="I1398">
        <v>3963.3273325069499</v>
      </c>
      <c r="J1398" t="s">
        <v>525</v>
      </c>
    </row>
    <row r="1399" spans="1:10" x14ac:dyDescent="0.25">
      <c r="A1399" t="s">
        <v>657</v>
      </c>
      <c r="B1399">
        <v>2888.9901479999999</v>
      </c>
      <c r="C1399">
        <v>2888.993622</v>
      </c>
      <c r="D1399" t="s">
        <v>658</v>
      </c>
      <c r="E1399">
        <v>3.4740000000000001E-3</v>
      </c>
      <c r="F1399">
        <v>2786</v>
      </c>
      <c r="G1399">
        <v>-2</v>
      </c>
      <c r="H1399">
        <v>13.087499761067001</v>
      </c>
      <c r="I1399">
        <v>668.04606753452197</v>
      </c>
      <c r="J1399" t="s">
        <v>525</v>
      </c>
    </row>
    <row r="1400" spans="1:10" x14ac:dyDescent="0.25">
      <c r="A1400" t="s">
        <v>659</v>
      </c>
      <c r="B1400">
        <v>2888.9901479999999</v>
      </c>
      <c r="C1400">
        <v>2888.957242</v>
      </c>
      <c r="D1400" t="s">
        <v>660</v>
      </c>
      <c r="E1400">
        <v>-3.2905999999999998E-2</v>
      </c>
      <c r="F1400">
        <v>2786</v>
      </c>
      <c r="G1400">
        <v>-2</v>
      </c>
      <c r="H1400">
        <v>13.087499761067001</v>
      </c>
      <c r="I1400">
        <v>668.04606753452197</v>
      </c>
      <c r="J1400" t="s">
        <v>525</v>
      </c>
    </row>
    <row r="1401" spans="1:10" x14ac:dyDescent="0.25">
      <c r="A1401" t="s">
        <v>661</v>
      </c>
      <c r="B1401">
        <v>2888.9901479999999</v>
      </c>
      <c r="C1401">
        <v>2888.9572469999998</v>
      </c>
      <c r="D1401" t="s">
        <v>660</v>
      </c>
      <c r="E1401">
        <v>-3.2901E-2</v>
      </c>
      <c r="F1401">
        <v>2786</v>
      </c>
      <c r="G1401">
        <v>-2</v>
      </c>
      <c r="H1401">
        <v>13.087499761067001</v>
      </c>
      <c r="I1401">
        <v>668.04606753452197</v>
      </c>
      <c r="J1401" t="s">
        <v>525</v>
      </c>
    </row>
    <row r="1402" spans="1:10" x14ac:dyDescent="0.25">
      <c r="A1402" t="s">
        <v>662</v>
      </c>
      <c r="B1402">
        <v>2888.9901479999999</v>
      </c>
      <c r="C1402">
        <v>2888.99496</v>
      </c>
      <c r="D1402" t="s">
        <v>663</v>
      </c>
      <c r="E1402">
        <v>4.8120000000000003E-3</v>
      </c>
      <c r="F1402">
        <v>2786</v>
      </c>
      <c r="G1402">
        <v>-2</v>
      </c>
      <c r="H1402">
        <v>13.087499761067001</v>
      </c>
      <c r="I1402">
        <v>668.04606753452197</v>
      </c>
      <c r="J1402" t="s">
        <v>525</v>
      </c>
    </row>
    <row r="1403" spans="1:10" x14ac:dyDescent="0.25">
      <c r="A1403" t="s">
        <v>664</v>
      </c>
      <c r="B1403">
        <v>2888.9901479999999</v>
      </c>
      <c r="C1403">
        <v>2888.9949649999999</v>
      </c>
      <c r="D1403" t="s">
        <v>663</v>
      </c>
      <c r="E1403">
        <v>4.8170000000000001E-3</v>
      </c>
      <c r="F1403">
        <v>2786</v>
      </c>
      <c r="G1403">
        <v>-2</v>
      </c>
      <c r="H1403">
        <v>13.087499761067001</v>
      </c>
      <c r="I1403">
        <v>668.04606753452197</v>
      </c>
      <c r="J1403" t="s">
        <v>525</v>
      </c>
    </row>
    <row r="1404" spans="1:10" x14ac:dyDescent="0.25">
      <c r="A1404" t="s">
        <v>665</v>
      </c>
      <c r="B1404">
        <v>2888.9901479999999</v>
      </c>
      <c r="C1404">
        <v>2888.99496</v>
      </c>
      <c r="D1404" t="s">
        <v>663</v>
      </c>
      <c r="E1404">
        <v>4.8120000000000003E-3</v>
      </c>
      <c r="F1404">
        <v>2786</v>
      </c>
      <c r="G1404">
        <v>-2</v>
      </c>
      <c r="H1404">
        <v>13.087499761067001</v>
      </c>
      <c r="I1404">
        <v>668.04606753452197</v>
      </c>
      <c r="J1404" t="s">
        <v>525</v>
      </c>
    </row>
    <row r="1405" spans="1:10" x14ac:dyDescent="0.25">
      <c r="A1405" t="s">
        <v>666</v>
      </c>
      <c r="B1405">
        <v>2888.9901479999999</v>
      </c>
      <c r="C1405">
        <v>2888.9585849999999</v>
      </c>
      <c r="D1405" t="s">
        <v>667</v>
      </c>
      <c r="E1405">
        <v>-3.1563000000000001E-2</v>
      </c>
      <c r="F1405">
        <v>2786</v>
      </c>
      <c r="G1405">
        <v>-2</v>
      </c>
      <c r="H1405">
        <v>13.087499761067001</v>
      </c>
      <c r="I1405">
        <v>668.04606753452197</v>
      </c>
      <c r="J1405" t="s">
        <v>525</v>
      </c>
    </row>
    <row r="1406" spans="1:10" x14ac:dyDescent="0.25">
      <c r="A1406" t="s">
        <v>668</v>
      </c>
      <c r="B1406">
        <v>2888.9901479999999</v>
      </c>
      <c r="C1406">
        <v>2888.95858</v>
      </c>
      <c r="D1406" t="s">
        <v>667</v>
      </c>
      <c r="E1406">
        <v>-3.1567999999999999E-2</v>
      </c>
      <c r="F1406">
        <v>2786</v>
      </c>
      <c r="G1406">
        <v>-2</v>
      </c>
      <c r="H1406">
        <v>13.087499761067001</v>
      </c>
      <c r="I1406">
        <v>668.04606753452197</v>
      </c>
      <c r="J1406" t="s">
        <v>525</v>
      </c>
    </row>
    <row r="1407" spans="1:10" x14ac:dyDescent="0.25">
      <c r="A1407" t="s">
        <v>687</v>
      </c>
      <c r="B1407">
        <v>2306.8046020000002</v>
      </c>
      <c r="C1407">
        <v>2306.8041280000002</v>
      </c>
      <c r="D1407" t="s">
        <v>688</v>
      </c>
      <c r="E1407">
        <v>-4.7399999999999997E-4</v>
      </c>
      <c r="F1407">
        <v>2787</v>
      </c>
      <c r="G1407">
        <v>-2</v>
      </c>
      <c r="H1407">
        <v>13.094470933333</v>
      </c>
      <c r="I1407">
        <v>640.85285638986795</v>
      </c>
      <c r="J1407" t="s">
        <v>525</v>
      </c>
    </row>
    <row r="1408" spans="1:10" x14ac:dyDescent="0.25">
      <c r="A1408" t="s">
        <v>689</v>
      </c>
      <c r="B1408">
        <v>2306.8046020000002</v>
      </c>
      <c r="C1408">
        <v>2306.8041330000001</v>
      </c>
      <c r="D1408" t="s">
        <v>688</v>
      </c>
      <c r="E1408">
        <v>-4.6900000000000002E-4</v>
      </c>
      <c r="F1408">
        <v>2787</v>
      </c>
      <c r="G1408">
        <v>-2</v>
      </c>
      <c r="H1408">
        <v>13.094470933333</v>
      </c>
      <c r="I1408">
        <v>640.85285638986795</v>
      </c>
      <c r="J1408" t="s">
        <v>525</v>
      </c>
    </row>
    <row r="1409" spans="1:10" x14ac:dyDescent="0.25">
      <c r="A1409" t="s">
        <v>334</v>
      </c>
      <c r="B1409">
        <v>2280.7826279999999</v>
      </c>
      <c r="C1409">
        <v>2280.7884840000002</v>
      </c>
      <c r="D1409" t="s">
        <v>335</v>
      </c>
      <c r="E1409">
        <v>5.8560000000000001E-3</v>
      </c>
      <c r="F1409">
        <v>2791</v>
      </c>
      <c r="G1409">
        <v>-2</v>
      </c>
      <c r="H1409">
        <v>13.113375107467</v>
      </c>
      <c r="I1409">
        <v>659.060285895731</v>
      </c>
      <c r="J1409" t="s">
        <v>525</v>
      </c>
    </row>
    <row r="1410" spans="1:10" x14ac:dyDescent="0.25">
      <c r="A1410" t="s">
        <v>336</v>
      </c>
      <c r="B1410">
        <v>2280.7826279999999</v>
      </c>
      <c r="C1410">
        <v>2280.7884789999998</v>
      </c>
      <c r="D1410" t="s">
        <v>335</v>
      </c>
      <c r="E1410">
        <v>5.8510000000000003E-3</v>
      </c>
      <c r="F1410">
        <v>2791</v>
      </c>
      <c r="G1410">
        <v>-2</v>
      </c>
      <c r="H1410">
        <v>13.113375107467</v>
      </c>
      <c r="I1410">
        <v>659.060285895731</v>
      </c>
      <c r="J1410" t="s">
        <v>525</v>
      </c>
    </row>
    <row r="1411" spans="1:10" x14ac:dyDescent="0.25">
      <c r="A1411" t="s">
        <v>337</v>
      </c>
      <c r="B1411">
        <v>2280.7826279999999</v>
      </c>
      <c r="C1411">
        <v>2280.7884840000002</v>
      </c>
      <c r="D1411" t="s">
        <v>335</v>
      </c>
      <c r="E1411">
        <v>5.8560000000000001E-3</v>
      </c>
      <c r="F1411">
        <v>2791</v>
      </c>
      <c r="G1411">
        <v>-2</v>
      </c>
      <c r="H1411">
        <v>13.113375107467</v>
      </c>
      <c r="I1411">
        <v>659.060285895731</v>
      </c>
      <c r="J1411" t="s">
        <v>525</v>
      </c>
    </row>
    <row r="1412" spans="1:10" x14ac:dyDescent="0.25">
      <c r="A1412" t="s">
        <v>338</v>
      </c>
      <c r="B1412">
        <v>2280.7826279999999</v>
      </c>
      <c r="C1412">
        <v>2280.7521040000001</v>
      </c>
      <c r="D1412" t="s">
        <v>339</v>
      </c>
      <c r="E1412">
        <v>-3.0523999999999999E-2</v>
      </c>
      <c r="F1412">
        <v>2791</v>
      </c>
      <c r="G1412">
        <v>-2</v>
      </c>
      <c r="H1412">
        <v>13.113375107467</v>
      </c>
      <c r="I1412">
        <v>659.060285895731</v>
      </c>
      <c r="J1412" t="s">
        <v>525</v>
      </c>
    </row>
    <row r="1413" spans="1:10" x14ac:dyDescent="0.25">
      <c r="A1413" t="s">
        <v>650</v>
      </c>
      <c r="B1413">
        <v>1770.6141720000001</v>
      </c>
      <c r="C1413">
        <v>1770.618776</v>
      </c>
      <c r="D1413" t="s">
        <v>651</v>
      </c>
      <c r="E1413">
        <v>4.6039999999999996E-3</v>
      </c>
      <c r="F1413">
        <v>2792</v>
      </c>
      <c r="G1413">
        <v>-2</v>
      </c>
      <c r="H1413">
        <v>13.1168311408</v>
      </c>
      <c r="I1413">
        <v>302.92457532137098</v>
      </c>
      <c r="J1413" t="s">
        <v>525</v>
      </c>
    </row>
    <row r="1414" spans="1:10" x14ac:dyDescent="0.25">
      <c r="A1414" t="s">
        <v>652</v>
      </c>
      <c r="B1414">
        <v>1770.6141720000001</v>
      </c>
      <c r="C1414">
        <v>1770.6187809999999</v>
      </c>
      <c r="D1414" t="s">
        <v>651</v>
      </c>
      <c r="E1414">
        <v>4.6090000000000002E-3</v>
      </c>
      <c r="F1414">
        <v>2792</v>
      </c>
      <c r="G1414">
        <v>-2</v>
      </c>
      <c r="H1414">
        <v>13.1168311408</v>
      </c>
      <c r="I1414">
        <v>302.92457532137098</v>
      </c>
      <c r="J1414" t="s">
        <v>525</v>
      </c>
    </row>
    <row r="1415" spans="1:10" x14ac:dyDescent="0.25">
      <c r="A1415" t="s">
        <v>626</v>
      </c>
      <c r="B1415">
        <v>2555.8841900000002</v>
      </c>
      <c r="C1415">
        <v>2555.8876420000001</v>
      </c>
      <c r="D1415" t="s">
        <v>627</v>
      </c>
      <c r="E1415">
        <v>3.4520000000000002E-3</v>
      </c>
      <c r="F1415">
        <v>2795</v>
      </c>
      <c r="G1415">
        <v>-2</v>
      </c>
      <c r="H1415">
        <v>13.128889454667</v>
      </c>
      <c r="I1415">
        <v>5064.4240033976503</v>
      </c>
      <c r="J1415" t="s">
        <v>525</v>
      </c>
    </row>
    <row r="1416" spans="1:10" x14ac:dyDescent="0.25">
      <c r="A1416" t="s">
        <v>628</v>
      </c>
      <c r="B1416">
        <v>2555.8841900000002</v>
      </c>
      <c r="C1416">
        <v>2555.8512620000001</v>
      </c>
      <c r="D1416" t="s">
        <v>629</v>
      </c>
      <c r="E1416">
        <v>-3.2927999999999999E-2</v>
      </c>
      <c r="F1416">
        <v>2795</v>
      </c>
      <c r="G1416">
        <v>-2</v>
      </c>
      <c r="H1416">
        <v>13.128889454667</v>
      </c>
      <c r="I1416">
        <v>5064.4240033976503</v>
      </c>
      <c r="J1416" t="s">
        <v>525</v>
      </c>
    </row>
    <row r="1417" spans="1:10" x14ac:dyDescent="0.25">
      <c r="A1417" t="s">
        <v>630</v>
      </c>
      <c r="B1417">
        <v>2555.8841900000002</v>
      </c>
      <c r="C1417">
        <v>2555.8889800000002</v>
      </c>
      <c r="D1417" t="s">
        <v>631</v>
      </c>
      <c r="E1417">
        <v>4.79E-3</v>
      </c>
      <c r="F1417">
        <v>2795</v>
      </c>
      <c r="G1417">
        <v>-2</v>
      </c>
      <c r="H1417">
        <v>13.128889454667</v>
      </c>
      <c r="I1417">
        <v>5064.4240033976503</v>
      </c>
      <c r="J1417" t="s">
        <v>525</v>
      </c>
    </row>
    <row r="1418" spans="1:10" x14ac:dyDescent="0.25">
      <c r="A1418" t="s">
        <v>632</v>
      </c>
      <c r="B1418">
        <v>2555.8841900000002</v>
      </c>
      <c r="C1418">
        <v>2555.888985</v>
      </c>
      <c r="D1418" t="s">
        <v>631</v>
      </c>
      <c r="E1418">
        <v>4.7949999999999998E-3</v>
      </c>
      <c r="F1418">
        <v>2795</v>
      </c>
      <c r="G1418">
        <v>-2</v>
      </c>
      <c r="H1418">
        <v>13.128889454667</v>
      </c>
      <c r="I1418">
        <v>5064.4240033976503</v>
      </c>
      <c r="J1418" t="s">
        <v>525</v>
      </c>
    </row>
    <row r="1419" spans="1:10" x14ac:dyDescent="0.25">
      <c r="A1419" t="s">
        <v>633</v>
      </c>
      <c r="B1419">
        <v>2555.8841900000002</v>
      </c>
      <c r="C1419">
        <v>2555.8889800000002</v>
      </c>
      <c r="D1419" t="s">
        <v>631</v>
      </c>
      <c r="E1419">
        <v>4.79E-3</v>
      </c>
      <c r="F1419">
        <v>2795</v>
      </c>
      <c r="G1419">
        <v>-2</v>
      </c>
      <c r="H1419">
        <v>13.128889454667</v>
      </c>
      <c r="I1419">
        <v>5064.4240033976503</v>
      </c>
      <c r="J1419" t="s">
        <v>525</v>
      </c>
    </row>
    <row r="1420" spans="1:10" x14ac:dyDescent="0.25">
      <c r="A1420" t="s">
        <v>634</v>
      </c>
      <c r="B1420">
        <v>2555.8841900000002</v>
      </c>
      <c r="C1420">
        <v>2555.852605</v>
      </c>
      <c r="D1420" t="s">
        <v>635</v>
      </c>
      <c r="E1420">
        <v>-3.1585000000000002E-2</v>
      </c>
      <c r="F1420">
        <v>2795</v>
      </c>
      <c r="G1420">
        <v>-2</v>
      </c>
      <c r="H1420">
        <v>13.128889454667</v>
      </c>
      <c r="I1420">
        <v>5064.4240033976503</v>
      </c>
      <c r="J1420" t="s">
        <v>525</v>
      </c>
    </row>
    <row r="1421" spans="1:10" x14ac:dyDescent="0.25">
      <c r="A1421" t="s">
        <v>636</v>
      </c>
      <c r="B1421">
        <v>2555.8841900000002</v>
      </c>
      <c r="C1421">
        <v>2555.8526000000002</v>
      </c>
      <c r="D1421" t="s">
        <v>635</v>
      </c>
      <c r="E1421">
        <v>-3.159E-2</v>
      </c>
      <c r="F1421">
        <v>2795</v>
      </c>
      <c r="G1421">
        <v>-2</v>
      </c>
      <c r="H1421">
        <v>13.128889454667</v>
      </c>
      <c r="I1421">
        <v>5064.4240033976503</v>
      </c>
      <c r="J1421" t="s">
        <v>525</v>
      </c>
    </row>
    <row r="1422" spans="1:10" x14ac:dyDescent="0.25">
      <c r="A1422" t="s">
        <v>637</v>
      </c>
      <c r="B1422">
        <v>2555.8841900000002</v>
      </c>
      <c r="C1422">
        <v>2555.8525949999998</v>
      </c>
      <c r="D1422" t="s">
        <v>635</v>
      </c>
      <c r="E1422">
        <v>-3.1594999999999998E-2</v>
      </c>
      <c r="F1422">
        <v>2795</v>
      </c>
      <c r="G1422">
        <v>-2</v>
      </c>
      <c r="H1422">
        <v>13.128889454667</v>
      </c>
      <c r="I1422">
        <v>5064.4240033976503</v>
      </c>
      <c r="J1422" t="s">
        <v>525</v>
      </c>
    </row>
    <row r="1423" spans="1:10" x14ac:dyDescent="0.25">
      <c r="A1423" t="s">
        <v>680</v>
      </c>
      <c r="B1423">
        <v>2597.8956790000002</v>
      </c>
      <c r="C1423">
        <v>2597.8995439999999</v>
      </c>
      <c r="D1423" t="s">
        <v>681</v>
      </c>
      <c r="E1423">
        <v>3.8649999999999999E-3</v>
      </c>
      <c r="F1423">
        <v>2796</v>
      </c>
      <c r="G1423">
        <v>-3</v>
      </c>
      <c r="H1423">
        <v>13.136925710932999</v>
      </c>
      <c r="I1423">
        <v>586.21602833142197</v>
      </c>
      <c r="J1423" t="s">
        <v>525</v>
      </c>
    </row>
    <row r="1424" spans="1:10" x14ac:dyDescent="0.25">
      <c r="A1424" t="s">
        <v>682</v>
      </c>
      <c r="B1424">
        <v>2597.8956790000002</v>
      </c>
      <c r="C1424">
        <v>2597.8995490000002</v>
      </c>
      <c r="D1424" t="s">
        <v>681</v>
      </c>
      <c r="E1424">
        <v>3.8700000000000002E-3</v>
      </c>
      <c r="F1424">
        <v>2796</v>
      </c>
      <c r="G1424">
        <v>-3</v>
      </c>
      <c r="H1424">
        <v>13.136925710932999</v>
      </c>
      <c r="I1424">
        <v>586.21602833142197</v>
      </c>
      <c r="J1424" t="s">
        <v>525</v>
      </c>
    </row>
    <row r="1425" spans="1:10" x14ac:dyDescent="0.25">
      <c r="A1425" t="s">
        <v>683</v>
      </c>
      <c r="B1425">
        <v>2597.8956790000002</v>
      </c>
      <c r="C1425">
        <v>2597.8995439999999</v>
      </c>
      <c r="D1425" t="s">
        <v>681</v>
      </c>
      <c r="E1425">
        <v>3.8649999999999999E-3</v>
      </c>
      <c r="F1425">
        <v>2796</v>
      </c>
      <c r="G1425">
        <v>-3</v>
      </c>
      <c r="H1425">
        <v>13.136925710932999</v>
      </c>
      <c r="I1425">
        <v>586.21602833142197</v>
      </c>
      <c r="J1425" t="s">
        <v>525</v>
      </c>
    </row>
    <row r="1426" spans="1:10" x14ac:dyDescent="0.25">
      <c r="A1426" t="s">
        <v>684</v>
      </c>
      <c r="B1426">
        <v>2597.8956790000002</v>
      </c>
      <c r="C1426">
        <v>2597.8631690000002</v>
      </c>
      <c r="D1426" t="s">
        <v>685</v>
      </c>
      <c r="E1426">
        <v>-3.2509999999999997E-2</v>
      </c>
      <c r="F1426">
        <v>2796</v>
      </c>
      <c r="G1426">
        <v>-3</v>
      </c>
      <c r="H1426">
        <v>13.136925710932999</v>
      </c>
      <c r="I1426">
        <v>586.21602833142197</v>
      </c>
      <c r="J1426" t="s">
        <v>525</v>
      </c>
    </row>
    <row r="1427" spans="1:10" x14ac:dyDescent="0.25">
      <c r="A1427" t="s">
        <v>686</v>
      </c>
      <c r="B1427">
        <v>2597.8956790000002</v>
      </c>
      <c r="C1427">
        <v>2597.8631639999999</v>
      </c>
      <c r="D1427" t="s">
        <v>685</v>
      </c>
      <c r="E1427">
        <v>-3.2515000000000002E-2</v>
      </c>
      <c r="F1427">
        <v>2796</v>
      </c>
      <c r="G1427">
        <v>-3</v>
      </c>
      <c r="H1427">
        <v>13.136925710932999</v>
      </c>
      <c r="I1427">
        <v>586.21602833142197</v>
      </c>
      <c r="J1427" t="s">
        <v>525</v>
      </c>
    </row>
    <row r="1428" spans="1:10" x14ac:dyDescent="0.25">
      <c r="A1428" t="s">
        <v>626</v>
      </c>
      <c r="B1428">
        <v>2555.8826770000001</v>
      </c>
      <c r="C1428">
        <v>2555.8876420000001</v>
      </c>
      <c r="D1428" t="s">
        <v>627</v>
      </c>
      <c r="E1428">
        <v>4.9649999999999998E-3</v>
      </c>
      <c r="F1428">
        <v>2799</v>
      </c>
      <c r="G1428">
        <v>-3</v>
      </c>
      <c r="H1428">
        <v>13.149373621066999</v>
      </c>
      <c r="I1428">
        <v>2473.2730877906502</v>
      </c>
      <c r="J1428" t="s">
        <v>525</v>
      </c>
    </row>
    <row r="1429" spans="1:10" x14ac:dyDescent="0.25">
      <c r="A1429" t="s">
        <v>628</v>
      </c>
      <c r="B1429">
        <v>2555.8826770000001</v>
      </c>
      <c r="C1429">
        <v>2555.8512620000001</v>
      </c>
      <c r="D1429" t="s">
        <v>629</v>
      </c>
      <c r="E1429">
        <v>-3.1414999999999998E-2</v>
      </c>
      <c r="F1429">
        <v>2799</v>
      </c>
      <c r="G1429">
        <v>-3</v>
      </c>
      <c r="H1429">
        <v>13.149373621066999</v>
      </c>
      <c r="I1429">
        <v>2473.2730877906502</v>
      </c>
      <c r="J1429" t="s">
        <v>525</v>
      </c>
    </row>
    <row r="1430" spans="1:10" x14ac:dyDescent="0.25">
      <c r="A1430" t="s">
        <v>630</v>
      </c>
      <c r="B1430">
        <v>2555.8826770000001</v>
      </c>
      <c r="C1430">
        <v>2555.8889800000002</v>
      </c>
      <c r="D1430" t="s">
        <v>631</v>
      </c>
      <c r="E1430">
        <v>6.3029999999999996E-3</v>
      </c>
      <c r="F1430">
        <v>2799</v>
      </c>
      <c r="G1430">
        <v>-3</v>
      </c>
      <c r="H1430">
        <v>13.149373621066999</v>
      </c>
      <c r="I1430">
        <v>2473.2730877906502</v>
      </c>
      <c r="J1430" t="s">
        <v>525</v>
      </c>
    </row>
    <row r="1431" spans="1:10" x14ac:dyDescent="0.25">
      <c r="A1431" t="s">
        <v>632</v>
      </c>
      <c r="B1431">
        <v>2555.8826770000001</v>
      </c>
      <c r="C1431">
        <v>2555.888985</v>
      </c>
      <c r="D1431" t="s">
        <v>631</v>
      </c>
      <c r="E1431">
        <v>6.3080000000000002E-3</v>
      </c>
      <c r="F1431">
        <v>2799</v>
      </c>
      <c r="G1431">
        <v>-3</v>
      </c>
      <c r="H1431">
        <v>13.149373621066999</v>
      </c>
      <c r="I1431">
        <v>2473.2730877906502</v>
      </c>
      <c r="J1431" t="s">
        <v>525</v>
      </c>
    </row>
    <row r="1432" spans="1:10" x14ac:dyDescent="0.25">
      <c r="A1432" t="s">
        <v>633</v>
      </c>
      <c r="B1432">
        <v>2555.8826770000001</v>
      </c>
      <c r="C1432">
        <v>2555.8889800000002</v>
      </c>
      <c r="D1432" t="s">
        <v>631</v>
      </c>
      <c r="E1432">
        <v>6.3029999999999996E-3</v>
      </c>
      <c r="F1432">
        <v>2799</v>
      </c>
      <c r="G1432">
        <v>-3</v>
      </c>
      <c r="H1432">
        <v>13.149373621066999</v>
      </c>
      <c r="I1432">
        <v>2473.2730877906502</v>
      </c>
      <c r="J1432" t="s">
        <v>525</v>
      </c>
    </row>
    <row r="1433" spans="1:10" x14ac:dyDescent="0.25">
      <c r="A1433" t="s">
        <v>634</v>
      </c>
      <c r="B1433">
        <v>2555.8826770000001</v>
      </c>
      <c r="C1433">
        <v>2555.852605</v>
      </c>
      <c r="D1433" t="s">
        <v>635</v>
      </c>
      <c r="E1433">
        <v>-3.0072000000000002E-2</v>
      </c>
      <c r="F1433">
        <v>2799</v>
      </c>
      <c r="G1433">
        <v>-3</v>
      </c>
      <c r="H1433">
        <v>13.149373621066999</v>
      </c>
      <c r="I1433">
        <v>2473.2730877906502</v>
      </c>
      <c r="J1433" t="s">
        <v>525</v>
      </c>
    </row>
    <row r="1434" spans="1:10" x14ac:dyDescent="0.25">
      <c r="A1434" t="s">
        <v>636</v>
      </c>
      <c r="B1434">
        <v>2555.8826770000001</v>
      </c>
      <c r="C1434">
        <v>2555.8526000000002</v>
      </c>
      <c r="D1434" t="s">
        <v>635</v>
      </c>
      <c r="E1434">
        <v>-3.0077E-2</v>
      </c>
      <c r="F1434">
        <v>2799</v>
      </c>
      <c r="G1434">
        <v>-3</v>
      </c>
      <c r="H1434">
        <v>13.149373621066999</v>
      </c>
      <c r="I1434">
        <v>2473.2730877906502</v>
      </c>
      <c r="J1434" t="s">
        <v>525</v>
      </c>
    </row>
    <row r="1435" spans="1:10" x14ac:dyDescent="0.25">
      <c r="A1435" t="s">
        <v>637</v>
      </c>
      <c r="B1435">
        <v>2555.8826770000001</v>
      </c>
      <c r="C1435">
        <v>2555.8525949999998</v>
      </c>
      <c r="D1435" t="s">
        <v>635</v>
      </c>
      <c r="E1435">
        <v>-3.0082000000000001E-2</v>
      </c>
      <c r="F1435">
        <v>2799</v>
      </c>
      <c r="G1435">
        <v>-3</v>
      </c>
      <c r="H1435">
        <v>13.149373621066999</v>
      </c>
      <c r="I1435">
        <v>2473.2730877906502</v>
      </c>
      <c r="J1435" t="s">
        <v>525</v>
      </c>
    </row>
    <row r="1436" spans="1:10" x14ac:dyDescent="0.25">
      <c r="A1436" t="s">
        <v>680</v>
      </c>
      <c r="B1436">
        <v>2597.8949339999999</v>
      </c>
      <c r="C1436">
        <v>2597.8995439999999</v>
      </c>
      <c r="D1436" t="s">
        <v>681</v>
      </c>
      <c r="E1436">
        <v>4.6100000000000004E-3</v>
      </c>
      <c r="F1436">
        <v>2800</v>
      </c>
      <c r="G1436">
        <v>-2</v>
      </c>
      <c r="H1436">
        <v>13.1563365896</v>
      </c>
      <c r="I1436">
        <v>865.58872419991803</v>
      </c>
      <c r="J1436" t="s">
        <v>525</v>
      </c>
    </row>
    <row r="1437" spans="1:10" x14ac:dyDescent="0.25">
      <c r="A1437" t="s">
        <v>682</v>
      </c>
      <c r="B1437">
        <v>2597.8949339999999</v>
      </c>
      <c r="C1437">
        <v>2597.8995490000002</v>
      </c>
      <c r="D1437" t="s">
        <v>681</v>
      </c>
      <c r="E1437">
        <v>4.6150000000000002E-3</v>
      </c>
      <c r="F1437">
        <v>2800</v>
      </c>
      <c r="G1437">
        <v>-2</v>
      </c>
      <c r="H1437">
        <v>13.1563365896</v>
      </c>
      <c r="I1437">
        <v>865.58872419991803</v>
      </c>
      <c r="J1437" t="s">
        <v>525</v>
      </c>
    </row>
    <row r="1438" spans="1:10" x14ac:dyDescent="0.25">
      <c r="A1438" t="s">
        <v>683</v>
      </c>
      <c r="B1438">
        <v>2597.8949339999999</v>
      </c>
      <c r="C1438">
        <v>2597.8995439999999</v>
      </c>
      <c r="D1438" t="s">
        <v>681</v>
      </c>
      <c r="E1438">
        <v>4.6100000000000004E-3</v>
      </c>
      <c r="F1438">
        <v>2800</v>
      </c>
      <c r="G1438">
        <v>-2</v>
      </c>
      <c r="H1438">
        <v>13.1563365896</v>
      </c>
      <c r="I1438">
        <v>865.58872419991803</v>
      </c>
      <c r="J1438" t="s">
        <v>525</v>
      </c>
    </row>
    <row r="1439" spans="1:10" x14ac:dyDescent="0.25">
      <c r="A1439" t="s">
        <v>684</v>
      </c>
      <c r="B1439">
        <v>2597.8949339999999</v>
      </c>
      <c r="C1439">
        <v>2597.8631690000002</v>
      </c>
      <c r="D1439" t="s">
        <v>685</v>
      </c>
      <c r="E1439">
        <v>-3.1765000000000002E-2</v>
      </c>
      <c r="F1439">
        <v>2800</v>
      </c>
      <c r="G1439">
        <v>-2</v>
      </c>
      <c r="H1439">
        <v>13.1563365896</v>
      </c>
      <c r="I1439">
        <v>865.58872419991803</v>
      </c>
      <c r="J1439" t="s">
        <v>525</v>
      </c>
    </row>
    <row r="1440" spans="1:10" x14ac:dyDescent="0.25">
      <c r="A1440" t="s">
        <v>686</v>
      </c>
      <c r="B1440">
        <v>2597.8949339999999</v>
      </c>
      <c r="C1440">
        <v>2597.8631639999999</v>
      </c>
      <c r="D1440" t="s">
        <v>685</v>
      </c>
      <c r="E1440">
        <v>-3.177E-2</v>
      </c>
      <c r="F1440">
        <v>2800</v>
      </c>
      <c r="G1440">
        <v>-2</v>
      </c>
      <c r="H1440">
        <v>13.1563365896</v>
      </c>
      <c r="I1440">
        <v>865.58872419991803</v>
      </c>
      <c r="J1440" t="s">
        <v>525</v>
      </c>
    </row>
    <row r="1441" spans="1:10" x14ac:dyDescent="0.25">
      <c r="A1441" t="s">
        <v>324</v>
      </c>
      <c r="B1441">
        <v>2400.8226679999998</v>
      </c>
      <c r="C1441">
        <v>2400.8307380000001</v>
      </c>
      <c r="D1441" t="s">
        <v>325</v>
      </c>
      <c r="E1441">
        <v>8.0700000000000008E-3</v>
      </c>
      <c r="F1441">
        <v>2804</v>
      </c>
      <c r="G1441">
        <v>-2</v>
      </c>
      <c r="H1441">
        <v>13.1758686664</v>
      </c>
      <c r="I1441">
        <v>1331.27067246869</v>
      </c>
      <c r="J1441" t="s">
        <v>525</v>
      </c>
    </row>
    <row r="1442" spans="1:10" x14ac:dyDescent="0.25">
      <c r="A1442" t="s">
        <v>326</v>
      </c>
      <c r="B1442">
        <v>2400.8226679999998</v>
      </c>
      <c r="C1442">
        <v>2400.8307380000001</v>
      </c>
      <c r="D1442" t="s">
        <v>325</v>
      </c>
      <c r="E1442">
        <v>8.0700000000000008E-3</v>
      </c>
      <c r="F1442">
        <v>2804</v>
      </c>
      <c r="G1442">
        <v>-2</v>
      </c>
      <c r="H1442">
        <v>13.1758686664</v>
      </c>
      <c r="I1442">
        <v>1331.27067246869</v>
      </c>
      <c r="J1442" t="s">
        <v>525</v>
      </c>
    </row>
    <row r="1443" spans="1:10" x14ac:dyDescent="0.25">
      <c r="A1443" t="s">
        <v>327</v>
      </c>
      <c r="B1443">
        <v>2400.8226679999998</v>
      </c>
      <c r="C1443">
        <v>2400.7943580000001</v>
      </c>
      <c r="D1443" t="s">
        <v>328</v>
      </c>
      <c r="E1443">
        <v>-2.8309999999999998E-2</v>
      </c>
      <c r="F1443">
        <v>2804</v>
      </c>
      <c r="G1443">
        <v>-2</v>
      </c>
      <c r="H1443">
        <v>13.1758686664</v>
      </c>
      <c r="I1443">
        <v>1331.27067246869</v>
      </c>
      <c r="J1443" t="s">
        <v>525</v>
      </c>
    </row>
    <row r="1444" spans="1:10" x14ac:dyDescent="0.25">
      <c r="A1444" t="s">
        <v>353</v>
      </c>
      <c r="B1444">
        <v>1931.6817980000001</v>
      </c>
      <c r="C1444">
        <v>1931.687584</v>
      </c>
      <c r="D1444" t="s">
        <v>354</v>
      </c>
      <c r="E1444">
        <v>5.7860000000000003E-3</v>
      </c>
      <c r="F1444">
        <v>2809</v>
      </c>
      <c r="G1444">
        <v>-2</v>
      </c>
      <c r="H1444">
        <v>13.198005692266999</v>
      </c>
      <c r="I1444">
        <v>266.29393287977501</v>
      </c>
      <c r="J1444" t="s">
        <v>525</v>
      </c>
    </row>
    <row r="1445" spans="1:10" x14ac:dyDescent="0.25">
      <c r="A1445" t="s">
        <v>355</v>
      </c>
      <c r="B1445">
        <v>1931.6817980000001</v>
      </c>
      <c r="C1445">
        <v>1931.687584</v>
      </c>
      <c r="D1445" t="s">
        <v>354</v>
      </c>
      <c r="E1445">
        <v>5.7860000000000003E-3</v>
      </c>
      <c r="F1445">
        <v>2809</v>
      </c>
      <c r="G1445">
        <v>-2</v>
      </c>
      <c r="H1445">
        <v>13.198005692266999</v>
      </c>
      <c r="I1445">
        <v>266.29393287977501</v>
      </c>
      <c r="J1445" t="s">
        <v>525</v>
      </c>
    </row>
    <row r="1446" spans="1:10" x14ac:dyDescent="0.25">
      <c r="A1446" t="s">
        <v>557</v>
      </c>
      <c r="B1446">
        <v>2222.7784780000002</v>
      </c>
      <c r="C1446">
        <v>2222.7829999999999</v>
      </c>
      <c r="D1446" t="s">
        <v>558</v>
      </c>
      <c r="E1446">
        <v>4.522E-3</v>
      </c>
      <c r="F1446">
        <v>2811</v>
      </c>
      <c r="G1446">
        <v>-2</v>
      </c>
      <c r="H1446">
        <v>13.206460941067</v>
      </c>
      <c r="I1446">
        <v>5795.5454348064604</v>
      </c>
      <c r="J1446" t="s">
        <v>525</v>
      </c>
    </row>
    <row r="1447" spans="1:10" x14ac:dyDescent="0.25">
      <c r="A1447" t="s">
        <v>559</v>
      </c>
      <c r="B1447">
        <v>2222.7784780000002</v>
      </c>
      <c r="C1447">
        <v>2222.7829999999999</v>
      </c>
      <c r="D1447" t="s">
        <v>558</v>
      </c>
      <c r="E1447">
        <v>4.522E-3</v>
      </c>
      <c r="F1447">
        <v>2811</v>
      </c>
      <c r="G1447">
        <v>-2</v>
      </c>
      <c r="H1447">
        <v>13.206460941067</v>
      </c>
      <c r="I1447">
        <v>5795.5454348064604</v>
      </c>
      <c r="J1447" t="s">
        <v>525</v>
      </c>
    </row>
    <row r="1448" spans="1:10" x14ac:dyDescent="0.25">
      <c r="A1448" t="s">
        <v>560</v>
      </c>
      <c r="B1448">
        <v>2222.7784780000002</v>
      </c>
      <c r="C1448">
        <v>2222.7466199999999</v>
      </c>
      <c r="D1448" t="s">
        <v>561</v>
      </c>
      <c r="E1448">
        <v>-3.1857999999999997E-2</v>
      </c>
      <c r="F1448">
        <v>2811</v>
      </c>
      <c r="G1448">
        <v>-2</v>
      </c>
      <c r="H1448">
        <v>13.206460941067</v>
      </c>
      <c r="I1448">
        <v>5795.5454348064604</v>
      </c>
      <c r="J1448" t="s">
        <v>525</v>
      </c>
    </row>
    <row r="1449" spans="1:10" x14ac:dyDescent="0.25">
      <c r="A1449" t="s">
        <v>562</v>
      </c>
      <c r="B1449">
        <v>2222.7784780000002</v>
      </c>
      <c r="C1449">
        <v>2222.746615</v>
      </c>
      <c r="D1449" t="s">
        <v>561</v>
      </c>
      <c r="E1449">
        <v>-3.1863000000000002E-2</v>
      </c>
      <c r="F1449">
        <v>2811</v>
      </c>
      <c r="G1449">
        <v>-2</v>
      </c>
      <c r="H1449">
        <v>13.206460941067</v>
      </c>
      <c r="I1449">
        <v>5795.5454348064604</v>
      </c>
      <c r="J1449" t="s">
        <v>525</v>
      </c>
    </row>
    <row r="1450" spans="1:10" x14ac:dyDescent="0.25">
      <c r="A1450" t="s">
        <v>687</v>
      </c>
      <c r="B1450">
        <v>2306.7999620000001</v>
      </c>
      <c r="C1450">
        <v>2306.8041280000002</v>
      </c>
      <c r="D1450" t="s">
        <v>688</v>
      </c>
      <c r="E1450">
        <v>4.1660000000000004E-3</v>
      </c>
      <c r="F1450">
        <v>2813</v>
      </c>
      <c r="G1450">
        <v>-2</v>
      </c>
      <c r="H1450">
        <v>13.216886780533001</v>
      </c>
      <c r="I1450">
        <v>398.04452463758599</v>
      </c>
      <c r="J1450" t="s">
        <v>525</v>
      </c>
    </row>
    <row r="1451" spans="1:10" x14ac:dyDescent="0.25">
      <c r="A1451" t="s">
        <v>689</v>
      </c>
      <c r="B1451">
        <v>2306.7999620000001</v>
      </c>
      <c r="C1451">
        <v>2306.8041330000001</v>
      </c>
      <c r="D1451" t="s">
        <v>688</v>
      </c>
      <c r="E1451">
        <v>4.1710000000000002E-3</v>
      </c>
      <c r="F1451">
        <v>2813</v>
      </c>
      <c r="G1451">
        <v>-2</v>
      </c>
      <c r="H1451">
        <v>13.216886780533001</v>
      </c>
      <c r="I1451">
        <v>398.04452463758599</v>
      </c>
      <c r="J1451" t="s">
        <v>525</v>
      </c>
    </row>
    <row r="1452" spans="1:10" x14ac:dyDescent="0.25">
      <c r="A1452" t="s">
        <v>690</v>
      </c>
      <c r="B1452">
        <v>2306.7999620000001</v>
      </c>
      <c r="C1452">
        <v>2306.7677530000001</v>
      </c>
      <c r="D1452" t="s">
        <v>691</v>
      </c>
      <c r="E1452">
        <v>-3.2209000000000002E-2</v>
      </c>
      <c r="F1452">
        <v>2813</v>
      </c>
      <c r="G1452">
        <v>-2</v>
      </c>
      <c r="H1452">
        <v>13.216886780533001</v>
      </c>
      <c r="I1452">
        <v>398.04452463758599</v>
      </c>
      <c r="J1452" t="s">
        <v>525</v>
      </c>
    </row>
    <row r="1453" spans="1:10" x14ac:dyDescent="0.25">
      <c r="A1453" t="s">
        <v>692</v>
      </c>
      <c r="B1453">
        <v>2880.010303</v>
      </c>
      <c r="C1453">
        <v>2879.9946260000002</v>
      </c>
      <c r="D1453" t="s">
        <v>693</v>
      </c>
      <c r="E1453">
        <v>-1.5677E-2</v>
      </c>
      <c r="F1453">
        <v>2814</v>
      </c>
      <c r="G1453">
        <v>-3</v>
      </c>
      <c r="H1453">
        <v>13.217571663999999</v>
      </c>
      <c r="I1453">
        <v>479.53444978710797</v>
      </c>
      <c r="J1453" t="s">
        <v>525</v>
      </c>
    </row>
    <row r="1454" spans="1:10" x14ac:dyDescent="0.25">
      <c r="A1454" t="s">
        <v>694</v>
      </c>
      <c r="B1454">
        <v>2880.010303</v>
      </c>
      <c r="C1454">
        <v>2879.994631</v>
      </c>
      <c r="D1454" t="s">
        <v>693</v>
      </c>
      <c r="E1454">
        <v>-1.5671999999999998E-2</v>
      </c>
      <c r="F1454">
        <v>2814</v>
      </c>
      <c r="G1454">
        <v>-3</v>
      </c>
      <c r="H1454">
        <v>13.217571663999999</v>
      </c>
      <c r="I1454">
        <v>479.53444978710797</v>
      </c>
      <c r="J1454" t="s">
        <v>525</v>
      </c>
    </row>
    <row r="1455" spans="1:10" x14ac:dyDescent="0.25">
      <c r="A1455" t="s">
        <v>695</v>
      </c>
      <c r="B1455">
        <v>2880.010303</v>
      </c>
      <c r="C1455">
        <v>2879.9946260000002</v>
      </c>
      <c r="D1455" t="s">
        <v>693</v>
      </c>
      <c r="E1455">
        <v>-1.5677E-2</v>
      </c>
      <c r="F1455">
        <v>2814</v>
      </c>
      <c r="G1455">
        <v>-3</v>
      </c>
      <c r="H1455">
        <v>13.217571663999999</v>
      </c>
      <c r="I1455">
        <v>479.53444978710797</v>
      </c>
      <c r="J1455" t="s">
        <v>525</v>
      </c>
    </row>
    <row r="1456" spans="1:10" x14ac:dyDescent="0.25">
      <c r="A1456" t="s">
        <v>334</v>
      </c>
      <c r="B1456">
        <v>2280.7816520000001</v>
      </c>
      <c r="C1456">
        <v>2280.7884840000002</v>
      </c>
      <c r="D1456" t="s">
        <v>335</v>
      </c>
      <c r="E1456">
        <v>6.8320000000000004E-3</v>
      </c>
      <c r="F1456">
        <v>2816</v>
      </c>
      <c r="G1456">
        <v>-2</v>
      </c>
      <c r="H1456">
        <v>13.229328332267</v>
      </c>
      <c r="I1456">
        <v>1099.97485774952</v>
      </c>
      <c r="J1456" t="s">
        <v>525</v>
      </c>
    </row>
    <row r="1457" spans="1:10" x14ac:dyDescent="0.25">
      <c r="A1457" t="s">
        <v>336</v>
      </c>
      <c r="B1457">
        <v>2280.7816520000001</v>
      </c>
      <c r="C1457">
        <v>2280.7884789999998</v>
      </c>
      <c r="D1457" t="s">
        <v>335</v>
      </c>
      <c r="E1457">
        <v>6.8269999999999997E-3</v>
      </c>
      <c r="F1457">
        <v>2816</v>
      </c>
      <c r="G1457">
        <v>-2</v>
      </c>
      <c r="H1457">
        <v>13.229328332267</v>
      </c>
      <c r="I1457">
        <v>1099.97485774952</v>
      </c>
      <c r="J1457" t="s">
        <v>525</v>
      </c>
    </row>
    <row r="1458" spans="1:10" x14ac:dyDescent="0.25">
      <c r="A1458" t="s">
        <v>337</v>
      </c>
      <c r="B1458">
        <v>2280.7816520000001</v>
      </c>
      <c r="C1458">
        <v>2280.7884840000002</v>
      </c>
      <c r="D1458" t="s">
        <v>335</v>
      </c>
      <c r="E1458">
        <v>6.8320000000000004E-3</v>
      </c>
      <c r="F1458">
        <v>2816</v>
      </c>
      <c r="G1458">
        <v>-2</v>
      </c>
      <c r="H1458">
        <v>13.229328332267</v>
      </c>
      <c r="I1458">
        <v>1099.97485774952</v>
      </c>
      <c r="J1458" t="s">
        <v>525</v>
      </c>
    </row>
    <row r="1459" spans="1:10" x14ac:dyDescent="0.25">
      <c r="A1459" t="s">
        <v>338</v>
      </c>
      <c r="B1459">
        <v>2280.7816520000001</v>
      </c>
      <c r="C1459">
        <v>2280.7521040000001</v>
      </c>
      <c r="D1459" t="s">
        <v>339</v>
      </c>
      <c r="E1459">
        <v>-2.9548000000000001E-2</v>
      </c>
      <c r="F1459">
        <v>2816</v>
      </c>
      <c r="G1459">
        <v>-2</v>
      </c>
      <c r="H1459">
        <v>13.229328332267</v>
      </c>
      <c r="I1459">
        <v>1099.97485774952</v>
      </c>
      <c r="J1459" t="s">
        <v>525</v>
      </c>
    </row>
    <row r="1460" spans="1:10" x14ac:dyDescent="0.25">
      <c r="A1460" t="s">
        <v>696</v>
      </c>
      <c r="B1460">
        <v>2879.00504</v>
      </c>
      <c r="C1460">
        <v>2878.9728879999998</v>
      </c>
      <c r="D1460" t="s">
        <v>697</v>
      </c>
      <c r="E1460">
        <v>-3.2152E-2</v>
      </c>
      <c r="F1460">
        <v>2818</v>
      </c>
      <c r="G1460">
        <v>-2</v>
      </c>
      <c r="H1460">
        <v>13.238077668800001</v>
      </c>
      <c r="I1460">
        <v>420.04905704944201</v>
      </c>
      <c r="J1460" t="s">
        <v>525</v>
      </c>
    </row>
    <row r="1461" spans="1:10" x14ac:dyDescent="0.25">
      <c r="A1461" t="s">
        <v>698</v>
      </c>
      <c r="B1461">
        <v>2879.00504</v>
      </c>
      <c r="C1461">
        <v>2879.0106110000002</v>
      </c>
      <c r="D1461" t="s">
        <v>699</v>
      </c>
      <c r="E1461">
        <v>5.5710000000000004E-3</v>
      </c>
      <c r="F1461">
        <v>2818</v>
      </c>
      <c r="G1461">
        <v>-2</v>
      </c>
      <c r="H1461">
        <v>13.238077668800001</v>
      </c>
      <c r="I1461">
        <v>420.04905704944201</v>
      </c>
      <c r="J1461" t="s">
        <v>525</v>
      </c>
    </row>
    <row r="1462" spans="1:10" x14ac:dyDescent="0.25">
      <c r="A1462" t="s">
        <v>700</v>
      </c>
      <c r="B1462">
        <v>2879.00504</v>
      </c>
      <c r="C1462">
        <v>2879.0106110000002</v>
      </c>
      <c r="D1462" t="s">
        <v>699</v>
      </c>
      <c r="E1462">
        <v>5.5710000000000004E-3</v>
      </c>
      <c r="F1462">
        <v>2818</v>
      </c>
      <c r="G1462">
        <v>-2</v>
      </c>
      <c r="H1462">
        <v>13.238077668800001</v>
      </c>
      <c r="I1462">
        <v>420.04905704944201</v>
      </c>
      <c r="J1462" t="s">
        <v>525</v>
      </c>
    </row>
    <row r="1463" spans="1:10" x14ac:dyDescent="0.25">
      <c r="A1463" t="s">
        <v>701</v>
      </c>
      <c r="B1463">
        <v>2879.00504</v>
      </c>
      <c r="C1463">
        <v>2878.9742310000001</v>
      </c>
      <c r="D1463" t="s">
        <v>702</v>
      </c>
      <c r="E1463">
        <v>-3.0809E-2</v>
      </c>
      <c r="F1463">
        <v>2818</v>
      </c>
      <c r="G1463">
        <v>-2</v>
      </c>
      <c r="H1463">
        <v>13.238077668800001</v>
      </c>
      <c r="I1463">
        <v>420.04905704944201</v>
      </c>
      <c r="J1463" t="s">
        <v>525</v>
      </c>
    </row>
    <row r="1464" spans="1:10" x14ac:dyDescent="0.25">
      <c r="A1464" t="s">
        <v>703</v>
      </c>
      <c r="B1464">
        <v>2879.00504</v>
      </c>
      <c r="C1464">
        <v>2878.9742259999998</v>
      </c>
      <c r="D1464" t="s">
        <v>702</v>
      </c>
      <c r="E1464">
        <v>-3.0814000000000001E-2</v>
      </c>
      <c r="F1464">
        <v>2818</v>
      </c>
      <c r="G1464">
        <v>-2</v>
      </c>
      <c r="H1464">
        <v>13.238077668800001</v>
      </c>
      <c r="I1464">
        <v>420.04905704944201</v>
      </c>
      <c r="J1464" t="s">
        <v>525</v>
      </c>
    </row>
    <row r="1465" spans="1:10" x14ac:dyDescent="0.25">
      <c r="A1465" t="s">
        <v>704</v>
      </c>
      <c r="B1465">
        <v>2879.00504</v>
      </c>
      <c r="C1465">
        <v>2878.9742310000001</v>
      </c>
      <c r="D1465" t="s">
        <v>702</v>
      </c>
      <c r="E1465">
        <v>-3.0809E-2</v>
      </c>
      <c r="F1465">
        <v>2818</v>
      </c>
      <c r="G1465">
        <v>-2</v>
      </c>
      <c r="H1465">
        <v>13.238077668800001</v>
      </c>
      <c r="I1465">
        <v>420.04905704944201</v>
      </c>
      <c r="J1465" t="s">
        <v>525</v>
      </c>
    </row>
    <row r="1466" spans="1:10" x14ac:dyDescent="0.25">
      <c r="A1466" t="s">
        <v>705</v>
      </c>
      <c r="B1466">
        <v>2879.00504</v>
      </c>
      <c r="C1466">
        <v>2878.9742259999998</v>
      </c>
      <c r="D1466" t="s">
        <v>702</v>
      </c>
      <c r="E1466">
        <v>-3.0814000000000001E-2</v>
      </c>
      <c r="F1466">
        <v>2818</v>
      </c>
      <c r="G1466">
        <v>-2</v>
      </c>
      <c r="H1466">
        <v>13.238077668800001</v>
      </c>
      <c r="I1466">
        <v>420.04905704944201</v>
      </c>
      <c r="J1466" t="s">
        <v>525</v>
      </c>
    </row>
    <row r="1467" spans="1:10" x14ac:dyDescent="0.25">
      <c r="A1467" t="s">
        <v>626</v>
      </c>
      <c r="B1467">
        <v>2555.8839459999999</v>
      </c>
      <c r="C1467">
        <v>2555.8876420000001</v>
      </c>
      <c r="D1467" t="s">
        <v>627</v>
      </c>
      <c r="E1467">
        <v>3.6960000000000001E-3</v>
      </c>
      <c r="F1467">
        <v>2820</v>
      </c>
      <c r="G1467">
        <v>-2</v>
      </c>
      <c r="H1467">
        <v>13.249842675732999</v>
      </c>
      <c r="I1467">
        <v>3067.5055314003498</v>
      </c>
      <c r="J1467" t="s">
        <v>525</v>
      </c>
    </row>
    <row r="1468" spans="1:10" x14ac:dyDescent="0.25">
      <c r="A1468" t="s">
        <v>628</v>
      </c>
      <c r="B1468">
        <v>2555.8839459999999</v>
      </c>
      <c r="C1468">
        <v>2555.8512620000001</v>
      </c>
      <c r="D1468" t="s">
        <v>629</v>
      </c>
      <c r="E1468">
        <v>-3.2683999999999998E-2</v>
      </c>
      <c r="F1468">
        <v>2820</v>
      </c>
      <c r="G1468">
        <v>-2</v>
      </c>
      <c r="H1468">
        <v>13.249842675732999</v>
      </c>
      <c r="I1468">
        <v>3067.5055314003498</v>
      </c>
      <c r="J1468" t="s">
        <v>525</v>
      </c>
    </row>
    <row r="1469" spans="1:10" x14ac:dyDescent="0.25">
      <c r="A1469" t="s">
        <v>630</v>
      </c>
      <c r="B1469">
        <v>2555.8839459999999</v>
      </c>
      <c r="C1469">
        <v>2555.8889800000002</v>
      </c>
      <c r="D1469" t="s">
        <v>631</v>
      </c>
      <c r="E1469">
        <v>5.0340000000000003E-3</v>
      </c>
      <c r="F1469">
        <v>2820</v>
      </c>
      <c r="G1469">
        <v>-2</v>
      </c>
      <c r="H1469">
        <v>13.249842675732999</v>
      </c>
      <c r="I1469">
        <v>3067.5055314003498</v>
      </c>
      <c r="J1469" t="s">
        <v>525</v>
      </c>
    </row>
    <row r="1470" spans="1:10" x14ac:dyDescent="0.25">
      <c r="A1470" t="s">
        <v>632</v>
      </c>
      <c r="B1470">
        <v>2555.8839459999999</v>
      </c>
      <c r="C1470">
        <v>2555.888985</v>
      </c>
      <c r="D1470" t="s">
        <v>631</v>
      </c>
      <c r="E1470">
        <v>5.0390000000000001E-3</v>
      </c>
      <c r="F1470">
        <v>2820</v>
      </c>
      <c r="G1470">
        <v>-2</v>
      </c>
      <c r="H1470">
        <v>13.249842675732999</v>
      </c>
      <c r="I1470">
        <v>3067.5055314003498</v>
      </c>
      <c r="J1470" t="s">
        <v>525</v>
      </c>
    </row>
    <row r="1471" spans="1:10" x14ac:dyDescent="0.25">
      <c r="A1471" t="s">
        <v>633</v>
      </c>
      <c r="B1471">
        <v>2555.8839459999999</v>
      </c>
      <c r="C1471">
        <v>2555.8889800000002</v>
      </c>
      <c r="D1471" t="s">
        <v>631</v>
      </c>
      <c r="E1471">
        <v>5.0340000000000003E-3</v>
      </c>
      <c r="F1471">
        <v>2820</v>
      </c>
      <c r="G1471">
        <v>-2</v>
      </c>
      <c r="H1471">
        <v>13.249842675732999</v>
      </c>
      <c r="I1471">
        <v>3067.5055314003498</v>
      </c>
      <c r="J1471" t="s">
        <v>525</v>
      </c>
    </row>
    <row r="1472" spans="1:10" x14ac:dyDescent="0.25">
      <c r="A1472" t="s">
        <v>634</v>
      </c>
      <c r="B1472">
        <v>2555.8839459999999</v>
      </c>
      <c r="C1472">
        <v>2555.852605</v>
      </c>
      <c r="D1472" t="s">
        <v>635</v>
      </c>
      <c r="E1472">
        <v>-3.1341000000000001E-2</v>
      </c>
      <c r="F1472">
        <v>2820</v>
      </c>
      <c r="G1472">
        <v>-2</v>
      </c>
      <c r="H1472">
        <v>13.249842675732999</v>
      </c>
      <c r="I1472">
        <v>3067.5055314003498</v>
      </c>
      <c r="J1472" t="s">
        <v>525</v>
      </c>
    </row>
    <row r="1473" spans="1:10" x14ac:dyDescent="0.25">
      <c r="A1473" t="s">
        <v>636</v>
      </c>
      <c r="B1473">
        <v>2555.8839459999999</v>
      </c>
      <c r="C1473">
        <v>2555.8526000000002</v>
      </c>
      <c r="D1473" t="s">
        <v>635</v>
      </c>
      <c r="E1473">
        <v>-3.1345999999999999E-2</v>
      </c>
      <c r="F1473">
        <v>2820</v>
      </c>
      <c r="G1473">
        <v>-2</v>
      </c>
      <c r="H1473">
        <v>13.249842675732999</v>
      </c>
      <c r="I1473">
        <v>3067.5055314003498</v>
      </c>
      <c r="J1473" t="s">
        <v>525</v>
      </c>
    </row>
    <row r="1474" spans="1:10" x14ac:dyDescent="0.25">
      <c r="A1474" t="s">
        <v>637</v>
      </c>
      <c r="B1474">
        <v>2555.8839459999999</v>
      </c>
      <c r="C1474">
        <v>2555.8525949999998</v>
      </c>
      <c r="D1474" t="s">
        <v>635</v>
      </c>
      <c r="E1474">
        <v>-3.1350999999999997E-2</v>
      </c>
      <c r="F1474">
        <v>2820</v>
      </c>
      <c r="G1474">
        <v>-2</v>
      </c>
      <c r="H1474">
        <v>13.249842675732999</v>
      </c>
      <c r="I1474">
        <v>3067.5055314003498</v>
      </c>
      <c r="J1474" t="s">
        <v>525</v>
      </c>
    </row>
    <row r="1475" spans="1:10" x14ac:dyDescent="0.25">
      <c r="A1475" t="s">
        <v>680</v>
      </c>
      <c r="B1475">
        <v>2597.8947640000001</v>
      </c>
      <c r="C1475">
        <v>2597.8995439999999</v>
      </c>
      <c r="D1475" t="s">
        <v>681</v>
      </c>
      <c r="E1475">
        <v>4.7800000000000004E-3</v>
      </c>
      <c r="F1475">
        <v>2821</v>
      </c>
      <c r="G1475">
        <v>-3</v>
      </c>
      <c r="H1475">
        <v>13.2568137208</v>
      </c>
      <c r="I1475">
        <v>461.30087818701497</v>
      </c>
      <c r="J1475" t="s">
        <v>525</v>
      </c>
    </row>
    <row r="1476" spans="1:10" x14ac:dyDescent="0.25">
      <c r="A1476" t="s">
        <v>682</v>
      </c>
      <c r="B1476">
        <v>2597.8947640000001</v>
      </c>
      <c r="C1476">
        <v>2597.8995490000002</v>
      </c>
      <c r="D1476" t="s">
        <v>681</v>
      </c>
      <c r="E1476">
        <v>4.7850000000000002E-3</v>
      </c>
      <c r="F1476">
        <v>2821</v>
      </c>
      <c r="G1476">
        <v>-3</v>
      </c>
      <c r="H1476">
        <v>13.2568137208</v>
      </c>
      <c r="I1476">
        <v>461.30087818701497</v>
      </c>
      <c r="J1476" t="s">
        <v>525</v>
      </c>
    </row>
    <row r="1477" spans="1:10" x14ac:dyDescent="0.25">
      <c r="A1477" t="s">
        <v>683</v>
      </c>
      <c r="B1477">
        <v>2597.8947640000001</v>
      </c>
      <c r="C1477">
        <v>2597.8995439999999</v>
      </c>
      <c r="D1477" t="s">
        <v>681</v>
      </c>
      <c r="E1477">
        <v>4.7800000000000004E-3</v>
      </c>
      <c r="F1477">
        <v>2821</v>
      </c>
      <c r="G1477">
        <v>-3</v>
      </c>
      <c r="H1477">
        <v>13.2568137208</v>
      </c>
      <c r="I1477">
        <v>461.30087818701497</v>
      </c>
      <c r="J1477" t="s">
        <v>525</v>
      </c>
    </row>
    <row r="1478" spans="1:10" x14ac:dyDescent="0.25">
      <c r="A1478" t="s">
        <v>684</v>
      </c>
      <c r="B1478">
        <v>2597.8947640000001</v>
      </c>
      <c r="C1478">
        <v>2597.8631690000002</v>
      </c>
      <c r="D1478" t="s">
        <v>685</v>
      </c>
      <c r="E1478">
        <v>-3.1594999999999998E-2</v>
      </c>
      <c r="F1478">
        <v>2821</v>
      </c>
      <c r="G1478">
        <v>-3</v>
      </c>
      <c r="H1478">
        <v>13.2568137208</v>
      </c>
      <c r="I1478">
        <v>461.30087818701497</v>
      </c>
      <c r="J1478" t="s">
        <v>525</v>
      </c>
    </row>
    <row r="1479" spans="1:10" x14ac:dyDescent="0.25">
      <c r="A1479" t="s">
        <v>686</v>
      </c>
      <c r="B1479">
        <v>2597.8947640000001</v>
      </c>
      <c r="C1479">
        <v>2597.8631639999999</v>
      </c>
      <c r="D1479" t="s">
        <v>685</v>
      </c>
      <c r="E1479">
        <v>-3.1600000000000003E-2</v>
      </c>
      <c r="F1479">
        <v>2821</v>
      </c>
      <c r="G1479">
        <v>-3</v>
      </c>
      <c r="H1479">
        <v>13.2568137208</v>
      </c>
      <c r="I1479">
        <v>461.30087818701497</v>
      </c>
      <c r="J1479" t="s">
        <v>525</v>
      </c>
    </row>
    <row r="1480" spans="1:10" x14ac:dyDescent="0.25">
      <c r="A1480" t="s">
        <v>657</v>
      </c>
      <c r="B1480">
        <v>2888.9891720000001</v>
      </c>
      <c r="C1480">
        <v>2888.993622</v>
      </c>
      <c r="D1480" t="s">
        <v>658</v>
      </c>
      <c r="E1480">
        <v>4.45E-3</v>
      </c>
      <c r="F1480">
        <v>2822</v>
      </c>
      <c r="G1480">
        <v>-2</v>
      </c>
      <c r="H1480">
        <v>13.260273045067001</v>
      </c>
      <c r="I1480">
        <v>358.59524190997001</v>
      </c>
      <c r="J1480" t="s">
        <v>525</v>
      </c>
    </row>
    <row r="1481" spans="1:10" x14ac:dyDescent="0.25">
      <c r="A1481" t="s">
        <v>659</v>
      </c>
      <c r="B1481">
        <v>2888.9891720000001</v>
      </c>
      <c r="C1481">
        <v>2888.957242</v>
      </c>
      <c r="D1481" t="s">
        <v>660</v>
      </c>
      <c r="E1481">
        <v>-3.193E-2</v>
      </c>
      <c r="F1481">
        <v>2822</v>
      </c>
      <c r="G1481">
        <v>-2</v>
      </c>
      <c r="H1481">
        <v>13.260273045067001</v>
      </c>
      <c r="I1481">
        <v>358.59524190997001</v>
      </c>
      <c r="J1481" t="s">
        <v>525</v>
      </c>
    </row>
    <row r="1482" spans="1:10" x14ac:dyDescent="0.25">
      <c r="A1482" t="s">
        <v>661</v>
      </c>
      <c r="B1482">
        <v>2888.9891720000001</v>
      </c>
      <c r="C1482">
        <v>2888.9572469999998</v>
      </c>
      <c r="D1482" t="s">
        <v>660</v>
      </c>
      <c r="E1482">
        <v>-3.1925000000000002E-2</v>
      </c>
      <c r="F1482">
        <v>2822</v>
      </c>
      <c r="G1482">
        <v>-2</v>
      </c>
      <c r="H1482">
        <v>13.260273045067001</v>
      </c>
      <c r="I1482">
        <v>358.59524190997001</v>
      </c>
      <c r="J1482" t="s">
        <v>525</v>
      </c>
    </row>
    <row r="1483" spans="1:10" x14ac:dyDescent="0.25">
      <c r="A1483" t="s">
        <v>662</v>
      </c>
      <c r="B1483">
        <v>2888.9891720000001</v>
      </c>
      <c r="C1483">
        <v>2888.99496</v>
      </c>
      <c r="D1483" t="s">
        <v>663</v>
      </c>
      <c r="E1483">
        <v>5.7879999999999997E-3</v>
      </c>
      <c r="F1483">
        <v>2822</v>
      </c>
      <c r="G1483">
        <v>-2</v>
      </c>
      <c r="H1483">
        <v>13.260273045067001</v>
      </c>
      <c r="I1483">
        <v>358.59524190997001</v>
      </c>
      <c r="J1483" t="s">
        <v>525</v>
      </c>
    </row>
    <row r="1484" spans="1:10" x14ac:dyDescent="0.25">
      <c r="A1484" t="s">
        <v>664</v>
      </c>
      <c r="B1484">
        <v>2888.9891720000001</v>
      </c>
      <c r="C1484">
        <v>2888.9949649999999</v>
      </c>
      <c r="D1484" t="s">
        <v>663</v>
      </c>
      <c r="E1484">
        <v>5.7930000000000004E-3</v>
      </c>
      <c r="F1484">
        <v>2822</v>
      </c>
      <c r="G1484">
        <v>-2</v>
      </c>
      <c r="H1484">
        <v>13.260273045067001</v>
      </c>
      <c r="I1484">
        <v>358.59524190997001</v>
      </c>
      <c r="J1484" t="s">
        <v>525</v>
      </c>
    </row>
    <row r="1485" spans="1:10" x14ac:dyDescent="0.25">
      <c r="A1485" t="s">
        <v>665</v>
      </c>
      <c r="B1485">
        <v>2888.9891720000001</v>
      </c>
      <c r="C1485">
        <v>2888.99496</v>
      </c>
      <c r="D1485" t="s">
        <v>663</v>
      </c>
      <c r="E1485">
        <v>5.7879999999999997E-3</v>
      </c>
      <c r="F1485">
        <v>2822</v>
      </c>
      <c r="G1485">
        <v>-2</v>
      </c>
      <c r="H1485">
        <v>13.260273045067001</v>
      </c>
      <c r="I1485">
        <v>358.59524190997001</v>
      </c>
      <c r="J1485" t="s">
        <v>525</v>
      </c>
    </row>
    <row r="1486" spans="1:10" x14ac:dyDescent="0.25">
      <c r="A1486" t="s">
        <v>666</v>
      </c>
      <c r="B1486">
        <v>2888.9891720000001</v>
      </c>
      <c r="C1486">
        <v>2888.9585849999999</v>
      </c>
      <c r="D1486" t="s">
        <v>667</v>
      </c>
      <c r="E1486">
        <v>-3.0587E-2</v>
      </c>
      <c r="F1486">
        <v>2822</v>
      </c>
      <c r="G1486">
        <v>-2</v>
      </c>
      <c r="H1486">
        <v>13.260273045067001</v>
      </c>
      <c r="I1486">
        <v>358.59524190997001</v>
      </c>
      <c r="J1486" t="s">
        <v>525</v>
      </c>
    </row>
    <row r="1487" spans="1:10" x14ac:dyDescent="0.25">
      <c r="A1487" t="s">
        <v>668</v>
      </c>
      <c r="B1487">
        <v>2888.9891720000001</v>
      </c>
      <c r="C1487">
        <v>2888.95858</v>
      </c>
      <c r="D1487" t="s">
        <v>667</v>
      </c>
      <c r="E1487">
        <v>-3.0592000000000001E-2</v>
      </c>
      <c r="F1487">
        <v>2822</v>
      </c>
      <c r="G1487">
        <v>-2</v>
      </c>
      <c r="H1487">
        <v>13.260273045067001</v>
      </c>
      <c r="I1487">
        <v>358.59524190997001</v>
      </c>
      <c r="J1487" t="s">
        <v>525</v>
      </c>
    </row>
    <row r="1488" spans="1:10" x14ac:dyDescent="0.25">
      <c r="A1488" t="s">
        <v>626</v>
      </c>
      <c r="B1488">
        <v>2555.8852419999998</v>
      </c>
      <c r="C1488">
        <v>2555.8876420000001</v>
      </c>
      <c r="D1488" t="s">
        <v>627</v>
      </c>
      <c r="E1488">
        <v>2.3999999999999998E-3</v>
      </c>
      <c r="F1488">
        <v>2824</v>
      </c>
      <c r="G1488">
        <v>-3</v>
      </c>
      <c r="H1488">
        <v>13.268658320533</v>
      </c>
      <c r="I1488">
        <v>1430.4811221909499</v>
      </c>
      <c r="J1488" t="s">
        <v>525</v>
      </c>
    </row>
    <row r="1489" spans="1:10" x14ac:dyDescent="0.25">
      <c r="A1489" t="s">
        <v>628</v>
      </c>
      <c r="B1489">
        <v>2555.8852419999998</v>
      </c>
      <c r="C1489">
        <v>2555.8512620000001</v>
      </c>
      <c r="D1489" t="s">
        <v>629</v>
      </c>
      <c r="E1489">
        <v>-3.3980000000000003E-2</v>
      </c>
      <c r="F1489">
        <v>2824</v>
      </c>
      <c r="G1489">
        <v>-3</v>
      </c>
      <c r="H1489">
        <v>13.268658320533</v>
      </c>
      <c r="I1489">
        <v>1430.4811221909499</v>
      </c>
      <c r="J1489" t="s">
        <v>525</v>
      </c>
    </row>
    <row r="1490" spans="1:10" x14ac:dyDescent="0.25">
      <c r="A1490" t="s">
        <v>630</v>
      </c>
      <c r="B1490">
        <v>2555.8852419999998</v>
      </c>
      <c r="C1490">
        <v>2555.8889800000002</v>
      </c>
      <c r="D1490" t="s">
        <v>631</v>
      </c>
      <c r="E1490">
        <v>3.738E-3</v>
      </c>
      <c r="F1490">
        <v>2824</v>
      </c>
      <c r="G1490">
        <v>-3</v>
      </c>
      <c r="H1490">
        <v>13.268658320533</v>
      </c>
      <c r="I1490">
        <v>1430.4811221909499</v>
      </c>
      <c r="J1490" t="s">
        <v>525</v>
      </c>
    </row>
    <row r="1491" spans="1:10" x14ac:dyDescent="0.25">
      <c r="A1491" t="s">
        <v>632</v>
      </c>
      <c r="B1491">
        <v>2555.8852419999998</v>
      </c>
      <c r="C1491">
        <v>2555.888985</v>
      </c>
      <c r="D1491" t="s">
        <v>631</v>
      </c>
      <c r="E1491">
        <v>3.7429999999999998E-3</v>
      </c>
      <c r="F1491">
        <v>2824</v>
      </c>
      <c r="G1491">
        <v>-3</v>
      </c>
      <c r="H1491">
        <v>13.268658320533</v>
      </c>
      <c r="I1491">
        <v>1430.4811221909499</v>
      </c>
      <c r="J1491" t="s">
        <v>525</v>
      </c>
    </row>
    <row r="1492" spans="1:10" x14ac:dyDescent="0.25">
      <c r="A1492" t="s">
        <v>633</v>
      </c>
      <c r="B1492">
        <v>2555.8852419999998</v>
      </c>
      <c r="C1492">
        <v>2555.8889800000002</v>
      </c>
      <c r="D1492" t="s">
        <v>631</v>
      </c>
      <c r="E1492">
        <v>3.738E-3</v>
      </c>
      <c r="F1492">
        <v>2824</v>
      </c>
      <c r="G1492">
        <v>-3</v>
      </c>
      <c r="H1492">
        <v>13.268658320533</v>
      </c>
      <c r="I1492">
        <v>1430.4811221909499</v>
      </c>
      <c r="J1492" t="s">
        <v>525</v>
      </c>
    </row>
    <row r="1493" spans="1:10" x14ac:dyDescent="0.25">
      <c r="A1493" t="s">
        <v>634</v>
      </c>
      <c r="B1493">
        <v>2555.8852419999998</v>
      </c>
      <c r="C1493">
        <v>2555.852605</v>
      </c>
      <c r="D1493" t="s">
        <v>635</v>
      </c>
      <c r="E1493">
        <v>-3.2636999999999999E-2</v>
      </c>
      <c r="F1493">
        <v>2824</v>
      </c>
      <c r="G1493">
        <v>-3</v>
      </c>
      <c r="H1493">
        <v>13.268658320533</v>
      </c>
      <c r="I1493">
        <v>1430.4811221909499</v>
      </c>
      <c r="J1493" t="s">
        <v>525</v>
      </c>
    </row>
    <row r="1494" spans="1:10" x14ac:dyDescent="0.25">
      <c r="A1494" t="s">
        <v>636</v>
      </c>
      <c r="B1494">
        <v>2555.8852419999998</v>
      </c>
      <c r="C1494">
        <v>2555.8526000000002</v>
      </c>
      <c r="D1494" t="s">
        <v>635</v>
      </c>
      <c r="E1494">
        <v>-3.2641999999999997E-2</v>
      </c>
      <c r="F1494">
        <v>2824</v>
      </c>
      <c r="G1494">
        <v>-3</v>
      </c>
      <c r="H1494">
        <v>13.268658320533</v>
      </c>
      <c r="I1494">
        <v>1430.4811221909499</v>
      </c>
      <c r="J1494" t="s">
        <v>525</v>
      </c>
    </row>
    <row r="1495" spans="1:10" x14ac:dyDescent="0.25">
      <c r="A1495" t="s">
        <v>637</v>
      </c>
      <c r="B1495">
        <v>2555.8852419999998</v>
      </c>
      <c r="C1495">
        <v>2555.8525949999998</v>
      </c>
      <c r="D1495" t="s">
        <v>635</v>
      </c>
      <c r="E1495">
        <v>-3.2647000000000002E-2</v>
      </c>
      <c r="F1495">
        <v>2824</v>
      </c>
      <c r="G1495">
        <v>-3</v>
      </c>
      <c r="H1495">
        <v>13.268658320533</v>
      </c>
      <c r="I1495">
        <v>1430.4811221909499</v>
      </c>
      <c r="J1495" t="s">
        <v>525</v>
      </c>
    </row>
    <row r="1496" spans="1:10" x14ac:dyDescent="0.25">
      <c r="A1496" t="s">
        <v>653</v>
      </c>
      <c r="B1496">
        <v>2598.896154</v>
      </c>
      <c r="C1496">
        <v>2598.8835640000002</v>
      </c>
      <c r="D1496" t="s">
        <v>654</v>
      </c>
      <c r="E1496">
        <v>-1.259E-2</v>
      </c>
      <c r="F1496">
        <v>2826</v>
      </c>
      <c r="G1496">
        <v>-2</v>
      </c>
      <c r="H1496">
        <v>13.279220004800001</v>
      </c>
      <c r="I1496">
        <v>738.41307352623903</v>
      </c>
      <c r="J1496" t="s">
        <v>525</v>
      </c>
    </row>
    <row r="1497" spans="1:10" x14ac:dyDescent="0.25">
      <c r="A1497" t="s">
        <v>655</v>
      </c>
      <c r="B1497">
        <v>2598.896154</v>
      </c>
      <c r="C1497">
        <v>2598.931184</v>
      </c>
      <c r="D1497" t="s">
        <v>656</v>
      </c>
      <c r="E1497">
        <v>3.5029999999999999E-2</v>
      </c>
      <c r="F1497">
        <v>2826</v>
      </c>
      <c r="G1497">
        <v>-2</v>
      </c>
      <c r="H1497">
        <v>13.279220004800001</v>
      </c>
      <c r="I1497">
        <v>738.41307352623903</v>
      </c>
      <c r="J1497" t="s">
        <v>525</v>
      </c>
    </row>
    <row r="1498" spans="1:10" x14ac:dyDescent="0.25">
      <c r="A1498" t="s">
        <v>324</v>
      </c>
      <c r="B1498">
        <v>2400.8253540000001</v>
      </c>
      <c r="C1498">
        <v>2400.8307380000001</v>
      </c>
      <c r="D1498" t="s">
        <v>325</v>
      </c>
      <c r="E1498">
        <v>5.3839999999999999E-3</v>
      </c>
      <c r="F1498">
        <v>2828</v>
      </c>
      <c r="G1498">
        <v>-2</v>
      </c>
      <c r="H1498">
        <v>13.287598634933</v>
      </c>
      <c r="I1498">
        <v>1657.3912222489801</v>
      </c>
      <c r="J1498" t="s">
        <v>525</v>
      </c>
    </row>
    <row r="1499" spans="1:10" x14ac:dyDescent="0.25">
      <c r="A1499" t="s">
        <v>326</v>
      </c>
      <c r="B1499">
        <v>2400.8253540000001</v>
      </c>
      <c r="C1499">
        <v>2400.8307380000001</v>
      </c>
      <c r="D1499" t="s">
        <v>325</v>
      </c>
      <c r="E1499">
        <v>5.3839999999999999E-3</v>
      </c>
      <c r="F1499">
        <v>2828</v>
      </c>
      <c r="G1499">
        <v>-2</v>
      </c>
      <c r="H1499">
        <v>13.287598634933</v>
      </c>
      <c r="I1499">
        <v>1657.3912222489801</v>
      </c>
      <c r="J1499" t="s">
        <v>525</v>
      </c>
    </row>
    <row r="1500" spans="1:10" x14ac:dyDescent="0.25">
      <c r="A1500" t="s">
        <v>327</v>
      </c>
      <c r="B1500">
        <v>2400.8253540000001</v>
      </c>
      <c r="C1500">
        <v>2400.7943580000001</v>
      </c>
      <c r="D1500" t="s">
        <v>328</v>
      </c>
      <c r="E1500">
        <v>-3.0995999999999999E-2</v>
      </c>
      <c r="F1500">
        <v>2828</v>
      </c>
      <c r="G1500">
        <v>-2</v>
      </c>
      <c r="H1500">
        <v>13.287598634933</v>
      </c>
      <c r="I1500">
        <v>1657.3912222489801</v>
      </c>
      <c r="J1500" t="s">
        <v>525</v>
      </c>
    </row>
    <row r="1501" spans="1:10" x14ac:dyDescent="0.25">
      <c r="A1501" t="s">
        <v>356</v>
      </c>
      <c r="B1501">
        <v>2384.8312120000001</v>
      </c>
      <c r="C1501">
        <v>2384.8358229999999</v>
      </c>
      <c r="D1501" t="s">
        <v>357</v>
      </c>
      <c r="E1501">
        <v>4.6109999999999996E-3</v>
      </c>
      <c r="F1501">
        <v>2833</v>
      </c>
      <c r="G1501">
        <v>-2</v>
      </c>
      <c r="H1501">
        <v>13.3133286176</v>
      </c>
      <c r="I1501">
        <v>1025.0193473611</v>
      </c>
      <c r="J1501" t="s">
        <v>525</v>
      </c>
    </row>
    <row r="1502" spans="1:10" x14ac:dyDescent="0.25">
      <c r="A1502" t="s">
        <v>358</v>
      </c>
      <c r="B1502">
        <v>2384.8312120000001</v>
      </c>
      <c r="C1502">
        <v>2384.8358229999999</v>
      </c>
      <c r="D1502" t="s">
        <v>357</v>
      </c>
      <c r="E1502">
        <v>4.6109999999999996E-3</v>
      </c>
      <c r="F1502">
        <v>2833</v>
      </c>
      <c r="G1502">
        <v>-2</v>
      </c>
      <c r="H1502">
        <v>13.3133286176</v>
      </c>
      <c r="I1502">
        <v>1025.0193473611</v>
      </c>
      <c r="J1502" t="s">
        <v>525</v>
      </c>
    </row>
    <row r="1503" spans="1:10" x14ac:dyDescent="0.25">
      <c r="A1503" t="s">
        <v>366</v>
      </c>
      <c r="B1503">
        <v>2384.8312120000001</v>
      </c>
      <c r="C1503">
        <v>2384.7994429999999</v>
      </c>
      <c r="D1503" t="s">
        <v>367</v>
      </c>
      <c r="E1503">
        <v>-3.1768999999999999E-2</v>
      </c>
      <c r="F1503">
        <v>2833</v>
      </c>
      <c r="G1503">
        <v>-2</v>
      </c>
      <c r="H1503">
        <v>13.3133286176</v>
      </c>
      <c r="I1503">
        <v>1025.0193473611</v>
      </c>
      <c r="J1503" t="s">
        <v>525</v>
      </c>
    </row>
    <row r="1504" spans="1:10" x14ac:dyDescent="0.25">
      <c r="A1504" t="s">
        <v>368</v>
      </c>
      <c r="B1504">
        <v>2384.8312120000001</v>
      </c>
      <c r="C1504">
        <v>2384.799438</v>
      </c>
      <c r="D1504" t="s">
        <v>367</v>
      </c>
      <c r="E1504">
        <v>-3.1773999999999997E-2</v>
      </c>
      <c r="F1504">
        <v>2833</v>
      </c>
      <c r="G1504">
        <v>-2</v>
      </c>
      <c r="H1504">
        <v>13.3133286176</v>
      </c>
      <c r="I1504">
        <v>1025.0193473611</v>
      </c>
      <c r="J1504" t="s">
        <v>525</v>
      </c>
    </row>
    <row r="1505" spans="1:10" x14ac:dyDescent="0.25">
      <c r="A1505" t="s">
        <v>369</v>
      </c>
      <c r="B1505">
        <v>2384.8312120000001</v>
      </c>
      <c r="C1505">
        <v>2384.7994429999999</v>
      </c>
      <c r="D1505" t="s">
        <v>367</v>
      </c>
      <c r="E1505">
        <v>-3.1768999999999999E-2</v>
      </c>
      <c r="F1505">
        <v>2833</v>
      </c>
      <c r="G1505">
        <v>-2</v>
      </c>
      <c r="H1505">
        <v>13.3133286176</v>
      </c>
      <c r="I1505">
        <v>1025.0193473611</v>
      </c>
      <c r="J1505" t="s">
        <v>525</v>
      </c>
    </row>
    <row r="1506" spans="1:10" x14ac:dyDescent="0.25">
      <c r="A1506" t="s">
        <v>490</v>
      </c>
      <c r="B1506">
        <v>2368.8341420000002</v>
      </c>
      <c r="C1506">
        <v>2368.8031850000002</v>
      </c>
      <c r="D1506" t="s">
        <v>491</v>
      </c>
      <c r="E1506">
        <v>-3.0956999999999998E-2</v>
      </c>
      <c r="F1506">
        <v>2835</v>
      </c>
      <c r="G1506">
        <v>-2</v>
      </c>
      <c r="H1506">
        <v>13.317064787733001</v>
      </c>
      <c r="I1506">
        <v>864.749941595064</v>
      </c>
      <c r="J1506" t="s">
        <v>525</v>
      </c>
    </row>
    <row r="1507" spans="1:10" x14ac:dyDescent="0.25">
      <c r="A1507" t="s">
        <v>492</v>
      </c>
      <c r="B1507">
        <v>2368.8341420000002</v>
      </c>
      <c r="C1507">
        <v>2368.8409080000001</v>
      </c>
      <c r="D1507" t="s">
        <v>493</v>
      </c>
      <c r="E1507">
        <v>6.7660000000000003E-3</v>
      </c>
      <c r="F1507">
        <v>2835</v>
      </c>
      <c r="G1507">
        <v>-2</v>
      </c>
      <c r="H1507">
        <v>13.317064787733001</v>
      </c>
      <c r="I1507">
        <v>864.749941595064</v>
      </c>
      <c r="J1507" t="s">
        <v>525</v>
      </c>
    </row>
    <row r="1508" spans="1:10" x14ac:dyDescent="0.25">
      <c r="A1508" t="s">
        <v>494</v>
      </c>
      <c r="B1508">
        <v>2368.8341420000002</v>
      </c>
      <c r="C1508">
        <v>2368.8045280000001</v>
      </c>
      <c r="D1508" t="s">
        <v>495</v>
      </c>
      <c r="E1508">
        <v>-2.9614000000000001E-2</v>
      </c>
      <c r="F1508">
        <v>2835</v>
      </c>
      <c r="G1508">
        <v>-2</v>
      </c>
      <c r="H1508">
        <v>13.317064787733001</v>
      </c>
      <c r="I1508">
        <v>864.749941595064</v>
      </c>
      <c r="J1508" t="s">
        <v>525</v>
      </c>
    </row>
    <row r="1509" spans="1:10" x14ac:dyDescent="0.25">
      <c r="A1509" t="s">
        <v>496</v>
      </c>
      <c r="B1509">
        <v>2368.8341420000002</v>
      </c>
      <c r="C1509">
        <v>2368.8045229999998</v>
      </c>
      <c r="D1509" t="s">
        <v>495</v>
      </c>
      <c r="E1509">
        <v>-2.9618999999999999E-2</v>
      </c>
      <c r="F1509">
        <v>2835</v>
      </c>
      <c r="G1509">
        <v>-2</v>
      </c>
      <c r="H1509">
        <v>13.317064787733001</v>
      </c>
      <c r="I1509">
        <v>864.749941595064</v>
      </c>
      <c r="J1509" t="s">
        <v>525</v>
      </c>
    </row>
    <row r="1510" spans="1:10" x14ac:dyDescent="0.25">
      <c r="A1510" t="s">
        <v>497</v>
      </c>
      <c r="B1510">
        <v>2368.8341420000002</v>
      </c>
      <c r="C1510">
        <v>2368.8045280000001</v>
      </c>
      <c r="D1510" t="s">
        <v>495</v>
      </c>
      <c r="E1510">
        <v>-2.9614000000000001E-2</v>
      </c>
      <c r="F1510">
        <v>2835</v>
      </c>
      <c r="G1510">
        <v>-2</v>
      </c>
      <c r="H1510">
        <v>13.317064787733001</v>
      </c>
      <c r="I1510">
        <v>864.749941595064</v>
      </c>
      <c r="J1510" t="s">
        <v>525</v>
      </c>
    </row>
    <row r="1511" spans="1:10" x14ac:dyDescent="0.25">
      <c r="A1511" t="s">
        <v>498</v>
      </c>
      <c r="B1511">
        <v>2368.8341420000002</v>
      </c>
      <c r="C1511">
        <v>2368.8045229999998</v>
      </c>
      <c r="D1511" t="s">
        <v>495</v>
      </c>
      <c r="E1511">
        <v>-2.9618999999999999E-2</v>
      </c>
      <c r="F1511">
        <v>2835</v>
      </c>
      <c r="G1511">
        <v>-2</v>
      </c>
      <c r="H1511">
        <v>13.317064787733001</v>
      </c>
      <c r="I1511">
        <v>864.749941595064</v>
      </c>
      <c r="J1511" t="s">
        <v>525</v>
      </c>
    </row>
    <row r="1512" spans="1:10" x14ac:dyDescent="0.25">
      <c r="A1512" t="s">
        <v>557</v>
      </c>
      <c r="B1512">
        <v>2222.7777460000002</v>
      </c>
      <c r="C1512">
        <v>2222.7829999999999</v>
      </c>
      <c r="D1512" t="s">
        <v>558</v>
      </c>
      <c r="E1512">
        <v>5.254E-3</v>
      </c>
      <c r="F1512">
        <v>2837</v>
      </c>
      <c r="G1512">
        <v>-2</v>
      </c>
      <c r="H1512">
        <v>13.328833112532999</v>
      </c>
      <c r="I1512">
        <v>2462.3059080919802</v>
      </c>
      <c r="J1512" t="s">
        <v>525</v>
      </c>
    </row>
    <row r="1513" spans="1:10" x14ac:dyDescent="0.25">
      <c r="A1513" t="s">
        <v>559</v>
      </c>
      <c r="B1513">
        <v>2222.7777460000002</v>
      </c>
      <c r="C1513">
        <v>2222.7829999999999</v>
      </c>
      <c r="D1513" t="s">
        <v>558</v>
      </c>
      <c r="E1513">
        <v>5.254E-3</v>
      </c>
      <c r="F1513">
        <v>2837</v>
      </c>
      <c r="G1513">
        <v>-2</v>
      </c>
      <c r="H1513">
        <v>13.328833112532999</v>
      </c>
      <c r="I1513">
        <v>2462.3059080919802</v>
      </c>
      <c r="J1513" t="s">
        <v>525</v>
      </c>
    </row>
    <row r="1514" spans="1:10" x14ac:dyDescent="0.25">
      <c r="A1514" t="s">
        <v>560</v>
      </c>
      <c r="B1514">
        <v>2222.7777460000002</v>
      </c>
      <c r="C1514">
        <v>2222.7466199999999</v>
      </c>
      <c r="D1514" t="s">
        <v>561</v>
      </c>
      <c r="E1514">
        <v>-3.1126000000000001E-2</v>
      </c>
      <c r="F1514">
        <v>2837</v>
      </c>
      <c r="G1514">
        <v>-2</v>
      </c>
      <c r="H1514">
        <v>13.328833112532999</v>
      </c>
      <c r="I1514">
        <v>2462.3059080919802</v>
      </c>
      <c r="J1514" t="s">
        <v>525</v>
      </c>
    </row>
    <row r="1515" spans="1:10" x14ac:dyDescent="0.25">
      <c r="A1515" t="s">
        <v>562</v>
      </c>
      <c r="B1515">
        <v>2222.7777460000002</v>
      </c>
      <c r="C1515">
        <v>2222.746615</v>
      </c>
      <c r="D1515" t="s">
        <v>561</v>
      </c>
      <c r="E1515">
        <v>-3.1130999999999999E-2</v>
      </c>
      <c r="F1515">
        <v>2837</v>
      </c>
      <c r="G1515">
        <v>-2</v>
      </c>
      <c r="H1515">
        <v>13.328833112532999</v>
      </c>
      <c r="I1515">
        <v>2462.3059080919802</v>
      </c>
      <c r="J1515" t="s">
        <v>525</v>
      </c>
    </row>
    <row r="1516" spans="1:10" x14ac:dyDescent="0.25">
      <c r="A1516" t="s">
        <v>334</v>
      </c>
      <c r="B1516">
        <v>2280.781164</v>
      </c>
      <c r="C1516">
        <v>2280.7884840000002</v>
      </c>
      <c r="D1516" t="s">
        <v>335</v>
      </c>
      <c r="E1516">
        <v>7.3200000000000001E-3</v>
      </c>
      <c r="F1516">
        <v>2841</v>
      </c>
      <c r="G1516">
        <v>-2</v>
      </c>
      <c r="H1516">
        <v>13.349011529067001</v>
      </c>
      <c r="I1516">
        <v>391.20774397980102</v>
      </c>
      <c r="J1516" t="s">
        <v>525</v>
      </c>
    </row>
    <row r="1517" spans="1:10" x14ac:dyDescent="0.25">
      <c r="A1517" t="s">
        <v>336</v>
      </c>
      <c r="B1517">
        <v>2280.781164</v>
      </c>
      <c r="C1517">
        <v>2280.7884789999998</v>
      </c>
      <c r="D1517" t="s">
        <v>335</v>
      </c>
      <c r="E1517">
        <v>7.3150000000000003E-3</v>
      </c>
      <c r="F1517">
        <v>2841</v>
      </c>
      <c r="G1517">
        <v>-2</v>
      </c>
      <c r="H1517">
        <v>13.349011529067001</v>
      </c>
      <c r="I1517">
        <v>391.20774397980102</v>
      </c>
      <c r="J1517" t="s">
        <v>525</v>
      </c>
    </row>
    <row r="1518" spans="1:10" x14ac:dyDescent="0.25">
      <c r="A1518" t="s">
        <v>337</v>
      </c>
      <c r="B1518">
        <v>2280.781164</v>
      </c>
      <c r="C1518">
        <v>2280.7884840000002</v>
      </c>
      <c r="D1518" t="s">
        <v>335</v>
      </c>
      <c r="E1518">
        <v>7.3200000000000001E-3</v>
      </c>
      <c r="F1518">
        <v>2841</v>
      </c>
      <c r="G1518">
        <v>-2</v>
      </c>
      <c r="H1518">
        <v>13.349011529067001</v>
      </c>
      <c r="I1518">
        <v>391.20774397980102</v>
      </c>
      <c r="J1518" t="s">
        <v>525</v>
      </c>
    </row>
    <row r="1519" spans="1:10" x14ac:dyDescent="0.25">
      <c r="A1519" t="s">
        <v>338</v>
      </c>
      <c r="B1519">
        <v>2280.781164</v>
      </c>
      <c r="C1519">
        <v>2280.7521040000001</v>
      </c>
      <c r="D1519" t="s">
        <v>339</v>
      </c>
      <c r="E1519">
        <v>-2.9059999999999999E-2</v>
      </c>
      <c r="F1519">
        <v>2841</v>
      </c>
      <c r="G1519">
        <v>-2</v>
      </c>
      <c r="H1519">
        <v>13.349011529067001</v>
      </c>
      <c r="I1519">
        <v>391.20774397980102</v>
      </c>
      <c r="J1519" t="s">
        <v>525</v>
      </c>
    </row>
    <row r="1520" spans="1:10" x14ac:dyDescent="0.25">
      <c r="A1520" t="s">
        <v>696</v>
      </c>
      <c r="B1520">
        <v>2879.0059689999998</v>
      </c>
      <c r="C1520">
        <v>2878.9728879999998</v>
      </c>
      <c r="D1520" t="s">
        <v>697</v>
      </c>
      <c r="E1520">
        <v>-3.3080999999999999E-2</v>
      </c>
      <c r="F1520">
        <v>2843</v>
      </c>
      <c r="G1520">
        <v>-3</v>
      </c>
      <c r="H1520">
        <v>13.359440044799999</v>
      </c>
      <c r="I1520">
        <v>577.96529433568401</v>
      </c>
      <c r="J1520" t="s">
        <v>525</v>
      </c>
    </row>
    <row r="1521" spans="1:10" x14ac:dyDescent="0.25">
      <c r="A1521" t="s">
        <v>698</v>
      </c>
      <c r="B1521">
        <v>2879.0059689999998</v>
      </c>
      <c r="C1521">
        <v>2879.0106110000002</v>
      </c>
      <c r="D1521" t="s">
        <v>699</v>
      </c>
      <c r="E1521">
        <v>4.6420000000000003E-3</v>
      </c>
      <c r="F1521">
        <v>2843</v>
      </c>
      <c r="G1521">
        <v>-3</v>
      </c>
      <c r="H1521">
        <v>13.359440044799999</v>
      </c>
      <c r="I1521">
        <v>577.96529433568401</v>
      </c>
      <c r="J1521" t="s">
        <v>525</v>
      </c>
    </row>
    <row r="1522" spans="1:10" x14ac:dyDescent="0.25">
      <c r="A1522" t="s">
        <v>700</v>
      </c>
      <c r="B1522">
        <v>2879.0059689999998</v>
      </c>
      <c r="C1522">
        <v>2879.0106110000002</v>
      </c>
      <c r="D1522" t="s">
        <v>699</v>
      </c>
      <c r="E1522">
        <v>4.6420000000000003E-3</v>
      </c>
      <c r="F1522">
        <v>2843</v>
      </c>
      <c r="G1522">
        <v>-3</v>
      </c>
      <c r="H1522">
        <v>13.359440044799999</v>
      </c>
      <c r="I1522">
        <v>577.96529433568401</v>
      </c>
      <c r="J1522" t="s">
        <v>525</v>
      </c>
    </row>
    <row r="1523" spans="1:10" x14ac:dyDescent="0.25">
      <c r="A1523" t="s">
        <v>701</v>
      </c>
      <c r="B1523">
        <v>2879.0059689999998</v>
      </c>
      <c r="C1523">
        <v>2878.9742310000001</v>
      </c>
      <c r="D1523" t="s">
        <v>702</v>
      </c>
      <c r="E1523">
        <v>-3.1738000000000002E-2</v>
      </c>
      <c r="F1523">
        <v>2843</v>
      </c>
      <c r="G1523">
        <v>-3</v>
      </c>
      <c r="H1523">
        <v>13.359440044799999</v>
      </c>
      <c r="I1523">
        <v>577.96529433568401</v>
      </c>
      <c r="J1523" t="s">
        <v>525</v>
      </c>
    </row>
    <row r="1524" spans="1:10" x14ac:dyDescent="0.25">
      <c r="A1524" t="s">
        <v>703</v>
      </c>
      <c r="B1524">
        <v>2879.0059689999998</v>
      </c>
      <c r="C1524">
        <v>2878.9742259999998</v>
      </c>
      <c r="D1524" t="s">
        <v>702</v>
      </c>
      <c r="E1524">
        <v>-3.1743E-2</v>
      </c>
      <c r="F1524">
        <v>2843</v>
      </c>
      <c r="G1524">
        <v>-3</v>
      </c>
      <c r="H1524">
        <v>13.359440044799999</v>
      </c>
      <c r="I1524">
        <v>577.96529433568401</v>
      </c>
      <c r="J1524" t="s">
        <v>525</v>
      </c>
    </row>
    <row r="1525" spans="1:10" x14ac:dyDescent="0.25">
      <c r="A1525" t="s">
        <v>704</v>
      </c>
      <c r="B1525">
        <v>2879.0059689999998</v>
      </c>
      <c r="C1525">
        <v>2878.9742310000001</v>
      </c>
      <c r="D1525" t="s">
        <v>702</v>
      </c>
      <c r="E1525">
        <v>-3.1738000000000002E-2</v>
      </c>
      <c r="F1525">
        <v>2843</v>
      </c>
      <c r="G1525">
        <v>-3</v>
      </c>
      <c r="H1525">
        <v>13.359440044799999</v>
      </c>
      <c r="I1525">
        <v>577.96529433568401</v>
      </c>
      <c r="J1525" t="s">
        <v>525</v>
      </c>
    </row>
    <row r="1526" spans="1:10" x14ac:dyDescent="0.25">
      <c r="A1526" t="s">
        <v>705</v>
      </c>
      <c r="B1526">
        <v>2879.0059689999998</v>
      </c>
      <c r="C1526">
        <v>2878.9742259999998</v>
      </c>
      <c r="D1526" t="s">
        <v>702</v>
      </c>
      <c r="E1526">
        <v>-3.1743E-2</v>
      </c>
      <c r="F1526">
        <v>2843</v>
      </c>
      <c r="G1526">
        <v>-3</v>
      </c>
      <c r="H1526">
        <v>13.359440044799999</v>
      </c>
      <c r="I1526">
        <v>577.96529433568401</v>
      </c>
      <c r="J1526" t="s">
        <v>525</v>
      </c>
    </row>
    <row r="1527" spans="1:10" x14ac:dyDescent="0.25">
      <c r="A1527" t="s">
        <v>626</v>
      </c>
      <c r="B1527">
        <v>2555.89005</v>
      </c>
      <c r="C1527">
        <v>2555.8876420000001</v>
      </c>
      <c r="D1527" t="s">
        <v>627</v>
      </c>
      <c r="E1527">
        <v>-2.408E-3</v>
      </c>
      <c r="F1527">
        <v>2845</v>
      </c>
      <c r="G1527">
        <v>-2</v>
      </c>
      <c r="H1527">
        <v>13.367814678133</v>
      </c>
      <c r="I1527">
        <v>1269.7987209568801</v>
      </c>
      <c r="J1527" t="s">
        <v>525</v>
      </c>
    </row>
    <row r="1528" spans="1:10" x14ac:dyDescent="0.25">
      <c r="A1528" t="s">
        <v>630</v>
      </c>
      <c r="B1528">
        <v>2555.89005</v>
      </c>
      <c r="C1528">
        <v>2555.8889800000002</v>
      </c>
      <c r="D1528" t="s">
        <v>631</v>
      </c>
      <c r="E1528">
        <v>-1.07E-3</v>
      </c>
      <c r="F1528">
        <v>2845</v>
      </c>
      <c r="G1528">
        <v>-2</v>
      </c>
      <c r="H1528">
        <v>13.367814678133</v>
      </c>
      <c r="I1528">
        <v>1269.7987209568801</v>
      </c>
      <c r="J1528" t="s">
        <v>525</v>
      </c>
    </row>
    <row r="1529" spans="1:10" x14ac:dyDescent="0.25">
      <c r="A1529" t="s">
        <v>632</v>
      </c>
      <c r="B1529">
        <v>2555.89005</v>
      </c>
      <c r="C1529">
        <v>2555.888985</v>
      </c>
      <c r="D1529" t="s">
        <v>631</v>
      </c>
      <c r="E1529">
        <v>-1.065E-3</v>
      </c>
      <c r="F1529">
        <v>2845</v>
      </c>
      <c r="G1529">
        <v>-2</v>
      </c>
      <c r="H1529">
        <v>13.367814678133</v>
      </c>
      <c r="I1529">
        <v>1269.7987209568801</v>
      </c>
      <c r="J1529" t="s">
        <v>525</v>
      </c>
    </row>
    <row r="1530" spans="1:10" x14ac:dyDescent="0.25">
      <c r="A1530" t="s">
        <v>633</v>
      </c>
      <c r="B1530">
        <v>2555.89005</v>
      </c>
      <c r="C1530">
        <v>2555.8889800000002</v>
      </c>
      <c r="D1530" t="s">
        <v>631</v>
      </c>
      <c r="E1530">
        <v>-1.07E-3</v>
      </c>
      <c r="F1530">
        <v>2845</v>
      </c>
      <c r="G1530">
        <v>-2</v>
      </c>
      <c r="H1530">
        <v>13.367814678133</v>
      </c>
      <c r="I1530">
        <v>1269.7987209568801</v>
      </c>
      <c r="J1530" t="s">
        <v>525</v>
      </c>
    </row>
    <row r="1531" spans="1:10" x14ac:dyDescent="0.25">
      <c r="A1531" t="s">
        <v>634</v>
      </c>
      <c r="B1531">
        <v>2555.89005</v>
      </c>
      <c r="C1531">
        <v>2555.852605</v>
      </c>
      <c r="D1531" t="s">
        <v>635</v>
      </c>
      <c r="E1531">
        <v>-3.7444999999999999E-2</v>
      </c>
      <c r="F1531">
        <v>2845</v>
      </c>
      <c r="G1531">
        <v>-2</v>
      </c>
      <c r="H1531">
        <v>13.367814678133</v>
      </c>
      <c r="I1531">
        <v>1269.7987209568801</v>
      </c>
      <c r="J1531" t="s">
        <v>525</v>
      </c>
    </row>
    <row r="1532" spans="1:10" x14ac:dyDescent="0.25">
      <c r="A1532" t="s">
        <v>636</v>
      </c>
      <c r="B1532">
        <v>2555.89005</v>
      </c>
      <c r="C1532">
        <v>2555.8526000000002</v>
      </c>
      <c r="D1532" t="s">
        <v>635</v>
      </c>
      <c r="E1532">
        <v>-3.7449999999999997E-2</v>
      </c>
      <c r="F1532">
        <v>2845</v>
      </c>
      <c r="G1532">
        <v>-2</v>
      </c>
      <c r="H1532">
        <v>13.367814678133</v>
      </c>
      <c r="I1532">
        <v>1269.7987209568801</v>
      </c>
      <c r="J1532" t="s">
        <v>525</v>
      </c>
    </row>
    <row r="1533" spans="1:10" x14ac:dyDescent="0.25">
      <c r="A1533" t="s">
        <v>637</v>
      </c>
      <c r="B1533">
        <v>2555.89005</v>
      </c>
      <c r="C1533">
        <v>2555.8525949999998</v>
      </c>
      <c r="D1533" t="s">
        <v>635</v>
      </c>
      <c r="E1533">
        <v>-3.7455000000000002E-2</v>
      </c>
      <c r="F1533">
        <v>2845</v>
      </c>
      <c r="G1533">
        <v>-2</v>
      </c>
      <c r="H1533">
        <v>13.367814678133</v>
      </c>
      <c r="I1533">
        <v>1269.7987209568801</v>
      </c>
      <c r="J1533" t="s">
        <v>525</v>
      </c>
    </row>
    <row r="1534" spans="1:10" x14ac:dyDescent="0.25">
      <c r="A1534" t="s">
        <v>696</v>
      </c>
      <c r="B1534">
        <v>2879.0040640000002</v>
      </c>
      <c r="C1534">
        <v>2878.9728879999998</v>
      </c>
      <c r="D1534" t="s">
        <v>697</v>
      </c>
      <c r="E1534">
        <v>-3.1175999999999999E-2</v>
      </c>
      <c r="F1534">
        <v>2846</v>
      </c>
      <c r="G1534">
        <v>-2</v>
      </c>
      <c r="H1534">
        <v>13.3759374024</v>
      </c>
      <c r="I1534">
        <v>473.39148895478098</v>
      </c>
      <c r="J1534" t="s">
        <v>525</v>
      </c>
    </row>
    <row r="1535" spans="1:10" x14ac:dyDescent="0.25">
      <c r="A1535" t="s">
        <v>698</v>
      </c>
      <c r="B1535">
        <v>2879.0040640000002</v>
      </c>
      <c r="C1535">
        <v>2879.0106110000002</v>
      </c>
      <c r="D1535" t="s">
        <v>699</v>
      </c>
      <c r="E1535">
        <v>6.5469999999999999E-3</v>
      </c>
      <c r="F1535">
        <v>2846</v>
      </c>
      <c r="G1535">
        <v>-2</v>
      </c>
      <c r="H1535">
        <v>13.3759374024</v>
      </c>
      <c r="I1535">
        <v>473.39148895478098</v>
      </c>
      <c r="J1535" t="s">
        <v>525</v>
      </c>
    </row>
    <row r="1536" spans="1:10" x14ac:dyDescent="0.25">
      <c r="A1536" t="s">
        <v>700</v>
      </c>
      <c r="B1536">
        <v>2879.0040640000002</v>
      </c>
      <c r="C1536">
        <v>2879.0106110000002</v>
      </c>
      <c r="D1536" t="s">
        <v>699</v>
      </c>
      <c r="E1536">
        <v>6.5469999999999999E-3</v>
      </c>
      <c r="F1536">
        <v>2846</v>
      </c>
      <c r="G1536">
        <v>-2</v>
      </c>
      <c r="H1536">
        <v>13.3759374024</v>
      </c>
      <c r="I1536">
        <v>473.39148895478098</v>
      </c>
      <c r="J1536" t="s">
        <v>525</v>
      </c>
    </row>
    <row r="1537" spans="1:10" x14ac:dyDescent="0.25">
      <c r="A1537" t="s">
        <v>701</v>
      </c>
      <c r="B1537">
        <v>2879.0040640000002</v>
      </c>
      <c r="C1537">
        <v>2878.9742310000001</v>
      </c>
      <c r="D1537" t="s">
        <v>702</v>
      </c>
      <c r="E1537">
        <v>-2.9832999999999998E-2</v>
      </c>
      <c r="F1537">
        <v>2846</v>
      </c>
      <c r="G1537">
        <v>-2</v>
      </c>
      <c r="H1537">
        <v>13.3759374024</v>
      </c>
      <c r="I1537">
        <v>473.39148895478098</v>
      </c>
      <c r="J1537" t="s">
        <v>525</v>
      </c>
    </row>
    <row r="1538" spans="1:10" x14ac:dyDescent="0.25">
      <c r="A1538" t="s">
        <v>703</v>
      </c>
      <c r="B1538">
        <v>2879.0040640000002</v>
      </c>
      <c r="C1538">
        <v>2878.9742259999998</v>
      </c>
      <c r="D1538" t="s">
        <v>702</v>
      </c>
      <c r="E1538">
        <v>-2.9838E-2</v>
      </c>
      <c r="F1538">
        <v>2846</v>
      </c>
      <c r="G1538">
        <v>-2</v>
      </c>
      <c r="H1538">
        <v>13.3759374024</v>
      </c>
      <c r="I1538">
        <v>473.39148895478098</v>
      </c>
      <c r="J1538" t="s">
        <v>525</v>
      </c>
    </row>
    <row r="1539" spans="1:10" x14ac:dyDescent="0.25">
      <c r="A1539" t="s">
        <v>704</v>
      </c>
      <c r="B1539">
        <v>2879.0040640000002</v>
      </c>
      <c r="C1539">
        <v>2878.9742310000001</v>
      </c>
      <c r="D1539" t="s">
        <v>702</v>
      </c>
      <c r="E1539">
        <v>-2.9832999999999998E-2</v>
      </c>
      <c r="F1539">
        <v>2846</v>
      </c>
      <c r="G1539">
        <v>-2</v>
      </c>
      <c r="H1539">
        <v>13.3759374024</v>
      </c>
      <c r="I1539">
        <v>473.39148895478098</v>
      </c>
      <c r="J1539" t="s">
        <v>525</v>
      </c>
    </row>
    <row r="1540" spans="1:10" x14ac:dyDescent="0.25">
      <c r="A1540" t="s">
        <v>705</v>
      </c>
      <c r="B1540">
        <v>2879.0040640000002</v>
      </c>
      <c r="C1540">
        <v>2878.9742259999998</v>
      </c>
      <c r="D1540" t="s">
        <v>702</v>
      </c>
      <c r="E1540">
        <v>-2.9838E-2</v>
      </c>
      <c r="F1540">
        <v>2846</v>
      </c>
      <c r="G1540">
        <v>-2</v>
      </c>
      <c r="H1540">
        <v>13.3759374024</v>
      </c>
      <c r="I1540">
        <v>473.39148895478098</v>
      </c>
      <c r="J1540" t="s">
        <v>525</v>
      </c>
    </row>
    <row r="1541" spans="1:10" x14ac:dyDescent="0.25">
      <c r="A1541" t="s">
        <v>626</v>
      </c>
      <c r="B1541">
        <v>2555.8903690000002</v>
      </c>
      <c r="C1541">
        <v>2555.8876420000001</v>
      </c>
      <c r="D1541" t="s">
        <v>627</v>
      </c>
      <c r="E1541">
        <v>-2.7269999999999998E-3</v>
      </c>
      <c r="F1541">
        <v>2849</v>
      </c>
      <c r="G1541">
        <v>-3</v>
      </c>
      <c r="H1541">
        <v>13.387363069067</v>
      </c>
      <c r="I1541">
        <v>802.378238055971</v>
      </c>
      <c r="J1541" t="s">
        <v>525</v>
      </c>
    </row>
    <row r="1542" spans="1:10" x14ac:dyDescent="0.25">
      <c r="A1542" t="s">
        <v>630</v>
      </c>
      <c r="B1542">
        <v>2555.8903690000002</v>
      </c>
      <c r="C1542">
        <v>2555.8889800000002</v>
      </c>
      <c r="D1542" t="s">
        <v>631</v>
      </c>
      <c r="E1542">
        <v>-1.389E-3</v>
      </c>
      <c r="F1542">
        <v>2849</v>
      </c>
      <c r="G1542">
        <v>-3</v>
      </c>
      <c r="H1542">
        <v>13.387363069067</v>
      </c>
      <c r="I1542">
        <v>802.378238055971</v>
      </c>
      <c r="J1542" t="s">
        <v>525</v>
      </c>
    </row>
    <row r="1543" spans="1:10" x14ac:dyDescent="0.25">
      <c r="A1543" t="s">
        <v>632</v>
      </c>
      <c r="B1543">
        <v>2555.8903690000002</v>
      </c>
      <c r="C1543">
        <v>2555.888985</v>
      </c>
      <c r="D1543" t="s">
        <v>631</v>
      </c>
      <c r="E1543">
        <v>-1.384E-3</v>
      </c>
      <c r="F1543">
        <v>2849</v>
      </c>
      <c r="G1543">
        <v>-3</v>
      </c>
      <c r="H1543">
        <v>13.387363069067</v>
      </c>
      <c r="I1543">
        <v>802.378238055971</v>
      </c>
      <c r="J1543" t="s">
        <v>525</v>
      </c>
    </row>
    <row r="1544" spans="1:10" x14ac:dyDescent="0.25">
      <c r="A1544" t="s">
        <v>633</v>
      </c>
      <c r="B1544">
        <v>2555.8903690000002</v>
      </c>
      <c r="C1544">
        <v>2555.8889800000002</v>
      </c>
      <c r="D1544" t="s">
        <v>631</v>
      </c>
      <c r="E1544">
        <v>-1.389E-3</v>
      </c>
      <c r="F1544">
        <v>2849</v>
      </c>
      <c r="G1544">
        <v>-3</v>
      </c>
      <c r="H1544">
        <v>13.387363069067</v>
      </c>
      <c r="I1544">
        <v>802.378238055971</v>
      </c>
      <c r="J1544" t="s">
        <v>525</v>
      </c>
    </row>
    <row r="1545" spans="1:10" x14ac:dyDescent="0.25">
      <c r="A1545" t="s">
        <v>634</v>
      </c>
      <c r="B1545">
        <v>2555.8903690000002</v>
      </c>
      <c r="C1545">
        <v>2555.852605</v>
      </c>
      <c r="D1545" t="s">
        <v>635</v>
      </c>
      <c r="E1545">
        <v>-3.7763999999999999E-2</v>
      </c>
      <c r="F1545">
        <v>2849</v>
      </c>
      <c r="G1545">
        <v>-3</v>
      </c>
      <c r="H1545">
        <v>13.387363069067</v>
      </c>
      <c r="I1545">
        <v>802.378238055971</v>
      </c>
      <c r="J1545" t="s">
        <v>525</v>
      </c>
    </row>
    <row r="1546" spans="1:10" x14ac:dyDescent="0.25">
      <c r="A1546" t="s">
        <v>636</v>
      </c>
      <c r="B1546">
        <v>2555.8903690000002</v>
      </c>
      <c r="C1546">
        <v>2555.8526000000002</v>
      </c>
      <c r="D1546" t="s">
        <v>635</v>
      </c>
      <c r="E1546">
        <v>-3.7768999999999997E-2</v>
      </c>
      <c r="F1546">
        <v>2849</v>
      </c>
      <c r="G1546">
        <v>-3</v>
      </c>
      <c r="H1546">
        <v>13.387363069067</v>
      </c>
      <c r="I1546">
        <v>802.378238055971</v>
      </c>
      <c r="J1546" t="s">
        <v>525</v>
      </c>
    </row>
    <row r="1547" spans="1:10" x14ac:dyDescent="0.25">
      <c r="A1547" t="s">
        <v>637</v>
      </c>
      <c r="B1547">
        <v>2555.8903690000002</v>
      </c>
      <c r="C1547">
        <v>2555.8525949999998</v>
      </c>
      <c r="D1547" t="s">
        <v>635</v>
      </c>
      <c r="E1547">
        <v>-3.7774000000000002E-2</v>
      </c>
      <c r="F1547">
        <v>2849</v>
      </c>
      <c r="G1547">
        <v>-3</v>
      </c>
      <c r="H1547">
        <v>13.387363069067</v>
      </c>
      <c r="I1547">
        <v>802.378238055971</v>
      </c>
      <c r="J1547" t="s">
        <v>525</v>
      </c>
    </row>
    <row r="1548" spans="1:10" x14ac:dyDescent="0.25">
      <c r="A1548" t="s">
        <v>653</v>
      </c>
      <c r="B1548">
        <v>2598.9000129999999</v>
      </c>
      <c r="C1548">
        <v>2598.8835640000002</v>
      </c>
      <c r="D1548" t="s">
        <v>654</v>
      </c>
      <c r="E1548">
        <v>-1.6448999999999998E-2</v>
      </c>
      <c r="F1548">
        <v>2850</v>
      </c>
      <c r="G1548">
        <v>-3</v>
      </c>
      <c r="H1548">
        <v>13.394327029867</v>
      </c>
      <c r="I1548">
        <v>489.95581392189501</v>
      </c>
      <c r="J1548" t="s">
        <v>525</v>
      </c>
    </row>
    <row r="1549" spans="1:10" x14ac:dyDescent="0.25">
      <c r="A1549" t="s">
        <v>655</v>
      </c>
      <c r="B1549">
        <v>2598.9000129999999</v>
      </c>
      <c r="C1549">
        <v>2598.931184</v>
      </c>
      <c r="D1549" t="s">
        <v>656</v>
      </c>
      <c r="E1549">
        <v>3.1171000000000001E-2</v>
      </c>
      <c r="F1549">
        <v>2850</v>
      </c>
      <c r="G1549">
        <v>-3</v>
      </c>
      <c r="H1549">
        <v>13.394327029867</v>
      </c>
      <c r="I1549">
        <v>489.95581392189501</v>
      </c>
      <c r="J1549" t="s">
        <v>525</v>
      </c>
    </row>
    <row r="1550" spans="1:10" x14ac:dyDescent="0.25">
      <c r="A1550" t="s">
        <v>680</v>
      </c>
      <c r="B1550">
        <v>2597.8927359999998</v>
      </c>
      <c r="C1550">
        <v>2597.8995439999999</v>
      </c>
      <c r="D1550" t="s">
        <v>681</v>
      </c>
      <c r="E1550">
        <v>6.8079999999999998E-3</v>
      </c>
      <c r="F1550">
        <v>2854</v>
      </c>
      <c r="G1550">
        <v>-2</v>
      </c>
      <c r="H1550">
        <v>13.413055746667</v>
      </c>
      <c r="I1550">
        <v>584.91656148531797</v>
      </c>
      <c r="J1550" t="s">
        <v>525</v>
      </c>
    </row>
    <row r="1551" spans="1:10" x14ac:dyDescent="0.25">
      <c r="A1551" t="s">
        <v>682</v>
      </c>
      <c r="B1551">
        <v>2597.8927359999998</v>
      </c>
      <c r="C1551">
        <v>2597.8995490000002</v>
      </c>
      <c r="D1551" t="s">
        <v>681</v>
      </c>
      <c r="E1551">
        <v>6.8129999999999996E-3</v>
      </c>
      <c r="F1551">
        <v>2854</v>
      </c>
      <c r="G1551">
        <v>-2</v>
      </c>
      <c r="H1551">
        <v>13.413055746667</v>
      </c>
      <c r="I1551">
        <v>584.91656148531797</v>
      </c>
      <c r="J1551" t="s">
        <v>525</v>
      </c>
    </row>
    <row r="1552" spans="1:10" x14ac:dyDescent="0.25">
      <c r="A1552" t="s">
        <v>683</v>
      </c>
      <c r="B1552">
        <v>2597.8927359999998</v>
      </c>
      <c r="C1552">
        <v>2597.8995439999999</v>
      </c>
      <c r="D1552" t="s">
        <v>681</v>
      </c>
      <c r="E1552">
        <v>6.8079999999999998E-3</v>
      </c>
      <c r="F1552">
        <v>2854</v>
      </c>
      <c r="G1552">
        <v>-2</v>
      </c>
      <c r="H1552">
        <v>13.413055746667</v>
      </c>
      <c r="I1552">
        <v>584.91656148531797</v>
      </c>
      <c r="J1552" t="s">
        <v>525</v>
      </c>
    </row>
    <row r="1553" spans="1:10" x14ac:dyDescent="0.25">
      <c r="A1553" t="s">
        <v>684</v>
      </c>
      <c r="B1553">
        <v>2597.8927359999998</v>
      </c>
      <c r="C1553">
        <v>2597.8631690000002</v>
      </c>
      <c r="D1553" t="s">
        <v>685</v>
      </c>
      <c r="E1553">
        <v>-2.9567E-2</v>
      </c>
      <c r="F1553">
        <v>2854</v>
      </c>
      <c r="G1553">
        <v>-2</v>
      </c>
      <c r="H1553">
        <v>13.413055746667</v>
      </c>
      <c r="I1553">
        <v>584.91656148531797</v>
      </c>
      <c r="J1553" t="s">
        <v>525</v>
      </c>
    </row>
    <row r="1554" spans="1:10" x14ac:dyDescent="0.25">
      <c r="A1554" t="s">
        <v>686</v>
      </c>
      <c r="B1554">
        <v>2597.8927359999998</v>
      </c>
      <c r="C1554">
        <v>2597.8631639999999</v>
      </c>
      <c r="D1554" t="s">
        <v>685</v>
      </c>
      <c r="E1554">
        <v>-2.9572000000000001E-2</v>
      </c>
      <c r="F1554">
        <v>2854</v>
      </c>
      <c r="G1554">
        <v>-2</v>
      </c>
      <c r="H1554">
        <v>13.413055746667</v>
      </c>
      <c r="I1554">
        <v>584.91656148531797</v>
      </c>
      <c r="J1554" t="s">
        <v>525</v>
      </c>
    </row>
    <row r="1555" spans="1:10" x14ac:dyDescent="0.25">
      <c r="A1555" t="s">
        <v>706</v>
      </c>
      <c r="B1555">
        <v>2587.9081160000001</v>
      </c>
      <c r="C1555">
        <v>2587.915195</v>
      </c>
      <c r="D1555" t="s">
        <v>707</v>
      </c>
      <c r="E1555">
        <v>7.0790000000000002E-3</v>
      </c>
      <c r="F1555">
        <v>2856</v>
      </c>
      <c r="G1555">
        <v>-2</v>
      </c>
      <c r="H1555">
        <v>13.4169643368</v>
      </c>
      <c r="I1555">
        <v>354.57656650965703</v>
      </c>
      <c r="J1555" t="s">
        <v>525</v>
      </c>
    </row>
    <row r="1556" spans="1:10" x14ac:dyDescent="0.25">
      <c r="A1556" t="s">
        <v>708</v>
      </c>
      <c r="B1556">
        <v>2587.9081160000001</v>
      </c>
      <c r="C1556">
        <v>2587.915195</v>
      </c>
      <c r="D1556" t="s">
        <v>707</v>
      </c>
      <c r="E1556">
        <v>7.0790000000000002E-3</v>
      </c>
      <c r="F1556">
        <v>2856</v>
      </c>
      <c r="G1556">
        <v>-2</v>
      </c>
      <c r="H1556">
        <v>13.4169643368</v>
      </c>
      <c r="I1556">
        <v>354.57656650965703</v>
      </c>
      <c r="J1556" t="s">
        <v>525</v>
      </c>
    </row>
    <row r="1557" spans="1:10" x14ac:dyDescent="0.25">
      <c r="A1557" t="s">
        <v>709</v>
      </c>
      <c r="B1557">
        <v>2587.9081160000001</v>
      </c>
      <c r="C1557">
        <v>2587.878815</v>
      </c>
      <c r="D1557" t="s">
        <v>710</v>
      </c>
      <c r="E1557">
        <v>-2.9301000000000001E-2</v>
      </c>
      <c r="F1557">
        <v>2856</v>
      </c>
      <c r="G1557">
        <v>-2</v>
      </c>
      <c r="H1557">
        <v>13.4169643368</v>
      </c>
      <c r="I1557">
        <v>354.57656650965703</v>
      </c>
      <c r="J1557" t="s">
        <v>525</v>
      </c>
    </row>
    <row r="1558" spans="1:10" x14ac:dyDescent="0.25">
      <c r="A1558" t="s">
        <v>711</v>
      </c>
      <c r="B1558">
        <v>2587.9081160000001</v>
      </c>
      <c r="C1558">
        <v>2587.8788100000002</v>
      </c>
      <c r="D1558" t="s">
        <v>710</v>
      </c>
      <c r="E1558">
        <v>-2.9305999999999999E-2</v>
      </c>
      <c r="F1558">
        <v>2856</v>
      </c>
      <c r="G1558">
        <v>-2</v>
      </c>
      <c r="H1558">
        <v>13.4169643368</v>
      </c>
      <c r="I1558">
        <v>354.57656650965703</v>
      </c>
      <c r="J1558" t="s">
        <v>525</v>
      </c>
    </row>
    <row r="1559" spans="1:10" x14ac:dyDescent="0.25">
      <c r="A1559" t="s">
        <v>712</v>
      </c>
      <c r="B1559">
        <v>2587.9081160000001</v>
      </c>
      <c r="C1559">
        <v>2587.878815</v>
      </c>
      <c r="D1559" t="s">
        <v>710</v>
      </c>
      <c r="E1559">
        <v>-2.9301000000000001E-2</v>
      </c>
      <c r="F1559">
        <v>2856</v>
      </c>
      <c r="G1559">
        <v>-2</v>
      </c>
      <c r="H1559">
        <v>13.4169643368</v>
      </c>
      <c r="I1559">
        <v>354.57656650965703</v>
      </c>
      <c r="J1559" t="s">
        <v>525</v>
      </c>
    </row>
    <row r="1560" spans="1:10" x14ac:dyDescent="0.25">
      <c r="A1560" t="s">
        <v>713</v>
      </c>
      <c r="B1560">
        <v>2264.7882439999998</v>
      </c>
      <c r="C1560">
        <v>2264.7935640000001</v>
      </c>
      <c r="D1560" t="s">
        <v>714</v>
      </c>
      <c r="E1560">
        <v>5.3200000000000001E-3</v>
      </c>
      <c r="F1560">
        <v>2858</v>
      </c>
      <c r="G1560">
        <v>-2</v>
      </c>
      <c r="H1560">
        <v>13.428728781333</v>
      </c>
      <c r="I1560">
        <v>8099.1949417106998</v>
      </c>
      <c r="J1560" t="s">
        <v>525</v>
      </c>
    </row>
    <row r="1561" spans="1:10" x14ac:dyDescent="0.25">
      <c r="A1561" t="s">
        <v>715</v>
      </c>
      <c r="B1561">
        <v>2264.7882439999998</v>
      </c>
      <c r="C1561">
        <v>2264.7935689999999</v>
      </c>
      <c r="D1561" t="s">
        <v>714</v>
      </c>
      <c r="E1561">
        <v>5.3249999999999999E-3</v>
      </c>
      <c r="F1561">
        <v>2858</v>
      </c>
      <c r="G1561">
        <v>-2</v>
      </c>
      <c r="H1561">
        <v>13.428728781333</v>
      </c>
      <c r="I1561">
        <v>8099.1949417106998</v>
      </c>
      <c r="J1561" t="s">
        <v>525</v>
      </c>
    </row>
    <row r="1562" spans="1:10" x14ac:dyDescent="0.25">
      <c r="A1562" t="s">
        <v>716</v>
      </c>
      <c r="B1562">
        <v>2264.7882439999998</v>
      </c>
      <c r="C1562">
        <v>2264.7935640000001</v>
      </c>
      <c r="D1562" t="s">
        <v>714</v>
      </c>
      <c r="E1562">
        <v>5.3200000000000001E-3</v>
      </c>
      <c r="F1562">
        <v>2858</v>
      </c>
      <c r="G1562">
        <v>-2</v>
      </c>
      <c r="H1562">
        <v>13.428728781333</v>
      </c>
      <c r="I1562">
        <v>8099.1949417106998</v>
      </c>
      <c r="J1562" t="s">
        <v>525</v>
      </c>
    </row>
    <row r="1563" spans="1:10" x14ac:dyDescent="0.25">
      <c r="A1563" t="s">
        <v>717</v>
      </c>
      <c r="B1563">
        <v>2264.7882439999998</v>
      </c>
      <c r="C1563">
        <v>2264.7571889999999</v>
      </c>
      <c r="D1563" t="s">
        <v>718</v>
      </c>
      <c r="E1563">
        <v>-3.1054999999999999E-2</v>
      </c>
      <c r="F1563">
        <v>2858</v>
      </c>
      <c r="G1563">
        <v>-2</v>
      </c>
      <c r="H1563">
        <v>13.428728781333</v>
      </c>
      <c r="I1563">
        <v>8099.1949417106998</v>
      </c>
      <c r="J1563" t="s">
        <v>525</v>
      </c>
    </row>
    <row r="1564" spans="1:10" x14ac:dyDescent="0.25">
      <c r="A1564" t="s">
        <v>719</v>
      </c>
      <c r="B1564">
        <v>2264.7882439999998</v>
      </c>
      <c r="C1564">
        <v>2264.7571840000001</v>
      </c>
      <c r="D1564" t="s">
        <v>718</v>
      </c>
      <c r="E1564">
        <v>-3.1060000000000001E-2</v>
      </c>
      <c r="F1564">
        <v>2858</v>
      </c>
      <c r="G1564">
        <v>-2</v>
      </c>
      <c r="H1564">
        <v>13.428728781333</v>
      </c>
      <c r="I1564">
        <v>8099.1949417106998</v>
      </c>
      <c r="J1564" t="s">
        <v>525</v>
      </c>
    </row>
    <row r="1565" spans="1:10" x14ac:dyDescent="0.25">
      <c r="A1565" t="s">
        <v>356</v>
      </c>
      <c r="B1565">
        <v>2384.82926</v>
      </c>
      <c r="C1565">
        <v>2384.8358229999999</v>
      </c>
      <c r="D1565" t="s">
        <v>357</v>
      </c>
      <c r="E1565">
        <v>6.5630000000000003E-3</v>
      </c>
      <c r="F1565">
        <v>2859</v>
      </c>
      <c r="G1565">
        <v>-2</v>
      </c>
      <c r="H1565">
        <v>13.4368032048</v>
      </c>
      <c r="I1565">
        <v>887.65369122343304</v>
      </c>
      <c r="J1565" t="s">
        <v>525</v>
      </c>
    </row>
    <row r="1566" spans="1:10" x14ac:dyDescent="0.25">
      <c r="A1566" t="s">
        <v>358</v>
      </c>
      <c r="B1566">
        <v>2384.82926</v>
      </c>
      <c r="C1566">
        <v>2384.8358229999999</v>
      </c>
      <c r="D1566" t="s">
        <v>357</v>
      </c>
      <c r="E1566">
        <v>6.5630000000000003E-3</v>
      </c>
      <c r="F1566">
        <v>2859</v>
      </c>
      <c r="G1566">
        <v>-2</v>
      </c>
      <c r="H1566">
        <v>13.4368032048</v>
      </c>
      <c r="I1566">
        <v>887.65369122343304</v>
      </c>
      <c r="J1566" t="s">
        <v>525</v>
      </c>
    </row>
    <row r="1567" spans="1:10" x14ac:dyDescent="0.25">
      <c r="A1567" t="s">
        <v>366</v>
      </c>
      <c r="B1567">
        <v>2384.82926</v>
      </c>
      <c r="C1567">
        <v>2384.7994429999999</v>
      </c>
      <c r="D1567" t="s">
        <v>367</v>
      </c>
      <c r="E1567">
        <v>-2.9817E-2</v>
      </c>
      <c r="F1567">
        <v>2859</v>
      </c>
      <c r="G1567">
        <v>-2</v>
      </c>
      <c r="H1567">
        <v>13.4368032048</v>
      </c>
      <c r="I1567">
        <v>887.65369122343304</v>
      </c>
      <c r="J1567" t="s">
        <v>525</v>
      </c>
    </row>
    <row r="1568" spans="1:10" x14ac:dyDescent="0.25">
      <c r="A1568" t="s">
        <v>368</v>
      </c>
      <c r="B1568">
        <v>2384.82926</v>
      </c>
      <c r="C1568">
        <v>2384.799438</v>
      </c>
      <c r="D1568" t="s">
        <v>367</v>
      </c>
      <c r="E1568">
        <v>-2.9822000000000001E-2</v>
      </c>
      <c r="F1568">
        <v>2859</v>
      </c>
      <c r="G1568">
        <v>-2</v>
      </c>
      <c r="H1568">
        <v>13.4368032048</v>
      </c>
      <c r="I1568">
        <v>887.65369122343304</v>
      </c>
      <c r="J1568" t="s">
        <v>525</v>
      </c>
    </row>
    <row r="1569" spans="1:10" x14ac:dyDescent="0.25">
      <c r="A1569" t="s">
        <v>369</v>
      </c>
      <c r="B1569">
        <v>2384.82926</v>
      </c>
      <c r="C1569">
        <v>2384.7994429999999</v>
      </c>
      <c r="D1569" t="s">
        <v>367</v>
      </c>
      <c r="E1569">
        <v>-2.9817E-2</v>
      </c>
      <c r="F1569">
        <v>2859</v>
      </c>
      <c r="G1569">
        <v>-2</v>
      </c>
      <c r="H1569">
        <v>13.4368032048</v>
      </c>
      <c r="I1569">
        <v>887.65369122343304</v>
      </c>
      <c r="J1569" t="s">
        <v>525</v>
      </c>
    </row>
    <row r="1570" spans="1:10" x14ac:dyDescent="0.25">
      <c r="A1570" t="s">
        <v>490</v>
      </c>
      <c r="B1570">
        <v>2368.8363399999998</v>
      </c>
      <c r="C1570">
        <v>2368.8031850000002</v>
      </c>
      <c r="D1570" t="s">
        <v>491</v>
      </c>
      <c r="E1570">
        <v>-3.3154999999999997E-2</v>
      </c>
      <c r="F1570">
        <v>2862</v>
      </c>
      <c r="G1570">
        <v>-2</v>
      </c>
      <c r="H1570">
        <v>13.4490550304</v>
      </c>
      <c r="I1570">
        <v>2512.01341648979</v>
      </c>
      <c r="J1570" t="s">
        <v>525</v>
      </c>
    </row>
    <row r="1571" spans="1:10" x14ac:dyDescent="0.25">
      <c r="A1571" t="s">
        <v>492</v>
      </c>
      <c r="B1571">
        <v>2368.8363399999998</v>
      </c>
      <c r="C1571">
        <v>2368.8409080000001</v>
      </c>
      <c r="D1571" t="s">
        <v>493</v>
      </c>
      <c r="E1571">
        <v>4.568E-3</v>
      </c>
      <c r="F1571">
        <v>2862</v>
      </c>
      <c r="G1571">
        <v>-2</v>
      </c>
      <c r="H1571">
        <v>13.4490550304</v>
      </c>
      <c r="I1571">
        <v>2512.01341648979</v>
      </c>
      <c r="J1571" t="s">
        <v>525</v>
      </c>
    </row>
    <row r="1572" spans="1:10" x14ac:dyDescent="0.25">
      <c r="A1572" t="s">
        <v>494</v>
      </c>
      <c r="B1572">
        <v>2368.8363399999998</v>
      </c>
      <c r="C1572">
        <v>2368.8045280000001</v>
      </c>
      <c r="D1572" t="s">
        <v>495</v>
      </c>
      <c r="E1572">
        <v>-3.1812E-2</v>
      </c>
      <c r="F1572">
        <v>2862</v>
      </c>
      <c r="G1572">
        <v>-2</v>
      </c>
      <c r="H1572">
        <v>13.4490550304</v>
      </c>
      <c r="I1572">
        <v>2512.01341648979</v>
      </c>
      <c r="J1572" t="s">
        <v>525</v>
      </c>
    </row>
    <row r="1573" spans="1:10" x14ac:dyDescent="0.25">
      <c r="A1573" t="s">
        <v>496</v>
      </c>
      <c r="B1573">
        <v>2368.8363399999998</v>
      </c>
      <c r="C1573">
        <v>2368.8045229999998</v>
      </c>
      <c r="D1573" t="s">
        <v>495</v>
      </c>
      <c r="E1573">
        <v>-3.1816999999999998E-2</v>
      </c>
      <c r="F1573">
        <v>2862</v>
      </c>
      <c r="G1573">
        <v>-2</v>
      </c>
      <c r="H1573">
        <v>13.4490550304</v>
      </c>
      <c r="I1573">
        <v>2512.01341648979</v>
      </c>
      <c r="J1573" t="s">
        <v>525</v>
      </c>
    </row>
    <row r="1574" spans="1:10" x14ac:dyDescent="0.25">
      <c r="A1574" t="s">
        <v>497</v>
      </c>
      <c r="B1574">
        <v>2368.8363399999998</v>
      </c>
      <c r="C1574">
        <v>2368.8045280000001</v>
      </c>
      <c r="D1574" t="s">
        <v>495</v>
      </c>
      <c r="E1574">
        <v>-3.1812E-2</v>
      </c>
      <c r="F1574">
        <v>2862</v>
      </c>
      <c r="G1574">
        <v>-2</v>
      </c>
      <c r="H1574">
        <v>13.4490550304</v>
      </c>
      <c r="I1574">
        <v>2512.01341648979</v>
      </c>
      <c r="J1574" t="s">
        <v>525</v>
      </c>
    </row>
    <row r="1575" spans="1:10" x14ac:dyDescent="0.25">
      <c r="A1575" t="s">
        <v>498</v>
      </c>
      <c r="B1575">
        <v>2368.8363399999998</v>
      </c>
      <c r="C1575">
        <v>2368.8045229999998</v>
      </c>
      <c r="D1575" t="s">
        <v>495</v>
      </c>
      <c r="E1575">
        <v>-3.1816999999999998E-2</v>
      </c>
      <c r="F1575">
        <v>2862</v>
      </c>
      <c r="G1575">
        <v>-2</v>
      </c>
      <c r="H1575">
        <v>13.4490550304</v>
      </c>
      <c r="I1575">
        <v>2512.01341648979</v>
      </c>
      <c r="J1575" t="s">
        <v>525</v>
      </c>
    </row>
    <row r="1576" spans="1:10" x14ac:dyDescent="0.25">
      <c r="A1576" t="s">
        <v>557</v>
      </c>
      <c r="B1576">
        <v>2222.7796979999998</v>
      </c>
      <c r="C1576">
        <v>2222.7829999999999</v>
      </c>
      <c r="D1576" t="s">
        <v>558</v>
      </c>
      <c r="E1576">
        <v>3.3019999999999998E-3</v>
      </c>
      <c r="F1576">
        <v>2863</v>
      </c>
      <c r="G1576">
        <v>-2</v>
      </c>
      <c r="H1576">
        <v>13.456022871732999</v>
      </c>
      <c r="I1576">
        <v>561.71175149041596</v>
      </c>
      <c r="J1576" t="s">
        <v>525</v>
      </c>
    </row>
    <row r="1577" spans="1:10" x14ac:dyDescent="0.25">
      <c r="A1577" t="s">
        <v>559</v>
      </c>
      <c r="B1577">
        <v>2222.7796979999998</v>
      </c>
      <c r="C1577">
        <v>2222.7829999999999</v>
      </c>
      <c r="D1577" t="s">
        <v>558</v>
      </c>
      <c r="E1577">
        <v>3.3019999999999998E-3</v>
      </c>
      <c r="F1577">
        <v>2863</v>
      </c>
      <c r="G1577">
        <v>-2</v>
      </c>
      <c r="H1577">
        <v>13.456022871732999</v>
      </c>
      <c r="I1577">
        <v>561.71175149041596</v>
      </c>
      <c r="J1577" t="s">
        <v>525</v>
      </c>
    </row>
    <row r="1578" spans="1:10" x14ac:dyDescent="0.25">
      <c r="A1578" t="s">
        <v>553</v>
      </c>
      <c r="B1578">
        <v>2554.8890740000002</v>
      </c>
      <c r="C1578">
        <v>2554.8672419999998</v>
      </c>
      <c r="D1578" t="s">
        <v>554</v>
      </c>
      <c r="E1578">
        <v>-2.1832000000000001E-2</v>
      </c>
      <c r="F1578">
        <v>2870</v>
      </c>
      <c r="G1578">
        <v>-2</v>
      </c>
      <c r="H1578">
        <v>13.487171293867</v>
      </c>
      <c r="I1578">
        <v>889.05576886732194</v>
      </c>
      <c r="J1578" t="s">
        <v>525</v>
      </c>
    </row>
    <row r="1579" spans="1:10" x14ac:dyDescent="0.25">
      <c r="A1579" t="s">
        <v>555</v>
      </c>
      <c r="B1579">
        <v>2554.8890740000002</v>
      </c>
      <c r="C1579">
        <v>2554.9049650000002</v>
      </c>
      <c r="D1579" t="s">
        <v>556</v>
      </c>
      <c r="E1579">
        <v>1.5890999999999999E-2</v>
      </c>
      <c r="F1579">
        <v>2870</v>
      </c>
      <c r="G1579">
        <v>-2</v>
      </c>
      <c r="H1579">
        <v>13.487171293867</v>
      </c>
      <c r="I1579">
        <v>889.05576886732194</v>
      </c>
      <c r="J1579" t="s">
        <v>525</v>
      </c>
    </row>
    <row r="1580" spans="1:10" x14ac:dyDescent="0.25">
      <c r="A1580" t="s">
        <v>680</v>
      </c>
      <c r="B1580">
        <v>2597.8975089999999</v>
      </c>
      <c r="C1580">
        <v>2597.8995439999999</v>
      </c>
      <c r="D1580" t="s">
        <v>681</v>
      </c>
      <c r="E1580">
        <v>2.0349999999999999E-3</v>
      </c>
      <c r="F1580">
        <v>2874</v>
      </c>
      <c r="G1580">
        <v>-3</v>
      </c>
      <c r="H1580">
        <v>13.5057523712</v>
      </c>
      <c r="I1580">
        <v>706.62217836757395</v>
      </c>
      <c r="J1580" t="s">
        <v>525</v>
      </c>
    </row>
    <row r="1581" spans="1:10" x14ac:dyDescent="0.25">
      <c r="A1581" t="s">
        <v>682</v>
      </c>
      <c r="B1581">
        <v>2597.8975089999999</v>
      </c>
      <c r="C1581">
        <v>2597.8995490000002</v>
      </c>
      <c r="D1581" t="s">
        <v>681</v>
      </c>
      <c r="E1581">
        <v>2.0400000000000001E-3</v>
      </c>
      <c r="F1581">
        <v>2874</v>
      </c>
      <c r="G1581">
        <v>-3</v>
      </c>
      <c r="H1581">
        <v>13.5057523712</v>
      </c>
      <c r="I1581">
        <v>706.62217836757395</v>
      </c>
      <c r="J1581" t="s">
        <v>525</v>
      </c>
    </row>
    <row r="1582" spans="1:10" x14ac:dyDescent="0.25">
      <c r="A1582" t="s">
        <v>683</v>
      </c>
      <c r="B1582">
        <v>2597.8975089999999</v>
      </c>
      <c r="C1582">
        <v>2597.8995439999999</v>
      </c>
      <c r="D1582" t="s">
        <v>681</v>
      </c>
      <c r="E1582">
        <v>2.0349999999999999E-3</v>
      </c>
      <c r="F1582">
        <v>2874</v>
      </c>
      <c r="G1582">
        <v>-3</v>
      </c>
      <c r="H1582">
        <v>13.5057523712</v>
      </c>
      <c r="I1582">
        <v>706.62217836757395</v>
      </c>
      <c r="J1582" t="s">
        <v>525</v>
      </c>
    </row>
    <row r="1583" spans="1:10" x14ac:dyDescent="0.25">
      <c r="A1583" t="s">
        <v>684</v>
      </c>
      <c r="B1583">
        <v>2597.8975089999999</v>
      </c>
      <c r="C1583">
        <v>2597.8631690000002</v>
      </c>
      <c r="D1583" t="s">
        <v>685</v>
      </c>
      <c r="E1583">
        <v>-3.4340000000000002E-2</v>
      </c>
      <c r="F1583">
        <v>2874</v>
      </c>
      <c r="G1583">
        <v>-3</v>
      </c>
      <c r="H1583">
        <v>13.5057523712</v>
      </c>
      <c r="I1583">
        <v>706.62217836757395</v>
      </c>
      <c r="J1583" t="s">
        <v>525</v>
      </c>
    </row>
    <row r="1584" spans="1:10" x14ac:dyDescent="0.25">
      <c r="A1584" t="s">
        <v>686</v>
      </c>
      <c r="B1584">
        <v>2597.8975089999999</v>
      </c>
      <c r="C1584">
        <v>2597.8631639999999</v>
      </c>
      <c r="D1584" t="s">
        <v>685</v>
      </c>
      <c r="E1584">
        <v>-3.4345000000000001E-2</v>
      </c>
      <c r="F1584">
        <v>2874</v>
      </c>
      <c r="G1584">
        <v>-3</v>
      </c>
      <c r="H1584">
        <v>13.5057523712</v>
      </c>
      <c r="I1584">
        <v>706.62217836757395</v>
      </c>
      <c r="J1584" t="s">
        <v>525</v>
      </c>
    </row>
    <row r="1585" spans="1:10" x14ac:dyDescent="0.25">
      <c r="A1585" t="s">
        <v>553</v>
      </c>
      <c r="B1585">
        <v>2554.888414</v>
      </c>
      <c r="C1585">
        <v>2554.8672419999998</v>
      </c>
      <c r="D1585" t="s">
        <v>554</v>
      </c>
      <c r="E1585">
        <v>-2.1172E-2</v>
      </c>
      <c r="F1585">
        <v>2876</v>
      </c>
      <c r="G1585">
        <v>-3</v>
      </c>
      <c r="H1585">
        <v>13.516177090667</v>
      </c>
      <c r="I1585">
        <v>408.83430370186602</v>
      </c>
      <c r="J1585" t="s">
        <v>525</v>
      </c>
    </row>
    <row r="1586" spans="1:10" x14ac:dyDescent="0.25">
      <c r="A1586" t="s">
        <v>555</v>
      </c>
      <c r="B1586">
        <v>2554.888414</v>
      </c>
      <c r="C1586">
        <v>2554.9049650000002</v>
      </c>
      <c r="D1586" t="s">
        <v>556</v>
      </c>
      <c r="E1586">
        <v>1.6551E-2</v>
      </c>
      <c r="F1586">
        <v>2876</v>
      </c>
      <c r="G1586">
        <v>-3</v>
      </c>
      <c r="H1586">
        <v>13.516177090667</v>
      </c>
      <c r="I1586">
        <v>408.83430370186602</v>
      </c>
      <c r="J1586" t="s">
        <v>525</v>
      </c>
    </row>
    <row r="1587" spans="1:10" x14ac:dyDescent="0.25">
      <c r="A1587" t="s">
        <v>720</v>
      </c>
      <c r="B1587">
        <v>3170.0989380000001</v>
      </c>
      <c r="C1587">
        <v>3170.0683039999999</v>
      </c>
      <c r="D1587" t="s">
        <v>721</v>
      </c>
      <c r="E1587">
        <v>-3.0634000000000002E-2</v>
      </c>
      <c r="F1587">
        <v>2877</v>
      </c>
      <c r="G1587">
        <v>-4</v>
      </c>
      <c r="H1587">
        <v>13.516862817867001</v>
      </c>
      <c r="I1587">
        <v>551.10511546003704</v>
      </c>
      <c r="J1587" t="s">
        <v>525</v>
      </c>
    </row>
    <row r="1588" spans="1:10" x14ac:dyDescent="0.25">
      <c r="A1588" t="s">
        <v>722</v>
      </c>
      <c r="B1588">
        <v>3170.0989380000001</v>
      </c>
      <c r="C1588">
        <v>3170.0683039999999</v>
      </c>
      <c r="D1588" t="s">
        <v>721</v>
      </c>
      <c r="E1588">
        <v>-3.0634000000000002E-2</v>
      </c>
      <c r="F1588">
        <v>2877</v>
      </c>
      <c r="G1588">
        <v>-4</v>
      </c>
      <c r="H1588">
        <v>13.516862817867001</v>
      </c>
      <c r="I1588">
        <v>551.10511546003704</v>
      </c>
      <c r="J1588" t="s">
        <v>525</v>
      </c>
    </row>
    <row r="1589" spans="1:10" x14ac:dyDescent="0.25">
      <c r="A1589" t="s">
        <v>723</v>
      </c>
      <c r="B1589">
        <v>3170.0989380000001</v>
      </c>
      <c r="C1589">
        <v>3170.1060269999998</v>
      </c>
      <c r="D1589" t="s">
        <v>724</v>
      </c>
      <c r="E1589">
        <v>7.0889999999999998E-3</v>
      </c>
      <c r="F1589">
        <v>2877</v>
      </c>
      <c r="G1589">
        <v>-4</v>
      </c>
      <c r="H1589">
        <v>13.516862817867001</v>
      </c>
      <c r="I1589">
        <v>551.10511546003704</v>
      </c>
      <c r="J1589" t="s">
        <v>525</v>
      </c>
    </row>
    <row r="1590" spans="1:10" x14ac:dyDescent="0.25">
      <c r="A1590" t="s">
        <v>725</v>
      </c>
      <c r="B1590">
        <v>3170.0989380000001</v>
      </c>
      <c r="C1590">
        <v>3170.0696469999998</v>
      </c>
      <c r="D1590" t="s">
        <v>726</v>
      </c>
      <c r="E1590">
        <v>-2.9291000000000001E-2</v>
      </c>
      <c r="F1590">
        <v>2877</v>
      </c>
      <c r="G1590">
        <v>-4</v>
      </c>
      <c r="H1590">
        <v>13.516862817867001</v>
      </c>
      <c r="I1590">
        <v>551.10511546003704</v>
      </c>
      <c r="J1590" t="s">
        <v>525</v>
      </c>
    </row>
    <row r="1591" spans="1:10" x14ac:dyDescent="0.25">
      <c r="A1591" t="s">
        <v>727</v>
      </c>
      <c r="B1591">
        <v>3170.0989380000001</v>
      </c>
      <c r="C1591">
        <v>3170.0696419999999</v>
      </c>
      <c r="D1591" t="s">
        <v>726</v>
      </c>
      <c r="E1591">
        <v>-2.9295999999999999E-2</v>
      </c>
      <c r="F1591">
        <v>2877</v>
      </c>
      <c r="G1591">
        <v>-4</v>
      </c>
      <c r="H1591">
        <v>13.516862817867001</v>
      </c>
      <c r="I1591">
        <v>551.10511546003704</v>
      </c>
      <c r="J1591" t="s">
        <v>525</v>
      </c>
    </row>
    <row r="1592" spans="1:10" x14ac:dyDescent="0.25">
      <c r="A1592" t="s">
        <v>728</v>
      </c>
      <c r="B1592">
        <v>3170.0989380000001</v>
      </c>
      <c r="C1592">
        <v>3170.0696469999998</v>
      </c>
      <c r="D1592" t="s">
        <v>726</v>
      </c>
      <c r="E1592">
        <v>-2.9291000000000001E-2</v>
      </c>
      <c r="F1592">
        <v>2877</v>
      </c>
      <c r="G1592">
        <v>-4</v>
      </c>
      <c r="H1592">
        <v>13.516862817867001</v>
      </c>
      <c r="I1592">
        <v>551.10511546003704</v>
      </c>
      <c r="J1592" t="s">
        <v>525</v>
      </c>
    </row>
    <row r="1593" spans="1:10" x14ac:dyDescent="0.25">
      <c r="A1593" t="s">
        <v>729</v>
      </c>
      <c r="B1593">
        <v>3170.0989380000001</v>
      </c>
      <c r="C1593">
        <v>3170.0696419999999</v>
      </c>
      <c r="D1593" t="s">
        <v>726</v>
      </c>
      <c r="E1593">
        <v>-2.9295999999999999E-2</v>
      </c>
      <c r="F1593">
        <v>2877</v>
      </c>
      <c r="G1593">
        <v>-4</v>
      </c>
      <c r="H1593">
        <v>13.516862817867001</v>
      </c>
      <c r="I1593">
        <v>551.10511546003704</v>
      </c>
      <c r="J1593" t="s">
        <v>525</v>
      </c>
    </row>
    <row r="1594" spans="1:10" x14ac:dyDescent="0.25">
      <c r="A1594" t="s">
        <v>680</v>
      </c>
      <c r="B1594">
        <v>2597.8971299999998</v>
      </c>
      <c r="C1594">
        <v>2597.8995439999999</v>
      </c>
      <c r="D1594" t="s">
        <v>681</v>
      </c>
      <c r="E1594">
        <v>2.4139999999999999E-3</v>
      </c>
      <c r="F1594">
        <v>2880</v>
      </c>
      <c r="G1594">
        <v>-2</v>
      </c>
      <c r="H1594">
        <v>13.536649082666999</v>
      </c>
      <c r="I1594">
        <v>1104.34828637636</v>
      </c>
      <c r="J1594" t="s">
        <v>525</v>
      </c>
    </row>
    <row r="1595" spans="1:10" x14ac:dyDescent="0.25">
      <c r="A1595" t="s">
        <v>682</v>
      </c>
      <c r="B1595">
        <v>2597.8971299999998</v>
      </c>
      <c r="C1595">
        <v>2597.8995490000002</v>
      </c>
      <c r="D1595" t="s">
        <v>681</v>
      </c>
      <c r="E1595">
        <v>2.4190000000000001E-3</v>
      </c>
      <c r="F1595">
        <v>2880</v>
      </c>
      <c r="G1595">
        <v>-2</v>
      </c>
      <c r="H1595">
        <v>13.536649082666999</v>
      </c>
      <c r="I1595">
        <v>1104.34828637636</v>
      </c>
      <c r="J1595" t="s">
        <v>525</v>
      </c>
    </row>
    <row r="1596" spans="1:10" x14ac:dyDescent="0.25">
      <c r="A1596" t="s">
        <v>683</v>
      </c>
      <c r="B1596">
        <v>2597.8971299999998</v>
      </c>
      <c r="C1596">
        <v>2597.8995439999999</v>
      </c>
      <c r="D1596" t="s">
        <v>681</v>
      </c>
      <c r="E1596">
        <v>2.4139999999999999E-3</v>
      </c>
      <c r="F1596">
        <v>2880</v>
      </c>
      <c r="G1596">
        <v>-2</v>
      </c>
      <c r="H1596">
        <v>13.536649082666999</v>
      </c>
      <c r="I1596">
        <v>1104.34828637636</v>
      </c>
      <c r="J1596" t="s">
        <v>525</v>
      </c>
    </row>
    <row r="1597" spans="1:10" x14ac:dyDescent="0.25">
      <c r="A1597" t="s">
        <v>684</v>
      </c>
      <c r="B1597">
        <v>2597.8971299999998</v>
      </c>
      <c r="C1597">
        <v>2597.8631690000002</v>
      </c>
      <c r="D1597" t="s">
        <v>685</v>
      </c>
      <c r="E1597">
        <v>-3.3960999999999998E-2</v>
      </c>
      <c r="F1597">
        <v>2880</v>
      </c>
      <c r="G1597">
        <v>-2</v>
      </c>
      <c r="H1597">
        <v>13.536649082666999</v>
      </c>
      <c r="I1597">
        <v>1104.34828637636</v>
      </c>
      <c r="J1597" t="s">
        <v>525</v>
      </c>
    </row>
    <row r="1598" spans="1:10" x14ac:dyDescent="0.25">
      <c r="A1598" t="s">
        <v>686</v>
      </c>
      <c r="B1598">
        <v>2597.8971299999998</v>
      </c>
      <c r="C1598">
        <v>2597.8631639999999</v>
      </c>
      <c r="D1598" t="s">
        <v>685</v>
      </c>
      <c r="E1598">
        <v>-3.3966000000000003E-2</v>
      </c>
      <c r="F1598">
        <v>2880</v>
      </c>
      <c r="G1598">
        <v>-2</v>
      </c>
      <c r="H1598">
        <v>13.536649082666999</v>
      </c>
      <c r="I1598">
        <v>1104.34828637636</v>
      </c>
      <c r="J1598" t="s">
        <v>525</v>
      </c>
    </row>
    <row r="1599" spans="1:10" x14ac:dyDescent="0.25">
      <c r="A1599" t="s">
        <v>687</v>
      </c>
      <c r="B1599">
        <v>2306.8011839999999</v>
      </c>
      <c r="C1599">
        <v>2306.8041280000002</v>
      </c>
      <c r="D1599" t="s">
        <v>688</v>
      </c>
      <c r="E1599">
        <v>2.944E-3</v>
      </c>
      <c r="F1599">
        <v>2881</v>
      </c>
      <c r="G1599">
        <v>-2</v>
      </c>
      <c r="H1599">
        <v>13.537340231467001</v>
      </c>
      <c r="I1599">
        <v>492.27605165253999</v>
      </c>
      <c r="J1599" t="s">
        <v>525</v>
      </c>
    </row>
    <row r="1600" spans="1:10" x14ac:dyDescent="0.25">
      <c r="A1600" t="s">
        <v>689</v>
      </c>
      <c r="B1600">
        <v>2306.8011839999999</v>
      </c>
      <c r="C1600">
        <v>2306.8041330000001</v>
      </c>
      <c r="D1600" t="s">
        <v>688</v>
      </c>
      <c r="E1600">
        <v>2.9489999999999998E-3</v>
      </c>
      <c r="F1600">
        <v>2881</v>
      </c>
      <c r="G1600">
        <v>-2</v>
      </c>
      <c r="H1600">
        <v>13.537340231467001</v>
      </c>
      <c r="I1600">
        <v>492.27605165253999</v>
      </c>
      <c r="J1600" t="s">
        <v>525</v>
      </c>
    </row>
    <row r="1601" spans="1:10" x14ac:dyDescent="0.25">
      <c r="A1601" t="s">
        <v>690</v>
      </c>
      <c r="B1601">
        <v>2306.8011839999999</v>
      </c>
      <c r="C1601">
        <v>2306.7677530000001</v>
      </c>
      <c r="D1601" t="s">
        <v>691</v>
      </c>
      <c r="E1601">
        <v>-3.3431000000000002E-2</v>
      </c>
      <c r="F1601">
        <v>2881</v>
      </c>
      <c r="G1601">
        <v>-2</v>
      </c>
      <c r="H1601">
        <v>13.537340231467001</v>
      </c>
      <c r="I1601">
        <v>492.27605165253999</v>
      </c>
      <c r="J1601" t="s">
        <v>525</v>
      </c>
    </row>
    <row r="1602" spans="1:10" x14ac:dyDescent="0.25">
      <c r="A1602" t="s">
        <v>713</v>
      </c>
      <c r="B1602">
        <v>2264.788732</v>
      </c>
      <c r="C1602">
        <v>2264.7935640000001</v>
      </c>
      <c r="D1602" t="s">
        <v>714</v>
      </c>
      <c r="E1602">
        <v>4.8320000000000004E-3</v>
      </c>
      <c r="F1602">
        <v>2883</v>
      </c>
      <c r="G1602">
        <v>-2</v>
      </c>
      <c r="H1602">
        <v>13.549101510667001</v>
      </c>
      <c r="I1602">
        <v>9745.7239893500791</v>
      </c>
      <c r="J1602" t="s">
        <v>525</v>
      </c>
    </row>
    <row r="1603" spans="1:10" x14ac:dyDescent="0.25">
      <c r="A1603" t="s">
        <v>715</v>
      </c>
      <c r="B1603">
        <v>2264.788732</v>
      </c>
      <c r="C1603">
        <v>2264.7935689999999</v>
      </c>
      <c r="D1603" t="s">
        <v>714</v>
      </c>
      <c r="E1603">
        <v>4.8370000000000002E-3</v>
      </c>
      <c r="F1603">
        <v>2883</v>
      </c>
      <c r="G1603">
        <v>-2</v>
      </c>
      <c r="H1603">
        <v>13.549101510667001</v>
      </c>
      <c r="I1603">
        <v>9745.7239893500791</v>
      </c>
      <c r="J1603" t="s">
        <v>525</v>
      </c>
    </row>
    <row r="1604" spans="1:10" x14ac:dyDescent="0.25">
      <c r="A1604" t="s">
        <v>716</v>
      </c>
      <c r="B1604">
        <v>2264.788732</v>
      </c>
      <c r="C1604">
        <v>2264.7935640000001</v>
      </c>
      <c r="D1604" t="s">
        <v>714</v>
      </c>
      <c r="E1604">
        <v>4.8320000000000004E-3</v>
      </c>
      <c r="F1604">
        <v>2883</v>
      </c>
      <c r="G1604">
        <v>-2</v>
      </c>
      <c r="H1604">
        <v>13.549101510667001</v>
      </c>
      <c r="I1604">
        <v>9745.7239893500791</v>
      </c>
      <c r="J1604" t="s">
        <v>525</v>
      </c>
    </row>
    <row r="1605" spans="1:10" x14ac:dyDescent="0.25">
      <c r="A1605" t="s">
        <v>717</v>
      </c>
      <c r="B1605">
        <v>2264.788732</v>
      </c>
      <c r="C1605">
        <v>2264.7571889999999</v>
      </c>
      <c r="D1605" t="s">
        <v>718</v>
      </c>
      <c r="E1605">
        <v>-3.1543000000000002E-2</v>
      </c>
      <c r="F1605">
        <v>2883</v>
      </c>
      <c r="G1605">
        <v>-2</v>
      </c>
      <c r="H1605">
        <v>13.549101510667001</v>
      </c>
      <c r="I1605">
        <v>9745.7239893500791</v>
      </c>
      <c r="J1605" t="s">
        <v>525</v>
      </c>
    </row>
    <row r="1606" spans="1:10" x14ac:dyDescent="0.25">
      <c r="A1606" t="s">
        <v>719</v>
      </c>
      <c r="B1606">
        <v>2264.788732</v>
      </c>
      <c r="C1606">
        <v>2264.7571840000001</v>
      </c>
      <c r="D1606" t="s">
        <v>718</v>
      </c>
      <c r="E1606">
        <v>-3.1548E-2</v>
      </c>
      <c r="F1606">
        <v>2883</v>
      </c>
      <c r="G1606">
        <v>-2</v>
      </c>
      <c r="H1606">
        <v>13.549101510667001</v>
      </c>
      <c r="I1606">
        <v>9745.7239893500791</v>
      </c>
      <c r="J1606" t="s">
        <v>525</v>
      </c>
    </row>
    <row r="1607" spans="1:10" x14ac:dyDescent="0.25">
      <c r="A1607" t="s">
        <v>706</v>
      </c>
      <c r="B1607">
        <v>2587.9090940000001</v>
      </c>
      <c r="C1607">
        <v>2587.915195</v>
      </c>
      <c r="D1607" t="s">
        <v>707</v>
      </c>
      <c r="E1607">
        <v>6.1009999999999997E-3</v>
      </c>
      <c r="F1607">
        <v>2884</v>
      </c>
      <c r="G1607">
        <v>-2</v>
      </c>
      <c r="H1607">
        <v>13.556069495999999</v>
      </c>
      <c r="I1607">
        <v>383.62410569663302</v>
      </c>
      <c r="J1607" t="s">
        <v>525</v>
      </c>
    </row>
    <row r="1608" spans="1:10" x14ac:dyDescent="0.25">
      <c r="A1608" t="s">
        <v>708</v>
      </c>
      <c r="B1608">
        <v>2587.9090940000001</v>
      </c>
      <c r="C1608">
        <v>2587.915195</v>
      </c>
      <c r="D1608" t="s">
        <v>707</v>
      </c>
      <c r="E1608">
        <v>6.1009999999999997E-3</v>
      </c>
      <c r="F1608">
        <v>2884</v>
      </c>
      <c r="G1608">
        <v>-2</v>
      </c>
      <c r="H1608">
        <v>13.556069495999999</v>
      </c>
      <c r="I1608">
        <v>383.62410569663302</v>
      </c>
      <c r="J1608" t="s">
        <v>525</v>
      </c>
    </row>
    <row r="1609" spans="1:10" x14ac:dyDescent="0.25">
      <c r="A1609" t="s">
        <v>709</v>
      </c>
      <c r="B1609">
        <v>2587.9090940000001</v>
      </c>
      <c r="C1609">
        <v>2587.878815</v>
      </c>
      <c r="D1609" t="s">
        <v>710</v>
      </c>
      <c r="E1609">
        <v>-3.0279E-2</v>
      </c>
      <c r="F1609">
        <v>2884</v>
      </c>
      <c r="G1609">
        <v>-2</v>
      </c>
      <c r="H1609">
        <v>13.556069495999999</v>
      </c>
      <c r="I1609">
        <v>383.62410569663302</v>
      </c>
      <c r="J1609" t="s">
        <v>525</v>
      </c>
    </row>
    <row r="1610" spans="1:10" x14ac:dyDescent="0.25">
      <c r="A1610" t="s">
        <v>711</v>
      </c>
      <c r="B1610">
        <v>2587.9090940000001</v>
      </c>
      <c r="C1610">
        <v>2587.8788100000002</v>
      </c>
      <c r="D1610" t="s">
        <v>710</v>
      </c>
      <c r="E1610">
        <v>-3.0283999999999998E-2</v>
      </c>
      <c r="F1610">
        <v>2884</v>
      </c>
      <c r="G1610">
        <v>-2</v>
      </c>
      <c r="H1610">
        <v>13.556069495999999</v>
      </c>
      <c r="I1610">
        <v>383.62410569663302</v>
      </c>
      <c r="J1610" t="s">
        <v>525</v>
      </c>
    </row>
    <row r="1611" spans="1:10" x14ac:dyDescent="0.25">
      <c r="A1611" t="s">
        <v>712</v>
      </c>
      <c r="B1611">
        <v>2587.9090940000001</v>
      </c>
      <c r="C1611">
        <v>2587.878815</v>
      </c>
      <c r="D1611" t="s">
        <v>710</v>
      </c>
      <c r="E1611">
        <v>-3.0279E-2</v>
      </c>
      <c r="F1611">
        <v>2884</v>
      </c>
      <c r="G1611">
        <v>-2</v>
      </c>
      <c r="H1611">
        <v>13.556069495999999</v>
      </c>
      <c r="I1611">
        <v>383.62410569663302</v>
      </c>
      <c r="J1611" t="s">
        <v>525</v>
      </c>
    </row>
    <row r="1612" spans="1:10" x14ac:dyDescent="0.25">
      <c r="A1612" t="s">
        <v>720</v>
      </c>
      <c r="B1612">
        <v>3170.1004509999998</v>
      </c>
      <c r="C1612">
        <v>3170.0683039999999</v>
      </c>
      <c r="D1612" t="s">
        <v>721</v>
      </c>
      <c r="E1612">
        <v>-3.2147000000000002E-2</v>
      </c>
      <c r="F1612">
        <v>2885</v>
      </c>
      <c r="G1612">
        <v>-3</v>
      </c>
      <c r="H1612">
        <v>13.559527551466999</v>
      </c>
      <c r="I1612">
        <v>622.37851521289997</v>
      </c>
      <c r="J1612" t="s">
        <v>525</v>
      </c>
    </row>
    <row r="1613" spans="1:10" x14ac:dyDescent="0.25">
      <c r="A1613" t="s">
        <v>722</v>
      </c>
      <c r="B1613">
        <v>3170.1004509999998</v>
      </c>
      <c r="C1613">
        <v>3170.0683039999999</v>
      </c>
      <c r="D1613" t="s">
        <v>721</v>
      </c>
      <c r="E1613">
        <v>-3.2147000000000002E-2</v>
      </c>
      <c r="F1613">
        <v>2885</v>
      </c>
      <c r="G1613">
        <v>-3</v>
      </c>
      <c r="H1613">
        <v>13.559527551466999</v>
      </c>
      <c r="I1613">
        <v>622.37851521289997</v>
      </c>
      <c r="J1613" t="s">
        <v>525</v>
      </c>
    </row>
    <row r="1614" spans="1:10" x14ac:dyDescent="0.25">
      <c r="A1614" t="s">
        <v>723</v>
      </c>
      <c r="B1614">
        <v>3170.1004509999998</v>
      </c>
      <c r="C1614">
        <v>3170.1060269999998</v>
      </c>
      <c r="D1614" t="s">
        <v>724</v>
      </c>
      <c r="E1614">
        <v>5.5760000000000002E-3</v>
      </c>
      <c r="F1614">
        <v>2885</v>
      </c>
      <c r="G1614">
        <v>-3</v>
      </c>
      <c r="H1614">
        <v>13.559527551466999</v>
      </c>
      <c r="I1614">
        <v>622.37851521289997</v>
      </c>
      <c r="J1614" t="s">
        <v>525</v>
      </c>
    </row>
    <row r="1615" spans="1:10" x14ac:dyDescent="0.25">
      <c r="A1615" t="s">
        <v>725</v>
      </c>
      <c r="B1615">
        <v>3170.1004509999998</v>
      </c>
      <c r="C1615">
        <v>3170.0696469999998</v>
      </c>
      <c r="D1615" t="s">
        <v>726</v>
      </c>
      <c r="E1615">
        <v>-3.0804000000000002E-2</v>
      </c>
      <c r="F1615">
        <v>2885</v>
      </c>
      <c r="G1615">
        <v>-3</v>
      </c>
      <c r="H1615">
        <v>13.559527551466999</v>
      </c>
      <c r="I1615">
        <v>622.37851521289997</v>
      </c>
      <c r="J1615" t="s">
        <v>525</v>
      </c>
    </row>
    <row r="1616" spans="1:10" x14ac:dyDescent="0.25">
      <c r="A1616" t="s">
        <v>727</v>
      </c>
      <c r="B1616">
        <v>3170.1004509999998</v>
      </c>
      <c r="C1616">
        <v>3170.0696419999999</v>
      </c>
      <c r="D1616" t="s">
        <v>726</v>
      </c>
      <c r="E1616">
        <v>-3.0809E-2</v>
      </c>
      <c r="F1616">
        <v>2885</v>
      </c>
      <c r="G1616">
        <v>-3</v>
      </c>
      <c r="H1616">
        <v>13.559527551466999</v>
      </c>
      <c r="I1616">
        <v>622.37851521289997</v>
      </c>
      <c r="J1616" t="s">
        <v>525</v>
      </c>
    </row>
    <row r="1617" spans="1:10" x14ac:dyDescent="0.25">
      <c r="A1617" t="s">
        <v>728</v>
      </c>
      <c r="B1617">
        <v>3170.1004509999998</v>
      </c>
      <c r="C1617">
        <v>3170.0696469999998</v>
      </c>
      <c r="D1617" t="s">
        <v>726</v>
      </c>
      <c r="E1617">
        <v>-3.0804000000000002E-2</v>
      </c>
      <c r="F1617">
        <v>2885</v>
      </c>
      <c r="G1617">
        <v>-3</v>
      </c>
      <c r="H1617">
        <v>13.559527551466999</v>
      </c>
      <c r="I1617">
        <v>622.37851521289997</v>
      </c>
      <c r="J1617" t="s">
        <v>525</v>
      </c>
    </row>
    <row r="1618" spans="1:10" x14ac:dyDescent="0.25">
      <c r="A1618" t="s">
        <v>729</v>
      </c>
      <c r="B1618">
        <v>3170.1004509999998</v>
      </c>
      <c r="C1618">
        <v>3170.0696419999999</v>
      </c>
      <c r="D1618" t="s">
        <v>726</v>
      </c>
      <c r="E1618">
        <v>-3.0809E-2</v>
      </c>
      <c r="F1618">
        <v>2885</v>
      </c>
      <c r="G1618">
        <v>-3</v>
      </c>
      <c r="H1618">
        <v>13.559527551466999</v>
      </c>
      <c r="I1618">
        <v>622.37851521289997</v>
      </c>
      <c r="J1618" t="s">
        <v>525</v>
      </c>
    </row>
    <row r="1619" spans="1:10" x14ac:dyDescent="0.25">
      <c r="A1619" t="s">
        <v>490</v>
      </c>
      <c r="B1619">
        <v>2368.835118</v>
      </c>
      <c r="C1619">
        <v>2368.8031850000002</v>
      </c>
      <c r="D1619" t="s">
        <v>491</v>
      </c>
      <c r="E1619">
        <v>-3.1933000000000003E-2</v>
      </c>
      <c r="F1619">
        <v>2887</v>
      </c>
      <c r="G1619">
        <v>-2</v>
      </c>
      <c r="H1619">
        <v>13.567905262132999</v>
      </c>
      <c r="I1619">
        <v>2868.1223847574302</v>
      </c>
      <c r="J1619" t="s">
        <v>525</v>
      </c>
    </row>
    <row r="1620" spans="1:10" x14ac:dyDescent="0.25">
      <c r="A1620" t="s">
        <v>492</v>
      </c>
      <c r="B1620">
        <v>2368.835118</v>
      </c>
      <c r="C1620">
        <v>2368.8409080000001</v>
      </c>
      <c r="D1620" t="s">
        <v>493</v>
      </c>
      <c r="E1620">
        <v>5.79E-3</v>
      </c>
      <c r="F1620">
        <v>2887</v>
      </c>
      <c r="G1620">
        <v>-2</v>
      </c>
      <c r="H1620">
        <v>13.567905262132999</v>
      </c>
      <c r="I1620">
        <v>2868.1223847574302</v>
      </c>
      <c r="J1620" t="s">
        <v>525</v>
      </c>
    </row>
    <row r="1621" spans="1:10" x14ac:dyDescent="0.25">
      <c r="A1621" t="s">
        <v>494</v>
      </c>
      <c r="B1621">
        <v>2368.835118</v>
      </c>
      <c r="C1621">
        <v>2368.8045280000001</v>
      </c>
      <c r="D1621" t="s">
        <v>495</v>
      </c>
      <c r="E1621">
        <v>-3.0589999999999999E-2</v>
      </c>
      <c r="F1621">
        <v>2887</v>
      </c>
      <c r="G1621">
        <v>-2</v>
      </c>
      <c r="H1621">
        <v>13.567905262132999</v>
      </c>
      <c r="I1621">
        <v>2868.1223847574302</v>
      </c>
      <c r="J1621" t="s">
        <v>525</v>
      </c>
    </row>
    <row r="1622" spans="1:10" x14ac:dyDescent="0.25">
      <c r="A1622" t="s">
        <v>496</v>
      </c>
      <c r="B1622">
        <v>2368.835118</v>
      </c>
      <c r="C1622">
        <v>2368.8045229999998</v>
      </c>
      <c r="D1622" t="s">
        <v>495</v>
      </c>
      <c r="E1622">
        <v>-3.0595000000000001E-2</v>
      </c>
      <c r="F1622">
        <v>2887</v>
      </c>
      <c r="G1622">
        <v>-2</v>
      </c>
      <c r="H1622">
        <v>13.567905262132999</v>
      </c>
      <c r="I1622">
        <v>2868.1223847574302</v>
      </c>
      <c r="J1622" t="s">
        <v>525</v>
      </c>
    </row>
    <row r="1623" spans="1:10" x14ac:dyDescent="0.25">
      <c r="A1623" t="s">
        <v>497</v>
      </c>
      <c r="B1623">
        <v>2368.835118</v>
      </c>
      <c r="C1623">
        <v>2368.8045280000001</v>
      </c>
      <c r="D1623" t="s">
        <v>495</v>
      </c>
      <c r="E1623">
        <v>-3.0589999999999999E-2</v>
      </c>
      <c r="F1623">
        <v>2887</v>
      </c>
      <c r="G1623">
        <v>-2</v>
      </c>
      <c r="H1623">
        <v>13.567905262132999</v>
      </c>
      <c r="I1623">
        <v>2868.1223847574302</v>
      </c>
      <c r="J1623" t="s">
        <v>525</v>
      </c>
    </row>
    <row r="1624" spans="1:10" x14ac:dyDescent="0.25">
      <c r="A1624" t="s">
        <v>498</v>
      </c>
      <c r="B1624">
        <v>2368.835118</v>
      </c>
      <c r="C1624">
        <v>2368.8045229999998</v>
      </c>
      <c r="D1624" t="s">
        <v>495</v>
      </c>
      <c r="E1624">
        <v>-3.0595000000000001E-2</v>
      </c>
      <c r="F1624">
        <v>2887</v>
      </c>
      <c r="G1624">
        <v>-2</v>
      </c>
      <c r="H1624">
        <v>13.567905262132999</v>
      </c>
      <c r="I1624">
        <v>2868.1223847574302</v>
      </c>
      <c r="J1624" t="s">
        <v>525</v>
      </c>
    </row>
    <row r="1625" spans="1:10" x14ac:dyDescent="0.25">
      <c r="A1625" t="s">
        <v>557</v>
      </c>
      <c r="B1625">
        <v>2222.7782339999999</v>
      </c>
      <c r="C1625">
        <v>2222.7829999999999</v>
      </c>
      <c r="D1625" t="s">
        <v>558</v>
      </c>
      <c r="E1625">
        <v>4.7660000000000003E-3</v>
      </c>
      <c r="F1625">
        <v>2888</v>
      </c>
      <c r="G1625">
        <v>-2</v>
      </c>
      <c r="H1625">
        <v>13.575995517333</v>
      </c>
      <c r="I1625">
        <v>334.49837046013999</v>
      </c>
      <c r="J1625" t="s">
        <v>525</v>
      </c>
    </row>
    <row r="1626" spans="1:10" x14ac:dyDescent="0.25">
      <c r="A1626" t="s">
        <v>559</v>
      </c>
      <c r="B1626">
        <v>2222.7782339999999</v>
      </c>
      <c r="C1626">
        <v>2222.7829999999999</v>
      </c>
      <c r="D1626" t="s">
        <v>558</v>
      </c>
      <c r="E1626">
        <v>4.7660000000000003E-3</v>
      </c>
      <c r="F1626">
        <v>2888</v>
      </c>
      <c r="G1626">
        <v>-2</v>
      </c>
      <c r="H1626">
        <v>13.575995517333</v>
      </c>
      <c r="I1626">
        <v>334.49837046013999</v>
      </c>
      <c r="J1626" t="s">
        <v>525</v>
      </c>
    </row>
    <row r="1627" spans="1:10" x14ac:dyDescent="0.25">
      <c r="A1627" t="s">
        <v>560</v>
      </c>
      <c r="B1627">
        <v>2222.7782339999999</v>
      </c>
      <c r="C1627">
        <v>2222.7466199999999</v>
      </c>
      <c r="D1627" t="s">
        <v>561</v>
      </c>
      <c r="E1627">
        <v>-3.1614000000000003E-2</v>
      </c>
      <c r="F1627">
        <v>2888</v>
      </c>
      <c r="G1627">
        <v>-2</v>
      </c>
      <c r="H1627">
        <v>13.575995517333</v>
      </c>
      <c r="I1627">
        <v>334.49837046013999</v>
      </c>
      <c r="J1627" t="s">
        <v>525</v>
      </c>
    </row>
    <row r="1628" spans="1:10" x14ac:dyDescent="0.25">
      <c r="A1628" t="s">
        <v>562</v>
      </c>
      <c r="B1628">
        <v>2222.7782339999999</v>
      </c>
      <c r="C1628">
        <v>2222.746615</v>
      </c>
      <c r="D1628" t="s">
        <v>561</v>
      </c>
      <c r="E1628">
        <v>-3.1619000000000001E-2</v>
      </c>
      <c r="F1628">
        <v>2888</v>
      </c>
      <c r="G1628">
        <v>-2</v>
      </c>
      <c r="H1628">
        <v>13.575995517333</v>
      </c>
      <c r="I1628">
        <v>334.49837046013999</v>
      </c>
      <c r="J1628" t="s">
        <v>525</v>
      </c>
    </row>
    <row r="1629" spans="1:10" x14ac:dyDescent="0.25">
      <c r="A1629" t="s">
        <v>720</v>
      </c>
      <c r="B1629">
        <v>3170.1000119999999</v>
      </c>
      <c r="C1629">
        <v>3170.0683039999999</v>
      </c>
      <c r="D1629" t="s">
        <v>721</v>
      </c>
      <c r="E1629">
        <v>-3.1708E-2</v>
      </c>
      <c r="F1629">
        <v>2889</v>
      </c>
      <c r="G1629">
        <v>-2</v>
      </c>
      <c r="H1629">
        <v>13.579450429867</v>
      </c>
      <c r="I1629">
        <v>383.95482445798501</v>
      </c>
      <c r="J1629" t="s">
        <v>525</v>
      </c>
    </row>
    <row r="1630" spans="1:10" x14ac:dyDescent="0.25">
      <c r="A1630" t="s">
        <v>722</v>
      </c>
      <c r="B1630">
        <v>3170.1000119999999</v>
      </c>
      <c r="C1630">
        <v>3170.0683039999999</v>
      </c>
      <c r="D1630" t="s">
        <v>721</v>
      </c>
      <c r="E1630">
        <v>-3.1708E-2</v>
      </c>
      <c r="F1630">
        <v>2889</v>
      </c>
      <c r="G1630">
        <v>-2</v>
      </c>
      <c r="H1630">
        <v>13.579450429867</v>
      </c>
      <c r="I1630">
        <v>383.95482445798501</v>
      </c>
      <c r="J1630" t="s">
        <v>525</v>
      </c>
    </row>
    <row r="1631" spans="1:10" x14ac:dyDescent="0.25">
      <c r="A1631" t="s">
        <v>723</v>
      </c>
      <c r="B1631">
        <v>3170.1000119999999</v>
      </c>
      <c r="C1631">
        <v>3170.1060269999998</v>
      </c>
      <c r="D1631" t="s">
        <v>724</v>
      </c>
      <c r="E1631">
        <v>6.0150000000000004E-3</v>
      </c>
      <c r="F1631">
        <v>2889</v>
      </c>
      <c r="G1631">
        <v>-2</v>
      </c>
      <c r="H1631">
        <v>13.579450429867</v>
      </c>
      <c r="I1631">
        <v>383.95482445798501</v>
      </c>
      <c r="J1631" t="s">
        <v>525</v>
      </c>
    </row>
    <row r="1632" spans="1:10" x14ac:dyDescent="0.25">
      <c r="A1632" t="s">
        <v>725</v>
      </c>
      <c r="B1632">
        <v>3170.1000119999999</v>
      </c>
      <c r="C1632">
        <v>3170.0696469999998</v>
      </c>
      <c r="D1632" t="s">
        <v>726</v>
      </c>
      <c r="E1632">
        <v>-3.0365E-2</v>
      </c>
      <c r="F1632">
        <v>2889</v>
      </c>
      <c r="G1632">
        <v>-2</v>
      </c>
      <c r="H1632">
        <v>13.579450429867</v>
      </c>
      <c r="I1632">
        <v>383.95482445798501</v>
      </c>
      <c r="J1632" t="s">
        <v>525</v>
      </c>
    </row>
    <row r="1633" spans="1:10" x14ac:dyDescent="0.25">
      <c r="A1633" t="s">
        <v>727</v>
      </c>
      <c r="B1633">
        <v>3170.1000119999999</v>
      </c>
      <c r="C1633">
        <v>3170.0696419999999</v>
      </c>
      <c r="D1633" t="s">
        <v>726</v>
      </c>
      <c r="E1633">
        <v>-3.0370000000000001E-2</v>
      </c>
      <c r="F1633">
        <v>2889</v>
      </c>
      <c r="G1633">
        <v>-2</v>
      </c>
      <c r="H1633">
        <v>13.579450429867</v>
      </c>
      <c r="I1633">
        <v>383.95482445798501</v>
      </c>
      <c r="J1633" t="s">
        <v>525</v>
      </c>
    </row>
    <row r="1634" spans="1:10" x14ac:dyDescent="0.25">
      <c r="A1634" t="s">
        <v>728</v>
      </c>
      <c r="B1634">
        <v>3170.1000119999999</v>
      </c>
      <c r="C1634">
        <v>3170.0696469999998</v>
      </c>
      <c r="D1634" t="s">
        <v>726</v>
      </c>
      <c r="E1634">
        <v>-3.0365E-2</v>
      </c>
      <c r="F1634">
        <v>2889</v>
      </c>
      <c r="G1634">
        <v>-2</v>
      </c>
      <c r="H1634">
        <v>13.579450429867</v>
      </c>
      <c r="I1634">
        <v>383.95482445798501</v>
      </c>
      <c r="J1634" t="s">
        <v>525</v>
      </c>
    </row>
    <row r="1635" spans="1:10" x14ac:dyDescent="0.25">
      <c r="A1635" t="s">
        <v>729</v>
      </c>
      <c r="B1635">
        <v>3170.1000119999999</v>
      </c>
      <c r="C1635">
        <v>3170.0696419999999</v>
      </c>
      <c r="D1635" t="s">
        <v>726</v>
      </c>
      <c r="E1635">
        <v>-3.0370000000000001E-2</v>
      </c>
      <c r="F1635">
        <v>2889</v>
      </c>
      <c r="G1635">
        <v>-2</v>
      </c>
      <c r="H1635">
        <v>13.579450429867</v>
      </c>
      <c r="I1635">
        <v>383.95482445798501</v>
      </c>
      <c r="J1635" t="s">
        <v>525</v>
      </c>
    </row>
    <row r="1636" spans="1:10" x14ac:dyDescent="0.25">
      <c r="A1636" t="s">
        <v>553</v>
      </c>
      <c r="B1636">
        <v>2554.8856559999999</v>
      </c>
      <c r="C1636">
        <v>2554.8672419999998</v>
      </c>
      <c r="D1636" t="s">
        <v>554</v>
      </c>
      <c r="E1636">
        <v>-1.8414E-2</v>
      </c>
      <c r="F1636">
        <v>2895</v>
      </c>
      <c r="G1636">
        <v>-2</v>
      </c>
      <c r="H1636">
        <v>13.6065184984</v>
      </c>
      <c r="I1636">
        <v>708.37636755987296</v>
      </c>
      <c r="J1636" t="s">
        <v>525</v>
      </c>
    </row>
    <row r="1637" spans="1:10" x14ac:dyDescent="0.25">
      <c r="A1637" t="s">
        <v>555</v>
      </c>
      <c r="B1637">
        <v>2554.8856559999999</v>
      </c>
      <c r="C1637">
        <v>2554.9049650000002</v>
      </c>
      <c r="D1637" t="s">
        <v>556</v>
      </c>
      <c r="E1637">
        <v>1.9309E-2</v>
      </c>
      <c r="F1637">
        <v>2895</v>
      </c>
      <c r="G1637">
        <v>-2</v>
      </c>
      <c r="H1637">
        <v>13.6065184984</v>
      </c>
      <c r="I1637">
        <v>708.37636755987296</v>
      </c>
      <c r="J1637" t="s">
        <v>525</v>
      </c>
    </row>
    <row r="1638" spans="1:10" x14ac:dyDescent="0.25">
      <c r="A1638" t="s">
        <v>730</v>
      </c>
      <c r="B1638">
        <v>2931.0032339999998</v>
      </c>
      <c r="C1638">
        <v>2931.005529</v>
      </c>
      <c r="D1638" t="s">
        <v>731</v>
      </c>
      <c r="E1638">
        <v>2.2950000000000002E-3</v>
      </c>
      <c r="F1638">
        <v>2898</v>
      </c>
      <c r="G1638">
        <v>-4</v>
      </c>
      <c r="H1638">
        <v>13.617298513067</v>
      </c>
      <c r="I1638">
        <v>403.40098216376902</v>
      </c>
      <c r="J1638" t="s">
        <v>525</v>
      </c>
    </row>
    <row r="1639" spans="1:10" x14ac:dyDescent="0.25">
      <c r="A1639" t="s">
        <v>732</v>
      </c>
      <c r="B1639">
        <v>2931.0032339999998</v>
      </c>
      <c r="C1639">
        <v>2930.969149</v>
      </c>
      <c r="D1639" t="s">
        <v>733</v>
      </c>
      <c r="E1639">
        <v>-3.4084999999999997E-2</v>
      </c>
      <c r="F1639">
        <v>2898</v>
      </c>
      <c r="G1639">
        <v>-4</v>
      </c>
      <c r="H1639">
        <v>13.617298513067</v>
      </c>
      <c r="I1639">
        <v>403.40098216376902</v>
      </c>
      <c r="J1639" t="s">
        <v>525</v>
      </c>
    </row>
    <row r="1640" spans="1:10" x14ac:dyDescent="0.25">
      <c r="A1640" t="s">
        <v>653</v>
      </c>
      <c r="B1640">
        <v>2598.8992779999999</v>
      </c>
      <c r="C1640">
        <v>2598.8835640000002</v>
      </c>
      <c r="D1640" t="s">
        <v>654</v>
      </c>
      <c r="E1640">
        <v>-1.5713999999999999E-2</v>
      </c>
      <c r="F1640">
        <v>2900</v>
      </c>
      <c r="G1640">
        <v>-3</v>
      </c>
      <c r="H1640">
        <v>13.629056837333</v>
      </c>
      <c r="I1640">
        <v>1019.1124949666799</v>
      </c>
      <c r="J1640" t="s">
        <v>525</v>
      </c>
    </row>
    <row r="1641" spans="1:10" x14ac:dyDescent="0.25">
      <c r="A1641" t="s">
        <v>655</v>
      </c>
      <c r="B1641">
        <v>2598.8992779999999</v>
      </c>
      <c r="C1641">
        <v>2598.931184</v>
      </c>
      <c r="D1641" t="s">
        <v>656</v>
      </c>
      <c r="E1641">
        <v>3.1905999999999997E-2</v>
      </c>
      <c r="F1641">
        <v>2900</v>
      </c>
      <c r="G1641">
        <v>-3</v>
      </c>
      <c r="H1641">
        <v>13.629056837333</v>
      </c>
      <c r="I1641">
        <v>1019.1124949666799</v>
      </c>
      <c r="J1641" t="s">
        <v>525</v>
      </c>
    </row>
    <row r="1642" spans="1:10" x14ac:dyDescent="0.25">
      <c r="A1642" t="s">
        <v>734</v>
      </c>
      <c r="B1642">
        <v>2878.0109000000002</v>
      </c>
      <c r="C1642">
        <v>2877.9902109999998</v>
      </c>
      <c r="D1642" t="s">
        <v>735</v>
      </c>
      <c r="E1642">
        <v>-2.0688999999999999E-2</v>
      </c>
      <c r="F1642">
        <v>2902</v>
      </c>
      <c r="G1642">
        <v>-2</v>
      </c>
      <c r="H1642">
        <v>13.637360953332999</v>
      </c>
      <c r="I1642">
        <v>341.25582319149402</v>
      </c>
      <c r="J1642" t="s">
        <v>525</v>
      </c>
    </row>
    <row r="1643" spans="1:10" x14ac:dyDescent="0.25">
      <c r="A1643" t="s">
        <v>653</v>
      </c>
      <c r="B1643">
        <v>2598.898596</v>
      </c>
      <c r="C1643">
        <v>2598.8835640000002</v>
      </c>
      <c r="D1643" t="s">
        <v>654</v>
      </c>
      <c r="E1643">
        <v>-1.5032E-2</v>
      </c>
      <c r="F1643">
        <v>2905</v>
      </c>
      <c r="G1643">
        <v>-2</v>
      </c>
      <c r="H1643">
        <v>13.656103676800001</v>
      </c>
      <c r="I1643">
        <v>1616.07788827693</v>
      </c>
      <c r="J1643" t="s">
        <v>525</v>
      </c>
    </row>
    <row r="1644" spans="1:10" x14ac:dyDescent="0.25">
      <c r="A1644" t="s">
        <v>655</v>
      </c>
      <c r="B1644">
        <v>2598.898596</v>
      </c>
      <c r="C1644">
        <v>2598.931184</v>
      </c>
      <c r="D1644" t="s">
        <v>656</v>
      </c>
      <c r="E1644">
        <v>3.2587999999999999E-2</v>
      </c>
      <c r="F1644">
        <v>2905</v>
      </c>
      <c r="G1644">
        <v>-2</v>
      </c>
      <c r="H1644">
        <v>13.656103676800001</v>
      </c>
      <c r="I1644">
        <v>1616.07788827693</v>
      </c>
      <c r="J1644" t="s">
        <v>525</v>
      </c>
    </row>
    <row r="1645" spans="1:10" x14ac:dyDescent="0.25">
      <c r="A1645" t="s">
        <v>736</v>
      </c>
      <c r="B1645">
        <v>2701.9413199999999</v>
      </c>
      <c r="C1645">
        <v>2701.909165</v>
      </c>
      <c r="D1645" t="s">
        <v>737</v>
      </c>
      <c r="E1645">
        <v>-3.2155000000000003E-2</v>
      </c>
      <c r="F1645">
        <v>2906</v>
      </c>
      <c r="G1645">
        <v>-2</v>
      </c>
      <c r="H1645">
        <v>13.6595650752</v>
      </c>
      <c r="I1645">
        <v>424.15218333071499</v>
      </c>
      <c r="J1645" t="s">
        <v>525</v>
      </c>
    </row>
    <row r="1646" spans="1:10" x14ac:dyDescent="0.25">
      <c r="A1646" t="s">
        <v>738</v>
      </c>
      <c r="B1646">
        <v>2701.9413199999999</v>
      </c>
      <c r="C1646">
        <v>2701.9091699999999</v>
      </c>
      <c r="D1646" t="s">
        <v>737</v>
      </c>
      <c r="E1646">
        <v>-3.2149999999999998E-2</v>
      </c>
      <c r="F1646">
        <v>2906</v>
      </c>
      <c r="G1646">
        <v>-2</v>
      </c>
      <c r="H1646">
        <v>13.6595650752</v>
      </c>
      <c r="I1646">
        <v>424.15218333071499</v>
      </c>
      <c r="J1646" t="s">
        <v>525</v>
      </c>
    </row>
    <row r="1647" spans="1:10" x14ac:dyDescent="0.25">
      <c r="A1647" t="s">
        <v>739</v>
      </c>
      <c r="B1647">
        <v>2701.9413199999999</v>
      </c>
      <c r="C1647">
        <v>2701.9468879999999</v>
      </c>
      <c r="D1647" t="s">
        <v>740</v>
      </c>
      <c r="E1647">
        <v>5.568E-3</v>
      </c>
      <c r="F1647">
        <v>2906</v>
      </c>
      <c r="G1647">
        <v>-2</v>
      </c>
      <c r="H1647">
        <v>13.6595650752</v>
      </c>
      <c r="I1647">
        <v>424.15218333071499</v>
      </c>
      <c r="J1647" t="s">
        <v>525</v>
      </c>
    </row>
    <row r="1648" spans="1:10" x14ac:dyDescent="0.25">
      <c r="A1648" t="s">
        <v>741</v>
      </c>
      <c r="B1648">
        <v>2701.9413199999999</v>
      </c>
      <c r="C1648">
        <v>2701.9105079999999</v>
      </c>
      <c r="D1648" t="s">
        <v>742</v>
      </c>
      <c r="E1648">
        <v>-3.0811999999999999E-2</v>
      </c>
      <c r="F1648">
        <v>2906</v>
      </c>
      <c r="G1648">
        <v>-2</v>
      </c>
      <c r="H1648">
        <v>13.6595650752</v>
      </c>
      <c r="I1648">
        <v>424.15218333071499</v>
      </c>
      <c r="J1648" t="s">
        <v>525</v>
      </c>
    </row>
    <row r="1649" spans="1:10" x14ac:dyDescent="0.25">
      <c r="A1649" t="s">
        <v>743</v>
      </c>
      <c r="B1649">
        <v>2701.9413199999999</v>
      </c>
      <c r="C1649">
        <v>2701.9105030000001</v>
      </c>
      <c r="D1649" t="s">
        <v>742</v>
      </c>
      <c r="E1649">
        <v>-3.0817000000000001E-2</v>
      </c>
      <c r="F1649">
        <v>2906</v>
      </c>
      <c r="G1649">
        <v>-2</v>
      </c>
      <c r="H1649">
        <v>13.6595650752</v>
      </c>
      <c r="I1649">
        <v>424.15218333071499</v>
      </c>
      <c r="J1649" t="s">
        <v>525</v>
      </c>
    </row>
    <row r="1650" spans="1:10" x14ac:dyDescent="0.25">
      <c r="A1650" t="s">
        <v>744</v>
      </c>
      <c r="B1650">
        <v>2701.9413199999999</v>
      </c>
      <c r="C1650">
        <v>2701.9105129999998</v>
      </c>
      <c r="D1650" t="s">
        <v>742</v>
      </c>
      <c r="E1650">
        <v>-3.0807000000000001E-2</v>
      </c>
      <c r="F1650">
        <v>2906</v>
      </c>
      <c r="G1650">
        <v>-2</v>
      </c>
      <c r="H1650">
        <v>13.6595650752</v>
      </c>
      <c r="I1650">
        <v>424.15218333071499</v>
      </c>
      <c r="J1650" t="s">
        <v>525</v>
      </c>
    </row>
    <row r="1651" spans="1:10" x14ac:dyDescent="0.25">
      <c r="A1651" t="s">
        <v>745</v>
      </c>
      <c r="B1651">
        <v>2701.9413199999999</v>
      </c>
      <c r="C1651">
        <v>2701.9105079999999</v>
      </c>
      <c r="D1651" t="s">
        <v>742</v>
      </c>
      <c r="E1651">
        <v>-3.0811999999999999E-2</v>
      </c>
      <c r="F1651">
        <v>2906</v>
      </c>
      <c r="G1651">
        <v>-2</v>
      </c>
      <c r="H1651">
        <v>13.6595650752</v>
      </c>
      <c r="I1651">
        <v>424.15218333071499</v>
      </c>
      <c r="J1651" t="s">
        <v>525</v>
      </c>
    </row>
    <row r="1652" spans="1:10" x14ac:dyDescent="0.25">
      <c r="A1652" t="s">
        <v>746</v>
      </c>
      <c r="B1652">
        <v>2701.9413199999999</v>
      </c>
      <c r="C1652">
        <v>2701.9105030000001</v>
      </c>
      <c r="D1652" t="s">
        <v>742</v>
      </c>
      <c r="E1652">
        <v>-3.0817000000000001E-2</v>
      </c>
      <c r="F1652">
        <v>2906</v>
      </c>
      <c r="G1652">
        <v>-2</v>
      </c>
      <c r="H1652">
        <v>13.6595650752</v>
      </c>
      <c r="I1652">
        <v>424.15218333071499</v>
      </c>
      <c r="J1652" t="s">
        <v>525</v>
      </c>
    </row>
    <row r="1653" spans="1:10" x14ac:dyDescent="0.25">
      <c r="A1653" t="s">
        <v>747</v>
      </c>
      <c r="B1653">
        <v>2701.9413199999999</v>
      </c>
      <c r="C1653">
        <v>2701.9581229999999</v>
      </c>
      <c r="D1653" t="s">
        <v>748</v>
      </c>
      <c r="E1653">
        <v>1.6802999999999998E-2</v>
      </c>
      <c r="F1653">
        <v>2906</v>
      </c>
      <c r="G1653">
        <v>-2</v>
      </c>
      <c r="H1653">
        <v>13.6595650752</v>
      </c>
      <c r="I1653">
        <v>424.15218333071499</v>
      </c>
      <c r="J1653" t="s">
        <v>525</v>
      </c>
    </row>
    <row r="1654" spans="1:10" x14ac:dyDescent="0.25">
      <c r="A1654" t="s">
        <v>713</v>
      </c>
      <c r="B1654">
        <v>2264.7877560000002</v>
      </c>
      <c r="C1654">
        <v>2264.7935640000001</v>
      </c>
      <c r="D1654" t="s">
        <v>714</v>
      </c>
      <c r="E1654">
        <v>5.8079999999999998E-3</v>
      </c>
      <c r="F1654">
        <v>2908</v>
      </c>
      <c r="G1654">
        <v>-2</v>
      </c>
      <c r="H1654">
        <v>13.667958697067</v>
      </c>
      <c r="I1654">
        <v>11920.4316385851</v>
      </c>
      <c r="J1654" t="s">
        <v>525</v>
      </c>
    </row>
    <row r="1655" spans="1:10" x14ac:dyDescent="0.25">
      <c r="A1655" t="s">
        <v>715</v>
      </c>
      <c r="B1655">
        <v>2264.7877560000002</v>
      </c>
      <c r="C1655">
        <v>2264.7935689999999</v>
      </c>
      <c r="D1655" t="s">
        <v>714</v>
      </c>
      <c r="E1655">
        <v>5.8129999999999996E-3</v>
      </c>
      <c r="F1655">
        <v>2908</v>
      </c>
      <c r="G1655">
        <v>-2</v>
      </c>
      <c r="H1655">
        <v>13.667958697067</v>
      </c>
      <c r="I1655">
        <v>11920.4316385851</v>
      </c>
      <c r="J1655" t="s">
        <v>525</v>
      </c>
    </row>
    <row r="1656" spans="1:10" x14ac:dyDescent="0.25">
      <c r="A1656" t="s">
        <v>716</v>
      </c>
      <c r="B1656">
        <v>2264.7877560000002</v>
      </c>
      <c r="C1656">
        <v>2264.7935640000001</v>
      </c>
      <c r="D1656" t="s">
        <v>714</v>
      </c>
      <c r="E1656">
        <v>5.8079999999999998E-3</v>
      </c>
      <c r="F1656">
        <v>2908</v>
      </c>
      <c r="G1656">
        <v>-2</v>
      </c>
      <c r="H1656">
        <v>13.667958697067</v>
      </c>
      <c r="I1656">
        <v>11920.4316385851</v>
      </c>
      <c r="J1656" t="s">
        <v>525</v>
      </c>
    </row>
    <row r="1657" spans="1:10" x14ac:dyDescent="0.25">
      <c r="A1657" t="s">
        <v>717</v>
      </c>
      <c r="B1657">
        <v>2264.7877560000002</v>
      </c>
      <c r="C1657">
        <v>2264.7571889999999</v>
      </c>
      <c r="D1657" t="s">
        <v>718</v>
      </c>
      <c r="E1657">
        <v>-3.0567E-2</v>
      </c>
      <c r="F1657">
        <v>2908</v>
      </c>
      <c r="G1657">
        <v>-2</v>
      </c>
      <c r="H1657">
        <v>13.667958697067</v>
      </c>
      <c r="I1657">
        <v>11920.4316385851</v>
      </c>
      <c r="J1657" t="s">
        <v>525</v>
      </c>
    </row>
    <row r="1658" spans="1:10" x14ac:dyDescent="0.25">
      <c r="A1658" t="s">
        <v>719</v>
      </c>
      <c r="B1658">
        <v>2264.7877560000002</v>
      </c>
      <c r="C1658">
        <v>2264.7571840000001</v>
      </c>
      <c r="D1658" t="s">
        <v>718</v>
      </c>
      <c r="E1658">
        <v>-3.0571999999999998E-2</v>
      </c>
      <c r="F1658">
        <v>2908</v>
      </c>
      <c r="G1658">
        <v>-2</v>
      </c>
      <c r="H1658">
        <v>13.667958697067</v>
      </c>
      <c r="I1658">
        <v>11920.4316385851</v>
      </c>
      <c r="J1658" t="s">
        <v>525</v>
      </c>
    </row>
    <row r="1659" spans="1:10" x14ac:dyDescent="0.25">
      <c r="A1659" t="s">
        <v>706</v>
      </c>
      <c r="B1659">
        <v>2587.9090940000001</v>
      </c>
      <c r="C1659">
        <v>2587.915195</v>
      </c>
      <c r="D1659" t="s">
        <v>707</v>
      </c>
      <c r="E1659">
        <v>6.1009999999999997E-3</v>
      </c>
      <c r="F1659">
        <v>2909</v>
      </c>
      <c r="G1659">
        <v>-2</v>
      </c>
      <c r="H1659">
        <v>13.675963220267001</v>
      </c>
      <c r="I1659">
        <v>586.09098059728399</v>
      </c>
      <c r="J1659" t="s">
        <v>525</v>
      </c>
    </row>
    <row r="1660" spans="1:10" x14ac:dyDescent="0.25">
      <c r="A1660" t="s">
        <v>708</v>
      </c>
      <c r="B1660">
        <v>2587.9090940000001</v>
      </c>
      <c r="C1660">
        <v>2587.915195</v>
      </c>
      <c r="D1660" t="s">
        <v>707</v>
      </c>
      <c r="E1660">
        <v>6.1009999999999997E-3</v>
      </c>
      <c r="F1660">
        <v>2909</v>
      </c>
      <c r="G1660">
        <v>-2</v>
      </c>
      <c r="H1660">
        <v>13.675963220267001</v>
      </c>
      <c r="I1660">
        <v>586.09098059728399</v>
      </c>
      <c r="J1660" t="s">
        <v>525</v>
      </c>
    </row>
    <row r="1661" spans="1:10" x14ac:dyDescent="0.25">
      <c r="A1661" t="s">
        <v>709</v>
      </c>
      <c r="B1661">
        <v>2587.9090940000001</v>
      </c>
      <c r="C1661">
        <v>2587.878815</v>
      </c>
      <c r="D1661" t="s">
        <v>710</v>
      </c>
      <c r="E1661">
        <v>-3.0279E-2</v>
      </c>
      <c r="F1661">
        <v>2909</v>
      </c>
      <c r="G1661">
        <v>-2</v>
      </c>
      <c r="H1661">
        <v>13.675963220267001</v>
      </c>
      <c r="I1661">
        <v>586.09098059728399</v>
      </c>
      <c r="J1661" t="s">
        <v>525</v>
      </c>
    </row>
    <row r="1662" spans="1:10" x14ac:dyDescent="0.25">
      <c r="A1662" t="s">
        <v>711</v>
      </c>
      <c r="B1662">
        <v>2587.9090940000001</v>
      </c>
      <c r="C1662">
        <v>2587.8788100000002</v>
      </c>
      <c r="D1662" t="s">
        <v>710</v>
      </c>
      <c r="E1662">
        <v>-3.0283999999999998E-2</v>
      </c>
      <c r="F1662">
        <v>2909</v>
      </c>
      <c r="G1662">
        <v>-2</v>
      </c>
      <c r="H1662">
        <v>13.675963220267001</v>
      </c>
      <c r="I1662">
        <v>586.09098059728399</v>
      </c>
      <c r="J1662" t="s">
        <v>525</v>
      </c>
    </row>
    <row r="1663" spans="1:10" x14ac:dyDescent="0.25">
      <c r="A1663" t="s">
        <v>712</v>
      </c>
      <c r="B1663">
        <v>2587.9090940000001</v>
      </c>
      <c r="C1663">
        <v>2587.878815</v>
      </c>
      <c r="D1663" t="s">
        <v>710</v>
      </c>
      <c r="E1663">
        <v>-3.0279E-2</v>
      </c>
      <c r="F1663">
        <v>2909</v>
      </c>
      <c r="G1663">
        <v>-2</v>
      </c>
      <c r="H1663">
        <v>13.675963220267001</v>
      </c>
      <c r="I1663">
        <v>586.09098059728399</v>
      </c>
      <c r="J1663" t="s">
        <v>525</v>
      </c>
    </row>
    <row r="1664" spans="1:10" x14ac:dyDescent="0.25">
      <c r="A1664" t="s">
        <v>687</v>
      </c>
      <c r="B1664">
        <v>2306.7984980000001</v>
      </c>
      <c r="C1664">
        <v>2306.8041280000002</v>
      </c>
      <c r="D1664" t="s">
        <v>688</v>
      </c>
      <c r="E1664">
        <v>5.6299999999999996E-3</v>
      </c>
      <c r="F1664">
        <v>2910</v>
      </c>
      <c r="G1664">
        <v>-2</v>
      </c>
      <c r="H1664">
        <v>13.679418727467</v>
      </c>
      <c r="I1664">
        <v>650.94421052759503</v>
      </c>
      <c r="J1664" t="s">
        <v>525</v>
      </c>
    </row>
    <row r="1665" spans="1:10" x14ac:dyDescent="0.25">
      <c r="A1665" t="s">
        <v>689</v>
      </c>
      <c r="B1665">
        <v>2306.7984980000001</v>
      </c>
      <c r="C1665">
        <v>2306.8041330000001</v>
      </c>
      <c r="D1665" t="s">
        <v>688</v>
      </c>
      <c r="E1665">
        <v>5.6350000000000003E-3</v>
      </c>
      <c r="F1665">
        <v>2910</v>
      </c>
      <c r="G1665">
        <v>-2</v>
      </c>
      <c r="H1665">
        <v>13.679418727467</v>
      </c>
      <c r="I1665">
        <v>650.94421052759503</v>
      </c>
      <c r="J1665" t="s">
        <v>525</v>
      </c>
    </row>
    <row r="1666" spans="1:10" x14ac:dyDescent="0.25">
      <c r="A1666" t="s">
        <v>690</v>
      </c>
      <c r="B1666">
        <v>2306.7984980000001</v>
      </c>
      <c r="C1666">
        <v>2306.7677530000001</v>
      </c>
      <c r="D1666" t="s">
        <v>691</v>
      </c>
      <c r="E1666">
        <v>-3.0745000000000001E-2</v>
      </c>
      <c r="F1666">
        <v>2910</v>
      </c>
      <c r="G1666">
        <v>-2</v>
      </c>
      <c r="H1666">
        <v>13.679418727467</v>
      </c>
      <c r="I1666">
        <v>650.94421052759503</v>
      </c>
      <c r="J1666" t="s">
        <v>525</v>
      </c>
    </row>
    <row r="1667" spans="1:10" x14ac:dyDescent="0.25">
      <c r="A1667" t="s">
        <v>638</v>
      </c>
      <c r="B1667">
        <v>2659.9303340000001</v>
      </c>
      <c r="C1667">
        <v>2659.8986009999999</v>
      </c>
      <c r="D1667" t="s">
        <v>639</v>
      </c>
      <c r="E1667">
        <v>-3.1732999999999997E-2</v>
      </c>
      <c r="F1667">
        <v>2912</v>
      </c>
      <c r="G1667">
        <v>-2</v>
      </c>
      <c r="H1667">
        <v>13.687799787733001</v>
      </c>
      <c r="I1667">
        <v>808.28181963539998</v>
      </c>
      <c r="J1667" t="s">
        <v>525</v>
      </c>
    </row>
    <row r="1668" spans="1:10" x14ac:dyDescent="0.25">
      <c r="A1668" t="s">
        <v>640</v>
      </c>
      <c r="B1668">
        <v>2659.9303340000001</v>
      </c>
      <c r="C1668">
        <v>2659.8986009999999</v>
      </c>
      <c r="D1668" t="s">
        <v>639</v>
      </c>
      <c r="E1668">
        <v>-3.1732999999999997E-2</v>
      </c>
      <c r="F1668">
        <v>2912</v>
      </c>
      <c r="G1668">
        <v>-2</v>
      </c>
      <c r="H1668">
        <v>13.687799787733001</v>
      </c>
      <c r="I1668">
        <v>808.28181963539998</v>
      </c>
      <c r="J1668" t="s">
        <v>525</v>
      </c>
    </row>
    <row r="1669" spans="1:10" x14ac:dyDescent="0.25">
      <c r="A1669" t="s">
        <v>641</v>
      </c>
      <c r="B1669">
        <v>2659.9303340000001</v>
      </c>
      <c r="C1669">
        <v>2659.9363239999998</v>
      </c>
      <c r="D1669" t="s">
        <v>642</v>
      </c>
      <c r="E1669">
        <v>5.9899999999999997E-3</v>
      </c>
      <c r="F1669">
        <v>2912</v>
      </c>
      <c r="G1669">
        <v>-2</v>
      </c>
      <c r="H1669">
        <v>13.687799787733001</v>
      </c>
      <c r="I1669">
        <v>808.28181963539998</v>
      </c>
      <c r="J1669" t="s">
        <v>525</v>
      </c>
    </row>
    <row r="1670" spans="1:10" x14ac:dyDescent="0.25">
      <c r="A1670" t="s">
        <v>643</v>
      </c>
      <c r="B1670">
        <v>2659.9303340000001</v>
      </c>
      <c r="C1670">
        <v>2659.8999439999998</v>
      </c>
      <c r="D1670" t="s">
        <v>644</v>
      </c>
      <c r="E1670">
        <v>-3.039E-2</v>
      </c>
      <c r="F1670">
        <v>2912</v>
      </c>
      <c r="G1670">
        <v>-2</v>
      </c>
      <c r="H1670">
        <v>13.687799787733001</v>
      </c>
      <c r="I1670">
        <v>808.28181963539998</v>
      </c>
      <c r="J1670" t="s">
        <v>525</v>
      </c>
    </row>
    <row r="1671" spans="1:10" x14ac:dyDescent="0.25">
      <c r="A1671" t="s">
        <v>645</v>
      </c>
      <c r="B1671">
        <v>2659.9303340000001</v>
      </c>
      <c r="C1671">
        <v>2659.8999389999999</v>
      </c>
      <c r="D1671" t="s">
        <v>644</v>
      </c>
      <c r="E1671">
        <v>-3.0394999999999998E-2</v>
      </c>
      <c r="F1671">
        <v>2912</v>
      </c>
      <c r="G1671">
        <v>-2</v>
      </c>
      <c r="H1671">
        <v>13.687799787733001</v>
      </c>
      <c r="I1671">
        <v>808.28181963539998</v>
      </c>
      <c r="J1671" t="s">
        <v>525</v>
      </c>
    </row>
    <row r="1672" spans="1:10" x14ac:dyDescent="0.25">
      <c r="A1672" t="s">
        <v>646</v>
      </c>
      <c r="B1672">
        <v>2659.9303340000001</v>
      </c>
      <c r="C1672">
        <v>2659.8999439999998</v>
      </c>
      <c r="D1672" t="s">
        <v>644</v>
      </c>
      <c r="E1672">
        <v>-3.039E-2</v>
      </c>
      <c r="F1672">
        <v>2912</v>
      </c>
      <c r="G1672">
        <v>-2</v>
      </c>
      <c r="H1672">
        <v>13.687799787733001</v>
      </c>
      <c r="I1672">
        <v>808.28181963539998</v>
      </c>
      <c r="J1672" t="s">
        <v>525</v>
      </c>
    </row>
    <row r="1673" spans="1:10" x14ac:dyDescent="0.25">
      <c r="A1673" t="s">
        <v>647</v>
      </c>
      <c r="B1673">
        <v>2659.9303340000001</v>
      </c>
      <c r="C1673">
        <v>2659.8999389999999</v>
      </c>
      <c r="D1673" t="s">
        <v>644</v>
      </c>
      <c r="E1673">
        <v>-3.0394999999999998E-2</v>
      </c>
      <c r="F1673">
        <v>2912</v>
      </c>
      <c r="G1673">
        <v>-2</v>
      </c>
      <c r="H1673">
        <v>13.687799787733001</v>
      </c>
      <c r="I1673">
        <v>808.28181963539998</v>
      </c>
      <c r="J1673" t="s">
        <v>525</v>
      </c>
    </row>
    <row r="1674" spans="1:10" x14ac:dyDescent="0.25">
      <c r="A1674" t="s">
        <v>490</v>
      </c>
      <c r="B1674">
        <v>2368.8348740000001</v>
      </c>
      <c r="C1674">
        <v>2368.8031850000002</v>
      </c>
      <c r="D1674" t="s">
        <v>491</v>
      </c>
      <c r="E1674">
        <v>-3.1689000000000002E-2</v>
      </c>
      <c r="F1674">
        <v>2913</v>
      </c>
      <c r="G1674">
        <v>-2</v>
      </c>
      <c r="H1674">
        <v>13.694770081333001</v>
      </c>
      <c r="I1674">
        <v>377.719444007682</v>
      </c>
      <c r="J1674" t="s">
        <v>525</v>
      </c>
    </row>
    <row r="1675" spans="1:10" x14ac:dyDescent="0.25">
      <c r="A1675" t="s">
        <v>492</v>
      </c>
      <c r="B1675">
        <v>2368.8348740000001</v>
      </c>
      <c r="C1675">
        <v>2368.8409080000001</v>
      </c>
      <c r="D1675" t="s">
        <v>493</v>
      </c>
      <c r="E1675">
        <v>6.0340000000000003E-3</v>
      </c>
      <c r="F1675">
        <v>2913</v>
      </c>
      <c r="G1675">
        <v>-2</v>
      </c>
      <c r="H1675">
        <v>13.694770081333001</v>
      </c>
      <c r="I1675">
        <v>377.719444007682</v>
      </c>
      <c r="J1675" t="s">
        <v>525</v>
      </c>
    </row>
    <row r="1676" spans="1:10" x14ac:dyDescent="0.25">
      <c r="A1676" t="s">
        <v>494</v>
      </c>
      <c r="B1676">
        <v>2368.8348740000001</v>
      </c>
      <c r="C1676">
        <v>2368.8045280000001</v>
      </c>
      <c r="D1676" t="s">
        <v>495</v>
      </c>
      <c r="E1676">
        <v>-3.0346000000000001E-2</v>
      </c>
      <c r="F1676">
        <v>2913</v>
      </c>
      <c r="G1676">
        <v>-2</v>
      </c>
      <c r="H1676">
        <v>13.694770081333001</v>
      </c>
      <c r="I1676">
        <v>377.719444007682</v>
      </c>
      <c r="J1676" t="s">
        <v>525</v>
      </c>
    </row>
    <row r="1677" spans="1:10" x14ac:dyDescent="0.25">
      <c r="A1677" t="s">
        <v>496</v>
      </c>
      <c r="B1677">
        <v>2368.8348740000001</v>
      </c>
      <c r="C1677">
        <v>2368.8045229999998</v>
      </c>
      <c r="D1677" t="s">
        <v>495</v>
      </c>
      <c r="E1677">
        <v>-3.0351E-2</v>
      </c>
      <c r="F1677">
        <v>2913</v>
      </c>
      <c r="G1677">
        <v>-2</v>
      </c>
      <c r="H1677">
        <v>13.694770081333001</v>
      </c>
      <c r="I1677">
        <v>377.719444007682</v>
      </c>
      <c r="J1677" t="s">
        <v>525</v>
      </c>
    </row>
    <row r="1678" spans="1:10" x14ac:dyDescent="0.25">
      <c r="A1678" t="s">
        <v>497</v>
      </c>
      <c r="B1678">
        <v>2368.8348740000001</v>
      </c>
      <c r="C1678">
        <v>2368.8045280000001</v>
      </c>
      <c r="D1678" t="s">
        <v>495</v>
      </c>
      <c r="E1678">
        <v>-3.0346000000000001E-2</v>
      </c>
      <c r="F1678">
        <v>2913</v>
      </c>
      <c r="G1678">
        <v>-2</v>
      </c>
      <c r="H1678">
        <v>13.694770081333001</v>
      </c>
      <c r="I1678">
        <v>377.719444007682</v>
      </c>
      <c r="J1678" t="s">
        <v>525</v>
      </c>
    </row>
    <row r="1679" spans="1:10" x14ac:dyDescent="0.25">
      <c r="A1679" t="s">
        <v>498</v>
      </c>
      <c r="B1679">
        <v>2368.8348740000001</v>
      </c>
      <c r="C1679">
        <v>2368.8045229999998</v>
      </c>
      <c r="D1679" t="s">
        <v>495</v>
      </c>
      <c r="E1679">
        <v>-3.0351E-2</v>
      </c>
      <c r="F1679">
        <v>2913</v>
      </c>
      <c r="G1679">
        <v>-2</v>
      </c>
      <c r="H1679">
        <v>13.694770081333001</v>
      </c>
      <c r="I1679">
        <v>377.719444007682</v>
      </c>
      <c r="J1679" t="s">
        <v>525</v>
      </c>
    </row>
    <row r="1680" spans="1:10" x14ac:dyDescent="0.25">
      <c r="A1680" t="s">
        <v>720</v>
      </c>
      <c r="B1680">
        <v>3170.0986210000001</v>
      </c>
      <c r="C1680">
        <v>3170.0683039999999</v>
      </c>
      <c r="D1680" t="s">
        <v>721</v>
      </c>
      <c r="E1680">
        <v>-3.0317E-2</v>
      </c>
      <c r="F1680">
        <v>2914</v>
      </c>
      <c r="G1680">
        <v>-3</v>
      </c>
      <c r="H1680">
        <v>13.6982365352</v>
      </c>
      <c r="I1680">
        <v>312.29011847336199</v>
      </c>
      <c r="J1680" t="s">
        <v>525</v>
      </c>
    </row>
    <row r="1681" spans="1:10" x14ac:dyDescent="0.25">
      <c r="A1681" t="s">
        <v>722</v>
      </c>
      <c r="B1681">
        <v>3170.0986210000001</v>
      </c>
      <c r="C1681">
        <v>3170.0683039999999</v>
      </c>
      <c r="D1681" t="s">
        <v>721</v>
      </c>
      <c r="E1681">
        <v>-3.0317E-2</v>
      </c>
      <c r="F1681">
        <v>2914</v>
      </c>
      <c r="G1681">
        <v>-3</v>
      </c>
      <c r="H1681">
        <v>13.6982365352</v>
      </c>
      <c r="I1681">
        <v>312.29011847336199</v>
      </c>
      <c r="J1681" t="s">
        <v>525</v>
      </c>
    </row>
    <row r="1682" spans="1:10" x14ac:dyDescent="0.25">
      <c r="A1682" t="s">
        <v>723</v>
      </c>
      <c r="B1682">
        <v>3170.0986210000001</v>
      </c>
      <c r="C1682">
        <v>3170.1060269999998</v>
      </c>
      <c r="D1682" t="s">
        <v>724</v>
      </c>
      <c r="E1682">
        <v>7.4060000000000003E-3</v>
      </c>
      <c r="F1682">
        <v>2914</v>
      </c>
      <c r="G1682">
        <v>-3</v>
      </c>
      <c r="H1682">
        <v>13.6982365352</v>
      </c>
      <c r="I1682">
        <v>312.29011847336199</v>
      </c>
      <c r="J1682" t="s">
        <v>525</v>
      </c>
    </row>
    <row r="1683" spans="1:10" x14ac:dyDescent="0.25">
      <c r="A1683" t="s">
        <v>725</v>
      </c>
      <c r="B1683">
        <v>3170.0986210000001</v>
      </c>
      <c r="C1683">
        <v>3170.0696469999998</v>
      </c>
      <c r="D1683" t="s">
        <v>726</v>
      </c>
      <c r="E1683">
        <v>-2.8974E-2</v>
      </c>
      <c r="F1683">
        <v>2914</v>
      </c>
      <c r="G1683">
        <v>-3</v>
      </c>
      <c r="H1683">
        <v>13.6982365352</v>
      </c>
      <c r="I1683">
        <v>312.29011847336199</v>
      </c>
      <c r="J1683" t="s">
        <v>525</v>
      </c>
    </row>
    <row r="1684" spans="1:10" x14ac:dyDescent="0.25">
      <c r="A1684" t="s">
        <v>727</v>
      </c>
      <c r="B1684">
        <v>3170.0986210000001</v>
      </c>
      <c r="C1684">
        <v>3170.0696419999999</v>
      </c>
      <c r="D1684" t="s">
        <v>726</v>
      </c>
      <c r="E1684">
        <v>-2.8979000000000001E-2</v>
      </c>
      <c r="F1684">
        <v>2914</v>
      </c>
      <c r="G1684">
        <v>-3</v>
      </c>
      <c r="H1684">
        <v>13.6982365352</v>
      </c>
      <c r="I1684">
        <v>312.29011847336199</v>
      </c>
      <c r="J1684" t="s">
        <v>525</v>
      </c>
    </row>
    <row r="1685" spans="1:10" x14ac:dyDescent="0.25">
      <c r="A1685" t="s">
        <v>728</v>
      </c>
      <c r="B1685">
        <v>3170.0986210000001</v>
      </c>
      <c r="C1685">
        <v>3170.0696469999998</v>
      </c>
      <c r="D1685" t="s">
        <v>726</v>
      </c>
      <c r="E1685">
        <v>-2.8974E-2</v>
      </c>
      <c r="F1685">
        <v>2914</v>
      </c>
      <c r="G1685">
        <v>-3</v>
      </c>
      <c r="H1685">
        <v>13.6982365352</v>
      </c>
      <c r="I1685">
        <v>312.29011847336199</v>
      </c>
      <c r="J1685" t="s">
        <v>525</v>
      </c>
    </row>
    <row r="1686" spans="1:10" x14ac:dyDescent="0.25">
      <c r="A1686" t="s">
        <v>729</v>
      </c>
      <c r="B1686">
        <v>3170.0986210000001</v>
      </c>
      <c r="C1686">
        <v>3170.0696419999999</v>
      </c>
      <c r="D1686" t="s">
        <v>726</v>
      </c>
      <c r="E1686">
        <v>-2.8979000000000001E-2</v>
      </c>
      <c r="F1686">
        <v>2914</v>
      </c>
      <c r="G1686">
        <v>-3</v>
      </c>
      <c r="H1686">
        <v>13.6982365352</v>
      </c>
      <c r="I1686">
        <v>312.29011847336199</v>
      </c>
      <c r="J1686" t="s">
        <v>525</v>
      </c>
    </row>
    <row r="1687" spans="1:10" x14ac:dyDescent="0.25">
      <c r="A1687" t="s">
        <v>638</v>
      </c>
      <c r="B1687">
        <v>2659.9285150000001</v>
      </c>
      <c r="C1687">
        <v>2659.8986009999999</v>
      </c>
      <c r="D1687" t="s">
        <v>639</v>
      </c>
      <c r="E1687">
        <v>-2.9914E-2</v>
      </c>
      <c r="F1687">
        <v>2919</v>
      </c>
      <c r="G1687">
        <v>-3</v>
      </c>
      <c r="H1687">
        <v>13.717820402399999</v>
      </c>
      <c r="I1687">
        <v>438.99246550164401</v>
      </c>
      <c r="J1687" t="s">
        <v>525</v>
      </c>
    </row>
    <row r="1688" spans="1:10" x14ac:dyDescent="0.25">
      <c r="A1688" t="s">
        <v>640</v>
      </c>
      <c r="B1688">
        <v>2659.9285150000001</v>
      </c>
      <c r="C1688">
        <v>2659.8986009999999</v>
      </c>
      <c r="D1688" t="s">
        <v>639</v>
      </c>
      <c r="E1688">
        <v>-2.9914E-2</v>
      </c>
      <c r="F1688">
        <v>2919</v>
      </c>
      <c r="G1688">
        <v>-3</v>
      </c>
      <c r="H1688">
        <v>13.717820402399999</v>
      </c>
      <c r="I1688">
        <v>438.99246550164401</v>
      </c>
      <c r="J1688" t="s">
        <v>525</v>
      </c>
    </row>
    <row r="1689" spans="1:10" x14ac:dyDescent="0.25">
      <c r="A1689" t="s">
        <v>641</v>
      </c>
      <c r="B1689">
        <v>2659.9285150000001</v>
      </c>
      <c r="C1689">
        <v>2659.9363239999998</v>
      </c>
      <c r="D1689" t="s">
        <v>642</v>
      </c>
      <c r="E1689">
        <v>7.809E-3</v>
      </c>
      <c r="F1689">
        <v>2919</v>
      </c>
      <c r="G1689">
        <v>-3</v>
      </c>
      <c r="H1689">
        <v>13.717820402399999</v>
      </c>
      <c r="I1689">
        <v>438.99246550164401</v>
      </c>
      <c r="J1689" t="s">
        <v>525</v>
      </c>
    </row>
    <row r="1690" spans="1:10" x14ac:dyDescent="0.25">
      <c r="A1690" t="s">
        <v>643</v>
      </c>
      <c r="B1690">
        <v>2659.9285150000001</v>
      </c>
      <c r="C1690">
        <v>2659.8999439999998</v>
      </c>
      <c r="D1690" t="s">
        <v>644</v>
      </c>
      <c r="E1690">
        <v>-2.8570999999999999E-2</v>
      </c>
      <c r="F1690">
        <v>2919</v>
      </c>
      <c r="G1690">
        <v>-3</v>
      </c>
      <c r="H1690">
        <v>13.717820402399999</v>
      </c>
      <c r="I1690">
        <v>438.99246550164401</v>
      </c>
      <c r="J1690" t="s">
        <v>525</v>
      </c>
    </row>
    <row r="1691" spans="1:10" x14ac:dyDescent="0.25">
      <c r="A1691" t="s">
        <v>645</v>
      </c>
      <c r="B1691">
        <v>2659.9285150000001</v>
      </c>
      <c r="C1691">
        <v>2659.8999389999999</v>
      </c>
      <c r="D1691" t="s">
        <v>644</v>
      </c>
      <c r="E1691">
        <v>-2.8576000000000001E-2</v>
      </c>
      <c r="F1691">
        <v>2919</v>
      </c>
      <c r="G1691">
        <v>-3</v>
      </c>
      <c r="H1691">
        <v>13.717820402399999</v>
      </c>
      <c r="I1691">
        <v>438.99246550164401</v>
      </c>
      <c r="J1691" t="s">
        <v>525</v>
      </c>
    </row>
    <row r="1692" spans="1:10" x14ac:dyDescent="0.25">
      <c r="A1692" t="s">
        <v>646</v>
      </c>
      <c r="B1692">
        <v>2659.9285150000001</v>
      </c>
      <c r="C1692">
        <v>2659.8999439999998</v>
      </c>
      <c r="D1692" t="s">
        <v>644</v>
      </c>
      <c r="E1692">
        <v>-2.8570999999999999E-2</v>
      </c>
      <c r="F1692">
        <v>2919</v>
      </c>
      <c r="G1692">
        <v>-3</v>
      </c>
      <c r="H1692">
        <v>13.717820402399999</v>
      </c>
      <c r="I1692">
        <v>438.99246550164401</v>
      </c>
      <c r="J1692" t="s">
        <v>525</v>
      </c>
    </row>
    <row r="1693" spans="1:10" x14ac:dyDescent="0.25">
      <c r="A1693" t="s">
        <v>647</v>
      </c>
      <c r="B1693">
        <v>2659.9285150000001</v>
      </c>
      <c r="C1693">
        <v>2659.8999389999999</v>
      </c>
      <c r="D1693" t="s">
        <v>644</v>
      </c>
      <c r="E1693">
        <v>-2.8576000000000001E-2</v>
      </c>
      <c r="F1693">
        <v>2919</v>
      </c>
      <c r="G1693">
        <v>-3</v>
      </c>
      <c r="H1693">
        <v>13.717820402399999</v>
      </c>
      <c r="I1693">
        <v>438.99246550164401</v>
      </c>
      <c r="J1693" t="s">
        <v>525</v>
      </c>
    </row>
    <row r="1694" spans="1:10" x14ac:dyDescent="0.25">
      <c r="A1694" t="s">
        <v>626</v>
      </c>
      <c r="B1694">
        <v>2555.8795519999999</v>
      </c>
      <c r="C1694">
        <v>2555.8876420000001</v>
      </c>
      <c r="D1694" t="s">
        <v>627</v>
      </c>
      <c r="E1694">
        <v>8.09E-3</v>
      </c>
      <c r="F1694">
        <v>2921</v>
      </c>
      <c r="G1694">
        <v>-2</v>
      </c>
      <c r="H1694">
        <v>13.729583337867</v>
      </c>
      <c r="I1694">
        <v>945.04400568743097</v>
      </c>
      <c r="J1694" t="s">
        <v>525</v>
      </c>
    </row>
    <row r="1695" spans="1:10" x14ac:dyDescent="0.25">
      <c r="A1695" t="s">
        <v>628</v>
      </c>
      <c r="B1695">
        <v>2555.8795519999999</v>
      </c>
      <c r="C1695">
        <v>2555.8512620000001</v>
      </c>
      <c r="D1695" t="s">
        <v>629</v>
      </c>
      <c r="E1695">
        <v>-2.8289999999999999E-2</v>
      </c>
      <c r="F1695">
        <v>2921</v>
      </c>
      <c r="G1695">
        <v>-2</v>
      </c>
      <c r="H1695">
        <v>13.729583337867</v>
      </c>
      <c r="I1695">
        <v>945.04400568743097</v>
      </c>
      <c r="J1695" t="s">
        <v>525</v>
      </c>
    </row>
    <row r="1696" spans="1:10" x14ac:dyDescent="0.25">
      <c r="A1696" t="s">
        <v>630</v>
      </c>
      <c r="B1696">
        <v>2555.8795519999999</v>
      </c>
      <c r="C1696">
        <v>2555.8889800000002</v>
      </c>
      <c r="D1696" t="s">
        <v>631</v>
      </c>
      <c r="E1696">
        <v>9.4280000000000006E-3</v>
      </c>
      <c r="F1696">
        <v>2921</v>
      </c>
      <c r="G1696">
        <v>-2</v>
      </c>
      <c r="H1696">
        <v>13.729583337867</v>
      </c>
      <c r="I1696">
        <v>945.04400568743097</v>
      </c>
      <c r="J1696" t="s">
        <v>525</v>
      </c>
    </row>
    <row r="1697" spans="1:10" x14ac:dyDescent="0.25">
      <c r="A1697" t="s">
        <v>632</v>
      </c>
      <c r="B1697">
        <v>2555.8795519999999</v>
      </c>
      <c r="C1697">
        <v>2555.888985</v>
      </c>
      <c r="D1697" t="s">
        <v>631</v>
      </c>
      <c r="E1697">
        <v>9.4330000000000004E-3</v>
      </c>
      <c r="F1697">
        <v>2921</v>
      </c>
      <c r="G1697">
        <v>-2</v>
      </c>
      <c r="H1697">
        <v>13.729583337867</v>
      </c>
      <c r="I1697">
        <v>945.04400568743097</v>
      </c>
      <c r="J1697" t="s">
        <v>525</v>
      </c>
    </row>
    <row r="1698" spans="1:10" x14ac:dyDescent="0.25">
      <c r="A1698" t="s">
        <v>633</v>
      </c>
      <c r="B1698">
        <v>2555.8795519999999</v>
      </c>
      <c r="C1698">
        <v>2555.8889800000002</v>
      </c>
      <c r="D1698" t="s">
        <v>631</v>
      </c>
      <c r="E1698">
        <v>9.4280000000000006E-3</v>
      </c>
      <c r="F1698">
        <v>2921</v>
      </c>
      <c r="G1698">
        <v>-2</v>
      </c>
      <c r="H1698">
        <v>13.729583337867</v>
      </c>
      <c r="I1698">
        <v>945.04400568743097</v>
      </c>
      <c r="J1698" t="s">
        <v>525</v>
      </c>
    </row>
    <row r="1699" spans="1:10" x14ac:dyDescent="0.25">
      <c r="A1699" t="s">
        <v>634</v>
      </c>
      <c r="B1699">
        <v>2555.8795519999999</v>
      </c>
      <c r="C1699">
        <v>2555.852605</v>
      </c>
      <c r="D1699" t="s">
        <v>635</v>
      </c>
      <c r="E1699">
        <v>-2.6946999999999999E-2</v>
      </c>
      <c r="F1699">
        <v>2921</v>
      </c>
      <c r="G1699">
        <v>-2</v>
      </c>
      <c r="H1699">
        <v>13.729583337867</v>
      </c>
      <c r="I1699">
        <v>945.04400568743097</v>
      </c>
      <c r="J1699" t="s">
        <v>525</v>
      </c>
    </row>
    <row r="1700" spans="1:10" x14ac:dyDescent="0.25">
      <c r="A1700" t="s">
        <v>636</v>
      </c>
      <c r="B1700">
        <v>2555.8795519999999</v>
      </c>
      <c r="C1700">
        <v>2555.8526000000002</v>
      </c>
      <c r="D1700" t="s">
        <v>635</v>
      </c>
      <c r="E1700">
        <v>-2.6952E-2</v>
      </c>
      <c r="F1700">
        <v>2921</v>
      </c>
      <c r="G1700">
        <v>-2</v>
      </c>
      <c r="H1700">
        <v>13.729583337867</v>
      </c>
      <c r="I1700">
        <v>945.04400568743097</v>
      </c>
      <c r="J1700" t="s">
        <v>525</v>
      </c>
    </row>
    <row r="1701" spans="1:10" x14ac:dyDescent="0.25">
      <c r="A1701" t="s">
        <v>637</v>
      </c>
      <c r="B1701">
        <v>2555.8795519999999</v>
      </c>
      <c r="C1701">
        <v>2555.8525949999998</v>
      </c>
      <c r="D1701" t="s">
        <v>635</v>
      </c>
      <c r="E1701">
        <v>-2.6956999999999998E-2</v>
      </c>
      <c r="F1701">
        <v>2921</v>
      </c>
      <c r="G1701">
        <v>-2</v>
      </c>
      <c r="H1701">
        <v>13.729583337867</v>
      </c>
      <c r="I1701">
        <v>945.04400568743097</v>
      </c>
      <c r="J1701" t="s">
        <v>525</v>
      </c>
    </row>
    <row r="1702" spans="1:10" x14ac:dyDescent="0.25">
      <c r="A1702" t="s">
        <v>749</v>
      </c>
      <c r="B1702">
        <v>3212.1092410000001</v>
      </c>
      <c r="C1702">
        <v>3212.1152529999999</v>
      </c>
      <c r="D1702" t="s">
        <v>750</v>
      </c>
      <c r="E1702">
        <v>6.012E-3</v>
      </c>
      <c r="F1702">
        <v>2923</v>
      </c>
      <c r="G1702">
        <v>-3</v>
      </c>
      <c r="H1702">
        <v>13.738254608533</v>
      </c>
      <c r="I1702">
        <v>351.34036768289798</v>
      </c>
      <c r="J1702" t="s">
        <v>525</v>
      </c>
    </row>
    <row r="1703" spans="1:10" x14ac:dyDescent="0.25">
      <c r="A1703" t="s">
        <v>751</v>
      </c>
      <c r="B1703">
        <v>3212.1092410000001</v>
      </c>
      <c r="C1703">
        <v>3212.0788729999999</v>
      </c>
      <c r="D1703" t="s">
        <v>752</v>
      </c>
      <c r="E1703">
        <v>-3.0367999999999999E-2</v>
      </c>
      <c r="F1703">
        <v>2923</v>
      </c>
      <c r="G1703">
        <v>-3</v>
      </c>
      <c r="H1703">
        <v>13.738254608533</v>
      </c>
      <c r="I1703">
        <v>351.34036768289798</v>
      </c>
      <c r="J1703" t="s">
        <v>525</v>
      </c>
    </row>
    <row r="1704" spans="1:10" x14ac:dyDescent="0.25">
      <c r="A1704" t="s">
        <v>753</v>
      </c>
      <c r="B1704">
        <v>3212.1092410000001</v>
      </c>
      <c r="C1704">
        <v>3212.0788680000001</v>
      </c>
      <c r="D1704" t="s">
        <v>752</v>
      </c>
      <c r="E1704">
        <v>-3.0373000000000001E-2</v>
      </c>
      <c r="F1704">
        <v>2923</v>
      </c>
      <c r="G1704">
        <v>-3</v>
      </c>
      <c r="H1704">
        <v>13.738254608533</v>
      </c>
      <c r="I1704">
        <v>351.34036768289798</v>
      </c>
      <c r="J1704" t="s">
        <v>525</v>
      </c>
    </row>
    <row r="1705" spans="1:10" x14ac:dyDescent="0.25">
      <c r="A1705" t="s">
        <v>754</v>
      </c>
      <c r="B1705">
        <v>3212.1092410000001</v>
      </c>
      <c r="C1705">
        <v>3212.0788729999999</v>
      </c>
      <c r="D1705" t="s">
        <v>752</v>
      </c>
      <c r="E1705">
        <v>-3.0367999999999999E-2</v>
      </c>
      <c r="F1705">
        <v>2923</v>
      </c>
      <c r="G1705">
        <v>-3</v>
      </c>
      <c r="H1705">
        <v>13.738254608533</v>
      </c>
      <c r="I1705">
        <v>351.34036768289798</v>
      </c>
      <c r="J1705" t="s">
        <v>525</v>
      </c>
    </row>
    <row r="1706" spans="1:10" x14ac:dyDescent="0.25">
      <c r="A1706" t="s">
        <v>755</v>
      </c>
      <c r="B1706">
        <v>3212.1092410000001</v>
      </c>
      <c r="C1706">
        <v>3212.116591</v>
      </c>
      <c r="D1706" t="s">
        <v>756</v>
      </c>
      <c r="E1706">
        <v>7.3499999999999998E-3</v>
      </c>
      <c r="F1706">
        <v>2923</v>
      </c>
      <c r="G1706">
        <v>-3</v>
      </c>
      <c r="H1706">
        <v>13.738254608533</v>
      </c>
      <c r="I1706">
        <v>351.34036768289798</v>
      </c>
      <c r="J1706" t="s">
        <v>525</v>
      </c>
    </row>
    <row r="1707" spans="1:10" x14ac:dyDescent="0.25">
      <c r="A1707" t="s">
        <v>757</v>
      </c>
      <c r="B1707">
        <v>3212.1092410000001</v>
      </c>
      <c r="C1707">
        <v>3212.1165959999998</v>
      </c>
      <c r="D1707" t="s">
        <v>756</v>
      </c>
      <c r="E1707">
        <v>7.3550000000000004E-3</v>
      </c>
      <c r="F1707">
        <v>2923</v>
      </c>
      <c r="G1707">
        <v>-3</v>
      </c>
      <c r="H1707">
        <v>13.738254608533</v>
      </c>
      <c r="I1707">
        <v>351.34036768289798</v>
      </c>
      <c r="J1707" t="s">
        <v>525</v>
      </c>
    </row>
    <row r="1708" spans="1:10" x14ac:dyDescent="0.25">
      <c r="A1708" t="s">
        <v>758</v>
      </c>
      <c r="B1708">
        <v>3212.1092410000001</v>
      </c>
      <c r="C1708">
        <v>3212.116591</v>
      </c>
      <c r="D1708" t="s">
        <v>756</v>
      </c>
      <c r="E1708">
        <v>7.3499999999999998E-3</v>
      </c>
      <c r="F1708">
        <v>2923</v>
      </c>
      <c r="G1708">
        <v>-3</v>
      </c>
      <c r="H1708">
        <v>13.738254608533</v>
      </c>
      <c r="I1708">
        <v>351.34036768289798</v>
      </c>
      <c r="J1708" t="s">
        <v>525</v>
      </c>
    </row>
    <row r="1709" spans="1:10" x14ac:dyDescent="0.25">
      <c r="A1709" t="s">
        <v>759</v>
      </c>
      <c r="B1709">
        <v>3212.1092410000001</v>
      </c>
      <c r="C1709">
        <v>3212.0802159999998</v>
      </c>
      <c r="D1709" t="s">
        <v>760</v>
      </c>
      <c r="E1709">
        <v>-2.9024999999999999E-2</v>
      </c>
      <c r="F1709">
        <v>2923</v>
      </c>
      <c r="G1709">
        <v>-3</v>
      </c>
      <c r="H1709">
        <v>13.738254608533</v>
      </c>
      <c r="I1709">
        <v>351.34036768289798</v>
      </c>
      <c r="J1709" t="s">
        <v>525</v>
      </c>
    </row>
    <row r="1710" spans="1:10" x14ac:dyDescent="0.25">
      <c r="A1710" t="s">
        <v>761</v>
      </c>
      <c r="B1710">
        <v>3212.1092410000001</v>
      </c>
      <c r="C1710">
        <v>3212.080211</v>
      </c>
      <c r="D1710" t="s">
        <v>760</v>
      </c>
      <c r="E1710">
        <v>-2.903E-2</v>
      </c>
      <c r="F1710">
        <v>2923</v>
      </c>
      <c r="G1710">
        <v>-3</v>
      </c>
      <c r="H1710">
        <v>13.738254608533</v>
      </c>
      <c r="I1710">
        <v>351.34036768289798</v>
      </c>
      <c r="J1710" t="s">
        <v>525</v>
      </c>
    </row>
    <row r="1711" spans="1:10" x14ac:dyDescent="0.25">
      <c r="A1711" t="s">
        <v>762</v>
      </c>
      <c r="B1711">
        <v>3212.1092410000001</v>
      </c>
      <c r="C1711">
        <v>3212.0802060000001</v>
      </c>
      <c r="D1711" t="s">
        <v>760</v>
      </c>
      <c r="E1711">
        <v>-2.9034999999999998E-2</v>
      </c>
      <c r="F1711">
        <v>2923</v>
      </c>
      <c r="G1711">
        <v>-3</v>
      </c>
      <c r="H1711">
        <v>13.738254608533</v>
      </c>
      <c r="I1711">
        <v>351.34036768289798</v>
      </c>
      <c r="J1711" t="s">
        <v>525</v>
      </c>
    </row>
    <row r="1712" spans="1:10" x14ac:dyDescent="0.25">
      <c r="A1712" t="s">
        <v>763</v>
      </c>
      <c r="B1712">
        <v>3212.1092410000001</v>
      </c>
      <c r="C1712">
        <v>3212.0802159999998</v>
      </c>
      <c r="D1712" t="s">
        <v>760</v>
      </c>
      <c r="E1712">
        <v>-2.9024999999999999E-2</v>
      </c>
      <c r="F1712">
        <v>2923</v>
      </c>
      <c r="G1712">
        <v>-3</v>
      </c>
      <c r="H1712">
        <v>13.738254608533</v>
      </c>
      <c r="I1712">
        <v>351.34036768289798</v>
      </c>
      <c r="J1712" t="s">
        <v>525</v>
      </c>
    </row>
    <row r="1713" spans="1:10" x14ac:dyDescent="0.25">
      <c r="A1713" t="s">
        <v>764</v>
      </c>
      <c r="B1713">
        <v>3212.1092410000001</v>
      </c>
      <c r="C1713">
        <v>3212.080211</v>
      </c>
      <c r="D1713" t="s">
        <v>760</v>
      </c>
      <c r="E1713">
        <v>-2.903E-2</v>
      </c>
      <c r="F1713">
        <v>2923</v>
      </c>
      <c r="G1713">
        <v>-3</v>
      </c>
      <c r="H1713">
        <v>13.738254608533</v>
      </c>
      <c r="I1713">
        <v>351.34036768289798</v>
      </c>
      <c r="J1713" t="s">
        <v>525</v>
      </c>
    </row>
    <row r="1714" spans="1:10" x14ac:dyDescent="0.25">
      <c r="A1714" t="s">
        <v>765</v>
      </c>
      <c r="B1714">
        <v>3212.1092410000001</v>
      </c>
      <c r="C1714">
        <v>3212.0802060000001</v>
      </c>
      <c r="D1714" t="s">
        <v>760</v>
      </c>
      <c r="E1714">
        <v>-2.9034999999999998E-2</v>
      </c>
      <c r="F1714">
        <v>2923</v>
      </c>
      <c r="G1714">
        <v>-3</v>
      </c>
      <c r="H1714">
        <v>13.738254608533</v>
      </c>
      <c r="I1714">
        <v>351.34036768289798</v>
      </c>
      <c r="J1714" t="s">
        <v>525</v>
      </c>
    </row>
    <row r="1715" spans="1:10" x14ac:dyDescent="0.25">
      <c r="A1715" t="s">
        <v>766</v>
      </c>
      <c r="B1715">
        <v>3212.1092410000001</v>
      </c>
      <c r="C1715">
        <v>3212.1278259999999</v>
      </c>
      <c r="D1715" t="s">
        <v>767</v>
      </c>
      <c r="E1715">
        <v>1.8585000000000001E-2</v>
      </c>
      <c r="F1715">
        <v>2923</v>
      </c>
      <c r="G1715">
        <v>-3</v>
      </c>
      <c r="H1715">
        <v>13.738254608533</v>
      </c>
      <c r="I1715">
        <v>351.34036768289798</v>
      </c>
      <c r="J1715" t="s">
        <v>525</v>
      </c>
    </row>
    <row r="1716" spans="1:10" x14ac:dyDescent="0.25">
      <c r="A1716" t="s">
        <v>680</v>
      </c>
      <c r="B1716">
        <v>2597.8986070000001</v>
      </c>
      <c r="C1716">
        <v>2597.8995439999999</v>
      </c>
      <c r="D1716" t="s">
        <v>681</v>
      </c>
      <c r="E1716">
        <v>9.3700000000000001E-4</v>
      </c>
      <c r="F1716">
        <v>2925</v>
      </c>
      <c r="G1716">
        <v>-3</v>
      </c>
      <c r="H1716">
        <v>13.7500216224</v>
      </c>
      <c r="I1716">
        <v>1019.70639561588</v>
      </c>
      <c r="J1716" t="s">
        <v>525</v>
      </c>
    </row>
    <row r="1717" spans="1:10" x14ac:dyDescent="0.25">
      <c r="A1717" t="s">
        <v>682</v>
      </c>
      <c r="B1717">
        <v>2597.8986070000001</v>
      </c>
      <c r="C1717">
        <v>2597.8995490000002</v>
      </c>
      <c r="D1717" t="s">
        <v>681</v>
      </c>
      <c r="E1717">
        <v>9.4200000000000002E-4</v>
      </c>
      <c r="F1717">
        <v>2925</v>
      </c>
      <c r="G1717">
        <v>-3</v>
      </c>
      <c r="H1717">
        <v>13.7500216224</v>
      </c>
      <c r="I1717">
        <v>1019.70639561588</v>
      </c>
      <c r="J1717" t="s">
        <v>525</v>
      </c>
    </row>
    <row r="1718" spans="1:10" x14ac:dyDescent="0.25">
      <c r="A1718" t="s">
        <v>683</v>
      </c>
      <c r="B1718">
        <v>2597.8986070000001</v>
      </c>
      <c r="C1718">
        <v>2597.8995439999999</v>
      </c>
      <c r="D1718" t="s">
        <v>681</v>
      </c>
      <c r="E1718">
        <v>9.3700000000000001E-4</v>
      </c>
      <c r="F1718">
        <v>2925</v>
      </c>
      <c r="G1718">
        <v>-3</v>
      </c>
      <c r="H1718">
        <v>13.7500216224</v>
      </c>
      <c r="I1718">
        <v>1019.70639561588</v>
      </c>
      <c r="J1718" t="s">
        <v>525</v>
      </c>
    </row>
    <row r="1719" spans="1:10" x14ac:dyDescent="0.25">
      <c r="A1719" t="s">
        <v>684</v>
      </c>
      <c r="B1719">
        <v>2597.8986070000001</v>
      </c>
      <c r="C1719">
        <v>2597.8631690000002</v>
      </c>
      <c r="D1719" t="s">
        <v>685</v>
      </c>
      <c r="E1719">
        <v>-3.5437999999999997E-2</v>
      </c>
      <c r="F1719">
        <v>2925</v>
      </c>
      <c r="G1719">
        <v>-3</v>
      </c>
      <c r="H1719">
        <v>13.7500216224</v>
      </c>
      <c r="I1719">
        <v>1019.70639561588</v>
      </c>
      <c r="J1719" t="s">
        <v>525</v>
      </c>
    </row>
    <row r="1720" spans="1:10" x14ac:dyDescent="0.25">
      <c r="A1720" t="s">
        <v>686</v>
      </c>
      <c r="B1720">
        <v>2597.8986070000001</v>
      </c>
      <c r="C1720">
        <v>2597.8631639999999</v>
      </c>
      <c r="D1720" t="s">
        <v>685</v>
      </c>
      <c r="E1720">
        <v>-3.5443000000000002E-2</v>
      </c>
      <c r="F1720">
        <v>2925</v>
      </c>
      <c r="G1720">
        <v>-3</v>
      </c>
      <c r="H1720">
        <v>13.7500216224</v>
      </c>
      <c r="I1720">
        <v>1019.70639561588</v>
      </c>
      <c r="J1720" t="s">
        <v>525</v>
      </c>
    </row>
    <row r="1721" spans="1:10" x14ac:dyDescent="0.25">
      <c r="A1721" t="s">
        <v>680</v>
      </c>
      <c r="B1721">
        <v>2597.897618</v>
      </c>
      <c r="C1721">
        <v>2597.8995439999999</v>
      </c>
      <c r="D1721" t="s">
        <v>681</v>
      </c>
      <c r="E1721">
        <v>1.926E-3</v>
      </c>
      <c r="F1721">
        <v>2930</v>
      </c>
      <c r="G1721">
        <v>-2</v>
      </c>
      <c r="H1721">
        <v>13.776390771733</v>
      </c>
      <c r="I1721">
        <v>1264.17368810362</v>
      </c>
      <c r="J1721" t="s">
        <v>525</v>
      </c>
    </row>
    <row r="1722" spans="1:10" x14ac:dyDescent="0.25">
      <c r="A1722" t="s">
        <v>682</v>
      </c>
      <c r="B1722">
        <v>2597.897618</v>
      </c>
      <c r="C1722">
        <v>2597.8995490000002</v>
      </c>
      <c r="D1722" t="s">
        <v>681</v>
      </c>
      <c r="E1722">
        <v>1.931E-3</v>
      </c>
      <c r="F1722">
        <v>2930</v>
      </c>
      <c r="G1722">
        <v>-2</v>
      </c>
      <c r="H1722">
        <v>13.776390771733</v>
      </c>
      <c r="I1722">
        <v>1264.17368810362</v>
      </c>
      <c r="J1722" t="s">
        <v>525</v>
      </c>
    </row>
    <row r="1723" spans="1:10" x14ac:dyDescent="0.25">
      <c r="A1723" t="s">
        <v>683</v>
      </c>
      <c r="B1723">
        <v>2597.897618</v>
      </c>
      <c r="C1723">
        <v>2597.8995439999999</v>
      </c>
      <c r="D1723" t="s">
        <v>681</v>
      </c>
      <c r="E1723">
        <v>1.926E-3</v>
      </c>
      <c r="F1723">
        <v>2930</v>
      </c>
      <c r="G1723">
        <v>-2</v>
      </c>
      <c r="H1723">
        <v>13.776390771733</v>
      </c>
      <c r="I1723">
        <v>1264.17368810362</v>
      </c>
      <c r="J1723" t="s">
        <v>525</v>
      </c>
    </row>
    <row r="1724" spans="1:10" x14ac:dyDescent="0.25">
      <c r="A1724" t="s">
        <v>684</v>
      </c>
      <c r="B1724">
        <v>2597.897618</v>
      </c>
      <c r="C1724">
        <v>2597.8631690000002</v>
      </c>
      <c r="D1724" t="s">
        <v>685</v>
      </c>
      <c r="E1724">
        <v>-3.4449E-2</v>
      </c>
      <c r="F1724">
        <v>2930</v>
      </c>
      <c r="G1724">
        <v>-2</v>
      </c>
      <c r="H1724">
        <v>13.776390771733</v>
      </c>
      <c r="I1724">
        <v>1264.17368810362</v>
      </c>
      <c r="J1724" t="s">
        <v>525</v>
      </c>
    </row>
    <row r="1725" spans="1:10" x14ac:dyDescent="0.25">
      <c r="A1725" t="s">
        <v>686</v>
      </c>
      <c r="B1725">
        <v>2597.897618</v>
      </c>
      <c r="C1725">
        <v>2597.8631639999999</v>
      </c>
      <c r="D1725" t="s">
        <v>685</v>
      </c>
      <c r="E1725">
        <v>-3.4453999999999999E-2</v>
      </c>
      <c r="F1725">
        <v>2930</v>
      </c>
      <c r="G1725">
        <v>-2</v>
      </c>
      <c r="H1725">
        <v>13.776390771733</v>
      </c>
      <c r="I1725">
        <v>1264.17368810362</v>
      </c>
      <c r="J1725" t="s">
        <v>525</v>
      </c>
    </row>
    <row r="1726" spans="1:10" x14ac:dyDescent="0.25">
      <c r="A1726" t="s">
        <v>713</v>
      </c>
      <c r="B1726">
        <v>2264.787268</v>
      </c>
      <c r="C1726">
        <v>2264.7935640000001</v>
      </c>
      <c r="D1726" t="s">
        <v>714</v>
      </c>
      <c r="E1726">
        <v>6.2960000000000004E-3</v>
      </c>
      <c r="F1726">
        <v>2933</v>
      </c>
      <c r="G1726">
        <v>-2</v>
      </c>
      <c r="H1726">
        <v>13.787835238667</v>
      </c>
      <c r="I1726">
        <v>10731.491194001301</v>
      </c>
      <c r="J1726" t="s">
        <v>525</v>
      </c>
    </row>
    <row r="1727" spans="1:10" x14ac:dyDescent="0.25">
      <c r="A1727" t="s">
        <v>715</v>
      </c>
      <c r="B1727">
        <v>2264.787268</v>
      </c>
      <c r="C1727">
        <v>2264.7935689999999</v>
      </c>
      <c r="D1727" t="s">
        <v>714</v>
      </c>
      <c r="E1727">
        <v>6.3010000000000002E-3</v>
      </c>
      <c r="F1727">
        <v>2933</v>
      </c>
      <c r="G1727">
        <v>-2</v>
      </c>
      <c r="H1727">
        <v>13.787835238667</v>
      </c>
      <c r="I1727">
        <v>10731.491194001301</v>
      </c>
      <c r="J1727" t="s">
        <v>525</v>
      </c>
    </row>
    <row r="1728" spans="1:10" x14ac:dyDescent="0.25">
      <c r="A1728" t="s">
        <v>716</v>
      </c>
      <c r="B1728">
        <v>2264.787268</v>
      </c>
      <c r="C1728">
        <v>2264.7935640000001</v>
      </c>
      <c r="D1728" t="s">
        <v>714</v>
      </c>
      <c r="E1728">
        <v>6.2960000000000004E-3</v>
      </c>
      <c r="F1728">
        <v>2933</v>
      </c>
      <c r="G1728">
        <v>-2</v>
      </c>
      <c r="H1728">
        <v>13.787835238667</v>
      </c>
      <c r="I1728">
        <v>10731.491194001301</v>
      </c>
      <c r="J1728" t="s">
        <v>525</v>
      </c>
    </row>
    <row r="1729" spans="1:10" x14ac:dyDescent="0.25">
      <c r="A1729" t="s">
        <v>717</v>
      </c>
      <c r="B1729">
        <v>2264.787268</v>
      </c>
      <c r="C1729">
        <v>2264.7571889999999</v>
      </c>
      <c r="D1729" t="s">
        <v>718</v>
      </c>
      <c r="E1729">
        <v>-3.0079000000000002E-2</v>
      </c>
      <c r="F1729">
        <v>2933</v>
      </c>
      <c r="G1729">
        <v>-2</v>
      </c>
      <c r="H1729">
        <v>13.787835238667</v>
      </c>
      <c r="I1729">
        <v>10731.491194001301</v>
      </c>
      <c r="J1729" t="s">
        <v>525</v>
      </c>
    </row>
    <row r="1730" spans="1:10" x14ac:dyDescent="0.25">
      <c r="A1730" t="s">
        <v>719</v>
      </c>
      <c r="B1730">
        <v>2264.787268</v>
      </c>
      <c r="C1730">
        <v>2264.7571840000001</v>
      </c>
      <c r="D1730" t="s">
        <v>718</v>
      </c>
      <c r="E1730">
        <v>-3.0084E-2</v>
      </c>
      <c r="F1730">
        <v>2933</v>
      </c>
      <c r="G1730">
        <v>-2</v>
      </c>
      <c r="H1730">
        <v>13.787835238667</v>
      </c>
      <c r="I1730">
        <v>10731.491194001301</v>
      </c>
      <c r="J1730" t="s">
        <v>525</v>
      </c>
    </row>
    <row r="1731" spans="1:10" x14ac:dyDescent="0.25">
      <c r="A1731" t="s">
        <v>749</v>
      </c>
      <c r="B1731">
        <v>3212.109438</v>
      </c>
      <c r="C1731">
        <v>3212.1152529999999</v>
      </c>
      <c r="D1731" t="s">
        <v>750</v>
      </c>
      <c r="E1731">
        <v>5.8149999999999999E-3</v>
      </c>
      <c r="F1731">
        <v>2934</v>
      </c>
      <c r="G1731">
        <v>-4</v>
      </c>
      <c r="H1731">
        <v>13.7948031024</v>
      </c>
      <c r="I1731">
        <v>769.39371494057298</v>
      </c>
      <c r="J1731" t="s">
        <v>525</v>
      </c>
    </row>
    <row r="1732" spans="1:10" x14ac:dyDescent="0.25">
      <c r="A1732" t="s">
        <v>751</v>
      </c>
      <c r="B1732">
        <v>3212.109438</v>
      </c>
      <c r="C1732">
        <v>3212.0788729999999</v>
      </c>
      <c r="D1732" t="s">
        <v>752</v>
      </c>
      <c r="E1732">
        <v>-3.0564999999999998E-2</v>
      </c>
      <c r="F1732">
        <v>2934</v>
      </c>
      <c r="G1732">
        <v>-4</v>
      </c>
      <c r="H1732">
        <v>13.7948031024</v>
      </c>
      <c r="I1732">
        <v>769.39371494057298</v>
      </c>
      <c r="J1732" t="s">
        <v>525</v>
      </c>
    </row>
    <row r="1733" spans="1:10" x14ac:dyDescent="0.25">
      <c r="A1733" t="s">
        <v>753</v>
      </c>
      <c r="B1733">
        <v>3212.109438</v>
      </c>
      <c r="C1733">
        <v>3212.0788680000001</v>
      </c>
      <c r="D1733" t="s">
        <v>752</v>
      </c>
      <c r="E1733">
        <v>-3.057E-2</v>
      </c>
      <c r="F1733">
        <v>2934</v>
      </c>
      <c r="G1733">
        <v>-4</v>
      </c>
      <c r="H1733">
        <v>13.7948031024</v>
      </c>
      <c r="I1733">
        <v>769.39371494057298</v>
      </c>
      <c r="J1733" t="s">
        <v>525</v>
      </c>
    </row>
    <row r="1734" spans="1:10" x14ac:dyDescent="0.25">
      <c r="A1734" t="s">
        <v>754</v>
      </c>
      <c r="B1734">
        <v>3212.109438</v>
      </c>
      <c r="C1734">
        <v>3212.0788729999999</v>
      </c>
      <c r="D1734" t="s">
        <v>752</v>
      </c>
      <c r="E1734">
        <v>-3.0564999999999998E-2</v>
      </c>
      <c r="F1734">
        <v>2934</v>
      </c>
      <c r="G1734">
        <v>-4</v>
      </c>
      <c r="H1734">
        <v>13.7948031024</v>
      </c>
      <c r="I1734">
        <v>769.39371494057298</v>
      </c>
      <c r="J1734" t="s">
        <v>525</v>
      </c>
    </row>
    <row r="1735" spans="1:10" x14ac:dyDescent="0.25">
      <c r="A1735" t="s">
        <v>755</v>
      </c>
      <c r="B1735">
        <v>3212.109438</v>
      </c>
      <c r="C1735">
        <v>3212.116591</v>
      </c>
      <c r="D1735" t="s">
        <v>756</v>
      </c>
      <c r="E1735">
        <v>7.1529999999999996E-3</v>
      </c>
      <c r="F1735">
        <v>2934</v>
      </c>
      <c r="G1735">
        <v>-4</v>
      </c>
      <c r="H1735">
        <v>13.7948031024</v>
      </c>
      <c r="I1735">
        <v>769.39371494057298</v>
      </c>
      <c r="J1735" t="s">
        <v>525</v>
      </c>
    </row>
    <row r="1736" spans="1:10" x14ac:dyDescent="0.25">
      <c r="A1736" t="s">
        <v>757</v>
      </c>
      <c r="B1736">
        <v>3212.109438</v>
      </c>
      <c r="C1736">
        <v>3212.1165959999998</v>
      </c>
      <c r="D1736" t="s">
        <v>756</v>
      </c>
      <c r="E1736">
        <v>7.1580000000000003E-3</v>
      </c>
      <c r="F1736">
        <v>2934</v>
      </c>
      <c r="G1736">
        <v>-4</v>
      </c>
      <c r="H1736">
        <v>13.7948031024</v>
      </c>
      <c r="I1736">
        <v>769.39371494057298</v>
      </c>
      <c r="J1736" t="s">
        <v>525</v>
      </c>
    </row>
    <row r="1737" spans="1:10" x14ac:dyDescent="0.25">
      <c r="A1737" t="s">
        <v>758</v>
      </c>
      <c r="B1737">
        <v>3212.109438</v>
      </c>
      <c r="C1737">
        <v>3212.116591</v>
      </c>
      <c r="D1737" t="s">
        <v>756</v>
      </c>
      <c r="E1737">
        <v>7.1529999999999996E-3</v>
      </c>
      <c r="F1737">
        <v>2934</v>
      </c>
      <c r="G1737">
        <v>-4</v>
      </c>
      <c r="H1737">
        <v>13.7948031024</v>
      </c>
      <c r="I1737">
        <v>769.39371494057298</v>
      </c>
      <c r="J1737" t="s">
        <v>525</v>
      </c>
    </row>
    <row r="1738" spans="1:10" x14ac:dyDescent="0.25">
      <c r="A1738" t="s">
        <v>759</v>
      </c>
      <c r="B1738">
        <v>3212.109438</v>
      </c>
      <c r="C1738">
        <v>3212.0802159999998</v>
      </c>
      <c r="D1738" t="s">
        <v>760</v>
      </c>
      <c r="E1738">
        <v>-2.9222000000000001E-2</v>
      </c>
      <c r="F1738">
        <v>2934</v>
      </c>
      <c r="G1738">
        <v>-4</v>
      </c>
      <c r="H1738">
        <v>13.7948031024</v>
      </c>
      <c r="I1738">
        <v>769.39371494057298</v>
      </c>
      <c r="J1738" t="s">
        <v>525</v>
      </c>
    </row>
    <row r="1739" spans="1:10" x14ac:dyDescent="0.25">
      <c r="A1739" t="s">
        <v>761</v>
      </c>
      <c r="B1739">
        <v>3212.109438</v>
      </c>
      <c r="C1739">
        <v>3212.080211</v>
      </c>
      <c r="D1739" t="s">
        <v>760</v>
      </c>
      <c r="E1739">
        <v>-2.9227E-2</v>
      </c>
      <c r="F1739">
        <v>2934</v>
      </c>
      <c r="G1739">
        <v>-4</v>
      </c>
      <c r="H1739">
        <v>13.7948031024</v>
      </c>
      <c r="I1739">
        <v>769.39371494057298</v>
      </c>
      <c r="J1739" t="s">
        <v>525</v>
      </c>
    </row>
    <row r="1740" spans="1:10" x14ac:dyDescent="0.25">
      <c r="A1740" t="s">
        <v>762</v>
      </c>
      <c r="B1740">
        <v>3212.109438</v>
      </c>
      <c r="C1740">
        <v>3212.0802060000001</v>
      </c>
      <c r="D1740" t="s">
        <v>760</v>
      </c>
      <c r="E1740">
        <v>-2.9232000000000001E-2</v>
      </c>
      <c r="F1740">
        <v>2934</v>
      </c>
      <c r="G1740">
        <v>-4</v>
      </c>
      <c r="H1740">
        <v>13.7948031024</v>
      </c>
      <c r="I1740">
        <v>769.39371494057298</v>
      </c>
      <c r="J1740" t="s">
        <v>525</v>
      </c>
    </row>
    <row r="1741" spans="1:10" x14ac:dyDescent="0.25">
      <c r="A1741" t="s">
        <v>763</v>
      </c>
      <c r="B1741">
        <v>3212.109438</v>
      </c>
      <c r="C1741">
        <v>3212.0802159999998</v>
      </c>
      <c r="D1741" t="s">
        <v>760</v>
      </c>
      <c r="E1741">
        <v>-2.9222000000000001E-2</v>
      </c>
      <c r="F1741">
        <v>2934</v>
      </c>
      <c r="G1741">
        <v>-4</v>
      </c>
      <c r="H1741">
        <v>13.7948031024</v>
      </c>
      <c r="I1741">
        <v>769.39371494057298</v>
      </c>
      <c r="J1741" t="s">
        <v>525</v>
      </c>
    </row>
    <row r="1742" spans="1:10" x14ac:dyDescent="0.25">
      <c r="A1742" t="s">
        <v>764</v>
      </c>
      <c r="B1742">
        <v>3212.109438</v>
      </c>
      <c r="C1742">
        <v>3212.080211</v>
      </c>
      <c r="D1742" t="s">
        <v>760</v>
      </c>
      <c r="E1742">
        <v>-2.9227E-2</v>
      </c>
      <c r="F1742">
        <v>2934</v>
      </c>
      <c r="G1742">
        <v>-4</v>
      </c>
      <c r="H1742">
        <v>13.7948031024</v>
      </c>
      <c r="I1742">
        <v>769.39371494057298</v>
      </c>
      <c r="J1742" t="s">
        <v>525</v>
      </c>
    </row>
    <row r="1743" spans="1:10" x14ac:dyDescent="0.25">
      <c r="A1743" t="s">
        <v>765</v>
      </c>
      <c r="B1743">
        <v>3212.109438</v>
      </c>
      <c r="C1743">
        <v>3212.0802060000001</v>
      </c>
      <c r="D1743" t="s">
        <v>760</v>
      </c>
      <c r="E1743">
        <v>-2.9232000000000001E-2</v>
      </c>
      <c r="F1743">
        <v>2934</v>
      </c>
      <c r="G1743">
        <v>-4</v>
      </c>
      <c r="H1743">
        <v>13.7948031024</v>
      </c>
      <c r="I1743">
        <v>769.39371494057298</v>
      </c>
      <c r="J1743" t="s">
        <v>525</v>
      </c>
    </row>
    <row r="1744" spans="1:10" x14ac:dyDescent="0.25">
      <c r="A1744" t="s">
        <v>766</v>
      </c>
      <c r="B1744">
        <v>3212.109438</v>
      </c>
      <c r="C1744">
        <v>3212.1278259999999</v>
      </c>
      <c r="D1744" t="s">
        <v>767</v>
      </c>
      <c r="E1744">
        <v>1.8388000000000002E-2</v>
      </c>
      <c r="F1744">
        <v>2934</v>
      </c>
      <c r="G1744">
        <v>-4</v>
      </c>
      <c r="H1744">
        <v>13.7948031024</v>
      </c>
      <c r="I1744">
        <v>769.39371494057298</v>
      </c>
      <c r="J1744" t="s">
        <v>525</v>
      </c>
    </row>
    <row r="1745" spans="1:10" x14ac:dyDescent="0.25">
      <c r="A1745" t="s">
        <v>734</v>
      </c>
      <c r="B1745">
        <v>2878.000646</v>
      </c>
      <c r="C1745">
        <v>2877.9902109999998</v>
      </c>
      <c r="D1745" t="s">
        <v>735</v>
      </c>
      <c r="E1745">
        <v>-1.0435E-2</v>
      </c>
      <c r="F1745">
        <v>2935</v>
      </c>
      <c r="G1745">
        <v>-2</v>
      </c>
      <c r="H1745">
        <v>13.798272968533</v>
      </c>
      <c r="I1745">
        <v>371.08751395320797</v>
      </c>
      <c r="J1745" t="s">
        <v>525</v>
      </c>
    </row>
    <row r="1746" spans="1:10" x14ac:dyDescent="0.25">
      <c r="A1746" t="s">
        <v>638</v>
      </c>
      <c r="B1746">
        <v>2659.9293560000001</v>
      </c>
      <c r="C1746">
        <v>2659.8986009999999</v>
      </c>
      <c r="D1746" t="s">
        <v>639</v>
      </c>
      <c r="E1746">
        <v>-3.0755000000000001E-2</v>
      </c>
      <c r="F1746">
        <v>2937</v>
      </c>
      <c r="G1746">
        <v>-2</v>
      </c>
      <c r="H1746">
        <v>13.806759916000001</v>
      </c>
      <c r="I1746">
        <v>1909.55101164849</v>
      </c>
      <c r="J1746" t="s">
        <v>525</v>
      </c>
    </row>
    <row r="1747" spans="1:10" x14ac:dyDescent="0.25">
      <c r="A1747" t="s">
        <v>640</v>
      </c>
      <c r="B1747">
        <v>2659.9293560000001</v>
      </c>
      <c r="C1747">
        <v>2659.8986009999999</v>
      </c>
      <c r="D1747" t="s">
        <v>639</v>
      </c>
      <c r="E1747">
        <v>-3.0755000000000001E-2</v>
      </c>
      <c r="F1747">
        <v>2937</v>
      </c>
      <c r="G1747">
        <v>-2</v>
      </c>
      <c r="H1747">
        <v>13.806759916000001</v>
      </c>
      <c r="I1747">
        <v>1909.55101164849</v>
      </c>
      <c r="J1747" t="s">
        <v>525</v>
      </c>
    </row>
    <row r="1748" spans="1:10" x14ac:dyDescent="0.25">
      <c r="A1748" t="s">
        <v>641</v>
      </c>
      <c r="B1748">
        <v>2659.9293560000001</v>
      </c>
      <c r="C1748">
        <v>2659.9363239999998</v>
      </c>
      <c r="D1748" t="s">
        <v>642</v>
      </c>
      <c r="E1748">
        <v>6.9680000000000002E-3</v>
      </c>
      <c r="F1748">
        <v>2937</v>
      </c>
      <c r="G1748">
        <v>-2</v>
      </c>
      <c r="H1748">
        <v>13.806759916000001</v>
      </c>
      <c r="I1748">
        <v>1909.55101164849</v>
      </c>
      <c r="J1748" t="s">
        <v>525</v>
      </c>
    </row>
    <row r="1749" spans="1:10" x14ac:dyDescent="0.25">
      <c r="A1749" t="s">
        <v>643</v>
      </c>
      <c r="B1749">
        <v>2659.9293560000001</v>
      </c>
      <c r="C1749">
        <v>2659.8999439999998</v>
      </c>
      <c r="D1749" t="s">
        <v>644</v>
      </c>
      <c r="E1749">
        <v>-2.9412000000000001E-2</v>
      </c>
      <c r="F1749">
        <v>2937</v>
      </c>
      <c r="G1749">
        <v>-2</v>
      </c>
      <c r="H1749">
        <v>13.806759916000001</v>
      </c>
      <c r="I1749">
        <v>1909.55101164849</v>
      </c>
      <c r="J1749" t="s">
        <v>525</v>
      </c>
    </row>
    <row r="1750" spans="1:10" x14ac:dyDescent="0.25">
      <c r="A1750" t="s">
        <v>645</v>
      </c>
      <c r="B1750">
        <v>2659.9293560000001</v>
      </c>
      <c r="C1750">
        <v>2659.8999389999999</v>
      </c>
      <c r="D1750" t="s">
        <v>644</v>
      </c>
      <c r="E1750">
        <v>-2.9416999999999999E-2</v>
      </c>
      <c r="F1750">
        <v>2937</v>
      </c>
      <c r="G1750">
        <v>-2</v>
      </c>
      <c r="H1750">
        <v>13.806759916000001</v>
      </c>
      <c r="I1750">
        <v>1909.55101164849</v>
      </c>
      <c r="J1750" t="s">
        <v>525</v>
      </c>
    </row>
    <row r="1751" spans="1:10" x14ac:dyDescent="0.25">
      <c r="A1751" t="s">
        <v>646</v>
      </c>
      <c r="B1751">
        <v>2659.9293560000001</v>
      </c>
      <c r="C1751">
        <v>2659.8999439999998</v>
      </c>
      <c r="D1751" t="s">
        <v>644</v>
      </c>
      <c r="E1751">
        <v>-2.9412000000000001E-2</v>
      </c>
      <c r="F1751">
        <v>2937</v>
      </c>
      <c r="G1751">
        <v>-2</v>
      </c>
      <c r="H1751">
        <v>13.806759916000001</v>
      </c>
      <c r="I1751">
        <v>1909.55101164849</v>
      </c>
      <c r="J1751" t="s">
        <v>525</v>
      </c>
    </row>
    <row r="1752" spans="1:10" x14ac:dyDescent="0.25">
      <c r="A1752" t="s">
        <v>647</v>
      </c>
      <c r="B1752">
        <v>2659.9293560000001</v>
      </c>
      <c r="C1752">
        <v>2659.8999389999999</v>
      </c>
      <c r="D1752" t="s">
        <v>644</v>
      </c>
      <c r="E1752">
        <v>-2.9416999999999999E-2</v>
      </c>
      <c r="F1752">
        <v>2937</v>
      </c>
      <c r="G1752">
        <v>-2</v>
      </c>
      <c r="H1752">
        <v>13.806759916000001</v>
      </c>
      <c r="I1752">
        <v>1909.55101164849</v>
      </c>
      <c r="J1752" t="s">
        <v>525</v>
      </c>
    </row>
    <row r="1753" spans="1:10" x14ac:dyDescent="0.25">
      <c r="A1753" t="s">
        <v>687</v>
      </c>
      <c r="B1753">
        <v>2306.7972759999998</v>
      </c>
      <c r="C1753">
        <v>2306.8041280000002</v>
      </c>
      <c r="D1753" t="s">
        <v>688</v>
      </c>
      <c r="E1753">
        <v>6.8519999999999996E-3</v>
      </c>
      <c r="F1753">
        <v>2938</v>
      </c>
      <c r="G1753">
        <v>-2</v>
      </c>
      <c r="H1753">
        <v>13.813731715733001</v>
      </c>
      <c r="I1753">
        <v>1194.2763770583499</v>
      </c>
      <c r="J1753" t="s">
        <v>525</v>
      </c>
    </row>
    <row r="1754" spans="1:10" x14ac:dyDescent="0.25">
      <c r="A1754" t="s">
        <v>689</v>
      </c>
      <c r="B1754">
        <v>2306.7972759999998</v>
      </c>
      <c r="C1754">
        <v>2306.8041330000001</v>
      </c>
      <c r="D1754" t="s">
        <v>688</v>
      </c>
      <c r="E1754">
        <v>6.8570000000000002E-3</v>
      </c>
      <c r="F1754">
        <v>2938</v>
      </c>
      <c r="G1754">
        <v>-2</v>
      </c>
      <c r="H1754">
        <v>13.813731715733001</v>
      </c>
      <c r="I1754">
        <v>1194.2763770583499</v>
      </c>
      <c r="J1754" t="s">
        <v>525</v>
      </c>
    </row>
    <row r="1755" spans="1:10" x14ac:dyDescent="0.25">
      <c r="A1755" t="s">
        <v>690</v>
      </c>
      <c r="B1755">
        <v>2306.7972759999998</v>
      </c>
      <c r="C1755">
        <v>2306.7677530000001</v>
      </c>
      <c r="D1755" t="s">
        <v>691</v>
      </c>
      <c r="E1755">
        <v>-2.9523000000000001E-2</v>
      </c>
      <c r="F1755">
        <v>2938</v>
      </c>
      <c r="G1755">
        <v>-2</v>
      </c>
      <c r="H1755">
        <v>13.813731715733001</v>
      </c>
      <c r="I1755">
        <v>1194.2763770583499</v>
      </c>
      <c r="J1755" t="s">
        <v>525</v>
      </c>
    </row>
    <row r="1756" spans="1:10" x14ac:dyDescent="0.25">
      <c r="A1756" t="s">
        <v>706</v>
      </c>
      <c r="B1756">
        <v>2587.9093379999999</v>
      </c>
      <c r="C1756">
        <v>2587.915195</v>
      </c>
      <c r="D1756" t="s">
        <v>707</v>
      </c>
      <c r="E1756">
        <v>5.8570000000000002E-3</v>
      </c>
      <c r="F1756">
        <v>2939</v>
      </c>
      <c r="G1756">
        <v>-2</v>
      </c>
      <c r="H1756">
        <v>13.817187695199999</v>
      </c>
      <c r="I1756">
        <v>298.044976513253</v>
      </c>
      <c r="J1756" t="s">
        <v>525</v>
      </c>
    </row>
    <row r="1757" spans="1:10" x14ac:dyDescent="0.25">
      <c r="A1757" t="s">
        <v>708</v>
      </c>
      <c r="B1757">
        <v>2587.9093379999999</v>
      </c>
      <c r="C1757">
        <v>2587.915195</v>
      </c>
      <c r="D1757" t="s">
        <v>707</v>
      </c>
      <c r="E1757">
        <v>5.8570000000000002E-3</v>
      </c>
      <c r="F1757">
        <v>2939</v>
      </c>
      <c r="G1757">
        <v>-2</v>
      </c>
      <c r="H1757">
        <v>13.817187695199999</v>
      </c>
      <c r="I1757">
        <v>298.044976513253</v>
      </c>
      <c r="J1757" t="s">
        <v>525</v>
      </c>
    </row>
    <row r="1758" spans="1:10" x14ac:dyDescent="0.25">
      <c r="A1758" t="s">
        <v>709</v>
      </c>
      <c r="B1758">
        <v>2587.9093379999999</v>
      </c>
      <c r="C1758">
        <v>2587.878815</v>
      </c>
      <c r="D1758" t="s">
        <v>710</v>
      </c>
      <c r="E1758">
        <v>-3.0523000000000002E-2</v>
      </c>
      <c r="F1758">
        <v>2939</v>
      </c>
      <c r="G1758">
        <v>-2</v>
      </c>
      <c r="H1758">
        <v>13.817187695199999</v>
      </c>
      <c r="I1758">
        <v>298.044976513253</v>
      </c>
      <c r="J1758" t="s">
        <v>525</v>
      </c>
    </row>
    <row r="1759" spans="1:10" x14ac:dyDescent="0.25">
      <c r="A1759" t="s">
        <v>711</v>
      </c>
      <c r="B1759">
        <v>2587.9093379999999</v>
      </c>
      <c r="C1759">
        <v>2587.8788100000002</v>
      </c>
      <c r="D1759" t="s">
        <v>710</v>
      </c>
      <c r="E1759">
        <v>-3.0528E-2</v>
      </c>
      <c r="F1759">
        <v>2939</v>
      </c>
      <c r="G1759">
        <v>-2</v>
      </c>
      <c r="H1759">
        <v>13.817187695199999</v>
      </c>
      <c r="I1759">
        <v>298.044976513253</v>
      </c>
      <c r="J1759" t="s">
        <v>525</v>
      </c>
    </row>
    <row r="1760" spans="1:10" x14ac:dyDescent="0.25">
      <c r="A1760" t="s">
        <v>712</v>
      </c>
      <c r="B1760">
        <v>2587.9093379999999</v>
      </c>
      <c r="C1760">
        <v>2587.878815</v>
      </c>
      <c r="D1760" t="s">
        <v>710</v>
      </c>
      <c r="E1760">
        <v>-3.0523000000000002E-2</v>
      </c>
      <c r="F1760">
        <v>2939</v>
      </c>
      <c r="G1760">
        <v>-2</v>
      </c>
      <c r="H1760">
        <v>13.817187695199999</v>
      </c>
      <c r="I1760">
        <v>298.044976513253</v>
      </c>
      <c r="J1760" t="s">
        <v>525</v>
      </c>
    </row>
    <row r="1761" spans="1:10" x14ac:dyDescent="0.25">
      <c r="A1761" t="s">
        <v>736</v>
      </c>
      <c r="B1761">
        <v>2701.9388779999999</v>
      </c>
      <c r="C1761">
        <v>2701.909165</v>
      </c>
      <c r="D1761" t="s">
        <v>737</v>
      </c>
      <c r="E1761">
        <v>-2.9713E-2</v>
      </c>
      <c r="F1761">
        <v>2940</v>
      </c>
      <c r="G1761">
        <v>-2</v>
      </c>
      <c r="H1761">
        <v>13.817868322133</v>
      </c>
      <c r="I1761">
        <v>502.223684079755</v>
      </c>
      <c r="J1761" t="s">
        <v>525</v>
      </c>
    </row>
    <row r="1762" spans="1:10" x14ac:dyDescent="0.25">
      <c r="A1762" t="s">
        <v>738</v>
      </c>
      <c r="B1762">
        <v>2701.9388779999999</v>
      </c>
      <c r="C1762">
        <v>2701.9091699999999</v>
      </c>
      <c r="D1762" t="s">
        <v>737</v>
      </c>
      <c r="E1762">
        <v>-2.9707999999999998E-2</v>
      </c>
      <c r="F1762">
        <v>2940</v>
      </c>
      <c r="G1762">
        <v>-2</v>
      </c>
      <c r="H1762">
        <v>13.817868322133</v>
      </c>
      <c r="I1762">
        <v>502.223684079755</v>
      </c>
      <c r="J1762" t="s">
        <v>525</v>
      </c>
    </row>
    <row r="1763" spans="1:10" x14ac:dyDescent="0.25">
      <c r="A1763" t="s">
        <v>739</v>
      </c>
      <c r="B1763">
        <v>2701.9388779999999</v>
      </c>
      <c r="C1763">
        <v>2701.9468879999999</v>
      </c>
      <c r="D1763" t="s">
        <v>740</v>
      </c>
      <c r="E1763">
        <v>8.0099999999999998E-3</v>
      </c>
      <c r="F1763">
        <v>2940</v>
      </c>
      <c r="G1763">
        <v>-2</v>
      </c>
      <c r="H1763">
        <v>13.817868322133</v>
      </c>
      <c r="I1763">
        <v>502.223684079755</v>
      </c>
      <c r="J1763" t="s">
        <v>525</v>
      </c>
    </row>
    <row r="1764" spans="1:10" x14ac:dyDescent="0.25">
      <c r="A1764" t="s">
        <v>741</v>
      </c>
      <c r="B1764">
        <v>2701.9388779999999</v>
      </c>
      <c r="C1764">
        <v>2701.9105079999999</v>
      </c>
      <c r="D1764" t="s">
        <v>742</v>
      </c>
      <c r="E1764">
        <v>-2.8369999999999999E-2</v>
      </c>
      <c r="F1764">
        <v>2940</v>
      </c>
      <c r="G1764">
        <v>-2</v>
      </c>
      <c r="H1764">
        <v>13.817868322133</v>
      </c>
      <c r="I1764">
        <v>502.223684079755</v>
      </c>
      <c r="J1764" t="s">
        <v>525</v>
      </c>
    </row>
    <row r="1765" spans="1:10" x14ac:dyDescent="0.25">
      <c r="A1765" t="s">
        <v>743</v>
      </c>
      <c r="B1765">
        <v>2701.9388779999999</v>
      </c>
      <c r="C1765">
        <v>2701.9105030000001</v>
      </c>
      <c r="D1765" t="s">
        <v>742</v>
      </c>
      <c r="E1765">
        <v>-2.8375000000000001E-2</v>
      </c>
      <c r="F1765">
        <v>2940</v>
      </c>
      <c r="G1765">
        <v>-2</v>
      </c>
      <c r="H1765">
        <v>13.817868322133</v>
      </c>
      <c r="I1765">
        <v>502.223684079755</v>
      </c>
      <c r="J1765" t="s">
        <v>525</v>
      </c>
    </row>
    <row r="1766" spans="1:10" x14ac:dyDescent="0.25">
      <c r="A1766" t="s">
        <v>744</v>
      </c>
      <c r="B1766">
        <v>2701.9388779999999</v>
      </c>
      <c r="C1766">
        <v>2701.9105129999998</v>
      </c>
      <c r="D1766" t="s">
        <v>742</v>
      </c>
      <c r="E1766">
        <v>-2.8365000000000001E-2</v>
      </c>
      <c r="F1766">
        <v>2940</v>
      </c>
      <c r="G1766">
        <v>-2</v>
      </c>
      <c r="H1766">
        <v>13.817868322133</v>
      </c>
      <c r="I1766">
        <v>502.223684079755</v>
      </c>
      <c r="J1766" t="s">
        <v>525</v>
      </c>
    </row>
    <row r="1767" spans="1:10" x14ac:dyDescent="0.25">
      <c r="A1767" t="s">
        <v>745</v>
      </c>
      <c r="B1767">
        <v>2701.9388779999999</v>
      </c>
      <c r="C1767">
        <v>2701.9105079999999</v>
      </c>
      <c r="D1767" t="s">
        <v>742</v>
      </c>
      <c r="E1767">
        <v>-2.8369999999999999E-2</v>
      </c>
      <c r="F1767">
        <v>2940</v>
      </c>
      <c r="G1767">
        <v>-2</v>
      </c>
      <c r="H1767">
        <v>13.817868322133</v>
      </c>
      <c r="I1767">
        <v>502.223684079755</v>
      </c>
      <c r="J1767" t="s">
        <v>525</v>
      </c>
    </row>
    <row r="1768" spans="1:10" x14ac:dyDescent="0.25">
      <c r="A1768" t="s">
        <v>746</v>
      </c>
      <c r="B1768">
        <v>2701.9388779999999</v>
      </c>
      <c r="C1768">
        <v>2701.9105030000001</v>
      </c>
      <c r="D1768" t="s">
        <v>742</v>
      </c>
      <c r="E1768">
        <v>-2.8375000000000001E-2</v>
      </c>
      <c r="F1768">
        <v>2940</v>
      </c>
      <c r="G1768">
        <v>-2</v>
      </c>
      <c r="H1768">
        <v>13.817868322133</v>
      </c>
      <c r="I1768">
        <v>502.223684079755</v>
      </c>
      <c r="J1768" t="s">
        <v>525</v>
      </c>
    </row>
    <row r="1769" spans="1:10" x14ac:dyDescent="0.25">
      <c r="A1769" t="s">
        <v>747</v>
      </c>
      <c r="B1769">
        <v>2701.9388779999999</v>
      </c>
      <c r="C1769">
        <v>2701.9581229999999</v>
      </c>
      <c r="D1769" t="s">
        <v>748</v>
      </c>
      <c r="E1769">
        <v>1.9245000000000002E-2</v>
      </c>
      <c r="F1769">
        <v>2940</v>
      </c>
      <c r="G1769">
        <v>-2</v>
      </c>
      <c r="H1769">
        <v>13.817868322133</v>
      </c>
      <c r="I1769">
        <v>502.223684079755</v>
      </c>
      <c r="J1769" t="s">
        <v>525</v>
      </c>
    </row>
    <row r="1770" spans="1:10" x14ac:dyDescent="0.25">
      <c r="A1770" t="s">
        <v>768</v>
      </c>
      <c r="B1770">
        <v>3211.1127059999999</v>
      </c>
      <c r="C1770">
        <v>3211.0948530000001</v>
      </c>
      <c r="D1770" t="s">
        <v>769</v>
      </c>
      <c r="E1770">
        <v>-1.7853000000000001E-2</v>
      </c>
      <c r="F1770">
        <v>2944</v>
      </c>
      <c r="G1770">
        <v>-2</v>
      </c>
      <c r="H1770">
        <v>13.837888917333</v>
      </c>
      <c r="I1770">
        <v>427.92999700628297</v>
      </c>
      <c r="J1770" t="s">
        <v>525</v>
      </c>
    </row>
    <row r="1771" spans="1:10" x14ac:dyDescent="0.25">
      <c r="A1771" t="s">
        <v>770</v>
      </c>
      <c r="B1771">
        <v>3211.1127059999999</v>
      </c>
      <c r="C1771">
        <v>3211.0948530000001</v>
      </c>
      <c r="D1771" t="s">
        <v>769</v>
      </c>
      <c r="E1771">
        <v>-1.7853000000000001E-2</v>
      </c>
      <c r="F1771">
        <v>2944</v>
      </c>
      <c r="G1771">
        <v>-2</v>
      </c>
      <c r="H1771">
        <v>13.837888917333</v>
      </c>
      <c r="I1771">
        <v>427.92999700628297</v>
      </c>
      <c r="J1771" t="s">
        <v>525</v>
      </c>
    </row>
    <row r="1772" spans="1:10" x14ac:dyDescent="0.25">
      <c r="A1772" t="s">
        <v>771</v>
      </c>
      <c r="B1772">
        <v>3211.1127059999999</v>
      </c>
      <c r="C1772">
        <v>3211.132576</v>
      </c>
      <c r="D1772" t="s">
        <v>772</v>
      </c>
      <c r="E1772">
        <v>1.9869999999999999E-2</v>
      </c>
      <c r="F1772">
        <v>2944</v>
      </c>
      <c r="G1772">
        <v>-2</v>
      </c>
      <c r="H1772">
        <v>13.837888917333</v>
      </c>
      <c r="I1772">
        <v>427.92999700628297</v>
      </c>
      <c r="J1772" t="s">
        <v>525</v>
      </c>
    </row>
    <row r="1773" spans="1:10" x14ac:dyDescent="0.25">
      <c r="A1773" t="s">
        <v>773</v>
      </c>
      <c r="B1773">
        <v>3211.1127059999999</v>
      </c>
      <c r="C1773">
        <v>3211.096196</v>
      </c>
      <c r="D1773" t="s">
        <v>774</v>
      </c>
      <c r="E1773">
        <v>-1.651E-2</v>
      </c>
      <c r="F1773">
        <v>2944</v>
      </c>
      <c r="G1773">
        <v>-2</v>
      </c>
      <c r="H1773">
        <v>13.837888917333</v>
      </c>
      <c r="I1773">
        <v>427.92999700628297</v>
      </c>
      <c r="J1773" t="s">
        <v>525</v>
      </c>
    </row>
    <row r="1774" spans="1:10" x14ac:dyDescent="0.25">
      <c r="A1774" t="s">
        <v>775</v>
      </c>
      <c r="B1774">
        <v>3211.1127059999999</v>
      </c>
      <c r="C1774">
        <v>3211.0961910000001</v>
      </c>
      <c r="D1774" t="s">
        <v>774</v>
      </c>
      <c r="E1774">
        <v>-1.6514999999999998E-2</v>
      </c>
      <c r="F1774">
        <v>2944</v>
      </c>
      <c r="G1774">
        <v>-2</v>
      </c>
      <c r="H1774">
        <v>13.837888917333</v>
      </c>
      <c r="I1774">
        <v>427.92999700628297</v>
      </c>
      <c r="J1774" t="s">
        <v>525</v>
      </c>
    </row>
    <row r="1775" spans="1:10" x14ac:dyDescent="0.25">
      <c r="A1775" t="s">
        <v>626</v>
      </c>
      <c r="B1775">
        <v>2555.882482</v>
      </c>
      <c r="C1775">
        <v>2555.8876420000001</v>
      </c>
      <c r="D1775" t="s">
        <v>627</v>
      </c>
      <c r="E1775">
        <v>5.1599999999999997E-3</v>
      </c>
      <c r="F1775">
        <v>2946</v>
      </c>
      <c r="G1775">
        <v>-2</v>
      </c>
      <c r="H1775">
        <v>13.849666785067001</v>
      </c>
      <c r="I1775">
        <v>3225.5398687146899</v>
      </c>
      <c r="J1775" t="s">
        <v>525</v>
      </c>
    </row>
    <row r="1776" spans="1:10" x14ac:dyDescent="0.25">
      <c r="A1776" t="s">
        <v>628</v>
      </c>
      <c r="B1776">
        <v>2555.882482</v>
      </c>
      <c r="C1776">
        <v>2555.8512620000001</v>
      </c>
      <c r="D1776" t="s">
        <v>629</v>
      </c>
      <c r="E1776">
        <v>-3.1220000000000001E-2</v>
      </c>
      <c r="F1776">
        <v>2946</v>
      </c>
      <c r="G1776">
        <v>-2</v>
      </c>
      <c r="H1776">
        <v>13.849666785067001</v>
      </c>
      <c r="I1776">
        <v>3225.5398687146899</v>
      </c>
      <c r="J1776" t="s">
        <v>525</v>
      </c>
    </row>
    <row r="1777" spans="1:10" x14ac:dyDescent="0.25">
      <c r="A1777" t="s">
        <v>630</v>
      </c>
      <c r="B1777">
        <v>2555.882482</v>
      </c>
      <c r="C1777">
        <v>2555.8889800000002</v>
      </c>
      <c r="D1777" t="s">
        <v>631</v>
      </c>
      <c r="E1777">
        <v>6.4980000000000003E-3</v>
      </c>
      <c r="F1777">
        <v>2946</v>
      </c>
      <c r="G1777">
        <v>-2</v>
      </c>
      <c r="H1777">
        <v>13.849666785067001</v>
      </c>
      <c r="I1777">
        <v>3225.5398687146899</v>
      </c>
      <c r="J1777" t="s">
        <v>525</v>
      </c>
    </row>
    <row r="1778" spans="1:10" x14ac:dyDescent="0.25">
      <c r="A1778" t="s">
        <v>632</v>
      </c>
      <c r="B1778">
        <v>2555.882482</v>
      </c>
      <c r="C1778">
        <v>2555.888985</v>
      </c>
      <c r="D1778" t="s">
        <v>631</v>
      </c>
      <c r="E1778">
        <v>6.5030000000000001E-3</v>
      </c>
      <c r="F1778">
        <v>2946</v>
      </c>
      <c r="G1778">
        <v>-2</v>
      </c>
      <c r="H1778">
        <v>13.849666785067001</v>
      </c>
      <c r="I1778">
        <v>3225.5398687146899</v>
      </c>
      <c r="J1778" t="s">
        <v>525</v>
      </c>
    </row>
    <row r="1779" spans="1:10" x14ac:dyDescent="0.25">
      <c r="A1779" t="s">
        <v>633</v>
      </c>
      <c r="B1779">
        <v>2555.882482</v>
      </c>
      <c r="C1779">
        <v>2555.8889800000002</v>
      </c>
      <c r="D1779" t="s">
        <v>631</v>
      </c>
      <c r="E1779">
        <v>6.4980000000000003E-3</v>
      </c>
      <c r="F1779">
        <v>2946</v>
      </c>
      <c r="G1779">
        <v>-2</v>
      </c>
      <c r="H1779">
        <v>13.849666785067001</v>
      </c>
      <c r="I1779">
        <v>3225.5398687146899</v>
      </c>
      <c r="J1779" t="s">
        <v>525</v>
      </c>
    </row>
    <row r="1780" spans="1:10" x14ac:dyDescent="0.25">
      <c r="A1780" t="s">
        <v>634</v>
      </c>
      <c r="B1780">
        <v>2555.882482</v>
      </c>
      <c r="C1780">
        <v>2555.852605</v>
      </c>
      <c r="D1780" t="s">
        <v>635</v>
      </c>
      <c r="E1780">
        <v>-2.9877000000000001E-2</v>
      </c>
      <c r="F1780">
        <v>2946</v>
      </c>
      <c r="G1780">
        <v>-2</v>
      </c>
      <c r="H1780">
        <v>13.849666785067001</v>
      </c>
      <c r="I1780">
        <v>3225.5398687146899</v>
      </c>
      <c r="J1780" t="s">
        <v>525</v>
      </c>
    </row>
    <row r="1781" spans="1:10" x14ac:dyDescent="0.25">
      <c r="A1781" t="s">
        <v>636</v>
      </c>
      <c r="B1781">
        <v>2555.882482</v>
      </c>
      <c r="C1781">
        <v>2555.8526000000002</v>
      </c>
      <c r="D1781" t="s">
        <v>635</v>
      </c>
      <c r="E1781">
        <v>-2.9881999999999999E-2</v>
      </c>
      <c r="F1781">
        <v>2946</v>
      </c>
      <c r="G1781">
        <v>-2</v>
      </c>
      <c r="H1781">
        <v>13.849666785067001</v>
      </c>
      <c r="I1781">
        <v>3225.5398687146899</v>
      </c>
      <c r="J1781" t="s">
        <v>525</v>
      </c>
    </row>
    <row r="1782" spans="1:10" x14ac:dyDescent="0.25">
      <c r="A1782" t="s">
        <v>637</v>
      </c>
      <c r="B1782">
        <v>2555.882482</v>
      </c>
      <c r="C1782">
        <v>2555.8525949999998</v>
      </c>
      <c r="D1782" t="s">
        <v>635</v>
      </c>
      <c r="E1782">
        <v>-2.9887E-2</v>
      </c>
      <c r="F1782">
        <v>2946</v>
      </c>
      <c r="G1782">
        <v>-2</v>
      </c>
      <c r="H1782">
        <v>13.849666785067001</v>
      </c>
      <c r="I1782">
        <v>3225.5398687146899</v>
      </c>
      <c r="J1782" t="s">
        <v>525</v>
      </c>
    </row>
    <row r="1783" spans="1:10" x14ac:dyDescent="0.25">
      <c r="A1783" t="s">
        <v>626</v>
      </c>
      <c r="B1783">
        <v>2555.882494</v>
      </c>
      <c r="C1783">
        <v>2555.8876420000001</v>
      </c>
      <c r="D1783" t="s">
        <v>627</v>
      </c>
      <c r="E1783">
        <v>5.1479999999999998E-3</v>
      </c>
      <c r="F1783">
        <v>2947</v>
      </c>
      <c r="G1783">
        <v>-3</v>
      </c>
      <c r="H1783">
        <v>13.856635371467</v>
      </c>
      <c r="I1783">
        <v>1594.0285012745001</v>
      </c>
      <c r="J1783" t="s">
        <v>525</v>
      </c>
    </row>
    <row r="1784" spans="1:10" x14ac:dyDescent="0.25">
      <c r="A1784" t="s">
        <v>628</v>
      </c>
      <c r="B1784">
        <v>2555.882494</v>
      </c>
      <c r="C1784">
        <v>2555.8512620000001</v>
      </c>
      <c r="D1784" t="s">
        <v>629</v>
      </c>
      <c r="E1784">
        <v>-3.1231999999999999E-2</v>
      </c>
      <c r="F1784">
        <v>2947</v>
      </c>
      <c r="G1784">
        <v>-3</v>
      </c>
      <c r="H1784">
        <v>13.856635371467</v>
      </c>
      <c r="I1784">
        <v>1594.0285012745001</v>
      </c>
      <c r="J1784" t="s">
        <v>525</v>
      </c>
    </row>
    <row r="1785" spans="1:10" x14ac:dyDescent="0.25">
      <c r="A1785" t="s">
        <v>630</v>
      </c>
      <c r="B1785">
        <v>2555.882494</v>
      </c>
      <c r="C1785">
        <v>2555.8889800000002</v>
      </c>
      <c r="D1785" t="s">
        <v>631</v>
      </c>
      <c r="E1785">
        <v>6.4859999999999996E-3</v>
      </c>
      <c r="F1785">
        <v>2947</v>
      </c>
      <c r="G1785">
        <v>-3</v>
      </c>
      <c r="H1785">
        <v>13.856635371467</v>
      </c>
      <c r="I1785">
        <v>1594.0285012745001</v>
      </c>
      <c r="J1785" t="s">
        <v>525</v>
      </c>
    </row>
    <row r="1786" spans="1:10" x14ac:dyDescent="0.25">
      <c r="A1786" t="s">
        <v>632</v>
      </c>
      <c r="B1786">
        <v>2555.882494</v>
      </c>
      <c r="C1786">
        <v>2555.888985</v>
      </c>
      <c r="D1786" t="s">
        <v>631</v>
      </c>
      <c r="E1786">
        <v>6.4910000000000002E-3</v>
      </c>
      <c r="F1786">
        <v>2947</v>
      </c>
      <c r="G1786">
        <v>-3</v>
      </c>
      <c r="H1786">
        <v>13.856635371467</v>
      </c>
      <c r="I1786">
        <v>1594.0285012745001</v>
      </c>
      <c r="J1786" t="s">
        <v>525</v>
      </c>
    </row>
    <row r="1787" spans="1:10" x14ac:dyDescent="0.25">
      <c r="A1787" t="s">
        <v>633</v>
      </c>
      <c r="B1787">
        <v>2555.882494</v>
      </c>
      <c r="C1787">
        <v>2555.8889800000002</v>
      </c>
      <c r="D1787" t="s">
        <v>631</v>
      </c>
      <c r="E1787">
        <v>6.4859999999999996E-3</v>
      </c>
      <c r="F1787">
        <v>2947</v>
      </c>
      <c r="G1787">
        <v>-3</v>
      </c>
      <c r="H1787">
        <v>13.856635371467</v>
      </c>
      <c r="I1787">
        <v>1594.0285012745001</v>
      </c>
      <c r="J1787" t="s">
        <v>525</v>
      </c>
    </row>
    <row r="1788" spans="1:10" x14ac:dyDescent="0.25">
      <c r="A1788" t="s">
        <v>634</v>
      </c>
      <c r="B1788">
        <v>2555.882494</v>
      </c>
      <c r="C1788">
        <v>2555.852605</v>
      </c>
      <c r="D1788" t="s">
        <v>635</v>
      </c>
      <c r="E1788">
        <v>-2.9888999999999999E-2</v>
      </c>
      <c r="F1788">
        <v>2947</v>
      </c>
      <c r="G1788">
        <v>-3</v>
      </c>
      <c r="H1788">
        <v>13.856635371467</v>
      </c>
      <c r="I1788">
        <v>1594.0285012745001</v>
      </c>
      <c r="J1788" t="s">
        <v>525</v>
      </c>
    </row>
    <row r="1789" spans="1:10" x14ac:dyDescent="0.25">
      <c r="A1789" t="s">
        <v>636</v>
      </c>
      <c r="B1789">
        <v>2555.882494</v>
      </c>
      <c r="C1789">
        <v>2555.8526000000002</v>
      </c>
      <c r="D1789" t="s">
        <v>635</v>
      </c>
      <c r="E1789">
        <v>-2.9894E-2</v>
      </c>
      <c r="F1789">
        <v>2947</v>
      </c>
      <c r="G1789">
        <v>-3</v>
      </c>
      <c r="H1789">
        <v>13.856635371467</v>
      </c>
      <c r="I1789">
        <v>1594.0285012745001</v>
      </c>
      <c r="J1789" t="s">
        <v>525</v>
      </c>
    </row>
    <row r="1790" spans="1:10" x14ac:dyDescent="0.25">
      <c r="A1790" t="s">
        <v>637</v>
      </c>
      <c r="B1790">
        <v>2555.882494</v>
      </c>
      <c r="C1790">
        <v>2555.8525949999998</v>
      </c>
      <c r="D1790" t="s">
        <v>635</v>
      </c>
      <c r="E1790">
        <v>-2.9898999999999998E-2</v>
      </c>
      <c r="F1790">
        <v>2947</v>
      </c>
      <c r="G1790">
        <v>-3</v>
      </c>
      <c r="H1790">
        <v>13.856635371467</v>
      </c>
      <c r="I1790">
        <v>1594.0285012745001</v>
      </c>
      <c r="J1790" t="s">
        <v>525</v>
      </c>
    </row>
    <row r="1791" spans="1:10" x14ac:dyDescent="0.25">
      <c r="A1791" t="s">
        <v>638</v>
      </c>
      <c r="B1791">
        <v>2659.929247</v>
      </c>
      <c r="C1791">
        <v>2659.8986009999999</v>
      </c>
      <c r="D1791" t="s">
        <v>639</v>
      </c>
      <c r="E1791">
        <v>-3.0646E-2</v>
      </c>
      <c r="F1791">
        <v>2948</v>
      </c>
      <c r="G1791">
        <v>-3</v>
      </c>
      <c r="H1791">
        <v>13.8600936168</v>
      </c>
      <c r="I1791">
        <v>1224.2314401142501</v>
      </c>
      <c r="J1791" t="s">
        <v>525</v>
      </c>
    </row>
    <row r="1792" spans="1:10" x14ac:dyDescent="0.25">
      <c r="A1792" t="s">
        <v>640</v>
      </c>
      <c r="B1792">
        <v>2659.929247</v>
      </c>
      <c r="C1792">
        <v>2659.8986009999999</v>
      </c>
      <c r="D1792" t="s">
        <v>639</v>
      </c>
      <c r="E1792">
        <v>-3.0646E-2</v>
      </c>
      <c r="F1792">
        <v>2948</v>
      </c>
      <c r="G1792">
        <v>-3</v>
      </c>
      <c r="H1792">
        <v>13.8600936168</v>
      </c>
      <c r="I1792">
        <v>1224.2314401142501</v>
      </c>
      <c r="J1792" t="s">
        <v>525</v>
      </c>
    </row>
    <row r="1793" spans="1:10" x14ac:dyDescent="0.25">
      <c r="A1793" t="s">
        <v>641</v>
      </c>
      <c r="B1793">
        <v>2659.929247</v>
      </c>
      <c r="C1793">
        <v>2659.9363239999998</v>
      </c>
      <c r="D1793" t="s">
        <v>642</v>
      </c>
      <c r="E1793">
        <v>7.077E-3</v>
      </c>
      <c r="F1793">
        <v>2948</v>
      </c>
      <c r="G1793">
        <v>-3</v>
      </c>
      <c r="H1793">
        <v>13.8600936168</v>
      </c>
      <c r="I1793">
        <v>1224.2314401142501</v>
      </c>
      <c r="J1793" t="s">
        <v>525</v>
      </c>
    </row>
    <row r="1794" spans="1:10" x14ac:dyDescent="0.25">
      <c r="A1794" t="s">
        <v>643</v>
      </c>
      <c r="B1794">
        <v>2659.929247</v>
      </c>
      <c r="C1794">
        <v>2659.8999439999998</v>
      </c>
      <c r="D1794" t="s">
        <v>644</v>
      </c>
      <c r="E1794">
        <v>-2.9302999999999999E-2</v>
      </c>
      <c r="F1794">
        <v>2948</v>
      </c>
      <c r="G1794">
        <v>-3</v>
      </c>
      <c r="H1794">
        <v>13.8600936168</v>
      </c>
      <c r="I1794">
        <v>1224.2314401142501</v>
      </c>
      <c r="J1794" t="s">
        <v>525</v>
      </c>
    </row>
    <row r="1795" spans="1:10" x14ac:dyDescent="0.25">
      <c r="A1795" t="s">
        <v>645</v>
      </c>
      <c r="B1795">
        <v>2659.929247</v>
      </c>
      <c r="C1795">
        <v>2659.8999389999999</v>
      </c>
      <c r="D1795" t="s">
        <v>644</v>
      </c>
      <c r="E1795">
        <v>-2.9308000000000001E-2</v>
      </c>
      <c r="F1795">
        <v>2948</v>
      </c>
      <c r="G1795">
        <v>-3</v>
      </c>
      <c r="H1795">
        <v>13.8600936168</v>
      </c>
      <c r="I1795">
        <v>1224.2314401142501</v>
      </c>
      <c r="J1795" t="s">
        <v>525</v>
      </c>
    </row>
    <row r="1796" spans="1:10" x14ac:dyDescent="0.25">
      <c r="A1796" t="s">
        <v>646</v>
      </c>
      <c r="B1796">
        <v>2659.929247</v>
      </c>
      <c r="C1796">
        <v>2659.8999439999998</v>
      </c>
      <c r="D1796" t="s">
        <v>644</v>
      </c>
      <c r="E1796">
        <v>-2.9302999999999999E-2</v>
      </c>
      <c r="F1796">
        <v>2948</v>
      </c>
      <c r="G1796">
        <v>-3</v>
      </c>
      <c r="H1796">
        <v>13.8600936168</v>
      </c>
      <c r="I1796">
        <v>1224.2314401142501</v>
      </c>
      <c r="J1796" t="s">
        <v>525</v>
      </c>
    </row>
    <row r="1797" spans="1:10" x14ac:dyDescent="0.25">
      <c r="A1797" t="s">
        <v>647</v>
      </c>
      <c r="B1797">
        <v>2659.929247</v>
      </c>
      <c r="C1797">
        <v>2659.8999389999999</v>
      </c>
      <c r="D1797" t="s">
        <v>644</v>
      </c>
      <c r="E1797">
        <v>-2.9308000000000001E-2</v>
      </c>
      <c r="F1797">
        <v>2948</v>
      </c>
      <c r="G1797">
        <v>-3</v>
      </c>
      <c r="H1797">
        <v>13.8600936168</v>
      </c>
      <c r="I1797">
        <v>1224.2314401142501</v>
      </c>
      <c r="J1797" t="s">
        <v>525</v>
      </c>
    </row>
    <row r="1798" spans="1:10" x14ac:dyDescent="0.25">
      <c r="A1798" t="s">
        <v>776</v>
      </c>
      <c r="B1798">
        <v>2596.8957399999999</v>
      </c>
      <c r="C1798">
        <v>2596.9141909999998</v>
      </c>
      <c r="D1798" t="s">
        <v>777</v>
      </c>
      <c r="E1798">
        <v>1.8450999999999999E-2</v>
      </c>
      <c r="F1798">
        <v>2950</v>
      </c>
      <c r="G1798">
        <v>-3</v>
      </c>
      <c r="H1798">
        <v>13.868464402667</v>
      </c>
      <c r="I1798">
        <v>818.99585674032005</v>
      </c>
      <c r="J1798" t="s">
        <v>525</v>
      </c>
    </row>
    <row r="1799" spans="1:10" x14ac:dyDescent="0.25">
      <c r="A1799" t="s">
        <v>778</v>
      </c>
      <c r="B1799">
        <v>2596.8957399999999</v>
      </c>
      <c r="C1799">
        <v>2596.8778109999998</v>
      </c>
      <c r="D1799" t="s">
        <v>779</v>
      </c>
      <c r="E1799">
        <v>-1.7929E-2</v>
      </c>
      <c r="F1799">
        <v>2950</v>
      </c>
      <c r="G1799">
        <v>-3</v>
      </c>
      <c r="H1799">
        <v>13.868464402667</v>
      </c>
      <c r="I1799">
        <v>818.99585674032005</v>
      </c>
      <c r="J1799" t="s">
        <v>525</v>
      </c>
    </row>
    <row r="1800" spans="1:10" x14ac:dyDescent="0.25">
      <c r="A1800" t="s">
        <v>780</v>
      </c>
      <c r="B1800">
        <v>2596.8957399999999</v>
      </c>
      <c r="C1800">
        <v>2596.9155289999999</v>
      </c>
      <c r="D1800" t="s">
        <v>781</v>
      </c>
      <c r="E1800">
        <v>1.9789000000000001E-2</v>
      </c>
      <c r="F1800">
        <v>2950</v>
      </c>
      <c r="G1800">
        <v>-3</v>
      </c>
      <c r="H1800">
        <v>13.868464402667</v>
      </c>
      <c r="I1800">
        <v>818.99585674032005</v>
      </c>
      <c r="J1800" t="s">
        <v>525</v>
      </c>
    </row>
    <row r="1801" spans="1:10" x14ac:dyDescent="0.25">
      <c r="A1801" t="s">
        <v>782</v>
      </c>
      <c r="B1801">
        <v>2921.0209100000002</v>
      </c>
      <c r="C1801">
        <v>2921.0198369999998</v>
      </c>
      <c r="D1801" t="s">
        <v>783</v>
      </c>
      <c r="E1801">
        <v>-1.073E-3</v>
      </c>
      <c r="F1801">
        <v>2951</v>
      </c>
      <c r="G1801">
        <v>-2</v>
      </c>
      <c r="H1801">
        <v>13.8765961128</v>
      </c>
      <c r="I1801">
        <v>459.74873505660798</v>
      </c>
      <c r="J1801" t="s">
        <v>525</v>
      </c>
    </row>
    <row r="1802" spans="1:10" x14ac:dyDescent="0.25">
      <c r="A1802" t="s">
        <v>784</v>
      </c>
      <c r="B1802">
        <v>2921.0209100000002</v>
      </c>
      <c r="C1802">
        <v>2920.9834569999998</v>
      </c>
      <c r="D1802" t="s">
        <v>785</v>
      </c>
      <c r="E1802">
        <v>-3.7453E-2</v>
      </c>
      <c r="F1802">
        <v>2951</v>
      </c>
      <c r="G1802">
        <v>-2</v>
      </c>
      <c r="H1802">
        <v>13.8765961128</v>
      </c>
      <c r="I1802">
        <v>459.74873505660798</v>
      </c>
      <c r="J1802" t="s">
        <v>525</v>
      </c>
    </row>
    <row r="1803" spans="1:10" x14ac:dyDescent="0.25">
      <c r="A1803" t="s">
        <v>786</v>
      </c>
      <c r="B1803">
        <v>2921.0209100000002</v>
      </c>
      <c r="C1803">
        <v>2921.0211749999999</v>
      </c>
      <c r="D1803" t="s">
        <v>787</v>
      </c>
      <c r="E1803">
        <v>2.6499999999999999E-4</v>
      </c>
      <c r="F1803">
        <v>2951</v>
      </c>
      <c r="G1803">
        <v>-2</v>
      </c>
      <c r="H1803">
        <v>13.8765961128</v>
      </c>
      <c r="I1803">
        <v>459.74873505660798</v>
      </c>
      <c r="J1803" t="s">
        <v>525</v>
      </c>
    </row>
    <row r="1804" spans="1:10" x14ac:dyDescent="0.25">
      <c r="A1804" t="s">
        <v>788</v>
      </c>
      <c r="B1804">
        <v>2921.0209100000002</v>
      </c>
      <c r="C1804">
        <v>2921.0211800000002</v>
      </c>
      <c r="D1804" t="s">
        <v>787</v>
      </c>
      <c r="E1804">
        <v>2.7E-4</v>
      </c>
      <c r="F1804">
        <v>2951</v>
      </c>
      <c r="G1804">
        <v>-2</v>
      </c>
      <c r="H1804">
        <v>13.8765961128</v>
      </c>
      <c r="I1804">
        <v>459.74873505660798</v>
      </c>
      <c r="J1804" t="s">
        <v>525</v>
      </c>
    </row>
    <row r="1805" spans="1:10" x14ac:dyDescent="0.25">
      <c r="A1805" t="s">
        <v>789</v>
      </c>
      <c r="B1805">
        <v>2921.0209100000002</v>
      </c>
      <c r="C1805">
        <v>2921.0211749999999</v>
      </c>
      <c r="D1805" t="s">
        <v>787</v>
      </c>
      <c r="E1805">
        <v>2.6499999999999999E-4</v>
      </c>
      <c r="F1805">
        <v>2951</v>
      </c>
      <c r="G1805">
        <v>-2</v>
      </c>
      <c r="H1805">
        <v>13.8765961128</v>
      </c>
      <c r="I1805">
        <v>459.74873505660798</v>
      </c>
      <c r="J1805" t="s">
        <v>525</v>
      </c>
    </row>
    <row r="1806" spans="1:10" x14ac:dyDescent="0.25">
      <c r="A1806" t="s">
        <v>790</v>
      </c>
      <c r="B1806">
        <v>2921.0209100000002</v>
      </c>
      <c r="C1806">
        <v>2920.9848000000002</v>
      </c>
      <c r="D1806" t="s">
        <v>791</v>
      </c>
      <c r="E1806">
        <v>-3.6110000000000003E-2</v>
      </c>
      <c r="F1806">
        <v>2951</v>
      </c>
      <c r="G1806">
        <v>-2</v>
      </c>
      <c r="H1806">
        <v>13.8765961128</v>
      </c>
      <c r="I1806">
        <v>459.74873505660798</v>
      </c>
      <c r="J1806" t="s">
        <v>525</v>
      </c>
    </row>
    <row r="1807" spans="1:10" x14ac:dyDescent="0.25">
      <c r="A1807" t="s">
        <v>792</v>
      </c>
      <c r="B1807">
        <v>2921.0209100000002</v>
      </c>
      <c r="C1807">
        <v>2920.9847949999998</v>
      </c>
      <c r="D1807" t="s">
        <v>791</v>
      </c>
      <c r="E1807">
        <v>-3.6115000000000001E-2</v>
      </c>
      <c r="F1807">
        <v>2951</v>
      </c>
      <c r="G1807">
        <v>-2</v>
      </c>
      <c r="H1807">
        <v>13.8765961128</v>
      </c>
      <c r="I1807">
        <v>459.74873505660798</v>
      </c>
      <c r="J1807" t="s">
        <v>525</v>
      </c>
    </row>
    <row r="1808" spans="1:10" x14ac:dyDescent="0.25">
      <c r="A1808" t="s">
        <v>793</v>
      </c>
      <c r="B1808">
        <v>2921.0209100000002</v>
      </c>
      <c r="C1808">
        <v>2920.98479</v>
      </c>
      <c r="D1808" t="s">
        <v>791</v>
      </c>
      <c r="E1808">
        <v>-3.6119999999999999E-2</v>
      </c>
      <c r="F1808">
        <v>2951</v>
      </c>
      <c r="G1808">
        <v>-2</v>
      </c>
      <c r="H1808">
        <v>13.8765961128</v>
      </c>
      <c r="I1808">
        <v>459.74873505660798</v>
      </c>
      <c r="J1808" t="s">
        <v>525</v>
      </c>
    </row>
    <row r="1809" spans="1:10" x14ac:dyDescent="0.25">
      <c r="A1809" t="s">
        <v>794</v>
      </c>
      <c r="B1809">
        <v>2921.0209100000002</v>
      </c>
      <c r="C1809">
        <v>2920.9848000000002</v>
      </c>
      <c r="D1809" t="s">
        <v>791</v>
      </c>
      <c r="E1809">
        <v>-3.6110000000000003E-2</v>
      </c>
      <c r="F1809">
        <v>2951</v>
      </c>
      <c r="G1809">
        <v>-2</v>
      </c>
      <c r="H1809">
        <v>13.8765961128</v>
      </c>
      <c r="I1809">
        <v>459.74873505660798</v>
      </c>
      <c r="J1809" t="s">
        <v>525</v>
      </c>
    </row>
    <row r="1810" spans="1:10" x14ac:dyDescent="0.25">
      <c r="A1810" t="s">
        <v>795</v>
      </c>
      <c r="B1810">
        <v>2921.0209100000002</v>
      </c>
      <c r="C1810">
        <v>2920.9847949999998</v>
      </c>
      <c r="D1810" t="s">
        <v>791</v>
      </c>
      <c r="E1810">
        <v>-3.6115000000000001E-2</v>
      </c>
      <c r="F1810">
        <v>2951</v>
      </c>
      <c r="G1810">
        <v>-2</v>
      </c>
      <c r="H1810">
        <v>13.8765961128</v>
      </c>
      <c r="I1810">
        <v>459.74873505660798</v>
      </c>
      <c r="J1810" t="s">
        <v>525</v>
      </c>
    </row>
    <row r="1811" spans="1:10" x14ac:dyDescent="0.25">
      <c r="A1811" t="s">
        <v>734</v>
      </c>
      <c r="B1811">
        <v>2878.0076770000001</v>
      </c>
      <c r="C1811">
        <v>2877.9902109999998</v>
      </c>
      <c r="D1811" t="s">
        <v>735</v>
      </c>
      <c r="E1811">
        <v>-1.7465999999999999E-2</v>
      </c>
      <c r="F1811">
        <v>2952</v>
      </c>
      <c r="G1811">
        <v>-3</v>
      </c>
      <c r="H1811">
        <v>13.880056081067</v>
      </c>
      <c r="I1811">
        <v>546.12275858617397</v>
      </c>
      <c r="J1811" t="s">
        <v>525</v>
      </c>
    </row>
    <row r="1812" spans="1:10" x14ac:dyDescent="0.25">
      <c r="A1812" t="s">
        <v>768</v>
      </c>
      <c r="B1812">
        <v>3211.1102169999999</v>
      </c>
      <c r="C1812">
        <v>3211.0948530000001</v>
      </c>
      <c r="D1812" t="s">
        <v>769</v>
      </c>
      <c r="E1812">
        <v>-1.5363999999999999E-2</v>
      </c>
      <c r="F1812">
        <v>2956</v>
      </c>
      <c r="G1812">
        <v>-3</v>
      </c>
      <c r="H1812">
        <v>13.899178020800001</v>
      </c>
      <c r="I1812">
        <v>516.85816387056298</v>
      </c>
      <c r="J1812" t="s">
        <v>525</v>
      </c>
    </row>
    <row r="1813" spans="1:10" x14ac:dyDescent="0.25">
      <c r="A1813" t="s">
        <v>770</v>
      </c>
      <c r="B1813">
        <v>3211.1102169999999</v>
      </c>
      <c r="C1813">
        <v>3211.0948530000001</v>
      </c>
      <c r="D1813" t="s">
        <v>769</v>
      </c>
      <c r="E1813">
        <v>-1.5363999999999999E-2</v>
      </c>
      <c r="F1813">
        <v>2956</v>
      </c>
      <c r="G1813">
        <v>-3</v>
      </c>
      <c r="H1813">
        <v>13.899178020800001</v>
      </c>
      <c r="I1813">
        <v>516.85816387056298</v>
      </c>
      <c r="J1813" t="s">
        <v>525</v>
      </c>
    </row>
    <row r="1814" spans="1:10" x14ac:dyDescent="0.25">
      <c r="A1814" t="s">
        <v>771</v>
      </c>
      <c r="B1814">
        <v>3211.1102169999999</v>
      </c>
      <c r="C1814">
        <v>3211.132576</v>
      </c>
      <c r="D1814" t="s">
        <v>772</v>
      </c>
      <c r="E1814">
        <v>2.2359E-2</v>
      </c>
      <c r="F1814">
        <v>2956</v>
      </c>
      <c r="G1814">
        <v>-3</v>
      </c>
      <c r="H1814">
        <v>13.899178020800001</v>
      </c>
      <c r="I1814">
        <v>516.85816387056298</v>
      </c>
      <c r="J1814" t="s">
        <v>525</v>
      </c>
    </row>
    <row r="1815" spans="1:10" x14ac:dyDescent="0.25">
      <c r="A1815" t="s">
        <v>773</v>
      </c>
      <c r="B1815">
        <v>3211.1102169999999</v>
      </c>
      <c r="C1815">
        <v>3211.096196</v>
      </c>
      <c r="D1815" t="s">
        <v>774</v>
      </c>
      <c r="E1815">
        <v>-1.4021E-2</v>
      </c>
      <c r="F1815">
        <v>2956</v>
      </c>
      <c r="G1815">
        <v>-3</v>
      </c>
      <c r="H1815">
        <v>13.899178020800001</v>
      </c>
      <c r="I1815">
        <v>516.85816387056298</v>
      </c>
      <c r="J1815" t="s">
        <v>525</v>
      </c>
    </row>
    <row r="1816" spans="1:10" x14ac:dyDescent="0.25">
      <c r="A1816" t="s">
        <v>775</v>
      </c>
      <c r="B1816">
        <v>3211.1102169999999</v>
      </c>
      <c r="C1816">
        <v>3211.0961910000001</v>
      </c>
      <c r="D1816" t="s">
        <v>774</v>
      </c>
      <c r="E1816">
        <v>-1.4026E-2</v>
      </c>
      <c r="F1816">
        <v>2956</v>
      </c>
      <c r="G1816">
        <v>-3</v>
      </c>
      <c r="H1816">
        <v>13.899178020800001</v>
      </c>
      <c r="I1816">
        <v>516.85816387056298</v>
      </c>
      <c r="J1816" t="s">
        <v>525</v>
      </c>
    </row>
    <row r="1817" spans="1:10" x14ac:dyDescent="0.25">
      <c r="A1817" t="s">
        <v>713</v>
      </c>
      <c r="B1817">
        <v>2264.789464</v>
      </c>
      <c r="C1817">
        <v>2264.7935640000001</v>
      </c>
      <c r="D1817" t="s">
        <v>714</v>
      </c>
      <c r="E1817">
        <v>4.1000000000000003E-3</v>
      </c>
      <c r="F1817">
        <v>2958</v>
      </c>
      <c r="G1817">
        <v>-2</v>
      </c>
      <c r="H1817">
        <v>13.907650569599999</v>
      </c>
      <c r="I1817">
        <v>9460.00418088888</v>
      </c>
      <c r="J1817" t="s">
        <v>525</v>
      </c>
    </row>
    <row r="1818" spans="1:10" x14ac:dyDescent="0.25">
      <c r="A1818" t="s">
        <v>715</v>
      </c>
      <c r="B1818">
        <v>2264.789464</v>
      </c>
      <c r="C1818">
        <v>2264.7935689999999</v>
      </c>
      <c r="D1818" t="s">
        <v>714</v>
      </c>
      <c r="E1818">
        <v>4.1050000000000001E-3</v>
      </c>
      <c r="F1818">
        <v>2958</v>
      </c>
      <c r="G1818">
        <v>-2</v>
      </c>
      <c r="H1818">
        <v>13.907650569599999</v>
      </c>
      <c r="I1818">
        <v>9460.00418088888</v>
      </c>
      <c r="J1818" t="s">
        <v>525</v>
      </c>
    </row>
    <row r="1819" spans="1:10" x14ac:dyDescent="0.25">
      <c r="A1819" t="s">
        <v>716</v>
      </c>
      <c r="B1819">
        <v>2264.789464</v>
      </c>
      <c r="C1819">
        <v>2264.7935640000001</v>
      </c>
      <c r="D1819" t="s">
        <v>714</v>
      </c>
      <c r="E1819">
        <v>4.1000000000000003E-3</v>
      </c>
      <c r="F1819">
        <v>2958</v>
      </c>
      <c r="G1819">
        <v>-2</v>
      </c>
      <c r="H1819">
        <v>13.907650569599999</v>
      </c>
      <c r="I1819">
        <v>9460.00418088888</v>
      </c>
      <c r="J1819" t="s">
        <v>525</v>
      </c>
    </row>
    <row r="1820" spans="1:10" x14ac:dyDescent="0.25">
      <c r="A1820" t="s">
        <v>717</v>
      </c>
      <c r="B1820">
        <v>2264.789464</v>
      </c>
      <c r="C1820">
        <v>2264.7571889999999</v>
      </c>
      <c r="D1820" t="s">
        <v>718</v>
      </c>
      <c r="E1820">
        <v>-3.2274999999999998E-2</v>
      </c>
      <c r="F1820">
        <v>2958</v>
      </c>
      <c r="G1820">
        <v>-2</v>
      </c>
      <c r="H1820">
        <v>13.907650569599999</v>
      </c>
      <c r="I1820">
        <v>9460.00418088888</v>
      </c>
      <c r="J1820" t="s">
        <v>525</v>
      </c>
    </row>
    <row r="1821" spans="1:10" x14ac:dyDescent="0.25">
      <c r="A1821" t="s">
        <v>719</v>
      </c>
      <c r="B1821">
        <v>2264.789464</v>
      </c>
      <c r="C1821">
        <v>2264.7571840000001</v>
      </c>
      <c r="D1821" t="s">
        <v>718</v>
      </c>
      <c r="E1821">
        <v>-3.2280000000000003E-2</v>
      </c>
      <c r="F1821">
        <v>2958</v>
      </c>
      <c r="G1821">
        <v>-2</v>
      </c>
      <c r="H1821">
        <v>13.907650569599999</v>
      </c>
      <c r="I1821">
        <v>9460.00418088888</v>
      </c>
      <c r="J1821" t="s">
        <v>525</v>
      </c>
    </row>
    <row r="1822" spans="1:10" x14ac:dyDescent="0.25">
      <c r="A1822" t="s">
        <v>653</v>
      </c>
      <c r="B1822">
        <v>2598.8981060000001</v>
      </c>
      <c r="C1822">
        <v>2598.8835640000002</v>
      </c>
      <c r="D1822" t="s">
        <v>654</v>
      </c>
      <c r="E1822">
        <v>-1.4541999999999999E-2</v>
      </c>
      <c r="F1822">
        <v>2959</v>
      </c>
      <c r="G1822">
        <v>-2</v>
      </c>
      <c r="H1822">
        <v>13.914620621333</v>
      </c>
      <c r="I1822">
        <v>1189.717938774</v>
      </c>
      <c r="J1822" t="s">
        <v>525</v>
      </c>
    </row>
    <row r="1823" spans="1:10" x14ac:dyDescent="0.25">
      <c r="A1823" t="s">
        <v>655</v>
      </c>
      <c r="B1823">
        <v>2598.8981060000001</v>
      </c>
      <c r="C1823">
        <v>2598.931184</v>
      </c>
      <c r="D1823" t="s">
        <v>656</v>
      </c>
      <c r="E1823">
        <v>3.3078000000000003E-2</v>
      </c>
      <c r="F1823">
        <v>2959</v>
      </c>
      <c r="G1823">
        <v>-2</v>
      </c>
      <c r="H1823">
        <v>13.914620621333</v>
      </c>
      <c r="I1823">
        <v>1189.717938774</v>
      </c>
      <c r="J1823" t="s">
        <v>525</v>
      </c>
    </row>
    <row r="1824" spans="1:10" x14ac:dyDescent="0.25">
      <c r="A1824" t="s">
        <v>796</v>
      </c>
      <c r="B1824">
        <v>3213.1170059999999</v>
      </c>
      <c r="C1824">
        <v>3213.100606</v>
      </c>
      <c r="D1824" t="s">
        <v>797</v>
      </c>
      <c r="E1824">
        <v>-1.6400000000000001E-2</v>
      </c>
      <c r="F1824">
        <v>2960</v>
      </c>
      <c r="G1824">
        <v>-4</v>
      </c>
      <c r="H1824">
        <v>13.918076022933001</v>
      </c>
      <c r="I1824">
        <v>817.588405711674</v>
      </c>
      <c r="J1824" t="s">
        <v>525</v>
      </c>
    </row>
    <row r="1825" spans="1:10" x14ac:dyDescent="0.25">
      <c r="A1825" t="s">
        <v>798</v>
      </c>
      <c r="B1825">
        <v>3213.1170059999999</v>
      </c>
      <c r="C1825">
        <v>3213.1006109999998</v>
      </c>
      <c r="D1825" t="s">
        <v>797</v>
      </c>
      <c r="E1825">
        <v>-1.6395E-2</v>
      </c>
      <c r="F1825">
        <v>2960</v>
      </c>
      <c r="G1825">
        <v>-4</v>
      </c>
      <c r="H1825">
        <v>13.918076022933001</v>
      </c>
      <c r="I1825">
        <v>817.588405711674</v>
      </c>
      <c r="J1825" t="s">
        <v>525</v>
      </c>
    </row>
    <row r="1826" spans="1:10" x14ac:dyDescent="0.25">
      <c r="A1826" t="s">
        <v>799</v>
      </c>
      <c r="B1826">
        <v>3213.1170059999999</v>
      </c>
      <c r="C1826">
        <v>3213.100606</v>
      </c>
      <c r="D1826" t="s">
        <v>797</v>
      </c>
      <c r="E1826">
        <v>-1.6400000000000001E-2</v>
      </c>
      <c r="F1826">
        <v>2960</v>
      </c>
      <c r="G1826">
        <v>-4</v>
      </c>
      <c r="H1826">
        <v>13.918076022933001</v>
      </c>
      <c r="I1826">
        <v>817.588405711674</v>
      </c>
      <c r="J1826" t="s">
        <v>525</v>
      </c>
    </row>
    <row r="1827" spans="1:10" x14ac:dyDescent="0.25">
      <c r="A1827" t="s">
        <v>800</v>
      </c>
      <c r="B1827">
        <v>3213.1170059999999</v>
      </c>
      <c r="C1827">
        <v>3213.1482259999998</v>
      </c>
      <c r="D1827" t="s">
        <v>801</v>
      </c>
      <c r="E1827">
        <v>3.1220000000000001E-2</v>
      </c>
      <c r="F1827">
        <v>2960</v>
      </c>
      <c r="G1827">
        <v>-4</v>
      </c>
      <c r="H1827">
        <v>13.918076022933001</v>
      </c>
      <c r="I1827">
        <v>817.588405711674</v>
      </c>
      <c r="J1827" t="s">
        <v>525</v>
      </c>
    </row>
    <row r="1828" spans="1:10" x14ac:dyDescent="0.25">
      <c r="A1828" t="s">
        <v>802</v>
      </c>
      <c r="B1828">
        <v>3213.1170059999999</v>
      </c>
      <c r="C1828">
        <v>3213.1482259999998</v>
      </c>
      <c r="D1828" t="s">
        <v>801</v>
      </c>
      <c r="E1828">
        <v>3.1220000000000001E-2</v>
      </c>
      <c r="F1828">
        <v>2960</v>
      </c>
      <c r="G1828">
        <v>-4</v>
      </c>
      <c r="H1828">
        <v>13.918076022933001</v>
      </c>
      <c r="I1828">
        <v>817.588405711674</v>
      </c>
      <c r="J1828" t="s">
        <v>525</v>
      </c>
    </row>
    <row r="1829" spans="1:10" x14ac:dyDescent="0.25">
      <c r="A1829" t="s">
        <v>803</v>
      </c>
      <c r="B1829">
        <v>3213.1170059999999</v>
      </c>
      <c r="C1829">
        <v>3213.1118459999998</v>
      </c>
      <c r="D1829" t="s">
        <v>804</v>
      </c>
      <c r="E1829">
        <v>-5.1599999999999997E-3</v>
      </c>
      <c r="F1829">
        <v>2960</v>
      </c>
      <c r="G1829">
        <v>-4</v>
      </c>
      <c r="H1829">
        <v>13.918076022933001</v>
      </c>
      <c r="I1829">
        <v>817.588405711674</v>
      </c>
      <c r="J1829" t="s">
        <v>525</v>
      </c>
    </row>
    <row r="1830" spans="1:10" x14ac:dyDescent="0.25">
      <c r="A1830" t="s">
        <v>805</v>
      </c>
      <c r="B1830">
        <v>2702.9442009999998</v>
      </c>
      <c r="C1830">
        <v>2702.9309029999999</v>
      </c>
      <c r="D1830" t="s">
        <v>806</v>
      </c>
      <c r="E1830">
        <v>-1.3298000000000001E-2</v>
      </c>
      <c r="F1830">
        <v>2961</v>
      </c>
      <c r="G1830">
        <v>-3</v>
      </c>
      <c r="H1830">
        <v>13.918761514932999</v>
      </c>
      <c r="I1830">
        <v>496.02491434853499</v>
      </c>
      <c r="J1830" t="s">
        <v>525</v>
      </c>
    </row>
    <row r="1831" spans="1:10" x14ac:dyDescent="0.25">
      <c r="A1831" t="s">
        <v>807</v>
      </c>
      <c r="B1831">
        <v>2702.9442009999998</v>
      </c>
      <c r="C1831">
        <v>2702.9785230000002</v>
      </c>
      <c r="D1831" t="s">
        <v>808</v>
      </c>
      <c r="E1831">
        <v>3.4321999999999998E-2</v>
      </c>
      <c r="F1831">
        <v>2961</v>
      </c>
      <c r="G1831">
        <v>-3</v>
      </c>
      <c r="H1831">
        <v>13.918761514932999</v>
      </c>
      <c r="I1831">
        <v>496.02491434853499</v>
      </c>
      <c r="J1831" t="s">
        <v>525</v>
      </c>
    </row>
    <row r="1832" spans="1:10" x14ac:dyDescent="0.25">
      <c r="A1832" t="s">
        <v>809</v>
      </c>
      <c r="B1832">
        <v>2702.9442009999998</v>
      </c>
      <c r="C1832">
        <v>2702.9785230000002</v>
      </c>
      <c r="D1832" t="s">
        <v>808</v>
      </c>
      <c r="E1832">
        <v>3.4321999999999998E-2</v>
      </c>
      <c r="F1832">
        <v>2961</v>
      </c>
      <c r="G1832">
        <v>-3</v>
      </c>
      <c r="H1832">
        <v>13.918761514932999</v>
      </c>
      <c r="I1832">
        <v>496.02491434853499</v>
      </c>
      <c r="J1832" t="s">
        <v>525</v>
      </c>
    </row>
    <row r="1833" spans="1:10" x14ac:dyDescent="0.25">
      <c r="A1833" t="s">
        <v>810</v>
      </c>
      <c r="B1833">
        <v>2702.9442009999998</v>
      </c>
      <c r="C1833">
        <v>2702.9421430000002</v>
      </c>
      <c r="D1833" t="s">
        <v>811</v>
      </c>
      <c r="E1833">
        <v>-2.0579999999999999E-3</v>
      </c>
      <c r="F1833">
        <v>2961</v>
      </c>
      <c r="G1833">
        <v>-3</v>
      </c>
      <c r="H1833">
        <v>13.918761514932999</v>
      </c>
      <c r="I1833">
        <v>496.02491434853499</v>
      </c>
      <c r="J1833" t="s">
        <v>525</v>
      </c>
    </row>
    <row r="1834" spans="1:10" x14ac:dyDescent="0.25">
      <c r="A1834" t="s">
        <v>638</v>
      </c>
      <c r="B1834">
        <v>2659.9315539999998</v>
      </c>
      <c r="C1834">
        <v>2659.8986009999999</v>
      </c>
      <c r="D1834" t="s">
        <v>639</v>
      </c>
      <c r="E1834">
        <v>-3.2953000000000003E-2</v>
      </c>
      <c r="F1834">
        <v>2963</v>
      </c>
      <c r="G1834">
        <v>-2</v>
      </c>
      <c r="H1834">
        <v>13.930518274133</v>
      </c>
      <c r="I1834">
        <v>1869.32221053336</v>
      </c>
      <c r="J1834" t="s">
        <v>525</v>
      </c>
    </row>
    <row r="1835" spans="1:10" x14ac:dyDescent="0.25">
      <c r="A1835" t="s">
        <v>640</v>
      </c>
      <c r="B1835">
        <v>2659.9315539999998</v>
      </c>
      <c r="C1835">
        <v>2659.8986009999999</v>
      </c>
      <c r="D1835" t="s">
        <v>639</v>
      </c>
      <c r="E1835">
        <v>-3.2953000000000003E-2</v>
      </c>
      <c r="F1835">
        <v>2963</v>
      </c>
      <c r="G1835">
        <v>-2</v>
      </c>
      <c r="H1835">
        <v>13.930518274133</v>
      </c>
      <c r="I1835">
        <v>1869.32221053336</v>
      </c>
      <c r="J1835" t="s">
        <v>525</v>
      </c>
    </row>
    <row r="1836" spans="1:10" x14ac:dyDescent="0.25">
      <c r="A1836" t="s">
        <v>641</v>
      </c>
      <c r="B1836">
        <v>2659.9315539999998</v>
      </c>
      <c r="C1836">
        <v>2659.9363239999998</v>
      </c>
      <c r="D1836" t="s">
        <v>642</v>
      </c>
      <c r="E1836">
        <v>4.7699999999999999E-3</v>
      </c>
      <c r="F1836">
        <v>2963</v>
      </c>
      <c r="G1836">
        <v>-2</v>
      </c>
      <c r="H1836">
        <v>13.930518274133</v>
      </c>
      <c r="I1836">
        <v>1869.32221053336</v>
      </c>
      <c r="J1836" t="s">
        <v>525</v>
      </c>
    </row>
    <row r="1837" spans="1:10" x14ac:dyDescent="0.25">
      <c r="A1837" t="s">
        <v>643</v>
      </c>
      <c r="B1837">
        <v>2659.9315539999998</v>
      </c>
      <c r="C1837">
        <v>2659.8999439999998</v>
      </c>
      <c r="D1837" t="s">
        <v>644</v>
      </c>
      <c r="E1837">
        <v>-3.1609999999999999E-2</v>
      </c>
      <c r="F1837">
        <v>2963</v>
      </c>
      <c r="G1837">
        <v>-2</v>
      </c>
      <c r="H1837">
        <v>13.930518274133</v>
      </c>
      <c r="I1837">
        <v>1869.32221053336</v>
      </c>
      <c r="J1837" t="s">
        <v>525</v>
      </c>
    </row>
    <row r="1838" spans="1:10" x14ac:dyDescent="0.25">
      <c r="A1838" t="s">
        <v>645</v>
      </c>
      <c r="B1838">
        <v>2659.9315539999998</v>
      </c>
      <c r="C1838">
        <v>2659.8999389999999</v>
      </c>
      <c r="D1838" t="s">
        <v>644</v>
      </c>
      <c r="E1838">
        <v>-3.1614999999999997E-2</v>
      </c>
      <c r="F1838">
        <v>2963</v>
      </c>
      <c r="G1838">
        <v>-2</v>
      </c>
      <c r="H1838">
        <v>13.930518274133</v>
      </c>
      <c r="I1838">
        <v>1869.32221053336</v>
      </c>
      <c r="J1838" t="s">
        <v>525</v>
      </c>
    </row>
    <row r="1839" spans="1:10" x14ac:dyDescent="0.25">
      <c r="A1839" t="s">
        <v>646</v>
      </c>
      <c r="B1839">
        <v>2659.9315539999998</v>
      </c>
      <c r="C1839">
        <v>2659.8999439999998</v>
      </c>
      <c r="D1839" t="s">
        <v>644</v>
      </c>
      <c r="E1839">
        <v>-3.1609999999999999E-2</v>
      </c>
      <c r="F1839">
        <v>2963</v>
      </c>
      <c r="G1839">
        <v>-2</v>
      </c>
      <c r="H1839">
        <v>13.930518274133</v>
      </c>
      <c r="I1839">
        <v>1869.32221053336</v>
      </c>
      <c r="J1839" t="s">
        <v>525</v>
      </c>
    </row>
    <row r="1840" spans="1:10" x14ac:dyDescent="0.25">
      <c r="A1840" t="s">
        <v>647</v>
      </c>
      <c r="B1840">
        <v>2659.9315539999998</v>
      </c>
      <c r="C1840">
        <v>2659.8999389999999</v>
      </c>
      <c r="D1840" t="s">
        <v>644</v>
      </c>
      <c r="E1840">
        <v>-3.1614999999999997E-2</v>
      </c>
      <c r="F1840">
        <v>2963</v>
      </c>
      <c r="G1840">
        <v>-2</v>
      </c>
      <c r="H1840">
        <v>13.930518274133</v>
      </c>
      <c r="I1840">
        <v>1869.32221053336</v>
      </c>
      <c r="J1840" t="s">
        <v>525</v>
      </c>
    </row>
    <row r="1841" spans="1:10" x14ac:dyDescent="0.25">
      <c r="A1841" t="s">
        <v>687</v>
      </c>
      <c r="B1841">
        <v>2306.7982539999998</v>
      </c>
      <c r="C1841">
        <v>2306.8041280000002</v>
      </c>
      <c r="D1841" t="s">
        <v>688</v>
      </c>
      <c r="E1841">
        <v>5.8739999999999999E-3</v>
      </c>
      <c r="F1841">
        <v>2964</v>
      </c>
      <c r="G1841">
        <v>-2</v>
      </c>
      <c r="H1841">
        <v>13.938569889332999</v>
      </c>
      <c r="I1841">
        <v>1084.45508749235</v>
      </c>
      <c r="J1841" t="s">
        <v>525</v>
      </c>
    </row>
    <row r="1842" spans="1:10" x14ac:dyDescent="0.25">
      <c r="A1842" t="s">
        <v>689</v>
      </c>
      <c r="B1842">
        <v>2306.7982539999998</v>
      </c>
      <c r="C1842">
        <v>2306.8041330000001</v>
      </c>
      <c r="D1842" t="s">
        <v>688</v>
      </c>
      <c r="E1842">
        <v>5.8789999999999997E-3</v>
      </c>
      <c r="F1842">
        <v>2964</v>
      </c>
      <c r="G1842">
        <v>-2</v>
      </c>
      <c r="H1842">
        <v>13.938569889332999</v>
      </c>
      <c r="I1842">
        <v>1084.45508749235</v>
      </c>
      <c r="J1842" t="s">
        <v>525</v>
      </c>
    </row>
    <row r="1843" spans="1:10" x14ac:dyDescent="0.25">
      <c r="A1843" t="s">
        <v>690</v>
      </c>
      <c r="B1843">
        <v>2306.7982539999998</v>
      </c>
      <c r="C1843">
        <v>2306.7677530000001</v>
      </c>
      <c r="D1843" t="s">
        <v>691</v>
      </c>
      <c r="E1843">
        <v>-3.0501E-2</v>
      </c>
      <c r="F1843">
        <v>2964</v>
      </c>
      <c r="G1843">
        <v>-2</v>
      </c>
      <c r="H1843">
        <v>13.938569889332999</v>
      </c>
      <c r="I1843">
        <v>1084.45508749235</v>
      </c>
      <c r="J1843" t="s">
        <v>525</v>
      </c>
    </row>
    <row r="1844" spans="1:10" x14ac:dyDescent="0.25">
      <c r="A1844" t="s">
        <v>734</v>
      </c>
      <c r="B1844">
        <v>2878.0087020000001</v>
      </c>
      <c r="C1844">
        <v>2877.9902109999998</v>
      </c>
      <c r="D1844" t="s">
        <v>735</v>
      </c>
      <c r="E1844">
        <v>-1.8491E-2</v>
      </c>
      <c r="F1844">
        <v>2965</v>
      </c>
      <c r="G1844">
        <v>-2</v>
      </c>
      <c r="H1844">
        <v>13.9420254544</v>
      </c>
      <c r="I1844">
        <v>720.37884663479895</v>
      </c>
      <c r="J1844" t="s">
        <v>525</v>
      </c>
    </row>
    <row r="1845" spans="1:10" x14ac:dyDescent="0.25">
      <c r="A1845" t="s">
        <v>736</v>
      </c>
      <c r="B1845">
        <v>2701.9413199999999</v>
      </c>
      <c r="C1845">
        <v>2701.909165</v>
      </c>
      <c r="D1845" t="s">
        <v>737</v>
      </c>
      <c r="E1845">
        <v>-3.2155000000000003E-2</v>
      </c>
      <c r="F1845">
        <v>2968</v>
      </c>
      <c r="G1845">
        <v>-2</v>
      </c>
      <c r="H1845">
        <v>13.957359897332999</v>
      </c>
      <c r="I1845">
        <v>822.72552945160101</v>
      </c>
      <c r="J1845" t="s">
        <v>525</v>
      </c>
    </row>
    <row r="1846" spans="1:10" x14ac:dyDescent="0.25">
      <c r="A1846" t="s">
        <v>738</v>
      </c>
      <c r="B1846">
        <v>2701.9413199999999</v>
      </c>
      <c r="C1846">
        <v>2701.9091699999999</v>
      </c>
      <c r="D1846" t="s">
        <v>737</v>
      </c>
      <c r="E1846">
        <v>-3.2149999999999998E-2</v>
      </c>
      <c r="F1846">
        <v>2968</v>
      </c>
      <c r="G1846">
        <v>-2</v>
      </c>
      <c r="H1846">
        <v>13.957359897332999</v>
      </c>
      <c r="I1846">
        <v>822.72552945160101</v>
      </c>
      <c r="J1846" t="s">
        <v>525</v>
      </c>
    </row>
    <row r="1847" spans="1:10" x14ac:dyDescent="0.25">
      <c r="A1847" t="s">
        <v>739</v>
      </c>
      <c r="B1847">
        <v>2701.9413199999999</v>
      </c>
      <c r="C1847">
        <v>2701.9468879999999</v>
      </c>
      <c r="D1847" t="s">
        <v>740</v>
      </c>
      <c r="E1847">
        <v>5.568E-3</v>
      </c>
      <c r="F1847">
        <v>2968</v>
      </c>
      <c r="G1847">
        <v>-2</v>
      </c>
      <c r="H1847">
        <v>13.957359897332999</v>
      </c>
      <c r="I1847">
        <v>822.72552945160101</v>
      </c>
      <c r="J1847" t="s">
        <v>525</v>
      </c>
    </row>
    <row r="1848" spans="1:10" x14ac:dyDescent="0.25">
      <c r="A1848" t="s">
        <v>741</v>
      </c>
      <c r="B1848">
        <v>2701.9413199999999</v>
      </c>
      <c r="C1848">
        <v>2701.9105079999999</v>
      </c>
      <c r="D1848" t="s">
        <v>742</v>
      </c>
      <c r="E1848">
        <v>-3.0811999999999999E-2</v>
      </c>
      <c r="F1848">
        <v>2968</v>
      </c>
      <c r="G1848">
        <v>-2</v>
      </c>
      <c r="H1848">
        <v>13.957359897332999</v>
      </c>
      <c r="I1848">
        <v>822.72552945160101</v>
      </c>
      <c r="J1848" t="s">
        <v>525</v>
      </c>
    </row>
    <row r="1849" spans="1:10" x14ac:dyDescent="0.25">
      <c r="A1849" t="s">
        <v>743</v>
      </c>
      <c r="B1849">
        <v>2701.9413199999999</v>
      </c>
      <c r="C1849">
        <v>2701.9105030000001</v>
      </c>
      <c r="D1849" t="s">
        <v>742</v>
      </c>
      <c r="E1849">
        <v>-3.0817000000000001E-2</v>
      </c>
      <c r="F1849">
        <v>2968</v>
      </c>
      <c r="G1849">
        <v>-2</v>
      </c>
      <c r="H1849">
        <v>13.957359897332999</v>
      </c>
      <c r="I1849">
        <v>822.72552945160101</v>
      </c>
      <c r="J1849" t="s">
        <v>525</v>
      </c>
    </row>
    <row r="1850" spans="1:10" x14ac:dyDescent="0.25">
      <c r="A1850" t="s">
        <v>744</v>
      </c>
      <c r="B1850">
        <v>2701.9413199999999</v>
      </c>
      <c r="C1850">
        <v>2701.9105129999998</v>
      </c>
      <c r="D1850" t="s">
        <v>742</v>
      </c>
      <c r="E1850">
        <v>-3.0807000000000001E-2</v>
      </c>
      <c r="F1850">
        <v>2968</v>
      </c>
      <c r="G1850">
        <v>-2</v>
      </c>
      <c r="H1850">
        <v>13.957359897332999</v>
      </c>
      <c r="I1850">
        <v>822.72552945160101</v>
      </c>
      <c r="J1850" t="s">
        <v>525</v>
      </c>
    </row>
    <row r="1851" spans="1:10" x14ac:dyDescent="0.25">
      <c r="A1851" t="s">
        <v>745</v>
      </c>
      <c r="B1851">
        <v>2701.9413199999999</v>
      </c>
      <c r="C1851">
        <v>2701.9105079999999</v>
      </c>
      <c r="D1851" t="s">
        <v>742</v>
      </c>
      <c r="E1851">
        <v>-3.0811999999999999E-2</v>
      </c>
      <c r="F1851">
        <v>2968</v>
      </c>
      <c r="G1851">
        <v>-2</v>
      </c>
      <c r="H1851">
        <v>13.957359897332999</v>
      </c>
      <c r="I1851">
        <v>822.72552945160101</v>
      </c>
      <c r="J1851" t="s">
        <v>525</v>
      </c>
    </row>
    <row r="1852" spans="1:10" x14ac:dyDescent="0.25">
      <c r="A1852" t="s">
        <v>746</v>
      </c>
      <c r="B1852">
        <v>2701.9413199999999</v>
      </c>
      <c r="C1852">
        <v>2701.9105030000001</v>
      </c>
      <c r="D1852" t="s">
        <v>742</v>
      </c>
      <c r="E1852">
        <v>-3.0817000000000001E-2</v>
      </c>
      <c r="F1852">
        <v>2968</v>
      </c>
      <c r="G1852">
        <v>-2</v>
      </c>
      <c r="H1852">
        <v>13.957359897332999</v>
      </c>
      <c r="I1852">
        <v>822.72552945160101</v>
      </c>
      <c r="J1852" t="s">
        <v>525</v>
      </c>
    </row>
    <row r="1853" spans="1:10" x14ac:dyDescent="0.25">
      <c r="A1853" t="s">
        <v>747</v>
      </c>
      <c r="B1853">
        <v>2701.9413199999999</v>
      </c>
      <c r="C1853">
        <v>2701.9581229999999</v>
      </c>
      <c r="D1853" t="s">
        <v>748</v>
      </c>
      <c r="E1853">
        <v>1.6802999999999998E-2</v>
      </c>
      <c r="F1853">
        <v>2968</v>
      </c>
      <c r="G1853">
        <v>-2</v>
      </c>
      <c r="H1853">
        <v>13.957359897332999</v>
      </c>
      <c r="I1853">
        <v>822.72552945160101</v>
      </c>
      <c r="J1853" t="s">
        <v>525</v>
      </c>
    </row>
    <row r="1854" spans="1:10" x14ac:dyDescent="0.25">
      <c r="A1854" t="s">
        <v>626</v>
      </c>
      <c r="B1854">
        <v>2555.8844359999998</v>
      </c>
      <c r="C1854">
        <v>2555.8876420000001</v>
      </c>
      <c r="D1854" t="s">
        <v>627</v>
      </c>
      <c r="E1854">
        <v>3.2060000000000001E-3</v>
      </c>
      <c r="F1854">
        <v>2971</v>
      </c>
      <c r="G1854">
        <v>-2</v>
      </c>
      <c r="H1854">
        <v>13.969198526933001</v>
      </c>
      <c r="I1854">
        <v>6248.8114142866098</v>
      </c>
      <c r="J1854" t="s">
        <v>525</v>
      </c>
    </row>
    <row r="1855" spans="1:10" x14ac:dyDescent="0.25">
      <c r="A1855" t="s">
        <v>628</v>
      </c>
      <c r="B1855">
        <v>2555.8844359999998</v>
      </c>
      <c r="C1855">
        <v>2555.8512620000001</v>
      </c>
      <c r="D1855" t="s">
        <v>629</v>
      </c>
      <c r="E1855">
        <v>-3.3174000000000002E-2</v>
      </c>
      <c r="F1855">
        <v>2971</v>
      </c>
      <c r="G1855">
        <v>-2</v>
      </c>
      <c r="H1855">
        <v>13.969198526933001</v>
      </c>
      <c r="I1855">
        <v>6248.8114142866098</v>
      </c>
      <c r="J1855" t="s">
        <v>525</v>
      </c>
    </row>
    <row r="1856" spans="1:10" x14ac:dyDescent="0.25">
      <c r="A1856" t="s">
        <v>630</v>
      </c>
      <c r="B1856">
        <v>2555.8844359999998</v>
      </c>
      <c r="C1856">
        <v>2555.8889800000002</v>
      </c>
      <c r="D1856" t="s">
        <v>631</v>
      </c>
      <c r="E1856">
        <v>4.5440000000000003E-3</v>
      </c>
      <c r="F1856">
        <v>2971</v>
      </c>
      <c r="G1856">
        <v>-2</v>
      </c>
      <c r="H1856">
        <v>13.969198526933001</v>
      </c>
      <c r="I1856">
        <v>6248.8114142866098</v>
      </c>
      <c r="J1856" t="s">
        <v>525</v>
      </c>
    </row>
    <row r="1857" spans="1:10" x14ac:dyDescent="0.25">
      <c r="A1857" t="s">
        <v>632</v>
      </c>
      <c r="B1857">
        <v>2555.8844359999998</v>
      </c>
      <c r="C1857">
        <v>2555.888985</v>
      </c>
      <c r="D1857" t="s">
        <v>631</v>
      </c>
      <c r="E1857">
        <v>4.5490000000000001E-3</v>
      </c>
      <c r="F1857">
        <v>2971</v>
      </c>
      <c r="G1857">
        <v>-2</v>
      </c>
      <c r="H1857">
        <v>13.969198526933001</v>
      </c>
      <c r="I1857">
        <v>6248.8114142866098</v>
      </c>
      <c r="J1857" t="s">
        <v>525</v>
      </c>
    </row>
    <row r="1858" spans="1:10" x14ac:dyDescent="0.25">
      <c r="A1858" t="s">
        <v>633</v>
      </c>
      <c r="B1858">
        <v>2555.8844359999998</v>
      </c>
      <c r="C1858">
        <v>2555.8889800000002</v>
      </c>
      <c r="D1858" t="s">
        <v>631</v>
      </c>
      <c r="E1858">
        <v>4.5440000000000003E-3</v>
      </c>
      <c r="F1858">
        <v>2971</v>
      </c>
      <c r="G1858">
        <v>-2</v>
      </c>
      <c r="H1858">
        <v>13.969198526933001</v>
      </c>
      <c r="I1858">
        <v>6248.8114142866098</v>
      </c>
      <c r="J1858" t="s">
        <v>525</v>
      </c>
    </row>
    <row r="1859" spans="1:10" x14ac:dyDescent="0.25">
      <c r="A1859" t="s">
        <v>634</v>
      </c>
      <c r="B1859">
        <v>2555.8844359999998</v>
      </c>
      <c r="C1859">
        <v>2555.852605</v>
      </c>
      <c r="D1859" t="s">
        <v>635</v>
      </c>
      <c r="E1859">
        <v>-3.1830999999999998E-2</v>
      </c>
      <c r="F1859">
        <v>2971</v>
      </c>
      <c r="G1859">
        <v>-2</v>
      </c>
      <c r="H1859">
        <v>13.969198526933001</v>
      </c>
      <c r="I1859">
        <v>6248.8114142866098</v>
      </c>
      <c r="J1859" t="s">
        <v>525</v>
      </c>
    </row>
    <row r="1860" spans="1:10" x14ac:dyDescent="0.25">
      <c r="A1860" t="s">
        <v>636</v>
      </c>
      <c r="B1860">
        <v>2555.8844359999998</v>
      </c>
      <c r="C1860">
        <v>2555.8526000000002</v>
      </c>
      <c r="D1860" t="s">
        <v>635</v>
      </c>
      <c r="E1860">
        <v>-3.1836000000000003E-2</v>
      </c>
      <c r="F1860">
        <v>2971</v>
      </c>
      <c r="G1860">
        <v>-2</v>
      </c>
      <c r="H1860">
        <v>13.969198526933001</v>
      </c>
      <c r="I1860">
        <v>6248.8114142866098</v>
      </c>
      <c r="J1860" t="s">
        <v>525</v>
      </c>
    </row>
    <row r="1861" spans="1:10" x14ac:dyDescent="0.25">
      <c r="A1861" t="s">
        <v>637</v>
      </c>
      <c r="B1861">
        <v>2555.8844359999998</v>
      </c>
      <c r="C1861">
        <v>2555.8525949999998</v>
      </c>
      <c r="D1861" t="s">
        <v>635</v>
      </c>
      <c r="E1861">
        <v>-3.1841000000000001E-2</v>
      </c>
      <c r="F1861">
        <v>2971</v>
      </c>
      <c r="G1861">
        <v>-2</v>
      </c>
      <c r="H1861">
        <v>13.969198526933001</v>
      </c>
      <c r="I1861">
        <v>6248.8114142866098</v>
      </c>
      <c r="J1861" t="s">
        <v>525</v>
      </c>
    </row>
    <row r="1862" spans="1:10" x14ac:dyDescent="0.25">
      <c r="A1862" t="s">
        <v>626</v>
      </c>
      <c r="B1862">
        <v>2555.8843270000002</v>
      </c>
      <c r="C1862">
        <v>2555.8876420000001</v>
      </c>
      <c r="D1862" t="s">
        <v>627</v>
      </c>
      <c r="E1862">
        <v>3.3149999999999998E-3</v>
      </c>
      <c r="F1862">
        <v>2972</v>
      </c>
      <c r="G1862">
        <v>-3</v>
      </c>
      <c r="H1862">
        <v>13.9772754032</v>
      </c>
      <c r="I1862">
        <v>3169.2730261031202</v>
      </c>
      <c r="J1862" t="s">
        <v>525</v>
      </c>
    </row>
    <row r="1863" spans="1:10" x14ac:dyDescent="0.25">
      <c r="A1863" t="s">
        <v>628</v>
      </c>
      <c r="B1863">
        <v>2555.8843270000002</v>
      </c>
      <c r="C1863">
        <v>2555.8512620000001</v>
      </c>
      <c r="D1863" t="s">
        <v>629</v>
      </c>
      <c r="E1863">
        <v>-3.3064999999999997E-2</v>
      </c>
      <c r="F1863">
        <v>2972</v>
      </c>
      <c r="G1863">
        <v>-3</v>
      </c>
      <c r="H1863">
        <v>13.9772754032</v>
      </c>
      <c r="I1863">
        <v>3169.2730261031202</v>
      </c>
      <c r="J1863" t="s">
        <v>525</v>
      </c>
    </row>
    <row r="1864" spans="1:10" x14ac:dyDescent="0.25">
      <c r="A1864" t="s">
        <v>630</v>
      </c>
      <c r="B1864">
        <v>2555.8843270000002</v>
      </c>
      <c r="C1864">
        <v>2555.8889800000002</v>
      </c>
      <c r="D1864" t="s">
        <v>631</v>
      </c>
      <c r="E1864">
        <v>4.653E-3</v>
      </c>
      <c r="F1864">
        <v>2972</v>
      </c>
      <c r="G1864">
        <v>-3</v>
      </c>
      <c r="H1864">
        <v>13.9772754032</v>
      </c>
      <c r="I1864">
        <v>3169.2730261031202</v>
      </c>
      <c r="J1864" t="s">
        <v>525</v>
      </c>
    </row>
    <row r="1865" spans="1:10" x14ac:dyDescent="0.25">
      <c r="A1865" t="s">
        <v>632</v>
      </c>
      <c r="B1865">
        <v>2555.8843270000002</v>
      </c>
      <c r="C1865">
        <v>2555.888985</v>
      </c>
      <c r="D1865" t="s">
        <v>631</v>
      </c>
      <c r="E1865">
        <v>4.6579999999999998E-3</v>
      </c>
      <c r="F1865">
        <v>2972</v>
      </c>
      <c r="G1865">
        <v>-3</v>
      </c>
      <c r="H1865">
        <v>13.9772754032</v>
      </c>
      <c r="I1865">
        <v>3169.2730261031202</v>
      </c>
      <c r="J1865" t="s">
        <v>525</v>
      </c>
    </row>
    <row r="1866" spans="1:10" x14ac:dyDescent="0.25">
      <c r="A1866" t="s">
        <v>633</v>
      </c>
      <c r="B1866">
        <v>2555.8843270000002</v>
      </c>
      <c r="C1866">
        <v>2555.8889800000002</v>
      </c>
      <c r="D1866" t="s">
        <v>631</v>
      </c>
      <c r="E1866">
        <v>4.653E-3</v>
      </c>
      <c r="F1866">
        <v>2972</v>
      </c>
      <c r="G1866">
        <v>-3</v>
      </c>
      <c r="H1866">
        <v>13.9772754032</v>
      </c>
      <c r="I1866">
        <v>3169.2730261031202</v>
      </c>
      <c r="J1866" t="s">
        <v>525</v>
      </c>
    </row>
    <row r="1867" spans="1:10" x14ac:dyDescent="0.25">
      <c r="A1867" t="s">
        <v>634</v>
      </c>
      <c r="B1867">
        <v>2555.8843270000002</v>
      </c>
      <c r="C1867">
        <v>2555.852605</v>
      </c>
      <c r="D1867" t="s">
        <v>635</v>
      </c>
      <c r="E1867">
        <v>-3.1722E-2</v>
      </c>
      <c r="F1867">
        <v>2972</v>
      </c>
      <c r="G1867">
        <v>-3</v>
      </c>
      <c r="H1867">
        <v>13.9772754032</v>
      </c>
      <c r="I1867">
        <v>3169.2730261031202</v>
      </c>
      <c r="J1867" t="s">
        <v>525</v>
      </c>
    </row>
    <row r="1868" spans="1:10" x14ac:dyDescent="0.25">
      <c r="A1868" t="s">
        <v>636</v>
      </c>
      <c r="B1868">
        <v>2555.8843270000002</v>
      </c>
      <c r="C1868">
        <v>2555.8526000000002</v>
      </c>
      <c r="D1868" t="s">
        <v>635</v>
      </c>
      <c r="E1868">
        <v>-3.1726999999999998E-2</v>
      </c>
      <c r="F1868">
        <v>2972</v>
      </c>
      <c r="G1868">
        <v>-3</v>
      </c>
      <c r="H1868">
        <v>13.9772754032</v>
      </c>
      <c r="I1868">
        <v>3169.2730261031202</v>
      </c>
      <c r="J1868" t="s">
        <v>525</v>
      </c>
    </row>
    <row r="1869" spans="1:10" x14ac:dyDescent="0.25">
      <c r="A1869" t="s">
        <v>637</v>
      </c>
      <c r="B1869">
        <v>2555.8843270000002</v>
      </c>
      <c r="C1869">
        <v>2555.8525949999998</v>
      </c>
      <c r="D1869" t="s">
        <v>635</v>
      </c>
      <c r="E1869">
        <v>-3.1732000000000003E-2</v>
      </c>
      <c r="F1869">
        <v>2972</v>
      </c>
      <c r="G1869">
        <v>-3</v>
      </c>
      <c r="H1869">
        <v>13.9772754032</v>
      </c>
      <c r="I1869">
        <v>3169.2730261031202</v>
      </c>
      <c r="J1869" t="s">
        <v>525</v>
      </c>
    </row>
    <row r="1870" spans="1:10" x14ac:dyDescent="0.25">
      <c r="A1870" t="s">
        <v>653</v>
      </c>
      <c r="B1870">
        <v>2598.8976309999998</v>
      </c>
      <c r="C1870">
        <v>2598.8835640000002</v>
      </c>
      <c r="D1870" t="s">
        <v>654</v>
      </c>
      <c r="E1870">
        <v>-1.4067E-2</v>
      </c>
      <c r="F1870">
        <v>2975</v>
      </c>
      <c r="G1870">
        <v>-3</v>
      </c>
      <c r="H1870">
        <v>13.989449115467</v>
      </c>
      <c r="I1870">
        <v>1058.65104488159</v>
      </c>
      <c r="J1870" t="s">
        <v>525</v>
      </c>
    </row>
    <row r="1871" spans="1:10" x14ac:dyDescent="0.25">
      <c r="A1871" t="s">
        <v>655</v>
      </c>
      <c r="B1871">
        <v>2598.8976309999998</v>
      </c>
      <c r="C1871">
        <v>2598.931184</v>
      </c>
      <c r="D1871" t="s">
        <v>656</v>
      </c>
      <c r="E1871">
        <v>3.3552999999999999E-2</v>
      </c>
      <c r="F1871">
        <v>2975</v>
      </c>
      <c r="G1871">
        <v>-3</v>
      </c>
      <c r="H1871">
        <v>13.989449115467</v>
      </c>
      <c r="I1871">
        <v>1058.65104488159</v>
      </c>
      <c r="J1871" t="s">
        <v>525</v>
      </c>
    </row>
    <row r="1872" spans="1:10" x14ac:dyDescent="0.25">
      <c r="A1872" t="s">
        <v>638</v>
      </c>
      <c r="B1872">
        <v>2659.9314460000001</v>
      </c>
      <c r="C1872">
        <v>2659.8986009999999</v>
      </c>
      <c r="D1872" t="s">
        <v>639</v>
      </c>
      <c r="E1872">
        <v>-3.2844999999999999E-2</v>
      </c>
      <c r="F1872">
        <v>2976</v>
      </c>
      <c r="G1872">
        <v>-3</v>
      </c>
      <c r="H1872">
        <v>13.996415169333</v>
      </c>
      <c r="I1872">
        <v>409.72725493783798</v>
      </c>
      <c r="J1872" t="s">
        <v>525</v>
      </c>
    </row>
    <row r="1873" spans="1:10" x14ac:dyDescent="0.25">
      <c r="A1873" t="s">
        <v>640</v>
      </c>
      <c r="B1873">
        <v>2659.9314460000001</v>
      </c>
      <c r="C1873">
        <v>2659.8986009999999</v>
      </c>
      <c r="D1873" t="s">
        <v>639</v>
      </c>
      <c r="E1873">
        <v>-3.2844999999999999E-2</v>
      </c>
      <c r="F1873">
        <v>2976</v>
      </c>
      <c r="G1873">
        <v>-3</v>
      </c>
      <c r="H1873">
        <v>13.996415169333</v>
      </c>
      <c r="I1873">
        <v>409.72725493783798</v>
      </c>
      <c r="J1873" t="s">
        <v>525</v>
      </c>
    </row>
    <row r="1874" spans="1:10" x14ac:dyDescent="0.25">
      <c r="A1874" t="s">
        <v>641</v>
      </c>
      <c r="B1874">
        <v>2659.9314460000001</v>
      </c>
      <c r="C1874">
        <v>2659.9363239999998</v>
      </c>
      <c r="D1874" t="s">
        <v>642</v>
      </c>
      <c r="E1874">
        <v>4.8780000000000004E-3</v>
      </c>
      <c r="F1874">
        <v>2976</v>
      </c>
      <c r="G1874">
        <v>-3</v>
      </c>
      <c r="H1874">
        <v>13.996415169333</v>
      </c>
      <c r="I1874">
        <v>409.72725493783798</v>
      </c>
      <c r="J1874" t="s">
        <v>525</v>
      </c>
    </row>
    <row r="1875" spans="1:10" x14ac:dyDescent="0.25">
      <c r="A1875" t="s">
        <v>643</v>
      </c>
      <c r="B1875">
        <v>2659.9314460000001</v>
      </c>
      <c r="C1875">
        <v>2659.8999439999998</v>
      </c>
      <c r="D1875" t="s">
        <v>644</v>
      </c>
      <c r="E1875">
        <v>-3.1502000000000002E-2</v>
      </c>
      <c r="F1875">
        <v>2976</v>
      </c>
      <c r="G1875">
        <v>-3</v>
      </c>
      <c r="H1875">
        <v>13.996415169333</v>
      </c>
      <c r="I1875">
        <v>409.72725493783798</v>
      </c>
      <c r="J1875" t="s">
        <v>525</v>
      </c>
    </row>
    <row r="1876" spans="1:10" x14ac:dyDescent="0.25">
      <c r="A1876" t="s">
        <v>645</v>
      </c>
      <c r="B1876">
        <v>2659.9314460000001</v>
      </c>
      <c r="C1876">
        <v>2659.8999389999999</v>
      </c>
      <c r="D1876" t="s">
        <v>644</v>
      </c>
      <c r="E1876">
        <v>-3.1507E-2</v>
      </c>
      <c r="F1876">
        <v>2976</v>
      </c>
      <c r="G1876">
        <v>-3</v>
      </c>
      <c r="H1876">
        <v>13.996415169333</v>
      </c>
      <c r="I1876">
        <v>409.72725493783798</v>
      </c>
      <c r="J1876" t="s">
        <v>525</v>
      </c>
    </row>
    <row r="1877" spans="1:10" x14ac:dyDescent="0.25">
      <c r="A1877" t="s">
        <v>646</v>
      </c>
      <c r="B1877">
        <v>2659.9314460000001</v>
      </c>
      <c r="C1877">
        <v>2659.8999439999998</v>
      </c>
      <c r="D1877" t="s">
        <v>644</v>
      </c>
      <c r="E1877">
        <v>-3.1502000000000002E-2</v>
      </c>
      <c r="F1877">
        <v>2976</v>
      </c>
      <c r="G1877">
        <v>-3</v>
      </c>
      <c r="H1877">
        <v>13.996415169333</v>
      </c>
      <c r="I1877">
        <v>409.72725493783798</v>
      </c>
      <c r="J1877" t="s">
        <v>525</v>
      </c>
    </row>
    <row r="1878" spans="1:10" x14ac:dyDescent="0.25">
      <c r="A1878" t="s">
        <v>647</v>
      </c>
      <c r="B1878">
        <v>2659.9314460000001</v>
      </c>
      <c r="C1878">
        <v>2659.8999389999999</v>
      </c>
      <c r="D1878" t="s">
        <v>644</v>
      </c>
      <c r="E1878">
        <v>-3.1507E-2</v>
      </c>
      <c r="F1878">
        <v>2976</v>
      </c>
      <c r="G1878">
        <v>-3</v>
      </c>
      <c r="H1878">
        <v>13.996415169333</v>
      </c>
      <c r="I1878">
        <v>409.72725493783798</v>
      </c>
      <c r="J1878" t="s">
        <v>525</v>
      </c>
    </row>
    <row r="1879" spans="1:10" x14ac:dyDescent="0.25">
      <c r="A1879" t="s">
        <v>749</v>
      </c>
      <c r="B1879">
        <v>3212.11051</v>
      </c>
      <c r="C1879">
        <v>3212.1152529999999</v>
      </c>
      <c r="D1879" t="s">
        <v>750</v>
      </c>
      <c r="E1879">
        <v>4.7429999999999998E-3</v>
      </c>
      <c r="F1879">
        <v>2977</v>
      </c>
      <c r="G1879">
        <v>-2</v>
      </c>
      <c r="H1879">
        <v>13.999881946666999</v>
      </c>
      <c r="I1879">
        <v>556.38351514276599</v>
      </c>
      <c r="J1879" t="s">
        <v>525</v>
      </c>
    </row>
    <row r="1880" spans="1:10" x14ac:dyDescent="0.25">
      <c r="A1880" t="s">
        <v>751</v>
      </c>
      <c r="B1880">
        <v>3212.11051</v>
      </c>
      <c r="C1880">
        <v>3212.0788729999999</v>
      </c>
      <c r="D1880" t="s">
        <v>752</v>
      </c>
      <c r="E1880">
        <v>-3.1636999999999998E-2</v>
      </c>
      <c r="F1880">
        <v>2977</v>
      </c>
      <c r="G1880">
        <v>-2</v>
      </c>
      <c r="H1880">
        <v>13.999881946666999</v>
      </c>
      <c r="I1880">
        <v>556.38351514276599</v>
      </c>
      <c r="J1880" t="s">
        <v>525</v>
      </c>
    </row>
    <row r="1881" spans="1:10" x14ac:dyDescent="0.25">
      <c r="A1881" t="s">
        <v>753</v>
      </c>
      <c r="B1881">
        <v>3212.11051</v>
      </c>
      <c r="C1881">
        <v>3212.0788680000001</v>
      </c>
      <c r="D1881" t="s">
        <v>752</v>
      </c>
      <c r="E1881">
        <v>-3.1642000000000003E-2</v>
      </c>
      <c r="F1881">
        <v>2977</v>
      </c>
      <c r="G1881">
        <v>-2</v>
      </c>
      <c r="H1881">
        <v>13.999881946666999</v>
      </c>
      <c r="I1881">
        <v>556.38351514276599</v>
      </c>
      <c r="J1881" t="s">
        <v>525</v>
      </c>
    </row>
    <row r="1882" spans="1:10" x14ac:dyDescent="0.25">
      <c r="A1882" t="s">
        <v>754</v>
      </c>
      <c r="B1882">
        <v>3212.11051</v>
      </c>
      <c r="C1882">
        <v>3212.0788729999999</v>
      </c>
      <c r="D1882" t="s">
        <v>752</v>
      </c>
      <c r="E1882">
        <v>-3.1636999999999998E-2</v>
      </c>
      <c r="F1882">
        <v>2977</v>
      </c>
      <c r="G1882">
        <v>-2</v>
      </c>
      <c r="H1882">
        <v>13.999881946666999</v>
      </c>
      <c r="I1882">
        <v>556.38351514276599</v>
      </c>
      <c r="J1882" t="s">
        <v>525</v>
      </c>
    </row>
    <row r="1883" spans="1:10" x14ac:dyDescent="0.25">
      <c r="A1883" t="s">
        <v>755</v>
      </c>
      <c r="B1883">
        <v>3212.11051</v>
      </c>
      <c r="C1883">
        <v>3212.116591</v>
      </c>
      <c r="D1883" t="s">
        <v>756</v>
      </c>
      <c r="E1883">
        <v>6.0809999999999996E-3</v>
      </c>
      <c r="F1883">
        <v>2977</v>
      </c>
      <c r="G1883">
        <v>-2</v>
      </c>
      <c r="H1883">
        <v>13.999881946666999</v>
      </c>
      <c r="I1883">
        <v>556.38351514276599</v>
      </c>
      <c r="J1883" t="s">
        <v>525</v>
      </c>
    </row>
    <row r="1884" spans="1:10" x14ac:dyDescent="0.25">
      <c r="A1884" t="s">
        <v>757</v>
      </c>
      <c r="B1884">
        <v>3212.11051</v>
      </c>
      <c r="C1884">
        <v>3212.1165959999998</v>
      </c>
      <c r="D1884" t="s">
        <v>756</v>
      </c>
      <c r="E1884">
        <v>6.0860000000000003E-3</v>
      </c>
      <c r="F1884">
        <v>2977</v>
      </c>
      <c r="G1884">
        <v>-2</v>
      </c>
      <c r="H1884">
        <v>13.999881946666999</v>
      </c>
      <c r="I1884">
        <v>556.38351514276599</v>
      </c>
      <c r="J1884" t="s">
        <v>525</v>
      </c>
    </row>
    <row r="1885" spans="1:10" x14ac:dyDescent="0.25">
      <c r="A1885" t="s">
        <v>758</v>
      </c>
      <c r="B1885">
        <v>3212.11051</v>
      </c>
      <c r="C1885">
        <v>3212.116591</v>
      </c>
      <c r="D1885" t="s">
        <v>756</v>
      </c>
      <c r="E1885">
        <v>6.0809999999999996E-3</v>
      </c>
      <c r="F1885">
        <v>2977</v>
      </c>
      <c r="G1885">
        <v>-2</v>
      </c>
      <c r="H1885">
        <v>13.999881946666999</v>
      </c>
      <c r="I1885">
        <v>556.38351514276599</v>
      </c>
      <c r="J1885" t="s">
        <v>525</v>
      </c>
    </row>
    <row r="1886" spans="1:10" x14ac:dyDescent="0.25">
      <c r="A1886" t="s">
        <v>759</v>
      </c>
      <c r="B1886">
        <v>3212.11051</v>
      </c>
      <c r="C1886">
        <v>3212.0802159999998</v>
      </c>
      <c r="D1886" t="s">
        <v>760</v>
      </c>
      <c r="E1886">
        <v>-3.0294000000000001E-2</v>
      </c>
      <c r="F1886">
        <v>2977</v>
      </c>
      <c r="G1886">
        <v>-2</v>
      </c>
      <c r="H1886">
        <v>13.999881946666999</v>
      </c>
      <c r="I1886">
        <v>556.38351514276599</v>
      </c>
      <c r="J1886" t="s">
        <v>525</v>
      </c>
    </row>
    <row r="1887" spans="1:10" x14ac:dyDescent="0.25">
      <c r="A1887" t="s">
        <v>761</v>
      </c>
      <c r="B1887">
        <v>3212.11051</v>
      </c>
      <c r="C1887">
        <v>3212.080211</v>
      </c>
      <c r="D1887" t="s">
        <v>760</v>
      </c>
      <c r="E1887">
        <v>-3.0299E-2</v>
      </c>
      <c r="F1887">
        <v>2977</v>
      </c>
      <c r="G1887">
        <v>-2</v>
      </c>
      <c r="H1887">
        <v>13.999881946666999</v>
      </c>
      <c r="I1887">
        <v>556.38351514276599</v>
      </c>
      <c r="J1887" t="s">
        <v>525</v>
      </c>
    </row>
    <row r="1888" spans="1:10" x14ac:dyDescent="0.25">
      <c r="A1888" t="s">
        <v>762</v>
      </c>
      <c r="B1888">
        <v>3212.11051</v>
      </c>
      <c r="C1888">
        <v>3212.0802060000001</v>
      </c>
      <c r="D1888" t="s">
        <v>760</v>
      </c>
      <c r="E1888">
        <v>-3.0304000000000001E-2</v>
      </c>
      <c r="F1888">
        <v>2977</v>
      </c>
      <c r="G1888">
        <v>-2</v>
      </c>
      <c r="H1888">
        <v>13.999881946666999</v>
      </c>
      <c r="I1888">
        <v>556.38351514276599</v>
      </c>
      <c r="J1888" t="s">
        <v>525</v>
      </c>
    </row>
    <row r="1889" spans="1:10" x14ac:dyDescent="0.25">
      <c r="A1889" t="s">
        <v>763</v>
      </c>
      <c r="B1889">
        <v>3212.11051</v>
      </c>
      <c r="C1889">
        <v>3212.0802159999998</v>
      </c>
      <c r="D1889" t="s">
        <v>760</v>
      </c>
      <c r="E1889">
        <v>-3.0294000000000001E-2</v>
      </c>
      <c r="F1889">
        <v>2977</v>
      </c>
      <c r="G1889">
        <v>-2</v>
      </c>
      <c r="H1889">
        <v>13.999881946666999</v>
      </c>
      <c r="I1889">
        <v>556.38351514276599</v>
      </c>
      <c r="J1889" t="s">
        <v>525</v>
      </c>
    </row>
    <row r="1890" spans="1:10" x14ac:dyDescent="0.25">
      <c r="A1890" t="s">
        <v>764</v>
      </c>
      <c r="B1890">
        <v>3212.11051</v>
      </c>
      <c r="C1890">
        <v>3212.080211</v>
      </c>
      <c r="D1890" t="s">
        <v>760</v>
      </c>
      <c r="E1890">
        <v>-3.0299E-2</v>
      </c>
      <c r="F1890">
        <v>2977</v>
      </c>
      <c r="G1890">
        <v>-2</v>
      </c>
      <c r="H1890">
        <v>13.999881946666999</v>
      </c>
      <c r="I1890">
        <v>556.38351514276599</v>
      </c>
      <c r="J1890" t="s">
        <v>525</v>
      </c>
    </row>
    <row r="1891" spans="1:10" x14ac:dyDescent="0.25">
      <c r="A1891" t="s">
        <v>765</v>
      </c>
      <c r="B1891">
        <v>3212.11051</v>
      </c>
      <c r="C1891">
        <v>3212.0802060000001</v>
      </c>
      <c r="D1891" t="s">
        <v>760</v>
      </c>
      <c r="E1891">
        <v>-3.0304000000000001E-2</v>
      </c>
      <c r="F1891">
        <v>2977</v>
      </c>
      <c r="G1891">
        <v>-2</v>
      </c>
      <c r="H1891">
        <v>13.999881946666999</v>
      </c>
      <c r="I1891">
        <v>556.38351514276599</v>
      </c>
      <c r="J1891" t="s">
        <v>525</v>
      </c>
    </row>
    <row r="1892" spans="1:10" x14ac:dyDescent="0.25">
      <c r="A1892" t="s">
        <v>766</v>
      </c>
      <c r="B1892">
        <v>3212.11051</v>
      </c>
      <c r="C1892">
        <v>3212.1278259999999</v>
      </c>
      <c r="D1892" t="s">
        <v>767</v>
      </c>
      <c r="E1892">
        <v>1.7316000000000002E-2</v>
      </c>
      <c r="F1892">
        <v>2977</v>
      </c>
      <c r="G1892">
        <v>-2</v>
      </c>
      <c r="H1892">
        <v>13.999881946666999</v>
      </c>
      <c r="I1892">
        <v>556.38351514276599</v>
      </c>
      <c r="J1892" t="s">
        <v>525</v>
      </c>
    </row>
    <row r="1893" spans="1:10" x14ac:dyDescent="0.25">
      <c r="A1893" t="s">
        <v>692</v>
      </c>
      <c r="B1893">
        <v>2880.008104</v>
      </c>
      <c r="C1893">
        <v>2879.9946260000002</v>
      </c>
      <c r="D1893" t="s">
        <v>693</v>
      </c>
      <c r="E1893">
        <v>-1.3478E-2</v>
      </c>
      <c r="F1893">
        <v>2980</v>
      </c>
      <c r="G1893">
        <v>-3</v>
      </c>
      <c r="H1893">
        <v>14.0153203792</v>
      </c>
      <c r="I1893">
        <v>1003.99997099124</v>
      </c>
      <c r="J1893" t="s">
        <v>525</v>
      </c>
    </row>
    <row r="1894" spans="1:10" x14ac:dyDescent="0.25">
      <c r="A1894" t="s">
        <v>694</v>
      </c>
      <c r="B1894">
        <v>2880.008104</v>
      </c>
      <c r="C1894">
        <v>2879.994631</v>
      </c>
      <c r="D1894" t="s">
        <v>693</v>
      </c>
      <c r="E1894">
        <v>-1.3473000000000001E-2</v>
      </c>
      <c r="F1894">
        <v>2980</v>
      </c>
      <c r="G1894">
        <v>-3</v>
      </c>
      <c r="H1894">
        <v>14.0153203792</v>
      </c>
      <c r="I1894">
        <v>1003.99997099124</v>
      </c>
      <c r="J1894" t="s">
        <v>525</v>
      </c>
    </row>
    <row r="1895" spans="1:10" x14ac:dyDescent="0.25">
      <c r="A1895" t="s">
        <v>695</v>
      </c>
      <c r="B1895">
        <v>2880.008104</v>
      </c>
      <c r="C1895">
        <v>2879.9946260000002</v>
      </c>
      <c r="D1895" t="s">
        <v>693</v>
      </c>
      <c r="E1895">
        <v>-1.3478E-2</v>
      </c>
      <c r="F1895">
        <v>2980</v>
      </c>
      <c r="G1895">
        <v>-3</v>
      </c>
      <c r="H1895">
        <v>14.0153203792</v>
      </c>
      <c r="I1895">
        <v>1003.99997099124</v>
      </c>
      <c r="J1895" t="s">
        <v>525</v>
      </c>
    </row>
    <row r="1896" spans="1:10" x14ac:dyDescent="0.25">
      <c r="A1896" t="s">
        <v>812</v>
      </c>
      <c r="B1896">
        <v>2922.0184680000002</v>
      </c>
      <c r="C1896">
        <v>2922.0051899999999</v>
      </c>
      <c r="D1896" t="s">
        <v>813</v>
      </c>
      <c r="E1896">
        <v>-1.3278E-2</v>
      </c>
      <c r="F1896">
        <v>2981</v>
      </c>
      <c r="G1896">
        <v>-2</v>
      </c>
      <c r="H1896">
        <v>14.018778276267</v>
      </c>
      <c r="I1896">
        <v>530.32538839493805</v>
      </c>
      <c r="J1896" t="s">
        <v>525</v>
      </c>
    </row>
    <row r="1897" spans="1:10" x14ac:dyDescent="0.25">
      <c r="A1897" t="s">
        <v>814</v>
      </c>
      <c r="B1897">
        <v>2922.0184680000002</v>
      </c>
      <c r="C1897">
        <v>2922.0051950000002</v>
      </c>
      <c r="D1897" t="s">
        <v>813</v>
      </c>
      <c r="E1897">
        <v>-1.3273E-2</v>
      </c>
      <c r="F1897">
        <v>2981</v>
      </c>
      <c r="G1897">
        <v>-2</v>
      </c>
      <c r="H1897">
        <v>14.018778276267</v>
      </c>
      <c r="I1897">
        <v>530.32538839493805</v>
      </c>
      <c r="J1897" t="s">
        <v>525</v>
      </c>
    </row>
    <row r="1898" spans="1:10" x14ac:dyDescent="0.25">
      <c r="A1898" t="s">
        <v>815</v>
      </c>
      <c r="B1898">
        <v>2922.0184680000002</v>
      </c>
      <c r="C1898">
        <v>2922.0051899999999</v>
      </c>
      <c r="D1898" t="s">
        <v>813</v>
      </c>
      <c r="E1898">
        <v>-1.3278E-2</v>
      </c>
      <c r="F1898">
        <v>2981</v>
      </c>
      <c r="G1898">
        <v>-2</v>
      </c>
      <c r="H1898">
        <v>14.018778276267</v>
      </c>
      <c r="I1898">
        <v>530.32538839493805</v>
      </c>
      <c r="J1898" t="s">
        <v>525</v>
      </c>
    </row>
    <row r="1899" spans="1:10" x14ac:dyDescent="0.25">
      <c r="A1899" t="s">
        <v>816</v>
      </c>
      <c r="B1899">
        <v>2922.0184680000002</v>
      </c>
      <c r="C1899">
        <v>2922.0528100000001</v>
      </c>
      <c r="D1899" t="s">
        <v>817</v>
      </c>
      <c r="E1899">
        <v>3.4341999999999998E-2</v>
      </c>
      <c r="F1899">
        <v>2981</v>
      </c>
      <c r="G1899">
        <v>-2</v>
      </c>
      <c r="H1899">
        <v>14.018778276267</v>
      </c>
      <c r="I1899">
        <v>530.32538839493805</v>
      </c>
      <c r="J1899" t="s">
        <v>525</v>
      </c>
    </row>
    <row r="1900" spans="1:10" x14ac:dyDescent="0.25">
      <c r="A1900" t="s">
        <v>818</v>
      </c>
      <c r="B1900">
        <v>2639.905432</v>
      </c>
      <c r="C1900">
        <v>2639.9101129999999</v>
      </c>
      <c r="D1900" t="s">
        <v>819</v>
      </c>
      <c r="E1900">
        <v>4.6810000000000003E-3</v>
      </c>
      <c r="F1900">
        <v>2982</v>
      </c>
      <c r="G1900">
        <v>-2</v>
      </c>
      <c r="H1900">
        <v>14.019462425333</v>
      </c>
      <c r="I1900">
        <v>540.80271371706601</v>
      </c>
      <c r="J1900" t="s">
        <v>525</v>
      </c>
    </row>
    <row r="1901" spans="1:10" x14ac:dyDescent="0.25">
      <c r="A1901" t="s">
        <v>820</v>
      </c>
      <c r="B1901">
        <v>2639.905432</v>
      </c>
      <c r="C1901">
        <v>2639.8737329999999</v>
      </c>
      <c r="D1901" t="s">
        <v>821</v>
      </c>
      <c r="E1901">
        <v>-3.1698999999999998E-2</v>
      </c>
      <c r="F1901">
        <v>2982</v>
      </c>
      <c r="G1901">
        <v>-2</v>
      </c>
      <c r="H1901">
        <v>14.019462425333</v>
      </c>
      <c r="I1901">
        <v>540.80271371706601</v>
      </c>
      <c r="J1901" t="s">
        <v>525</v>
      </c>
    </row>
    <row r="1902" spans="1:10" x14ac:dyDescent="0.25">
      <c r="A1902" t="s">
        <v>713</v>
      </c>
      <c r="B1902">
        <v>2264.7899520000001</v>
      </c>
      <c r="C1902">
        <v>2264.7935640000001</v>
      </c>
      <c r="D1902" t="s">
        <v>714</v>
      </c>
      <c r="E1902">
        <v>3.6120000000000002E-3</v>
      </c>
      <c r="F1902">
        <v>2984</v>
      </c>
      <c r="G1902">
        <v>-2</v>
      </c>
      <c r="H1902">
        <v>14.031224509867</v>
      </c>
      <c r="I1902">
        <v>2438.4604061190998</v>
      </c>
      <c r="J1902" t="s">
        <v>525</v>
      </c>
    </row>
    <row r="1903" spans="1:10" x14ac:dyDescent="0.25">
      <c r="A1903" t="s">
        <v>715</v>
      </c>
      <c r="B1903">
        <v>2264.7899520000001</v>
      </c>
      <c r="C1903">
        <v>2264.7935689999999</v>
      </c>
      <c r="D1903" t="s">
        <v>714</v>
      </c>
      <c r="E1903">
        <v>3.617E-3</v>
      </c>
      <c r="F1903">
        <v>2984</v>
      </c>
      <c r="G1903">
        <v>-2</v>
      </c>
      <c r="H1903">
        <v>14.031224509867</v>
      </c>
      <c r="I1903">
        <v>2438.4604061190998</v>
      </c>
      <c r="J1903" t="s">
        <v>525</v>
      </c>
    </row>
    <row r="1904" spans="1:10" x14ac:dyDescent="0.25">
      <c r="A1904" t="s">
        <v>716</v>
      </c>
      <c r="B1904">
        <v>2264.7899520000001</v>
      </c>
      <c r="C1904">
        <v>2264.7935640000001</v>
      </c>
      <c r="D1904" t="s">
        <v>714</v>
      </c>
      <c r="E1904">
        <v>3.6120000000000002E-3</v>
      </c>
      <c r="F1904">
        <v>2984</v>
      </c>
      <c r="G1904">
        <v>-2</v>
      </c>
      <c r="H1904">
        <v>14.031224509867</v>
      </c>
      <c r="I1904">
        <v>2438.4604061190998</v>
      </c>
      <c r="J1904" t="s">
        <v>525</v>
      </c>
    </row>
    <row r="1905" spans="1:10" x14ac:dyDescent="0.25">
      <c r="A1905" t="s">
        <v>717</v>
      </c>
      <c r="B1905">
        <v>2264.7899520000001</v>
      </c>
      <c r="C1905">
        <v>2264.7571889999999</v>
      </c>
      <c r="D1905" t="s">
        <v>718</v>
      </c>
      <c r="E1905">
        <v>-3.2763E-2</v>
      </c>
      <c r="F1905">
        <v>2984</v>
      </c>
      <c r="G1905">
        <v>-2</v>
      </c>
      <c r="H1905">
        <v>14.031224509867</v>
      </c>
      <c r="I1905">
        <v>2438.4604061190998</v>
      </c>
      <c r="J1905" t="s">
        <v>525</v>
      </c>
    </row>
    <row r="1906" spans="1:10" x14ac:dyDescent="0.25">
      <c r="A1906" t="s">
        <v>719</v>
      </c>
      <c r="B1906">
        <v>2264.7899520000001</v>
      </c>
      <c r="C1906">
        <v>2264.7571840000001</v>
      </c>
      <c r="D1906" t="s">
        <v>718</v>
      </c>
      <c r="E1906">
        <v>-3.2767999999999999E-2</v>
      </c>
      <c r="F1906">
        <v>2984</v>
      </c>
      <c r="G1906">
        <v>-2</v>
      </c>
      <c r="H1906">
        <v>14.031224509867</v>
      </c>
      <c r="I1906">
        <v>2438.4604061190998</v>
      </c>
      <c r="J1906" t="s">
        <v>525</v>
      </c>
    </row>
    <row r="1907" spans="1:10" x14ac:dyDescent="0.25">
      <c r="A1907" t="s">
        <v>680</v>
      </c>
      <c r="B1907">
        <v>2597.894444</v>
      </c>
      <c r="C1907">
        <v>2597.8995439999999</v>
      </c>
      <c r="D1907" t="s">
        <v>681</v>
      </c>
      <c r="E1907">
        <v>5.1000000000000004E-3</v>
      </c>
      <c r="F1907">
        <v>2985</v>
      </c>
      <c r="G1907">
        <v>-2</v>
      </c>
      <c r="H1907">
        <v>14.039413719466999</v>
      </c>
      <c r="I1907">
        <v>1991.3487126468301</v>
      </c>
      <c r="J1907" t="s">
        <v>525</v>
      </c>
    </row>
    <row r="1908" spans="1:10" x14ac:dyDescent="0.25">
      <c r="A1908" t="s">
        <v>682</v>
      </c>
      <c r="B1908">
        <v>2597.894444</v>
      </c>
      <c r="C1908">
        <v>2597.8995490000002</v>
      </c>
      <c r="D1908" t="s">
        <v>681</v>
      </c>
      <c r="E1908">
        <v>5.1050000000000002E-3</v>
      </c>
      <c r="F1908">
        <v>2985</v>
      </c>
      <c r="G1908">
        <v>-2</v>
      </c>
      <c r="H1908">
        <v>14.039413719466999</v>
      </c>
      <c r="I1908">
        <v>1991.3487126468301</v>
      </c>
      <c r="J1908" t="s">
        <v>525</v>
      </c>
    </row>
    <row r="1909" spans="1:10" x14ac:dyDescent="0.25">
      <c r="A1909" t="s">
        <v>683</v>
      </c>
      <c r="B1909">
        <v>2597.894444</v>
      </c>
      <c r="C1909">
        <v>2597.8995439999999</v>
      </c>
      <c r="D1909" t="s">
        <v>681</v>
      </c>
      <c r="E1909">
        <v>5.1000000000000004E-3</v>
      </c>
      <c r="F1909">
        <v>2985</v>
      </c>
      <c r="G1909">
        <v>-2</v>
      </c>
      <c r="H1909">
        <v>14.039413719466999</v>
      </c>
      <c r="I1909">
        <v>1991.3487126468301</v>
      </c>
      <c r="J1909" t="s">
        <v>525</v>
      </c>
    </row>
    <row r="1910" spans="1:10" x14ac:dyDescent="0.25">
      <c r="A1910" t="s">
        <v>684</v>
      </c>
      <c r="B1910">
        <v>2597.894444</v>
      </c>
      <c r="C1910">
        <v>2597.8631690000002</v>
      </c>
      <c r="D1910" t="s">
        <v>685</v>
      </c>
      <c r="E1910">
        <v>-3.1274999999999997E-2</v>
      </c>
      <c r="F1910">
        <v>2985</v>
      </c>
      <c r="G1910">
        <v>-2</v>
      </c>
      <c r="H1910">
        <v>14.039413719466999</v>
      </c>
      <c r="I1910">
        <v>1991.3487126468301</v>
      </c>
      <c r="J1910" t="s">
        <v>525</v>
      </c>
    </row>
    <row r="1911" spans="1:10" x14ac:dyDescent="0.25">
      <c r="A1911" t="s">
        <v>686</v>
      </c>
      <c r="B1911">
        <v>2597.894444</v>
      </c>
      <c r="C1911">
        <v>2597.8631639999999</v>
      </c>
      <c r="D1911" t="s">
        <v>685</v>
      </c>
      <c r="E1911">
        <v>-3.1280000000000002E-2</v>
      </c>
      <c r="F1911">
        <v>2985</v>
      </c>
      <c r="G1911">
        <v>-2</v>
      </c>
      <c r="H1911">
        <v>14.039413719466999</v>
      </c>
      <c r="I1911">
        <v>1991.3487126468301</v>
      </c>
      <c r="J1911" t="s">
        <v>525</v>
      </c>
    </row>
    <row r="1912" spans="1:10" x14ac:dyDescent="0.25">
      <c r="A1912" t="s">
        <v>749</v>
      </c>
      <c r="B1912">
        <v>3212.1118029999998</v>
      </c>
      <c r="C1912">
        <v>3212.1152529999999</v>
      </c>
      <c r="D1912" t="s">
        <v>750</v>
      </c>
      <c r="E1912">
        <v>3.4499999999999999E-3</v>
      </c>
      <c r="F1912">
        <v>2986</v>
      </c>
      <c r="G1912">
        <v>-3</v>
      </c>
      <c r="H1912">
        <v>14.042869879467</v>
      </c>
      <c r="I1912">
        <v>600.83540725067803</v>
      </c>
      <c r="J1912" t="s">
        <v>525</v>
      </c>
    </row>
    <row r="1913" spans="1:10" x14ac:dyDescent="0.25">
      <c r="A1913" t="s">
        <v>751</v>
      </c>
      <c r="B1913">
        <v>3212.1118029999998</v>
      </c>
      <c r="C1913">
        <v>3212.0788729999999</v>
      </c>
      <c r="D1913" t="s">
        <v>752</v>
      </c>
      <c r="E1913">
        <v>-3.2930000000000001E-2</v>
      </c>
      <c r="F1913">
        <v>2986</v>
      </c>
      <c r="G1913">
        <v>-3</v>
      </c>
      <c r="H1913">
        <v>14.042869879467</v>
      </c>
      <c r="I1913">
        <v>600.83540725067803</v>
      </c>
      <c r="J1913" t="s">
        <v>525</v>
      </c>
    </row>
    <row r="1914" spans="1:10" x14ac:dyDescent="0.25">
      <c r="A1914" t="s">
        <v>753</v>
      </c>
      <c r="B1914">
        <v>3212.1118029999998</v>
      </c>
      <c r="C1914">
        <v>3212.0788680000001</v>
      </c>
      <c r="D1914" t="s">
        <v>752</v>
      </c>
      <c r="E1914">
        <v>-3.2934999999999999E-2</v>
      </c>
      <c r="F1914">
        <v>2986</v>
      </c>
      <c r="G1914">
        <v>-3</v>
      </c>
      <c r="H1914">
        <v>14.042869879467</v>
      </c>
      <c r="I1914">
        <v>600.83540725067803</v>
      </c>
      <c r="J1914" t="s">
        <v>525</v>
      </c>
    </row>
    <row r="1915" spans="1:10" x14ac:dyDescent="0.25">
      <c r="A1915" t="s">
        <v>754</v>
      </c>
      <c r="B1915">
        <v>3212.1118029999998</v>
      </c>
      <c r="C1915">
        <v>3212.0788729999999</v>
      </c>
      <c r="D1915" t="s">
        <v>752</v>
      </c>
      <c r="E1915">
        <v>-3.2930000000000001E-2</v>
      </c>
      <c r="F1915">
        <v>2986</v>
      </c>
      <c r="G1915">
        <v>-3</v>
      </c>
      <c r="H1915">
        <v>14.042869879467</v>
      </c>
      <c r="I1915">
        <v>600.83540725067803</v>
      </c>
      <c r="J1915" t="s">
        <v>525</v>
      </c>
    </row>
    <row r="1916" spans="1:10" x14ac:dyDescent="0.25">
      <c r="A1916" t="s">
        <v>755</v>
      </c>
      <c r="B1916">
        <v>3212.1118029999998</v>
      </c>
      <c r="C1916">
        <v>3212.116591</v>
      </c>
      <c r="D1916" t="s">
        <v>756</v>
      </c>
      <c r="E1916">
        <v>4.7879999999999997E-3</v>
      </c>
      <c r="F1916">
        <v>2986</v>
      </c>
      <c r="G1916">
        <v>-3</v>
      </c>
      <c r="H1916">
        <v>14.042869879467</v>
      </c>
      <c r="I1916">
        <v>600.83540725067803</v>
      </c>
      <c r="J1916" t="s">
        <v>525</v>
      </c>
    </row>
    <row r="1917" spans="1:10" x14ac:dyDescent="0.25">
      <c r="A1917" t="s">
        <v>757</v>
      </c>
      <c r="B1917">
        <v>3212.1118029999998</v>
      </c>
      <c r="C1917">
        <v>3212.1165959999998</v>
      </c>
      <c r="D1917" t="s">
        <v>756</v>
      </c>
      <c r="E1917">
        <v>4.7930000000000004E-3</v>
      </c>
      <c r="F1917">
        <v>2986</v>
      </c>
      <c r="G1917">
        <v>-3</v>
      </c>
      <c r="H1917">
        <v>14.042869879467</v>
      </c>
      <c r="I1917">
        <v>600.83540725067803</v>
      </c>
      <c r="J1917" t="s">
        <v>525</v>
      </c>
    </row>
    <row r="1918" spans="1:10" x14ac:dyDescent="0.25">
      <c r="A1918" t="s">
        <v>758</v>
      </c>
      <c r="B1918">
        <v>3212.1118029999998</v>
      </c>
      <c r="C1918">
        <v>3212.116591</v>
      </c>
      <c r="D1918" t="s">
        <v>756</v>
      </c>
      <c r="E1918">
        <v>4.7879999999999997E-3</v>
      </c>
      <c r="F1918">
        <v>2986</v>
      </c>
      <c r="G1918">
        <v>-3</v>
      </c>
      <c r="H1918">
        <v>14.042869879467</v>
      </c>
      <c r="I1918">
        <v>600.83540725067803</v>
      </c>
      <c r="J1918" t="s">
        <v>525</v>
      </c>
    </row>
    <row r="1919" spans="1:10" x14ac:dyDescent="0.25">
      <c r="A1919" t="s">
        <v>759</v>
      </c>
      <c r="B1919">
        <v>3212.1118029999998</v>
      </c>
      <c r="C1919">
        <v>3212.0802159999998</v>
      </c>
      <c r="D1919" t="s">
        <v>760</v>
      </c>
      <c r="E1919">
        <v>-3.1586999999999997E-2</v>
      </c>
      <c r="F1919">
        <v>2986</v>
      </c>
      <c r="G1919">
        <v>-3</v>
      </c>
      <c r="H1919">
        <v>14.042869879467</v>
      </c>
      <c r="I1919">
        <v>600.83540725067803</v>
      </c>
      <c r="J1919" t="s">
        <v>525</v>
      </c>
    </row>
    <row r="1920" spans="1:10" x14ac:dyDescent="0.25">
      <c r="A1920" t="s">
        <v>761</v>
      </c>
      <c r="B1920">
        <v>3212.1118029999998</v>
      </c>
      <c r="C1920">
        <v>3212.080211</v>
      </c>
      <c r="D1920" t="s">
        <v>760</v>
      </c>
      <c r="E1920">
        <v>-3.1592000000000002E-2</v>
      </c>
      <c r="F1920">
        <v>2986</v>
      </c>
      <c r="G1920">
        <v>-3</v>
      </c>
      <c r="H1920">
        <v>14.042869879467</v>
      </c>
      <c r="I1920">
        <v>600.83540725067803</v>
      </c>
      <c r="J1920" t="s">
        <v>525</v>
      </c>
    </row>
    <row r="1921" spans="1:10" x14ac:dyDescent="0.25">
      <c r="A1921" t="s">
        <v>762</v>
      </c>
      <c r="B1921">
        <v>3212.1118029999998</v>
      </c>
      <c r="C1921">
        <v>3212.0802060000001</v>
      </c>
      <c r="D1921" t="s">
        <v>760</v>
      </c>
      <c r="E1921">
        <v>-3.1597E-2</v>
      </c>
      <c r="F1921">
        <v>2986</v>
      </c>
      <c r="G1921">
        <v>-3</v>
      </c>
      <c r="H1921">
        <v>14.042869879467</v>
      </c>
      <c r="I1921">
        <v>600.83540725067803</v>
      </c>
      <c r="J1921" t="s">
        <v>525</v>
      </c>
    </row>
    <row r="1922" spans="1:10" x14ac:dyDescent="0.25">
      <c r="A1922" t="s">
        <v>763</v>
      </c>
      <c r="B1922">
        <v>3212.1118029999998</v>
      </c>
      <c r="C1922">
        <v>3212.0802159999998</v>
      </c>
      <c r="D1922" t="s">
        <v>760</v>
      </c>
      <c r="E1922">
        <v>-3.1586999999999997E-2</v>
      </c>
      <c r="F1922">
        <v>2986</v>
      </c>
      <c r="G1922">
        <v>-3</v>
      </c>
      <c r="H1922">
        <v>14.042869879467</v>
      </c>
      <c r="I1922">
        <v>600.83540725067803</v>
      </c>
      <c r="J1922" t="s">
        <v>525</v>
      </c>
    </row>
    <row r="1923" spans="1:10" x14ac:dyDescent="0.25">
      <c r="A1923" t="s">
        <v>764</v>
      </c>
      <c r="B1923">
        <v>3212.1118029999998</v>
      </c>
      <c r="C1923">
        <v>3212.080211</v>
      </c>
      <c r="D1923" t="s">
        <v>760</v>
      </c>
      <c r="E1923">
        <v>-3.1592000000000002E-2</v>
      </c>
      <c r="F1923">
        <v>2986</v>
      </c>
      <c r="G1923">
        <v>-3</v>
      </c>
      <c r="H1923">
        <v>14.042869879467</v>
      </c>
      <c r="I1923">
        <v>600.83540725067803</v>
      </c>
      <c r="J1923" t="s">
        <v>525</v>
      </c>
    </row>
    <row r="1924" spans="1:10" x14ac:dyDescent="0.25">
      <c r="A1924" t="s">
        <v>765</v>
      </c>
      <c r="B1924">
        <v>3212.1118029999998</v>
      </c>
      <c r="C1924">
        <v>3212.0802060000001</v>
      </c>
      <c r="D1924" t="s">
        <v>760</v>
      </c>
      <c r="E1924">
        <v>-3.1597E-2</v>
      </c>
      <c r="F1924">
        <v>2986</v>
      </c>
      <c r="G1924">
        <v>-3</v>
      </c>
      <c r="H1924">
        <v>14.042869879467</v>
      </c>
      <c r="I1924">
        <v>600.83540725067803</v>
      </c>
      <c r="J1924" t="s">
        <v>525</v>
      </c>
    </row>
    <row r="1925" spans="1:10" x14ac:dyDescent="0.25">
      <c r="A1925" t="s">
        <v>766</v>
      </c>
      <c r="B1925">
        <v>3212.1118029999998</v>
      </c>
      <c r="C1925">
        <v>3212.1278259999999</v>
      </c>
      <c r="D1925" t="s">
        <v>767</v>
      </c>
      <c r="E1925">
        <v>1.6022999999999999E-2</v>
      </c>
      <c r="F1925">
        <v>2986</v>
      </c>
      <c r="G1925">
        <v>-3</v>
      </c>
      <c r="H1925">
        <v>14.042869879467</v>
      </c>
      <c r="I1925">
        <v>600.83540725067803</v>
      </c>
      <c r="J1925" t="s">
        <v>525</v>
      </c>
    </row>
    <row r="1926" spans="1:10" x14ac:dyDescent="0.25">
      <c r="A1926" t="s">
        <v>736</v>
      </c>
      <c r="B1926">
        <v>2701.941151</v>
      </c>
      <c r="C1926">
        <v>2701.909165</v>
      </c>
      <c r="D1926" t="s">
        <v>737</v>
      </c>
      <c r="E1926">
        <v>-3.1986000000000001E-2</v>
      </c>
      <c r="F1926">
        <v>2988</v>
      </c>
      <c r="G1926">
        <v>-3</v>
      </c>
      <c r="H1926">
        <v>14.0512436304</v>
      </c>
      <c r="I1926">
        <v>946.26250528393996</v>
      </c>
      <c r="J1926" t="s">
        <v>525</v>
      </c>
    </row>
    <row r="1927" spans="1:10" x14ac:dyDescent="0.25">
      <c r="A1927" t="s">
        <v>738</v>
      </c>
      <c r="B1927">
        <v>2701.941151</v>
      </c>
      <c r="C1927">
        <v>2701.9091699999999</v>
      </c>
      <c r="D1927" t="s">
        <v>737</v>
      </c>
      <c r="E1927">
        <v>-3.1981000000000002E-2</v>
      </c>
      <c r="F1927">
        <v>2988</v>
      </c>
      <c r="G1927">
        <v>-3</v>
      </c>
      <c r="H1927">
        <v>14.0512436304</v>
      </c>
      <c r="I1927">
        <v>946.26250528393996</v>
      </c>
      <c r="J1927" t="s">
        <v>525</v>
      </c>
    </row>
    <row r="1928" spans="1:10" x14ac:dyDescent="0.25">
      <c r="A1928" t="s">
        <v>739</v>
      </c>
      <c r="B1928">
        <v>2701.941151</v>
      </c>
      <c r="C1928">
        <v>2701.9468879999999</v>
      </c>
      <c r="D1928" t="s">
        <v>740</v>
      </c>
      <c r="E1928">
        <v>5.7369999999999999E-3</v>
      </c>
      <c r="F1928">
        <v>2988</v>
      </c>
      <c r="G1928">
        <v>-3</v>
      </c>
      <c r="H1928">
        <v>14.0512436304</v>
      </c>
      <c r="I1928">
        <v>946.26250528393996</v>
      </c>
      <c r="J1928" t="s">
        <v>525</v>
      </c>
    </row>
    <row r="1929" spans="1:10" x14ac:dyDescent="0.25">
      <c r="A1929" t="s">
        <v>741</v>
      </c>
      <c r="B1929">
        <v>2701.941151</v>
      </c>
      <c r="C1929">
        <v>2701.9105079999999</v>
      </c>
      <c r="D1929" t="s">
        <v>742</v>
      </c>
      <c r="E1929">
        <v>-3.0643E-2</v>
      </c>
      <c r="F1929">
        <v>2988</v>
      </c>
      <c r="G1929">
        <v>-3</v>
      </c>
      <c r="H1929">
        <v>14.0512436304</v>
      </c>
      <c r="I1929">
        <v>946.26250528393996</v>
      </c>
      <c r="J1929" t="s">
        <v>525</v>
      </c>
    </row>
    <row r="1930" spans="1:10" x14ac:dyDescent="0.25">
      <c r="A1930" t="s">
        <v>743</v>
      </c>
      <c r="B1930">
        <v>2701.941151</v>
      </c>
      <c r="C1930">
        <v>2701.9105030000001</v>
      </c>
      <c r="D1930" t="s">
        <v>742</v>
      </c>
      <c r="E1930">
        <v>-3.0648000000000002E-2</v>
      </c>
      <c r="F1930">
        <v>2988</v>
      </c>
      <c r="G1930">
        <v>-3</v>
      </c>
      <c r="H1930">
        <v>14.0512436304</v>
      </c>
      <c r="I1930">
        <v>946.26250528393996</v>
      </c>
      <c r="J1930" t="s">
        <v>525</v>
      </c>
    </row>
    <row r="1931" spans="1:10" x14ac:dyDescent="0.25">
      <c r="A1931" t="s">
        <v>744</v>
      </c>
      <c r="B1931">
        <v>2701.941151</v>
      </c>
      <c r="C1931">
        <v>2701.9105129999998</v>
      </c>
      <c r="D1931" t="s">
        <v>742</v>
      </c>
      <c r="E1931">
        <v>-3.0637999999999999E-2</v>
      </c>
      <c r="F1931">
        <v>2988</v>
      </c>
      <c r="G1931">
        <v>-3</v>
      </c>
      <c r="H1931">
        <v>14.0512436304</v>
      </c>
      <c r="I1931">
        <v>946.26250528393996</v>
      </c>
      <c r="J1931" t="s">
        <v>525</v>
      </c>
    </row>
    <row r="1932" spans="1:10" x14ac:dyDescent="0.25">
      <c r="A1932" t="s">
        <v>745</v>
      </c>
      <c r="B1932">
        <v>2701.941151</v>
      </c>
      <c r="C1932">
        <v>2701.9105079999999</v>
      </c>
      <c r="D1932" t="s">
        <v>742</v>
      </c>
      <c r="E1932">
        <v>-3.0643E-2</v>
      </c>
      <c r="F1932">
        <v>2988</v>
      </c>
      <c r="G1932">
        <v>-3</v>
      </c>
      <c r="H1932">
        <v>14.0512436304</v>
      </c>
      <c r="I1932">
        <v>946.26250528393996</v>
      </c>
      <c r="J1932" t="s">
        <v>525</v>
      </c>
    </row>
    <row r="1933" spans="1:10" x14ac:dyDescent="0.25">
      <c r="A1933" t="s">
        <v>746</v>
      </c>
      <c r="B1933">
        <v>2701.941151</v>
      </c>
      <c r="C1933">
        <v>2701.9105030000001</v>
      </c>
      <c r="D1933" t="s">
        <v>742</v>
      </c>
      <c r="E1933">
        <v>-3.0648000000000002E-2</v>
      </c>
      <c r="F1933">
        <v>2988</v>
      </c>
      <c r="G1933">
        <v>-3</v>
      </c>
      <c r="H1933">
        <v>14.0512436304</v>
      </c>
      <c r="I1933">
        <v>946.26250528393996</v>
      </c>
      <c r="J1933" t="s">
        <v>525</v>
      </c>
    </row>
    <row r="1934" spans="1:10" x14ac:dyDescent="0.25">
      <c r="A1934" t="s">
        <v>747</v>
      </c>
      <c r="B1934">
        <v>2701.941151</v>
      </c>
      <c r="C1934">
        <v>2701.9581229999999</v>
      </c>
      <c r="D1934" t="s">
        <v>748</v>
      </c>
      <c r="E1934">
        <v>1.6972000000000001E-2</v>
      </c>
      <c r="F1934">
        <v>2988</v>
      </c>
      <c r="G1934">
        <v>-3</v>
      </c>
      <c r="H1934">
        <v>14.0512436304</v>
      </c>
      <c r="I1934">
        <v>946.26250528393996</v>
      </c>
      <c r="J1934" t="s">
        <v>525</v>
      </c>
    </row>
    <row r="1935" spans="1:10" x14ac:dyDescent="0.25">
      <c r="A1935" t="s">
        <v>749</v>
      </c>
      <c r="B1935">
        <v>3212.1091940000001</v>
      </c>
      <c r="C1935">
        <v>3212.1152529999999</v>
      </c>
      <c r="D1935" t="s">
        <v>750</v>
      </c>
      <c r="E1935">
        <v>6.0590000000000001E-3</v>
      </c>
      <c r="F1935">
        <v>2990</v>
      </c>
      <c r="G1935">
        <v>-4</v>
      </c>
      <c r="H1935">
        <v>14.061665343467</v>
      </c>
      <c r="I1935">
        <v>808.57021795834805</v>
      </c>
      <c r="J1935" t="s">
        <v>525</v>
      </c>
    </row>
    <row r="1936" spans="1:10" x14ac:dyDescent="0.25">
      <c r="A1936" t="s">
        <v>751</v>
      </c>
      <c r="B1936">
        <v>3212.1091940000001</v>
      </c>
      <c r="C1936">
        <v>3212.0788729999999</v>
      </c>
      <c r="D1936" t="s">
        <v>752</v>
      </c>
      <c r="E1936">
        <v>-3.0321000000000001E-2</v>
      </c>
      <c r="F1936">
        <v>2990</v>
      </c>
      <c r="G1936">
        <v>-4</v>
      </c>
      <c r="H1936">
        <v>14.061665343467</v>
      </c>
      <c r="I1936">
        <v>808.57021795834805</v>
      </c>
      <c r="J1936" t="s">
        <v>525</v>
      </c>
    </row>
    <row r="1937" spans="1:10" x14ac:dyDescent="0.25">
      <c r="A1937" t="s">
        <v>753</v>
      </c>
      <c r="B1937">
        <v>3212.1091940000001</v>
      </c>
      <c r="C1937">
        <v>3212.0788680000001</v>
      </c>
      <c r="D1937" t="s">
        <v>752</v>
      </c>
      <c r="E1937">
        <v>-3.0325999999999999E-2</v>
      </c>
      <c r="F1937">
        <v>2990</v>
      </c>
      <c r="G1937">
        <v>-4</v>
      </c>
      <c r="H1937">
        <v>14.061665343467</v>
      </c>
      <c r="I1937">
        <v>808.57021795834805</v>
      </c>
      <c r="J1937" t="s">
        <v>525</v>
      </c>
    </row>
    <row r="1938" spans="1:10" x14ac:dyDescent="0.25">
      <c r="A1938" t="s">
        <v>754</v>
      </c>
      <c r="B1938">
        <v>3212.1091940000001</v>
      </c>
      <c r="C1938">
        <v>3212.0788729999999</v>
      </c>
      <c r="D1938" t="s">
        <v>752</v>
      </c>
      <c r="E1938">
        <v>-3.0321000000000001E-2</v>
      </c>
      <c r="F1938">
        <v>2990</v>
      </c>
      <c r="G1938">
        <v>-4</v>
      </c>
      <c r="H1938">
        <v>14.061665343467</v>
      </c>
      <c r="I1938">
        <v>808.57021795834805</v>
      </c>
      <c r="J1938" t="s">
        <v>525</v>
      </c>
    </row>
    <row r="1939" spans="1:10" x14ac:dyDescent="0.25">
      <c r="A1939" t="s">
        <v>755</v>
      </c>
      <c r="B1939">
        <v>3212.1091940000001</v>
      </c>
      <c r="C1939">
        <v>3212.116591</v>
      </c>
      <c r="D1939" t="s">
        <v>756</v>
      </c>
      <c r="E1939">
        <v>7.3969999999999999E-3</v>
      </c>
      <c r="F1939">
        <v>2990</v>
      </c>
      <c r="G1939">
        <v>-4</v>
      </c>
      <c r="H1939">
        <v>14.061665343467</v>
      </c>
      <c r="I1939">
        <v>808.57021795834805</v>
      </c>
      <c r="J1939" t="s">
        <v>525</v>
      </c>
    </row>
    <row r="1940" spans="1:10" x14ac:dyDescent="0.25">
      <c r="A1940" t="s">
        <v>757</v>
      </c>
      <c r="B1940">
        <v>3212.1091940000001</v>
      </c>
      <c r="C1940">
        <v>3212.1165959999998</v>
      </c>
      <c r="D1940" t="s">
        <v>756</v>
      </c>
      <c r="E1940">
        <v>7.4019999999999997E-3</v>
      </c>
      <c r="F1940">
        <v>2990</v>
      </c>
      <c r="G1940">
        <v>-4</v>
      </c>
      <c r="H1940">
        <v>14.061665343467</v>
      </c>
      <c r="I1940">
        <v>808.57021795834805</v>
      </c>
      <c r="J1940" t="s">
        <v>525</v>
      </c>
    </row>
    <row r="1941" spans="1:10" x14ac:dyDescent="0.25">
      <c r="A1941" t="s">
        <v>758</v>
      </c>
      <c r="B1941">
        <v>3212.1091940000001</v>
      </c>
      <c r="C1941">
        <v>3212.116591</v>
      </c>
      <c r="D1941" t="s">
        <v>756</v>
      </c>
      <c r="E1941">
        <v>7.3969999999999999E-3</v>
      </c>
      <c r="F1941">
        <v>2990</v>
      </c>
      <c r="G1941">
        <v>-4</v>
      </c>
      <c r="H1941">
        <v>14.061665343467</v>
      </c>
      <c r="I1941">
        <v>808.57021795834805</v>
      </c>
      <c r="J1941" t="s">
        <v>525</v>
      </c>
    </row>
    <row r="1942" spans="1:10" x14ac:dyDescent="0.25">
      <c r="A1942" t="s">
        <v>759</v>
      </c>
      <c r="B1942">
        <v>3212.1091940000001</v>
      </c>
      <c r="C1942">
        <v>3212.0802159999998</v>
      </c>
      <c r="D1942" t="s">
        <v>760</v>
      </c>
      <c r="E1942">
        <v>-2.8978E-2</v>
      </c>
      <c r="F1942">
        <v>2990</v>
      </c>
      <c r="G1942">
        <v>-4</v>
      </c>
      <c r="H1942">
        <v>14.061665343467</v>
      </c>
      <c r="I1942">
        <v>808.57021795834805</v>
      </c>
      <c r="J1942" t="s">
        <v>525</v>
      </c>
    </row>
    <row r="1943" spans="1:10" x14ac:dyDescent="0.25">
      <c r="A1943" t="s">
        <v>761</v>
      </c>
      <c r="B1943">
        <v>3212.1091940000001</v>
      </c>
      <c r="C1943">
        <v>3212.080211</v>
      </c>
      <c r="D1943" t="s">
        <v>760</v>
      </c>
      <c r="E1943">
        <v>-2.8982999999999998E-2</v>
      </c>
      <c r="F1943">
        <v>2990</v>
      </c>
      <c r="G1943">
        <v>-4</v>
      </c>
      <c r="H1943">
        <v>14.061665343467</v>
      </c>
      <c r="I1943">
        <v>808.57021795834805</v>
      </c>
      <c r="J1943" t="s">
        <v>525</v>
      </c>
    </row>
    <row r="1944" spans="1:10" x14ac:dyDescent="0.25">
      <c r="A1944" t="s">
        <v>762</v>
      </c>
      <c r="B1944">
        <v>3212.1091940000001</v>
      </c>
      <c r="C1944">
        <v>3212.0802060000001</v>
      </c>
      <c r="D1944" t="s">
        <v>760</v>
      </c>
      <c r="E1944">
        <v>-2.8988E-2</v>
      </c>
      <c r="F1944">
        <v>2990</v>
      </c>
      <c r="G1944">
        <v>-4</v>
      </c>
      <c r="H1944">
        <v>14.061665343467</v>
      </c>
      <c r="I1944">
        <v>808.57021795834805</v>
      </c>
      <c r="J1944" t="s">
        <v>525</v>
      </c>
    </row>
    <row r="1945" spans="1:10" x14ac:dyDescent="0.25">
      <c r="A1945" t="s">
        <v>763</v>
      </c>
      <c r="B1945">
        <v>3212.1091940000001</v>
      </c>
      <c r="C1945">
        <v>3212.0802159999998</v>
      </c>
      <c r="D1945" t="s">
        <v>760</v>
      </c>
      <c r="E1945">
        <v>-2.8978E-2</v>
      </c>
      <c r="F1945">
        <v>2990</v>
      </c>
      <c r="G1945">
        <v>-4</v>
      </c>
      <c r="H1945">
        <v>14.061665343467</v>
      </c>
      <c r="I1945">
        <v>808.57021795834805</v>
      </c>
      <c r="J1945" t="s">
        <v>525</v>
      </c>
    </row>
    <row r="1946" spans="1:10" x14ac:dyDescent="0.25">
      <c r="A1946" t="s">
        <v>764</v>
      </c>
      <c r="B1946">
        <v>3212.1091940000001</v>
      </c>
      <c r="C1946">
        <v>3212.080211</v>
      </c>
      <c r="D1946" t="s">
        <v>760</v>
      </c>
      <c r="E1946">
        <v>-2.8982999999999998E-2</v>
      </c>
      <c r="F1946">
        <v>2990</v>
      </c>
      <c r="G1946">
        <v>-4</v>
      </c>
      <c r="H1946">
        <v>14.061665343467</v>
      </c>
      <c r="I1946">
        <v>808.57021795834805</v>
      </c>
      <c r="J1946" t="s">
        <v>525</v>
      </c>
    </row>
    <row r="1947" spans="1:10" x14ac:dyDescent="0.25">
      <c r="A1947" t="s">
        <v>765</v>
      </c>
      <c r="B1947">
        <v>3212.1091940000001</v>
      </c>
      <c r="C1947">
        <v>3212.0802060000001</v>
      </c>
      <c r="D1947" t="s">
        <v>760</v>
      </c>
      <c r="E1947">
        <v>-2.8988E-2</v>
      </c>
      <c r="F1947">
        <v>2990</v>
      </c>
      <c r="G1947">
        <v>-4</v>
      </c>
      <c r="H1947">
        <v>14.061665343467</v>
      </c>
      <c r="I1947">
        <v>808.57021795834805</v>
      </c>
      <c r="J1947" t="s">
        <v>525</v>
      </c>
    </row>
    <row r="1948" spans="1:10" x14ac:dyDescent="0.25">
      <c r="A1948" t="s">
        <v>766</v>
      </c>
      <c r="B1948">
        <v>3212.1091940000001</v>
      </c>
      <c r="C1948">
        <v>3212.1278259999999</v>
      </c>
      <c r="D1948" t="s">
        <v>767</v>
      </c>
      <c r="E1948">
        <v>1.8631999999999999E-2</v>
      </c>
      <c r="F1948">
        <v>2990</v>
      </c>
      <c r="G1948">
        <v>-4</v>
      </c>
      <c r="H1948">
        <v>14.061665343467</v>
      </c>
      <c r="I1948">
        <v>808.57021795834805</v>
      </c>
      <c r="J1948" t="s">
        <v>525</v>
      </c>
    </row>
    <row r="1949" spans="1:10" x14ac:dyDescent="0.25">
      <c r="A1949" t="s">
        <v>692</v>
      </c>
      <c r="B1949">
        <v>2880.007482</v>
      </c>
      <c r="C1949">
        <v>2879.9946260000002</v>
      </c>
      <c r="D1949" t="s">
        <v>693</v>
      </c>
      <c r="E1949">
        <v>-1.2855999999999999E-2</v>
      </c>
      <c r="F1949">
        <v>2992</v>
      </c>
      <c r="G1949">
        <v>-2</v>
      </c>
      <c r="H1949">
        <v>14.070037960800001</v>
      </c>
      <c r="I1949">
        <v>1419.4015652844</v>
      </c>
      <c r="J1949" t="s">
        <v>525</v>
      </c>
    </row>
    <row r="1950" spans="1:10" x14ac:dyDescent="0.25">
      <c r="A1950" t="s">
        <v>694</v>
      </c>
      <c r="B1950">
        <v>2880.007482</v>
      </c>
      <c r="C1950">
        <v>2879.994631</v>
      </c>
      <c r="D1950" t="s">
        <v>693</v>
      </c>
      <c r="E1950">
        <v>-1.2851E-2</v>
      </c>
      <c r="F1950">
        <v>2992</v>
      </c>
      <c r="G1950">
        <v>-2</v>
      </c>
      <c r="H1950">
        <v>14.070037960800001</v>
      </c>
      <c r="I1950">
        <v>1419.4015652844</v>
      </c>
      <c r="J1950" t="s">
        <v>525</v>
      </c>
    </row>
    <row r="1951" spans="1:10" x14ac:dyDescent="0.25">
      <c r="A1951" t="s">
        <v>695</v>
      </c>
      <c r="B1951">
        <v>2880.007482</v>
      </c>
      <c r="C1951">
        <v>2879.9946260000002</v>
      </c>
      <c r="D1951" t="s">
        <v>693</v>
      </c>
      <c r="E1951">
        <v>-1.2855999999999999E-2</v>
      </c>
      <c r="F1951">
        <v>2992</v>
      </c>
      <c r="G1951">
        <v>-2</v>
      </c>
      <c r="H1951">
        <v>14.070037960800001</v>
      </c>
      <c r="I1951">
        <v>1419.4015652844</v>
      </c>
      <c r="J1951" t="s">
        <v>525</v>
      </c>
    </row>
    <row r="1952" spans="1:10" x14ac:dyDescent="0.25">
      <c r="A1952" t="s">
        <v>687</v>
      </c>
      <c r="B1952">
        <v>2306.7997180000002</v>
      </c>
      <c r="C1952">
        <v>2306.8041280000002</v>
      </c>
      <c r="D1952" t="s">
        <v>688</v>
      </c>
      <c r="E1952">
        <v>4.4099999999999999E-3</v>
      </c>
      <c r="F1952">
        <v>2993</v>
      </c>
      <c r="G1952">
        <v>-2</v>
      </c>
      <c r="H1952">
        <v>14.078139665067001</v>
      </c>
      <c r="I1952">
        <v>1394.6067765334601</v>
      </c>
      <c r="J1952" t="s">
        <v>525</v>
      </c>
    </row>
    <row r="1953" spans="1:10" x14ac:dyDescent="0.25">
      <c r="A1953" t="s">
        <v>689</v>
      </c>
      <c r="B1953">
        <v>2306.7997180000002</v>
      </c>
      <c r="C1953">
        <v>2306.8041330000001</v>
      </c>
      <c r="D1953" t="s">
        <v>688</v>
      </c>
      <c r="E1953">
        <v>4.4149999999999997E-3</v>
      </c>
      <c r="F1953">
        <v>2993</v>
      </c>
      <c r="G1953">
        <v>-2</v>
      </c>
      <c r="H1953">
        <v>14.078139665067001</v>
      </c>
      <c r="I1953">
        <v>1394.6067765334601</v>
      </c>
      <c r="J1953" t="s">
        <v>525</v>
      </c>
    </row>
    <row r="1954" spans="1:10" x14ac:dyDescent="0.25">
      <c r="A1954" t="s">
        <v>690</v>
      </c>
      <c r="B1954">
        <v>2306.7997180000002</v>
      </c>
      <c r="C1954">
        <v>2306.7677530000001</v>
      </c>
      <c r="D1954" t="s">
        <v>691</v>
      </c>
      <c r="E1954">
        <v>-3.1965E-2</v>
      </c>
      <c r="F1954">
        <v>2993</v>
      </c>
      <c r="G1954">
        <v>-2</v>
      </c>
      <c r="H1954">
        <v>14.078139665067001</v>
      </c>
      <c r="I1954">
        <v>1394.6067765334601</v>
      </c>
      <c r="J1954" t="s">
        <v>525</v>
      </c>
    </row>
    <row r="1955" spans="1:10" x14ac:dyDescent="0.25">
      <c r="A1955" t="s">
        <v>736</v>
      </c>
      <c r="B1955">
        <v>2701.9410760000001</v>
      </c>
      <c r="C1955">
        <v>2701.909165</v>
      </c>
      <c r="D1955" t="s">
        <v>737</v>
      </c>
      <c r="E1955">
        <v>-3.1911000000000002E-2</v>
      </c>
      <c r="F1955">
        <v>2994</v>
      </c>
      <c r="G1955">
        <v>-2</v>
      </c>
      <c r="H1955">
        <v>14.081597287467</v>
      </c>
      <c r="I1955">
        <v>1573.03737133698</v>
      </c>
      <c r="J1955" t="s">
        <v>525</v>
      </c>
    </row>
    <row r="1956" spans="1:10" x14ac:dyDescent="0.25">
      <c r="A1956" t="s">
        <v>738</v>
      </c>
      <c r="B1956">
        <v>2701.9410760000001</v>
      </c>
      <c r="C1956">
        <v>2701.9091699999999</v>
      </c>
      <c r="D1956" t="s">
        <v>737</v>
      </c>
      <c r="E1956">
        <v>-3.1905999999999997E-2</v>
      </c>
      <c r="F1956">
        <v>2994</v>
      </c>
      <c r="G1956">
        <v>-2</v>
      </c>
      <c r="H1956">
        <v>14.081597287467</v>
      </c>
      <c r="I1956">
        <v>1573.03737133698</v>
      </c>
      <c r="J1956" t="s">
        <v>525</v>
      </c>
    </row>
    <row r="1957" spans="1:10" x14ac:dyDescent="0.25">
      <c r="A1957" t="s">
        <v>739</v>
      </c>
      <c r="B1957">
        <v>2701.9410760000001</v>
      </c>
      <c r="C1957">
        <v>2701.9468879999999</v>
      </c>
      <c r="D1957" t="s">
        <v>740</v>
      </c>
      <c r="E1957">
        <v>5.8120000000000003E-3</v>
      </c>
      <c r="F1957">
        <v>2994</v>
      </c>
      <c r="G1957">
        <v>-2</v>
      </c>
      <c r="H1957">
        <v>14.081597287467</v>
      </c>
      <c r="I1957">
        <v>1573.03737133698</v>
      </c>
      <c r="J1957" t="s">
        <v>525</v>
      </c>
    </row>
    <row r="1958" spans="1:10" x14ac:dyDescent="0.25">
      <c r="A1958" t="s">
        <v>741</v>
      </c>
      <c r="B1958">
        <v>2701.9410760000001</v>
      </c>
      <c r="C1958">
        <v>2701.9105079999999</v>
      </c>
      <c r="D1958" t="s">
        <v>742</v>
      </c>
      <c r="E1958">
        <v>-3.0568000000000001E-2</v>
      </c>
      <c r="F1958">
        <v>2994</v>
      </c>
      <c r="G1958">
        <v>-2</v>
      </c>
      <c r="H1958">
        <v>14.081597287467</v>
      </c>
      <c r="I1958">
        <v>1573.03737133698</v>
      </c>
      <c r="J1958" t="s">
        <v>525</v>
      </c>
    </row>
    <row r="1959" spans="1:10" x14ac:dyDescent="0.25">
      <c r="A1959" t="s">
        <v>743</v>
      </c>
      <c r="B1959">
        <v>2701.9410760000001</v>
      </c>
      <c r="C1959">
        <v>2701.9105030000001</v>
      </c>
      <c r="D1959" t="s">
        <v>742</v>
      </c>
      <c r="E1959">
        <v>-3.0572999999999999E-2</v>
      </c>
      <c r="F1959">
        <v>2994</v>
      </c>
      <c r="G1959">
        <v>-2</v>
      </c>
      <c r="H1959">
        <v>14.081597287467</v>
      </c>
      <c r="I1959">
        <v>1573.03737133698</v>
      </c>
      <c r="J1959" t="s">
        <v>525</v>
      </c>
    </row>
    <row r="1960" spans="1:10" x14ac:dyDescent="0.25">
      <c r="A1960" t="s">
        <v>744</v>
      </c>
      <c r="B1960">
        <v>2701.9410760000001</v>
      </c>
      <c r="C1960">
        <v>2701.9105129999998</v>
      </c>
      <c r="D1960" t="s">
        <v>742</v>
      </c>
      <c r="E1960">
        <v>-3.0563E-2</v>
      </c>
      <c r="F1960">
        <v>2994</v>
      </c>
      <c r="G1960">
        <v>-2</v>
      </c>
      <c r="H1960">
        <v>14.081597287467</v>
      </c>
      <c r="I1960">
        <v>1573.03737133698</v>
      </c>
      <c r="J1960" t="s">
        <v>525</v>
      </c>
    </row>
    <row r="1961" spans="1:10" x14ac:dyDescent="0.25">
      <c r="A1961" t="s">
        <v>745</v>
      </c>
      <c r="B1961">
        <v>2701.9410760000001</v>
      </c>
      <c r="C1961">
        <v>2701.9105079999999</v>
      </c>
      <c r="D1961" t="s">
        <v>742</v>
      </c>
      <c r="E1961">
        <v>-3.0568000000000001E-2</v>
      </c>
      <c r="F1961">
        <v>2994</v>
      </c>
      <c r="G1961">
        <v>-2</v>
      </c>
      <c r="H1961">
        <v>14.081597287467</v>
      </c>
      <c r="I1961">
        <v>1573.03737133698</v>
      </c>
      <c r="J1961" t="s">
        <v>525</v>
      </c>
    </row>
    <row r="1962" spans="1:10" x14ac:dyDescent="0.25">
      <c r="A1962" t="s">
        <v>746</v>
      </c>
      <c r="B1962">
        <v>2701.9410760000001</v>
      </c>
      <c r="C1962">
        <v>2701.9105030000001</v>
      </c>
      <c r="D1962" t="s">
        <v>742</v>
      </c>
      <c r="E1962">
        <v>-3.0572999999999999E-2</v>
      </c>
      <c r="F1962">
        <v>2994</v>
      </c>
      <c r="G1962">
        <v>-2</v>
      </c>
      <c r="H1962">
        <v>14.081597287467</v>
      </c>
      <c r="I1962">
        <v>1573.03737133698</v>
      </c>
      <c r="J1962" t="s">
        <v>525</v>
      </c>
    </row>
    <row r="1963" spans="1:10" x14ac:dyDescent="0.25">
      <c r="A1963" t="s">
        <v>747</v>
      </c>
      <c r="B1963">
        <v>2701.9410760000001</v>
      </c>
      <c r="C1963">
        <v>2701.9581229999999</v>
      </c>
      <c r="D1963" t="s">
        <v>748</v>
      </c>
      <c r="E1963">
        <v>1.7047E-2</v>
      </c>
      <c r="F1963">
        <v>2994</v>
      </c>
      <c r="G1963">
        <v>-2</v>
      </c>
      <c r="H1963">
        <v>14.081597287467</v>
      </c>
      <c r="I1963">
        <v>1573.03737133698</v>
      </c>
      <c r="J1963" t="s">
        <v>525</v>
      </c>
    </row>
    <row r="1964" spans="1:10" x14ac:dyDescent="0.25">
      <c r="A1964" t="s">
        <v>626</v>
      </c>
      <c r="B1964">
        <v>2555.883214</v>
      </c>
      <c r="C1964">
        <v>2555.8876420000001</v>
      </c>
      <c r="D1964" t="s">
        <v>627</v>
      </c>
      <c r="E1964">
        <v>4.4279999999999996E-3</v>
      </c>
      <c r="F1964">
        <v>2996</v>
      </c>
      <c r="G1964">
        <v>-2</v>
      </c>
      <c r="H1964">
        <v>14.0903105128</v>
      </c>
      <c r="I1964">
        <v>5907.1012124279296</v>
      </c>
      <c r="J1964" t="s">
        <v>525</v>
      </c>
    </row>
    <row r="1965" spans="1:10" x14ac:dyDescent="0.25">
      <c r="A1965" t="s">
        <v>628</v>
      </c>
      <c r="B1965">
        <v>2555.883214</v>
      </c>
      <c r="C1965">
        <v>2555.8512620000001</v>
      </c>
      <c r="D1965" t="s">
        <v>629</v>
      </c>
      <c r="E1965">
        <v>-3.1952000000000001E-2</v>
      </c>
      <c r="F1965">
        <v>2996</v>
      </c>
      <c r="G1965">
        <v>-2</v>
      </c>
      <c r="H1965">
        <v>14.0903105128</v>
      </c>
      <c r="I1965">
        <v>5907.1012124279296</v>
      </c>
      <c r="J1965" t="s">
        <v>525</v>
      </c>
    </row>
    <row r="1966" spans="1:10" x14ac:dyDescent="0.25">
      <c r="A1966" t="s">
        <v>630</v>
      </c>
      <c r="B1966">
        <v>2555.883214</v>
      </c>
      <c r="C1966">
        <v>2555.8889800000002</v>
      </c>
      <c r="D1966" t="s">
        <v>631</v>
      </c>
      <c r="E1966">
        <v>5.7660000000000003E-3</v>
      </c>
      <c r="F1966">
        <v>2996</v>
      </c>
      <c r="G1966">
        <v>-2</v>
      </c>
      <c r="H1966">
        <v>14.0903105128</v>
      </c>
      <c r="I1966">
        <v>5907.1012124279296</v>
      </c>
      <c r="J1966" t="s">
        <v>525</v>
      </c>
    </row>
    <row r="1967" spans="1:10" x14ac:dyDescent="0.25">
      <c r="A1967" t="s">
        <v>632</v>
      </c>
      <c r="B1967">
        <v>2555.883214</v>
      </c>
      <c r="C1967">
        <v>2555.888985</v>
      </c>
      <c r="D1967" t="s">
        <v>631</v>
      </c>
      <c r="E1967">
        <v>5.7710000000000001E-3</v>
      </c>
      <c r="F1967">
        <v>2996</v>
      </c>
      <c r="G1967">
        <v>-2</v>
      </c>
      <c r="H1967">
        <v>14.0903105128</v>
      </c>
      <c r="I1967">
        <v>5907.1012124279296</v>
      </c>
      <c r="J1967" t="s">
        <v>525</v>
      </c>
    </row>
    <row r="1968" spans="1:10" x14ac:dyDescent="0.25">
      <c r="A1968" t="s">
        <v>633</v>
      </c>
      <c r="B1968">
        <v>2555.883214</v>
      </c>
      <c r="C1968">
        <v>2555.8889800000002</v>
      </c>
      <c r="D1968" t="s">
        <v>631</v>
      </c>
      <c r="E1968">
        <v>5.7660000000000003E-3</v>
      </c>
      <c r="F1968">
        <v>2996</v>
      </c>
      <c r="G1968">
        <v>-2</v>
      </c>
      <c r="H1968">
        <v>14.0903105128</v>
      </c>
      <c r="I1968">
        <v>5907.1012124279296</v>
      </c>
      <c r="J1968" t="s">
        <v>525</v>
      </c>
    </row>
    <row r="1969" spans="1:10" x14ac:dyDescent="0.25">
      <c r="A1969" t="s">
        <v>634</v>
      </c>
      <c r="B1969">
        <v>2555.883214</v>
      </c>
      <c r="C1969">
        <v>2555.852605</v>
      </c>
      <c r="D1969" t="s">
        <v>635</v>
      </c>
      <c r="E1969">
        <v>-3.0609000000000001E-2</v>
      </c>
      <c r="F1969">
        <v>2996</v>
      </c>
      <c r="G1969">
        <v>-2</v>
      </c>
      <c r="H1969">
        <v>14.0903105128</v>
      </c>
      <c r="I1969">
        <v>5907.1012124279296</v>
      </c>
      <c r="J1969" t="s">
        <v>525</v>
      </c>
    </row>
    <row r="1970" spans="1:10" x14ac:dyDescent="0.25">
      <c r="A1970" t="s">
        <v>636</v>
      </c>
      <c r="B1970">
        <v>2555.883214</v>
      </c>
      <c r="C1970">
        <v>2555.8526000000002</v>
      </c>
      <c r="D1970" t="s">
        <v>635</v>
      </c>
      <c r="E1970">
        <v>-3.0613999999999999E-2</v>
      </c>
      <c r="F1970">
        <v>2996</v>
      </c>
      <c r="G1970">
        <v>-2</v>
      </c>
      <c r="H1970">
        <v>14.0903105128</v>
      </c>
      <c r="I1970">
        <v>5907.1012124279296</v>
      </c>
      <c r="J1970" t="s">
        <v>525</v>
      </c>
    </row>
    <row r="1971" spans="1:10" x14ac:dyDescent="0.25">
      <c r="A1971" t="s">
        <v>637</v>
      </c>
      <c r="B1971">
        <v>2555.883214</v>
      </c>
      <c r="C1971">
        <v>2555.8525949999998</v>
      </c>
      <c r="D1971" t="s">
        <v>635</v>
      </c>
      <c r="E1971">
        <v>-3.0619E-2</v>
      </c>
      <c r="F1971">
        <v>2996</v>
      </c>
      <c r="G1971">
        <v>-2</v>
      </c>
      <c r="H1971">
        <v>14.0903105128</v>
      </c>
      <c r="I1971">
        <v>5907.1012124279296</v>
      </c>
      <c r="J1971" t="s">
        <v>525</v>
      </c>
    </row>
    <row r="1972" spans="1:10" x14ac:dyDescent="0.25">
      <c r="A1972" t="s">
        <v>626</v>
      </c>
      <c r="B1972">
        <v>2555.8850590000002</v>
      </c>
      <c r="C1972">
        <v>2555.8876420000001</v>
      </c>
      <c r="D1972" t="s">
        <v>627</v>
      </c>
      <c r="E1972">
        <v>2.5829999999999998E-3</v>
      </c>
      <c r="F1972">
        <v>3000</v>
      </c>
      <c r="G1972">
        <v>-3</v>
      </c>
      <c r="H1972">
        <v>14.108900981333001</v>
      </c>
      <c r="I1972">
        <v>2974.89143528369</v>
      </c>
      <c r="J1972" t="s">
        <v>525</v>
      </c>
    </row>
    <row r="1973" spans="1:10" x14ac:dyDescent="0.25">
      <c r="A1973" t="s">
        <v>628</v>
      </c>
      <c r="B1973">
        <v>2555.8850590000002</v>
      </c>
      <c r="C1973">
        <v>2555.8512620000001</v>
      </c>
      <c r="D1973" t="s">
        <v>629</v>
      </c>
      <c r="E1973">
        <v>-3.3797000000000001E-2</v>
      </c>
      <c r="F1973">
        <v>3000</v>
      </c>
      <c r="G1973">
        <v>-3</v>
      </c>
      <c r="H1973">
        <v>14.108900981333001</v>
      </c>
      <c r="I1973">
        <v>2974.89143528369</v>
      </c>
      <c r="J1973" t="s">
        <v>525</v>
      </c>
    </row>
    <row r="1974" spans="1:10" x14ac:dyDescent="0.25">
      <c r="A1974" t="s">
        <v>630</v>
      </c>
      <c r="B1974">
        <v>2555.8850590000002</v>
      </c>
      <c r="C1974">
        <v>2555.8889800000002</v>
      </c>
      <c r="D1974" t="s">
        <v>631</v>
      </c>
      <c r="E1974">
        <v>3.921E-3</v>
      </c>
      <c r="F1974">
        <v>3000</v>
      </c>
      <c r="G1974">
        <v>-3</v>
      </c>
      <c r="H1974">
        <v>14.108900981333001</v>
      </c>
      <c r="I1974">
        <v>2974.89143528369</v>
      </c>
      <c r="J1974" t="s">
        <v>525</v>
      </c>
    </row>
    <row r="1975" spans="1:10" x14ac:dyDescent="0.25">
      <c r="A1975" t="s">
        <v>632</v>
      </c>
      <c r="B1975">
        <v>2555.8850590000002</v>
      </c>
      <c r="C1975">
        <v>2555.888985</v>
      </c>
      <c r="D1975" t="s">
        <v>631</v>
      </c>
      <c r="E1975">
        <v>3.9259999999999998E-3</v>
      </c>
      <c r="F1975">
        <v>3000</v>
      </c>
      <c r="G1975">
        <v>-3</v>
      </c>
      <c r="H1975">
        <v>14.108900981333001</v>
      </c>
      <c r="I1975">
        <v>2974.89143528369</v>
      </c>
      <c r="J1975" t="s">
        <v>525</v>
      </c>
    </row>
    <row r="1976" spans="1:10" x14ac:dyDescent="0.25">
      <c r="A1976" t="s">
        <v>633</v>
      </c>
      <c r="B1976">
        <v>2555.8850590000002</v>
      </c>
      <c r="C1976">
        <v>2555.8889800000002</v>
      </c>
      <c r="D1976" t="s">
        <v>631</v>
      </c>
      <c r="E1976">
        <v>3.921E-3</v>
      </c>
      <c r="F1976">
        <v>3000</v>
      </c>
      <c r="G1976">
        <v>-3</v>
      </c>
      <c r="H1976">
        <v>14.108900981333001</v>
      </c>
      <c r="I1976">
        <v>2974.89143528369</v>
      </c>
      <c r="J1976" t="s">
        <v>525</v>
      </c>
    </row>
    <row r="1977" spans="1:10" x14ac:dyDescent="0.25">
      <c r="A1977" t="s">
        <v>634</v>
      </c>
      <c r="B1977">
        <v>2555.8850590000002</v>
      </c>
      <c r="C1977">
        <v>2555.852605</v>
      </c>
      <c r="D1977" t="s">
        <v>635</v>
      </c>
      <c r="E1977">
        <v>-3.2453999999999997E-2</v>
      </c>
      <c r="F1977">
        <v>3000</v>
      </c>
      <c r="G1977">
        <v>-3</v>
      </c>
      <c r="H1977">
        <v>14.108900981333001</v>
      </c>
      <c r="I1977">
        <v>2974.89143528369</v>
      </c>
      <c r="J1977" t="s">
        <v>525</v>
      </c>
    </row>
    <row r="1978" spans="1:10" x14ac:dyDescent="0.25">
      <c r="A1978" t="s">
        <v>636</v>
      </c>
      <c r="B1978">
        <v>2555.8850590000002</v>
      </c>
      <c r="C1978">
        <v>2555.8526000000002</v>
      </c>
      <c r="D1978" t="s">
        <v>635</v>
      </c>
      <c r="E1978">
        <v>-3.2459000000000002E-2</v>
      </c>
      <c r="F1978">
        <v>3000</v>
      </c>
      <c r="G1978">
        <v>-3</v>
      </c>
      <c r="H1978">
        <v>14.108900981333001</v>
      </c>
      <c r="I1978">
        <v>2974.89143528369</v>
      </c>
      <c r="J1978" t="s">
        <v>525</v>
      </c>
    </row>
    <row r="1979" spans="1:10" x14ac:dyDescent="0.25">
      <c r="A1979" t="s">
        <v>637</v>
      </c>
      <c r="B1979">
        <v>2555.8850590000002</v>
      </c>
      <c r="C1979">
        <v>2555.8525949999998</v>
      </c>
      <c r="D1979" t="s">
        <v>635</v>
      </c>
      <c r="E1979">
        <v>-3.2464E-2</v>
      </c>
      <c r="F1979">
        <v>3000</v>
      </c>
      <c r="G1979">
        <v>-3</v>
      </c>
      <c r="H1979">
        <v>14.108900981333001</v>
      </c>
      <c r="I1979">
        <v>2974.89143528369</v>
      </c>
      <c r="J1979" t="s">
        <v>525</v>
      </c>
    </row>
    <row r="1980" spans="1:10" x14ac:dyDescent="0.25">
      <c r="A1980" t="s">
        <v>680</v>
      </c>
      <c r="B1980">
        <v>2597.8964110000002</v>
      </c>
      <c r="C1980">
        <v>2597.8995439999999</v>
      </c>
      <c r="D1980" t="s">
        <v>681</v>
      </c>
      <c r="E1980">
        <v>3.1329999999999999E-3</v>
      </c>
      <c r="F1980">
        <v>3001</v>
      </c>
      <c r="G1980">
        <v>-3</v>
      </c>
      <c r="H1980">
        <v>14.115865603467</v>
      </c>
      <c r="I1980">
        <v>1482.7259039734799</v>
      </c>
      <c r="J1980" t="s">
        <v>525</v>
      </c>
    </row>
    <row r="1981" spans="1:10" x14ac:dyDescent="0.25">
      <c r="A1981" t="s">
        <v>682</v>
      </c>
      <c r="B1981">
        <v>2597.8964110000002</v>
      </c>
      <c r="C1981">
        <v>2597.8995490000002</v>
      </c>
      <c r="D1981" t="s">
        <v>681</v>
      </c>
      <c r="E1981">
        <v>3.1380000000000002E-3</v>
      </c>
      <c r="F1981">
        <v>3001</v>
      </c>
      <c r="G1981">
        <v>-3</v>
      </c>
      <c r="H1981">
        <v>14.115865603467</v>
      </c>
      <c r="I1981">
        <v>1482.7259039734799</v>
      </c>
      <c r="J1981" t="s">
        <v>525</v>
      </c>
    </row>
    <row r="1982" spans="1:10" x14ac:dyDescent="0.25">
      <c r="A1982" t="s">
        <v>683</v>
      </c>
      <c r="B1982">
        <v>2597.8964110000002</v>
      </c>
      <c r="C1982">
        <v>2597.8995439999999</v>
      </c>
      <c r="D1982" t="s">
        <v>681</v>
      </c>
      <c r="E1982">
        <v>3.1329999999999999E-3</v>
      </c>
      <c r="F1982">
        <v>3001</v>
      </c>
      <c r="G1982">
        <v>-3</v>
      </c>
      <c r="H1982">
        <v>14.115865603467</v>
      </c>
      <c r="I1982">
        <v>1482.7259039734799</v>
      </c>
      <c r="J1982" t="s">
        <v>525</v>
      </c>
    </row>
    <row r="1983" spans="1:10" x14ac:dyDescent="0.25">
      <c r="A1983" t="s">
        <v>684</v>
      </c>
      <c r="B1983">
        <v>2597.8964110000002</v>
      </c>
      <c r="C1983">
        <v>2597.8631690000002</v>
      </c>
      <c r="D1983" t="s">
        <v>685</v>
      </c>
      <c r="E1983">
        <v>-3.3242000000000001E-2</v>
      </c>
      <c r="F1983">
        <v>3001</v>
      </c>
      <c r="G1983">
        <v>-3</v>
      </c>
      <c r="H1983">
        <v>14.115865603467</v>
      </c>
      <c r="I1983">
        <v>1482.7259039734799</v>
      </c>
      <c r="J1983" t="s">
        <v>525</v>
      </c>
    </row>
    <row r="1984" spans="1:10" x14ac:dyDescent="0.25">
      <c r="A1984" t="s">
        <v>686</v>
      </c>
      <c r="B1984">
        <v>2597.8964110000002</v>
      </c>
      <c r="C1984">
        <v>2597.8631639999999</v>
      </c>
      <c r="D1984" t="s">
        <v>685</v>
      </c>
      <c r="E1984">
        <v>-3.3246999999999999E-2</v>
      </c>
      <c r="F1984">
        <v>3001</v>
      </c>
      <c r="G1984">
        <v>-3</v>
      </c>
      <c r="H1984">
        <v>14.115865603467</v>
      </c>
      <c r="I1984">
        <v>1482.7259039734799</v>
      </c>
      <c r="J1984" t="s">
        <v>525</v>
      </c>
    </row>
    <row r="1985" spans="1:10" x14ac:dyDescent="0.25">
      <c r="A1985" t="s">
        <v>812</v>
      </c>
      <c r="B1985">
        <v>2922.0205569999998</v>
      </c>
      <c r="C1985">
        <v>2922.0051899999999</v>
      </c>
      <c r="D1985" t="s">
        <v>813</v>
      </c>
      <c r="E1985">
        <v>-1.5367E-2</v>
      </c>
      <c r="F1985">
        <v>3002</v>
      </c>
      <c r="G1985">
        <v>-3</v>
      </c>
      <c r="H1985">
        <v>14.119319695467</v>
      </c>
      <c r="I1985">
        <v>593.75506952707497</v>
      </c>
      <c r="J1985" t="s">
        <v>525</v>
      </c>
    </row>
    <row r="1986" spans="1:10" x14ac:dyDescent="0.25">
      <c r="A1986" t="s">
        <v>814</v>
      </c>
      <c r="B1986">
        <v>2922.0205569999998</v>
      </c>
      <c r="C1986">
        <v>2922.0051950000002</v>
      </c>
      <c r="D1986" t="s">
        <v>813</v>
      </c>
      <c r="E1986">
        <v>-1.5362000000000001E-2</v>
      </c>
      <c r="F1986">
        <v>3002</v>
      </c>
      <c r="G1986">
        <v>-3</v>
      </c>
      <c r="H1986">
        <v>14.119319695467</v>
      </c>
      <c r="I1986">
        <v>593.75506952707497</v>
      </c>
      <c r="J1986" t="s">
        <v>525</v>
      </c>
    </row>
    <row r="1987" spans="1:10" x14ac:dyDescent="0.25">
      <c r="A1987" t="s">
        <v>815</v>
      </c>
      <c r="B1987">
        <v>2922.0205569999998</v>
      </c>
      <c r="C1987">
        <v>2922.0051899999999</v>
      </c>
      <c r="D1987" t="s">
        <v>813</v>
      </c>
      <c r="E1987">
        <v>-1.5367E-2</v>
      </c>
      <c r="F1987">
        <v>3002</v>
      </c>
      <c r="G1987">
        <v>-3</v>
      </c>
      <c r="H1987">
        <v>14.119319695467</v>
      </c>
      <c r="I1987">
        <v>593.75506952707497</v>
      </c>
      <c r="J1987" t="s">
        <v>525</v>
      </c>
    </row>
    <row r="1988" spans="1:10" x14ac:dyDescent="0.25">
      <c r="A1988" t="s">
        <v>816</v>
      </c>
      <c r="B1988">
        <v>2922.0205569999998</v>
      </c>
      <c r="C1988">
        <v>2922.0528100000001</v>
      </c>
      <c r="D1988" t="s">
        <v>817</v>
      </c>
      <c r="E1988">
        <v>3.2252999999999997E-2</v>
      </c>
      <c r="F1988">
        <v>3002</v>
      </c>
      <c r="G1988">
        <v>-3</v>
      </c>
      <c r="H1988">
        <v>14.119319695467</v>
      </c>
      <c r="I1988">
        <v>593.75506952707497</v>
      </c>
      <c r="J1988" t="s">
        <v>525</v>
      </c>
    </row>
    <row r="1989" spans="1:10" x14ac:dyDescent="0.25">
      <c r="A1989" t="s">
        <v>692</v>
      </c>
      <c r="B1989">
        <v>2880.0055419999999</v>
      </c>
      <c r="C1989">
        <v>2879.9946260000002</v>
      </c>
      <c r="D1989" t="s">
        <v>693</v>
      </c>
      <c r="E1989">
        <v>-1.0916E-2</v>
      </c>
      <c r="F1989">
        <v>3005</v>
      </c>
      <c r="G1989">
        <v>-3</v>
      </c>
      <c r="H1989">
        <v>14.135689517067</v>
      </c>
      <c r="I1989">
        <v>1554.0114918382101</v>
      </c>
      <c r="J1989" t="s">
        <v>525</v>
      </c>
    </row>
    <row r="1990" spans="1:10" x14ac:dyDescent="0.25">
      <c r="A1990" t="s">
        <v>694</v>
      </c>
      <c r="B1990">
        <v>2880.0055419999999</v>
      </c>
      <c r="C1990">
        <v>2879.994631</v>
      </c>
      <c r="D1990" t="s">
        <v>693</v>
      </c>
      <c r="E1990">
        <v>-1.0911000000000001E-2</v>
      </c>
      <c r="F1990">
        <v>3005</v>
      </c>
      <c r="G1990">
        <v>-3</v>
      </c>
      <c r="H1990">
        <v>14.135689517067</v>
      </c>
      <c r="I1990">
        <v>1554.0114918382101</v>
      </c>
      <c r="J1990" t="s">
        <v>525</v>
      </c>
    </row>
    <row r="1991" spans="1:10" x14ac:dyDescent="0.25">
      <c r="A1991" t="s">
        <v>695</v>
      </c>
      <c r="B1991">
        <v>2880.0055419999999</v>
      </c>
      <c r="C1991">
        <v>2879.9946260000002</v>
      </c>
      <c r="D1991" t="s">
        <v>693</v>
      </c>
      <c r="E1991">
        <v>-1.0916E-2</v>
      </c>
      <c r="F1991">
        <v>3005</v>
      </c>
      <c r="G1991">
        <v>-3</v>
      </c>
      <c r="H1991">
        <v>14.135689517067</v>
      </c>
      <c r="I1991">
        <v>1554.0114918382101</v>
      </c>
      <c r="J1991" t="s">
        <v>525</v>
      </c>
    </row>
    <row r="1992" spans="1:10" x14ac:dyDescent="0.25">
      <c r="A1992" t="s">
        <v>812</v>
      </c>
      <c r="B1992">
        <v>2922.0187120000001</v>
      </c>
      <c r="C1992">
        <v>2922.0051899999999</v>
      </c>
      <c r="D1992" t="s">
        <v>813</v>
      </c>
      <c r="E1992">
        <v>-1.3521999999999999E-2</v>
      </c>
      <c r="F1992">
        <v>3008</v>
      </c>
      <c r="G1992">
        <v>-2</v>
      </c>
      <c r="H1992">
        <v>14.148139391999999</v>
      </c>
      <c r="I1992">
        <v>848.05006544686796</v>
      </c>
      <c r="J1992" t="s">
        <v>525</v>
      </c>
    </row>
    <row r="1993" spans="1:10" x14ac:dyDescent="0.25">
      <c r="A1993" t="s">
        <v>814</v>
      </c>
      <c r="B1993">
        <v>2922.0187120000001</v>
      </c>
      <c r="C1993">
        <v>2922.0051950000002</v>
      </c>
      <c r="D1993" t="s">
        <v>813</v>
      </c>
      <c r="E1993">
        <v>-1.3517E-2</v>
      </c>
      <c r="F1993">
        <v>3008</v>
      </c>
      <c r="G1993">
        <v>-2</v>
      </c>
      <c r="H1993">
        <v>14.148139391999999</v>
      </c>
      <c r="I1993">
        <v>848.05006544686796</v>
      </c>
      <c r="J1993" t="s">
        <v>525</v>
      </c>
    </row>
    <row r="1994" spans="1:10" x14ac:dyDescent="0.25">
      <c r="A1994" t="s">
        <v>815</v>
      </c>
      <c r="B1994">
        <v>2922.0187120000001</v>
      </c>
      <c r="C1994">
        <v>2922.0051899999999</v>
      </c>
      <c r="D1994" t="s">
        <v>813</v>
      </c>
      <c r="E1994">
        <v>-1.3521999999999999E-2</v>
      </c>
      <c r="F1994">
        <v>3008</v>
      </c>
      <c r="G1994">
        <v>-2</v>
      </c>
      <c r="H1994">
        <v>14.148139391999999</v>
      </c>
      <c r="I1994">
        <v>848.05006544686796</v>
      </c>
      <c r="J1994" t="s">
        <v>525</v>
      </c>
    </row>
    <row r="1995" spans="1:10" x14ac:dyDescent="0.25">
      <c r="A1995" t="s">
        <v>816</v>
      </c>
      <c r="B1995">
        <v>2922.0187120000001</v>
      </c>
      <c r="C1995">
        <v>2922.0528100000001</v>
      </c>
      <c r="D1995" t="s">
        <v>817</v>
      </c>
      <c r="E1995">
        <v>3.4098000000000003E-2</v>
      </c>
      <c r="F1995">
        <v>3008</v>
      </c>
      <c r="G1995">
        <v>-2</v>
      </c>
      <c r="H1995">
        <v>14.148139391999999</v>
      </c>
      <c r="I1995">
        <v>848.05006544686796</v>
      </c>
      <c r="J1995" t="s">
        <v>525</v>
      </c>
    </row>
    <row r="1996" spans="1:10" x14ac:dyDescent="0.25">
      <c r="A1996" t="s">
        <v>713</v>
      </c>
      <c r="B1996">
        <v>2264.7882439999998</v>
      </c>
      <c r="C1996">
        <v>2264.7935640000001</v>
      </c>
      <c r="D1996" t="s">
        <v>714</v>
      </c>
      <c r="E1996">
        <v>5.3200000000000001E-3</v>
      </c>
      <c r="F1996">
        <v>3009</v>
      </c>
      <c r="G1996">
        <v>-2</v>
      </c>
      <c r="H1996">
        <v>14.155111250133</v>
      </c>
      <c r="I1996">
        <v>574.40439582316401</v>
      </c>
      <c r="J1996" t="s">
        <v>525</v>
      </c>
    </row>
    <row r="1997" spans="1:10" x14ac:dyDescent="0.25">
      <c r="A1997" t="s">
        <v>715</v>
      </c>
      <c r="B1997">
        <v>2264.7882439999998</v>
      </c>
      <c r="C1997">
        <v>2264.7935689999999</v>
      </c>
      <c r="D1997" t="s">
        <v>714</v>
      </c>
      <c r="E1997">
        <v>5.3249999999999999E-3</v>
      </c>
      <c r="F1997">
        <v>3009</v>
      </c>
      <c r="G1997">
        <v>-2</v>
      </c>
      <c r="H1997">
        <v>14.155111250133</v>
      </c>
      <c r="I1997">
        <v>574.40439582316401</v>
      </c>
      <c r="J1997" t="s">
        <v>525</v>
      </c>
    </row>
    <row r="1998" spans="1:10" x14ac:dyDescent="0.25">
      <c r="A1998" t="s">
        <v>716</v>
      </c>
      <c r="B1998">
        <v>2264.7882439999998</v>
      </c>
      <c r="C1998">
        <v>2264.7935640000001</v>
      </c>
      <c r="D1998" t="s">
        <v>714</v>
      </c>
      <c r="E1998">
        <v>5.3200000000000001E-3</v>
      </c>
      <c r="F1998">
        <v>3009</v>
      </c>
      <c r="G1998">
        <v>-2</v>
      </c>
      <c r="H1998">
        <v>14.155111250133</v>
      </c>
      <c r="I1998">
        <v>574.40439582316401</v>
      </c>
      <c r="J1998" t="s">
        <v>525</v>
      </c>
    </row>
    <row r="1999" spans="1:10" x14ac:dyDescent="0.25">
      <c r="A1999" t="s">
        <v>717</v>
      </c>
      <c r="B1999">
        <v>2264.7882439999998</v>
      </c>
      <c r="C1999">
        <v>2264.7571889999999</v>
      </c>
      <c r="D1999" t="s">
        <v>718</v>
      </c>
      <c r="E1999">
        <v>-3.1054999999999999E-2</v>
      </c>
      <c r="F1999">
        <v>3009</v>
      </c>
      <c r="G1999">
        <v>-2</v>
      </c>
      <c r="H1999">
        <v>14.155111250133</v>
      </c>
      <c r="I1999">
        <v>574.40439582316401</v>
      </c>
      <c r="J1999" t="s">
        <v>525</v>
      </c>
    </row>
    <row r="2000" spans="1:10" x14ac:dyDescent="0.25">
      <c r="A2000" t="s">
        <v>719</v>
      </c>
      <c r="B2000">
        <v>2264.7882439999998</v>
      </c>
      <c r="C2000">
        <v>2264.7571840000001</v>
      </c>
      <c r="D2000" t="s">
        <v>718</v>
      </c>
      <c r="E2000">
        <v>-3.1060000000000001E-2</v>
      </c>
      <c r="F2000">
        <v>3009</v>
      </c>
      <c r="G2000">
        <v>-2</v>
      </c>
      <c r="H2000">
        <v>14.155111250133</v>
      </c>
      <c r="I2000">
        <v>574.40439582316401</v>
      </c>
      <c r="J2000" t="s">
        <v>525</v>
      </c>
    </row>
    <row r="2001" spans="1:10" x14ac:dyDescent="0.25">
      <c r="A2001" t="s">
        <v>749</v>
      </c>
      <c r="B2001">
        <v>3212.1085560000001</v>
      </c>
      <c r="C2001">
        <v>3212.1152529999999</v>
      </c>
      <c r="D2001" t="s">
        <v>750</v>
      </c>
      <c r="E2001">
        <v>6.6969999999999998E-3</v>
      </c>
      <c r="F2001">
        <v>3010</v>
      </c>
      <c r="G2001">
        <v>-2</v>
      </c>
      <c r="H2001">
        <v>14.158568360533</v>
      </c>
      <c r="I2001">
        <v>367.37070822074298</v>
      </c>
      <c r="J2001" t="s">
        <v>525</v>
      </c>
    </row>
    <row r="2002" spans="1:10" x14ac:dyDescent="0.25">
      <c r="A2002" t="s">
        <v>751</v>
      </c>
      <c r="B2002">
        <v>3212.1085560000001</v>
      </c>
      <c r="C2002">
        <v>3212.0788729999999</v>
      </c>
      <c r="D2002" t="s">
        <v>752</v>
      </c>
      <c r="E2002">
        <v>-2.9683000000000001E-2</v>
      </c>
      <c r="F2002">
        <v>3010</v>
      </c>
      <c r="G2002">
        <v>-2</v>
      </c>
      <c r="H2002">
        <v>14.158568360533</v>
      </c>
      <c r="I2002">
        <v>367.37070822074298</v>
      </c>
      <c r="J2002" t="s">
        <v>525</v>
      </c>
    </row>
    <row r="2003" spans="1:10" x14ac:dyDescent="0.25">
      <c r="A2003" t="s">
        <v>753</v>
      </c>
      <c r="B2003">
        <v>3212.1085560000001</v>
      </c>
      <c r="C2003">
        <v>3212.0788680000001</v>
      </c>
      <c r="D2003" t="s">
        <v>752</v>
      </c>
      <c r="E2003">
        <v>-2.9687999999999999E-2</v>
      </c>
      <c r="F2003">
        <v>3010</v>
      </c>
      <c r="G2003">
        <v>-2</v>
      </c>
      <c r="H2003">
        <v>14.158568360533</v>
      </c>
      <c r="I2003">
        <v>367.37070822074298</v>
      </c>
      <c r="J2003" t="s">
        <v>525</v>
      </c>
    </row>
    <row r="2004" spans="1:10" x14ac:dyDescent="0.25">
      <c r="A2004" t="s">
        <v>754</v>
      </c>
      <c r="B2004">
        <v>3212.1085560000001</v>
      </c>
      <c r="C2004">
        <v>3212.0788729999999</v>
      </c>
      <c r="D2004" t="s">
        <v>752</v>
      </c>
      <c r="E2004">
        <v>-2.9683000000000001E-2</v>
      </c>
      <c r="F2004">
        <v>3010</v>
      </c>
      <c r="G2004">
        <v>-2</v>
      </c>
      <c r="H2004">
        <v>14.158568360533</v>
      </c>
      <c r="I2004">
        <v>367.37070822074298</v>
      </c>
      <c r="J2004" t="s">
        <v>525</v>
      </c>
    </row>
    <row r="2005" spans="1:10" x14ac:dyDescent="0.25">
      <c r="A2005" t="s">
        <v>755</v>
      </c>
      <c r="B2005">
        <v>3212.1085560000001</v>
      </c>
      <c r="C2005">
        <v>3212.116591</v>
      </c>
      <c r="D2005" t="s">
        <v>756</v>
      </c>
      <c r="E2005">
        <v>8.0350000000000005E-3</v>
      </c>
      <c r="F2005">
        <v>3010</v>
      </c>
      <c r="G2005">
        <v>-2</v>
      </c>
      <c r="H2005">
        <v>14.158568360533</v>
      </c>
      <c r="I2005">
        <v>367.37070822074298</v>
      </c>
      <c r="J2005" t="s">
        <v>525</v>
      </c>
    </row>
    <row r="2006" spans="1:10" x14ac:dyDescent="0.25">
      <c r="A2006" t="s">
        <v>757</v>
      </c>
      <c r="B2006">
        <v>3212.1085560000001</v>
      </c>
      <c r="C2006">
        <v>3212.1165959999998</v>
      </c>
      <c r="D2006" t="s">
        <v>756</v>
      </c>
      <c r="E2006">
        <v>8.0400000000000003E-3</v>
      </c>
      <c r="F2006">
        <v>3010</v>
      </c>
      <c r="G2006">
        <v>-2</v>
      </c>
      <c r="H2006">
        <v>14.158568360533</v>
      </c>
      <c r="I2006">
        <v>367.37070822074298</v>
      </c>
      <c r="J2006" t="s">
        <v>525</v>
      </c>
    </row>
    <row r="2007" spans="1:10" x14ac:dyDescent="0.25">
      <c r="A2007" t="s">
        <v>758</v>
      </c>
      <c r="B2007">
        <v>3212.1085560000001</v>
      </c>
      <c r="C2007">
        <v>3212.116591</v>
      </c>
      <c r="D2007" t="s">
        <v>756</v>
      </c>
      <c r="E2007">
        <v>8.0350000000000005E-3</v>
      </c>
      <c r="F2007">
        <v>3010</v>
      </c>
      <c r="G2007">
        <v>-2</v>
      </c>
      <c r="H2007">
        <v>14.158568360533</v>
      </c>
      <c r="I2007">
        <v>367.37070822074298</v>
      </c>
      <c r="J2007" t="s">
        <v>525</v>
      </c>
    </row>
    <row r="2008" spans="1:10" x14ac:dyDescent="0.25">
      <c r="A2008" t="s">
        <v>759</v>
      </c>
      <c r="B2008">
        <v>3212.1085560000001</v>
      </c>
      <c r="C2008">
        <v>3212.0802159999998</v>
      </c>
      <c r="D2008" t="s">
        <v>760</v>
      </c>
      <c r="E2008">
        <v>-2.8340000000000001E-2</v>
      </c>
      <c r="F2008">
        <v>3010</v>
      </c>
      <c r="G2008">
        <v>-2</v>
      </c>
      <c r="H2008">
        <v>14.158568360533</v>
      </c>
      <c r="I2008">
        <v>367.37070822074298</v>
      </c>
      <c r="J2008" t="s">
        <v>525</v>
      </c>
    </row>
    <row r="2009" spans="1:10" x14ac:dyDescent="0.25">
      <c r="A2009" t="s">
        <v>761</v>
      </c>
      <c r="B2009">
        <v>3212.1085560000001</v>
      </c>
      <c r="C2009">
        <v>3212.080211</v>
      </c>
      <c r="D2009" t="s">
        <v>760</v>
      </c>
      <c r="E2009">
        <v>-2.8344999999999999E-2</v>
      </c>
      <c r="F2009">
        <v>3010</v>
      </c>
      <c r="G2009">
        <v>-2</v>
      </c>
      <c r="H2009">
        <v>14.158568360533</v>
      </c>
      <c r="I2009">
        <v>367.37070822074298</v>
      </c>
      <c r="J2009" t="s">
        <v>525</v>
      </c>
    </row>
    <row r="2010" spans="1:10" x14ac:dyDescent="0.25">
      <c r="A2010" t="s">
        <v>762</v>
      </c>
      <c r="B2010">
        <v>3212.1085560000001</v>
      </c>
      <c r="C2010">
        <v>3212.0802060000001</v>
      </c>
      <c r="D2010" t="s">
        <v>760</v>
      </c>
      <c r="E2010">
        <v>-2.835E-2</v>
      </c>
      <c r="F2010">
        <v>3010</v>
      </c>
      <c r="G2010">
        <v>-2</v>
      </c>
      <c r="H2010">
        <v>14.158568360533</v>
      </c>
      <c r="I2010">
        <v>367.37070822074298</v>
      </c>
      <c r="J2010" t="s">
        <v>525</v>
      </c>
    </row>
    <row r="2011" spans="1:10" x14ac:dyDescent="0.25">
      <c r="A2011" t="s">
        <v>763</v>
      </c>
      <c r="B2011">
        <v>3212.1085560000001</v>
      </c>
      <c r="C2011">
        <v>3212.0802159999998</v>
      </c>
      <c r="D2011" t="s">
        <v>760</v>
      </c>
      <c r="E2011">
        <v>-2.8340000000000001E-2</v>
      </c>
      <c r="F2011">
        <v>3010</v>
      </c>
      <c r="G2011">
        <v>-2</v>
      </c>
      <c r="H2011">
        <v>14.158568360533</v>
      </c>
      <c r="I2011">
        <v>367.37070822074298</v>
      </c>
      <c r="J2011" t="s">
        <v>525</v>
      </c>
    </row>
    <row r="2012" spans="1:10" x14ac:dyDescent="0.25">
      <c r="A2012" t="s">
        <v>764</v>
      </c>
      <c r="B2012">
        <v>3212.1085560000001</v>
      </c>
      <c r="C2012">
        <v>3212.080211</v>
      </c>
      <c r="D2012" t="s">
        <v>760</v>
      </c>
      <c r="E2012">
        <v>-2.8344999999999999E-2</v>
      </c>
      <c r="F2012">
        <v>3010</v>
      </c>
      <c r="G2012">
        <v>-2</v>
      </c>
      <c r="H2012">
        <v>14.158568360533</v>
      </c>
      <c r="I2012">
        <v>367.37070822074298</v>
      </c>
      <c r="J2012" t="s">
        <v>525</v>
      </c>
    </row>
    <row r="2013" spans="1:10" x14ac:dyDescent="0.25">
      <c r="A2013" t="s">
        <v>765</v>
      </c>
      <c r="B2013">
        <v>3212.1085560000001</v>
      </c>
      <c r="C2013">
        <v>3212.0802060000001</v>
      </c>
      <c r="D2013" t="s">
        <v>760</v>
      </c>
      <c r="E2013">
        <v>-2.835E-2</v>
      </c>
      <c r="F2013">
        <v>3010</v>
      </c>
      <c r="G2013">
        <v>-2</v>
      </c>
      <c r="H2013">
        <v>14.158568360533</v>
      </c>
      <c r="I2013">
        <v>367.37070822074298</v>
      </c>
      <c r="J2013" t="s">
        <v>525</v>
      </c>
    </row>
    <row r="2014" spans="1:10" x14ac:dyDescent="0.25">
      <c r="A2014" t="s">
        <v>766</v>
      </c>
      <c r="B2014">
        <v>3212.1085560000001</v>
      </c>
      <c r="C2014">
        <v>3212.1278259999999</v>
      </c>
      <c r="D2014" t="s">
        <v>767</v>
      </c>
      <c r="E2014">
        <v>1.9269999999999999E-2</v>
      </c>
      <c r="F2014">
        <v>3010</v>
      </c>
      <c r="G2014">
        <v>-2</v>
      </c>
      <c r="H2014">
        <v>14.158568360533</v>
      </c>
      <c r="I2014">
        <v>367.37070822074298</v>
      </c>
      <c r="J2014" t="s">
        <v>525</v>
      </c>
    </row>
    <row r="2015" spans="1:10" x14ac:dyDescent="0.25">
      <c r="A2015" t="s">
        <v>680</v>
      </c>
      <c r="B2015">
        <v>2597.8951780000002</v>
      </c>
      <c r="C2015">
        <v>2597.8995439999999</v>
      </c>
      <c r="D2015" t="s">
        <v>681</v>
      </c>
      <c r="E2015">
        <v>4.3660000000000001E-3</v>
      </c>
      <c r="F2015">
        <v>3012</v>
      </c>
      <c r="G2015">
        <v>-2</v>
      </c>
      <c r="H2015">
        <v>14.166958866132999</v>
      </c>
      <c r="I2015">
        <v>3349.59899240091</v>
      </c>
      <c r="J2015" t="s">
        <v>525</v>
      </c>
    </row>
    <row r="2016" spans="1:10" x14ac:dyDescent="0.25">
      <c r="A2016" t="s">
        <v>682</v>
      </c>
      <c r="B2016">
        <v>2597.8951780000002</v>
      </c>
      <c r="C2016">
        <v>2597.8995490000002</v>
      </c>
      <c r="D2016" t="s">
        <v>681</v>
      </c>
      <c r="E2016">
        <v>4.3709999999999999E-3</v>
      </c>
      <c r="F2016">
        <v>3012</v>
      </c>
      <c r="G2016">
        <v>-2</v>
      </c>
      <c r="H2016">
        <v>14.166958866132999</v>
      </c>
      <c r="I2016">
        <v>3349.59899240091</v>
      </c>
      <c r="J2016" t="s">
        <v>525</v>
      </c>
    </row>
    <row r="2017" spans="1:10" x14ac:dyDescent="0.25">
      <c r="A2017" t="s">
        <v>683</v>
      </c>
      <c r="B2017">
        <v>2597.8951780000002</v>
      </c>
      <c r="C2017">
        <v>2597.8995439999999</v>
      </c>
      <c r="D2017" t="s">
        <v>681</v>
      </c>
      <c r="E2017">
        <v>4.3660000000000001E-3</v>
      </c>
      <c r="F2017">
        <v>3012</v>
      </c>
      <c r="G2017">
        <v>-2</v>
      </c>
      <c r="H2017">
        <v>14.166958866132999</v>
      </c>
      <c r="I2017">
        <v>3349.59899240091</v>
      </c>
      <c r="J2017" t="s">
        <v>525</v>
      </c>
    </row>
    <row r="2018" spans="1:10" x14ac:dyDescent="0.25">
      <c r="A2018" t="s">
        <v>684</v>
      </c>
      <c r="B2018">
        <v>2597.8951780000002</v>
      </c>
      <c r="C2018">
        <v>2597.8631690000002</v>
      </c>
      <c r="D2018" t="s">
        <v>685</v>
      </c>
      <c r="E2018">
        <v>-3.2009000000000003E-2</v>
      </c>
      <c r="F2018">
        <v>3012</v>
      </c>
      <c r="G2018">
        <v>-2</v>
      </c>
      <c r="H2018">
        <v>14.166958866132999</v>
      </c>
      <c r="I2018">
        <v>3349.59899240091</v>
      </c>
      <c r="J2018" t="s">
        <v>525</v>
      </c>
    </row>
    <row r="2019" spans="1:10" x14ac:dyDescent="0.25">
      <c r="A2019" t="s">
        <v>686</v>
      </c>
      <c r="B2019">
        <v>2597.8951780000002</v>
      </c>
      <c r="C2019">
        <v>2597.8631639999999</v>
      </c>
      <c r="D2019" t="s">
        <v>685</v>
      </c>
      <c r="E2019">
        <v>-3.2014000000000001E-2</v>
      </c>
      <c r="F2019">
        <v>3012</v>
      </c>
      <c r="G2019">
        <v>-2</v>
      </c>
      <c r="H2019">
        <v>14.166958866132999</v>
      </c>
      <c r="I2019">
        <v>3349.59899240091</v>
      </c>
      <c r="J2019" t="s">
        <v>525</v>
      </c>
    </row>
    <row r="2020" spans="1:10" x14ac:dyDescent="0.25">
      <c r="A2020" t="s">
        <v>736</v>
      </c>
      <c r="B2020">
        <v>2701.9409649999998</v>
      </c>
      <c r="C2020">
        <v>2701.909165</v>
      </c>
      <c r="D2020" t="s">
        <v>737</v>
      </c>
      <c r="E2020">
        <v>-3.1800000000000002E-2</v>
      </c>
      <c r="F2020">
        <v>3013</v>
      </c>
      <c r="G2020">
        <v>-3</v>
      </c>
      <c r="H2020">
        <v>14.175030641599999</v>
      </c>
      <c r="I2020">
        <v>874.89775702703298</v>
      </c>
      <c r="J2020" t="s">
        <v>525</v>
      </c>
    </row>
    <row r="2021" spans="1:10" x14ac:dyDescent="0.25">
      <c r="A2021" t="s">
        <v>738</v>
      </c>
      <c r="B2021">
        <v>2701.9409649999998</v>
      </c>
      <c r="C2021">
        <v>2701.9091699999999</v>
      </c>
      <c r="D2021" t="s">
        <v>737</v>
      </c>
      <c r="E2021">
        <v>-3.1794999999999997E-2</v>
      </c>
      <c r="F2021">
        <v>3013</v>
      </c>
      <c r="G2021">
        <v>-3</v>
      </c>
      <c r="H2021">
        <v>14.175030641599999</v>
      </c>
      <c r="I2021">
        <v>874.89775702703298</v>
      </c>
      <c r="J2021" t="s">
        <v>525</v>
      </c>
    </row>
    <row r="2022" spans="1:10" x14ac:dyDescent="0.25">
      <c r="A2022" t="s">
        <v>739</v>
      </c>
      <c r="B2022">
        <v>2701.9409649999998</v>
      </c>
      <c r="C2022">
        <v>2701.9468879999999</v>
      </c>
      <c r="D2022" t="s">
        <v>740</v>
      </c>
      <c r="E2022">
        <v>5.9230000000000003E-3</v>
      </c>
      <c r="F2022">
        <v>3013</v>
      </c>
      <c r="G2022">
        <v>-3</v>
      </c>
      <c r="H2022">
        <v>14.175030641599999</v>
      </c>
      <c r="I2022">
        <v>874.89775702703298</v>
      </c>
      <c r="J2022" t="s">
        <v>525</v>
      </c>
    </row>
    <row r="2023" spans="1:10" x14ac:dyDescent="0.25">
      <c r="A2023" t="s">
        <v>741</v>
      </c>
      <c r="B2023">
        <v>2701.9409649999998</v>
      </c>
      <c r="C2023">
        <v>2701.9105079999999</v>
      </c>
      <c r="D2023" t="s">
        <v>742</v>
      </c>
      <c r="E2023">
        <v>-3.0457000000000001E-2</v>
      </c>
      <c r="F2023">
        <v>3013</v>
      </c>
      <c r="G2023">
        <v>-3</v>
      </c>
      <c r="H2023">
        <v>14.175030641599999</v>
      </c>
      <c r="I2023">
        <v>874.89775702703298</v>
      </c>
      <c r="J2023" t="s">
        <v>525</v>
      </c>
    </row>
    <row r="2024" spans="1:10" x14ac:dyDescent="0.25">
      <c r="A2024" t="s">
        <v>743</v>
      </c>
      <c r="B2024">
        <v>2701.9409649999998</v>
      </c>
      <c r="C2024">
        <v>2701.9105030000001</v>
      </c>
      <c r="D2024" t="s">
        <v>742</v>
      </c>
      <c r="E2024">
        <v>-3.0461999999999999E-2</v>
      </c>
      <c r="F2024">
        <v>3013</v>
      </c>
      <c r="G2024">
        <v>-3</v>
      </c>
      <c r="H2024">
        <v>14.175030641599999</v>
      </c>
      <c r="I2024">
        <v>874.89775702703298</v>
      </c>
      <c r="J2024" t="s">
        <v>525</v>
      </c>
    </row>
    <row r="2025" spans="1:10" x14ac:dyDescent="0.25">
      <c r="A2025" t="s">
        <v>744</v>
      </c>
      <c r="B2025">
        <v>2701.9409649999998</v>
      </c>
      <c r="C2025">
        <v>2701.9105129999998</v>
      </c>
      <c r="D2025" t="s">
        <v>742</v>
      </c>
      <c r="E2025">
        <v>-3.0452E-2</v>
      </c>
      <c r="F2025">
        <v>3013</v>
      </c>
      <c r="G2025">
        <v>-3</v>
      </c>
      <c r="H2025">
        <v>14.175030641599999</v>
      </c>
      <c r="I2025">
        <v>874.89775702703298</v>
      </c>
      <c r="J2025" t="s">
        <v>525</v>
      </c>
    </row>
    <row r="2026" spans="1:10" x14ac:dyDescent="0.25">
      <c r="A2026" t="s">
        <v>745</v>
      </c>
      <c r="B2026">
        <v>2701.9409649999998</v>
      </c>
      <c r="C2026">
        <v>2701.9105079999999</v>
      </c>
      <c r="D2026" t="s">
        <v>742</v>
      </c>
      <c r="E2026">
        <v>-3.0457000000000001E-2</v>
      </c>
      <c r="F2026">
        <v>3013</v>
      </c>
      <c r="G2026">
        <v>-3</v>
      </c>
      <c r="H2026">
        <v>14.175030641599999</v>
      </c>
      <c r="I2026">
        <v>874.89775702703298</v>
      </c>
      <c r="J2026" t="s">
        <v>525</v>
      </c>
    </row>
    <row r="2027" spans="1:10" x14ac:dyDescent="0.25">
      <c r="A2027" t="s">
        <v>746</v>
      </c>
      <c r="B2027">
        <v>2701.9409649999998</v>
      </c>
      <c r="C2027">
        <v>2701.9105030000001</v>
      </c>
      <c r="D2027" t="s">
        <v>742</v>
      </c>
      <c r="E2027">
        <v>-3.0461999999999999E-2</v>
      </c>
      <c r="F2027">
        <v>3013</v>
      </c>
      <c r="G2027">
        <v>-3</v>
      </c>
      <c r="H2027">
        <v>14.175030641599999</v>
      </c>
      <c r="I2027">
        <v>874.89775702703298</v>
      </c>
      <c r="J2027" t="s">
        <v>525</v>
      </c>
    </row>
    <row r="2028" spans="1:10" x14ac:dyDescent="0.25">
      <c r="A2028" t="s">
        <v>747</v>
      </c>
      <c r="B2028">
        <v>2701.9409649999998</v>
      </c>
      <c r="C2028">
        <v>2701.9581229999999</v>
      </c>
      <c r="D2028" t="s">
        <v>748</v>
      </c>
      <c r="E2028">
        <v>1.7158E-2</v>
      </c>
      <c r="F2028">
        <v>3013</v>
      </c>
      <c r="G2028">
        <v>-3</v>
      </c>
      <c r="H2028">
        <v>14.175030641599999</v>
      </c>
      <c r="I2028">
        <v>874.89775702703298</v>
      </c>
      <c r="J2028" t="s">
        <v>525</v>
      </c>
    </row>
    <row r="2029" spans="1:10" x14ac:dyDescent="0.25">
      <c r="A2029" t="s">
        <v>818</v>
      </c>
      <c r="B2029">
        <v>2639.905432</v>
      </c>
      <c r="C2029">
        <v>2639.9101129999999</v>
      </c>
      <c r="D2029" t="s">
        <v>819</v>
      </c>
      <c r="E2029">
        <v>4.6810000000000003E-3</v>
      </c>
      <c r="F2029">
        <v>3014</v>
      </c>
      <c r="G2029">
        <v>-2</v>
      </c>
      <c r="H2029">
        <v>14.178489101866999</v>
      </c>
      <c r="I2029">
        <v>624.82549874430697</v>
      </c>
      <c r="J2029" t="s">
        <v>525</v>
      </c>
    </row>
    <row r="2030" spans="1:10" x14ac:dyDescent="0.25">
      <c r="A2030" t="s">
        <v>820</v>
      </c>
      <c r="B2030">
        <v>2639.905432</v>
      </c>
      <c r="C2030">
        <v>2639.8737329999999</v>
      </c>
      <c r="D2030" t="s">
        <v>821</v>
      </c>
      <c r="E2030">
        <v>-3.1698999999999998E-2</v>
      </c>
      <c r="F2030">
        <v>3014</v>
      </c>
      <c r="G2030">
        <v>-2</v>
      </c>
      <c r="H2030">
        <v>14.178489101866999</v>
      </c>
      <c r="I2030">
        <v>624.82549874430697</v>
      </c>
      <c r="J2030" t="s">
        <v>525</v>
      </c>
    </row>
    <row r="2031" spans="1:10" x14ac:dyDescent="0.25">
      <c r="A2031" t="s">
        <v>692</v>
      </c>
      <c r="B2031">
        <v>2880.0065060000002</v>
      </c>
      <c r="C2031">
        <v>2879.9946260000002</v>
      </c>
      <c r="D2031" t="s">
        <v>693</v>
      </c>
      <c r="E2031">
        <v>-1.188E-2</v>
      </c>
      <c r="F2031">
        <v>3016</v>
      </c>
      <c r="G2031">
        <v>-2</v>
      </c>
      <c r="H2031">
        <v>14.186866201599999</v>
      </c>
      <c r="I2031">
        <v>1326.2989146</v>
      </c>
      <c r="J2031" t="s">
        <v>525</v>
      </c>
    </row>
    <row r="2032" spans="1:10" x14ac:dyDescent="0.25">
      <c r="A2032" t="s">
        <v>694</v>
      </c>
      <c r="B2032">
        <v>2880.0065060000002</v>
      </c>
      <c r="C2032">
        <v>2879.994631</v>
      </c>
      <c r="D2032" t="s">
        <v>693</v>
      </c>
      <c r="E2032">
        <v>-1.1875E-2</v>
      </c>
      <c r="F2032">
        <v>3016</v>
      </c>
      <c r="G2032">
        <v>-2</v>
      </c>
      <c r="H2032">
        <v>14.186866201599999</v>
      </c>
      <c r="I2032">
        <v>1326.2989146</v>
      </c>
      <c r="J2032" t="s">
        <v>525</v>
      </c>
    </row>
    <row r="2033" spans="1:10" x14ac:dyDescent="0.25">
      <c r="A2033" t="s">
        <v>695</v>
      </c>
      <c r="B2033">
        <v>2880.0065060000002</v>
      </c>
      <c r="C2033">
        <v>2879.9946260000002</v>
      </c>
      <c r="D2033" t="s">
        <v>693</v>
      </c>
      <c r="E2033">
        <v>-1.188E-2</v>
      </c>
      <c r="F2033">
        <v>3016</v>
      </c>
      <c r="G2033">
        <v>-2</v>
      </c>
      <c r="H2033">
        <v>14.186866201599999</v>
      </c>
      <c r="I2033">
        <v>1326.2989146</v>
      </c>
      <c r="J2033" t="s">
        <v>525</v>
      </c>
    </row>
    <row r="2034" spans="1:10" x14ac:dyDescent="0.25">
      <c r="A2034" t="s">
        <v>626</v>
      </c>
      <c r="B2034">
        <v>2555.8841900000002</v>
      </c>
      <c r="C2034">
        <v>2555.8876420000001</v>
      </c>
      <c r="D2034" t="s">
        <v>627</v>
      </c>
      <c r="E2034">
        <v>3.4520000000000002E-3</v>
      </c>
      <c r="F2034">
        <v>3020</v>
      </c>
      <c r="G2034">
        <v>-2</v>
      </c>
      <c r="H2034">
        <v>14.205610894133001</v>
      </c>
      <c r="I2034">
        <v>2125.95843484951</v>
      </c>
      <c r="J2034" t="s">
        <v>525</v>
      </c>
    </row>
    <row r="2035" spans="1:10" x14ac:dyDescent="0.25">
      <c r="A2035" t="s">
        <v>628</v>
      </c>
      <c r="B2035">
        <v>2555.8841900000002</v>
      </c>
      <c r="C2035">
        <v>2555.8512620000001</v>
      </c>
      <c r="D2035" t="s">
        <v>629</v>
      </c>
      <c r="E2035">
        <v>-3.2927999999999999E-2</v>
      </c>
      <c r="F2035">
        <v>3020</v>
      </c>
      <c r="G2035">
        <v>-2</v>
      </c>
      <c r="H2035">
        <v>14.205610894133001</v>
      </c>
      <c r="I2035">
        <v>2125.95843484951</v>
      </c>
      <c r="J2035" t="s">
        <v>525</v>
      </c>
    </row>
    <row r="2036" spans="1:10" x14ac:dyDescent="0.25">
      <c r="A2036" t="s">
        <v>630</v>
      </c>
      <c r="B2036">
        <v>2555.8841900000002</v>
      </c>
      <c r="C2036">
        <v>2555.8889800000002</v>
      </c>
      <c r="D2036" t="s">
        <v>631</v>
      </c>
      <c r="E2036">
        <v>4.79E-3</v>
      </c>
      <c r="F2036">
        <v>3020</v>
      </c>
      <c r="G2036">
        <v>-2</v>
      </c>
      <c r="H2036">
        <v>14.205610894133001</v>
      </c>
      <c r="I2036">
        <v>2125.95843484951</v>
      </c>
      <c r="J2036" t="s">
        <v>525</v>
      </c>
    </row>
    <row r="2037" spans="1:10" x14ac:dyDescent="0.25">
      <c r="A2037" t="s">
        <v>632</v>
      </c>
      <c r="B2037">
        <v>2555.8841900000002</v>
      </c>
      <c r="C2037">
        <v>2555.888985</v>
      </c>
      <c r="D2037" t="s">
        <v>631</v>
      </c>
      <c r="E2037">
        <v>4.7949999999999998E-3</v>
      </c>
      <c r="F2037">
        <v>3020</v>
      </c>
      <c r="G2037">
        <v>-2</v>
      </c>
      <c r="H2037">
        <v>14.205610894133001</v>
      </c>
      <c r="I2037">
        <v>2125.95843484951</v>
      </c>
      <c r="J2037" t="s">
        <v>525</v>
      </c>
    </row>
    <row r="2038" spans="1:10" x14ac:dyDescent="0.25">
      <c r="A2038" t="s">
        <v>633</v>
      </c>
      <c r="B2038">
        <v>2555.8841900000002</v>
      </c>
      <c r="C2038">
        <v>2555.8889800000002</v>
      </c>
      <c r="D2038" t="s">
        <v>631</v>
      </c>
      <c r="E2038">
        <v>4.79E-3</v>
      </c>
      <c r="F2038">
        <v>3020</v>
      </c>
      <c r="G2038">
        <v>-2</v>
      </c>
      <c r="H2038">
        <v>14.205610894133001</v>
      </c>
      <c r="I2038">
        <v>2125.95843484951</v>
      </c>
      <c r="J2038" t="s">
        <v>525</v>
      </c>
    </row>
    <row r="2039" spans="1:10" x14ac:dyDescent="0.25">
      <c r="A2039" t="s">
        <v>634</v>
      </c>
      <c r="B2039">
        <v>2555.8841900000002</v>
      </c>
      <c r="C2039">
        <v>2555.852605</v>
      </c>
      <c r="D2039" t="s">
        <v>635</v>
      </c>
      <c r="E2039">
        <v>-3.1585000000000002E-2</v>
      </c>
      <c r="F2039">
        <v>3020</v>
      </c>
      <c r="G2039">
        <v>-2</v>
      </c>
      <c r="H2039">
        <v>14.205610894133001</v>
      </c>
      <c r="I2039">
        <v>2125.95843484951</v>
      </c>
      <c r="J2039" t="s">
        <v>525</v>
      </c>
    </row>
    <row r="2040" spans="1:10" x14ac:dyDescent="0.25">
      <c r="A2040" t="s">
        <v>636</v>
      </c>
      <c r="B2040">
        <v>2555.8841900000002</v>
      </c>
      <c r="C2040">
        <v>2555.8526000000002</v>
      </c>
      <c r="D2040" t="s">
        <v>635</v>
      </c>
      <c r="E2040">
        <v>-3.159E-2</v>
      </c>
      <c r="F2040">
        <v>3020</v>
      </c>
      <c r="G2040">
        <v>-2</v>
      </c>
      <c r="H2040">
        <v>14.205610894133001</v>
      </c>
      <c r="I2040">
        <v>2125.95843484951</v>
      </c>
      <c r="J2040" t="s">
        <v>525</v>
      </c>
    </row>
    <row r="2041" spans="1:10" x14ac:dyDescent="0.25">
      <c r="A2041" t="s">
        <v>637</v>
      </c>
      <c r="B2041">
        <v>2555.8841900000002</v>
      </c>
      <c r="C2041">
        <v>2555.8525949999998</v>
      </c>
      <c r="D2041" t="s">
        <v>635</v>
      </c>
      <c r="E2041">
        <v>-3.1594999999999998E-2</v>
      </c>
      <c r="F2041">
        <v>3020</v>
      </c>
      <c r="G2041">
        <v>-2</v>
      </c>
      <c r="H2041">
        <v>14.205610894133001</v>
      </c>
      <c r="I2041">
        <v>2125.95843484951</v>
      </c>
      <c r="J2041" t="s">
        <v>525</v>
      </c>
    </row>
    <row r="2042" spans="1:10" x14ac:dyDescent="0.25">
      <c r="A2042" t="s">
        <v>736</v>
      </c>
      <c r="B2042">
        <v>2701.9413199999999</v>
      </c>
      <c r="C2042">
        <v>2701.909165</v>
      </c>
      <c r="D2042" t="s">
        <v>737</v>
      </c>
      <c r="E2042">
        <v>-3.2155000000000003E-2</v>
      </c>
      <c r="F2042">
        <v>3021</v>
      </c>
      <c r="G2042">
        <v>-2</v>
      </c>
      <c r="H2042">
        <v>14.212582697866999</v>
      </c>
      <c r="I2042">
        <v>1185.99986972795</v>
      </c>
      <c r="J2042" t="s">
        <v>525</v>
      </c>
    </row>
    <row r="2043" spans="1:10" x14ac:dyDescent="0.25">
      <c r="A2043" t="s">
        <v>738</v>
      </c>
      <c r="B2043">
        <v>2701.9413199999999</v>
      </c>
      <c r="C2043">
        <v>2701.9091699999999</v>
      </c>
      <c r="D2043" t="s">
        <v>737</v>
      </c>
      <c r="E2043">
        <v>-3.2149999999999998E-2</v>
      </c>
      <c r="F2043">
        <v>3021</v>
      </c>
      <c r="G2043">
        <v>-2</v>
      </c>
      <c r="H2043">
        <v>14.212582697866999</v>
      </c>
      <c r="I2043">
        <v>1185.99986972795</v>
      </c>
      <c r="J2043" t="s">
        <v>525</v>
      </c>
    </row>
    <row r="2044" spans="1:10" x14ac:dyDescent="0.25">
      <c r="A2044" t="s">
        <v>739</v>
      </c>
      <c r="B2044">
        <v>2701.9413199999999</v>
      </c>
      <c r="C2044">
        <v>2701.9468879999999</v>
      </c>
      <c r="D2044" t="s">
        <v>740</v>
      </c>
      <c r="E2044">
        <v>5.568E-3</v>
      </c>
      <c r="F2044">
        <v>3021</v>
      </c>
      <c r="G2044">
        <v>-2</v>
      </c>
      <c r="H2044">
        <v>14.212582697866999</v>
      </c>
      <c r="I2044">
        <v>1185.99986972795</v>
      </c>
      <c r="J2044" t="s">
        <v>525</v>
      </c>
    </row>
    <row r="2045" spans="1:10" x14ac:dyDescent="0.25">
      <c r="A2045" t="s">
        <v>741</v>
      </c>
      <c r="B2045">
        <v>2701.9413199999999</v>
      </c>
      <c r="C2045">
        <v>2701.9105079999999</v>
      </c>
      <c r="D2045" t="s">
        <v>742</v>
      </c>
      <c r="E2045">
        <v>-3.0811999999999999E-2</v>
      </c>
      <c r="F2045">
        <v>3021</v>
      </c>
      <c r="G2045">
        <v>-2</v>
      </c>
      <c r="H2045">
        <v>14.212582697866999</v>
      </c>
      <c r="I2045">
        <v>1185.99986972795</v>
      </c>
      <c r="J2045" t="s">
        <v>525</v>
      </c>
    </row>
    <row r="2046" spans="1:10" x14ac:dyDescent="0.25">
      <c r="A2046" t="s">
        <v>743</v>
      </c>
      <c r="B2046">
        <v>2701.9413199999999</v>
      </c>
      <c r="C2046">
        <v>2701.9105030000001</v>
      </c>
      <c r="D2046" t="s">
        <v>742</v>
      </c>
      <c r="E2046">
        <v>-3.0817000000000001E-2</v>
      </c>
      <c r="F2046">
        <v>3021</v>
      </c>
      <c r="G2046">
        <v>-2</v>
      </c>
      <c r="H2046">
        <v>14.212582697866999</v>
      </c>
      <c r="I2046">
        <v>1185.99986972795</v>
      </c>
      <c r="J2046" t="s">
        <v>525</v>
      </c>
    </row>
    <row r="2047" spans="1:10" x14ac:dyDescent="0.25">
      <c r="A2047" t="s">
        <v>744</v>
      </c>
      <c r="B2047">
        <v>2701.9413199999999</v>
      </c>
      <c r="C2047">
        <v>2701.9105129999998</v>
      </c>
      <c r="D2047" t="s">
        <v>742</v>
      </c>
      <c r="E2047">
        <v>-3.0807000000000001E-2</v>
      </c>
      <c r="F2047">
        <v>3021</v>
      </c>
      <c r="G2047">
        <v>-2</v>
      </c>
      <c r="H2047">
        <v>14.212582697866999</v>
      </c>
      <c r="I2047">
        <v>1185.99986972795</v>
      </c>
      <c r="J2047" t="s">
        <v>525</v>
      </c>
    </row>
    <row r="2048" spans="1:10" x14ac:dyDescent="0.25">
      <c r="A2048" t="s">
        <v>745</v>
      </c>
      <c r="B2048">
        <v>2701.9413199999999</v>
      </c>
      <c r="C2048">
        <v>2701.9105079999999</v>
      </c>
      <c r="D2048" t="s">
        <v>742</v>
      </c>
      <c r="E2048">
        <v>-3.0811999999999999E-2</v>
      </c>
      <c r="F2048">
        <v>3021</v>
      </c>
      <c r="G2048">
        <v>-2</v>
      </c>
      <c r="H2048">
        <v>14.212582697866999</v>
      </c>
      <c r="I2048">
        <v>1185.99986972795</v>
      </c>
      <c r="J2048" t="s">
        <v>525</v>
      </c>
    </row>
    <row r="2049" spans="1:10" x14ac:dyDescent="0.25">
      <c r="A2049" t="s">
        <v>746</v>
      </c>
      <c r="B2049">
        <v>2701.9413199999999</v>
      </c>
      <c r="C2049">
        <v>2701.9105030000001</v>
      </c>
      <c r="D2049" t="s">
        <v>742</v>
      </c>
      <c r="E2049">
        <v>-3.0817000000000001E-2</v>
      </c>
      <c r="F2049">
        <v>3021</v>
      </c>
      <c r="G2049">
        <v>-2</v>
      </c>
      <c r="H2049">
        <v>14.212582697866999</v>
      </c>
      <c r="I2049">
        <v>1185.99986972795</v>
      </c>
      <c r="J2049" t="s">
        <v>525</v>
      </c>
    </row>
    <row r="2050" spans="1:10" x14ac:dyDescent="0.25">
      <c r="A2050" t="s">
        <v>747</v>
      </c>
      <c r="B2050">
        <v>2701.9413199999999</v>
      </c>
      <c r="C2050">
        <v>2701.9581229999999</v>
      </c>
      <c r="D2050" t="s">
        <v>748</v>
      </c>
      <c r="E2050">
        <v>1.6802999999999998E-2</v>
      </c>
      <c r="F2050">
        <v>3021</v>
      </c>
      <c r="G2050">
        <v>-2</v>
      </c>
      <c r="H2050">
        <v>14.212582697866999</v>
      </c>
      <c r="I2050">
        <v>1185.99986972795</v>
      </c>
      <c r="J2050" t="s">
        <v>525</v>
      </c>
    </row>
    <row r="2051" spans="1:10" x14ac:dyDescent="0.25">
      <c r="A2051" t="s">
        <v>687</v>
      </c>
      <c r="B2051">
        <v>2306.8002059999999</v>
      </c>
      <c r="C2051">
        <v>2306.8041280000002</v>
      </c>
      <c r="D2051" t="s">
        <v>688</v>
      </c>
      <c r="E2051">
        <v>3.9220000000000001E-3</v>
      </c>
      <c r="F2051">
        <v>3022</v>
      </c>
      <c r="G2051">
        <v>-2</v>
      </c>
      <c r="H2051">
        <v>14.216037205067</v>
      </c>
      <c r="I2051">
        <v>1569.18986124818</v>
      </c>
      <c r="J2051" t="s">
        <v>525</v>
      </c>
    </row>
    <row r="2052" spans="1:10" x14ac:dyDescent="0.25">
      <c r="A2052" t="s">
        <v>689</v>
      </c>
      <c r="B2052">
        <v>2306.8002059999999</v>
      </c>
      <c r="C2052">
        <v>2306.8041330000001</v>
      </c>
      <c r="D2052" t="s">
        <v>688</v>
      </c>
      <c r="E2052">
        <v>3.9269999999999999E-3</v>
      </c>
      <c r="F2052">
        <v>3022</v>
      </c>
      <c r="G2052">
        <v>-2</v>
      </c>
      <c r="H2052">
        <v>14.216037205067</v>
      </c>
      <c r="I2052">
        <v>1569.18986124818</v>
      </c>
      <c r="J2052" t="s">
        <v>525</v>
      </c>
    </row>
    <row r="2053" spans="1:10" x14ac:dyDescent="0.25">
      <c r="A2053" t="s">
        <v>690</v>
      </c>
      <c r="B2053">
        <v>2306.8002059999999</v>
      </c>
      <c r="C2053">
        <v>2306.7677530000001</v>
      </c>
      <c r="D2053" t="s">
        <v>691</v>
      </c>
      <c r="E2053">
        <v>-3.2453000000000003E-2</v>
      </c>
      <c r="F2053">
        <v>3022</v>
      </c>
      <c r="G2053">
        <v>-2</v>
      </c>
      <c r="H2053">
        <v>14.216037205067</v>
      </c>
      <c r="I2053">
        <v>1569.18986124818</v>
      </c>
      <c r="J2053" t="s">
        <v>525</v>
      </c>
    </row>
    <row r="2054" spans="1:10" x14ac:dyDescent="0.25">
      <c r="A2054" t="s">
        <v>557</v>
      </c>
      <c r="B2054">
        <v>2222.7757919999999</v>
      </c>
      <c r="C2054">
        <v>2222.7829999999999</v>
      </c>
      <c r="D2054" t="s">
        <v>558</v>
      </c>
      <c r="E2054">
        <v>7.208E-3</v>
      </c>
      <c r="F2054">
        <v>3023</v>
      </c>
      <c r="G2054">
        <v>-2</v>
      </c>
      <c r="H2054">
        <v>14.216718973600001</v>
      </c>
      <c r="I2054">
        <v>646.85690389892204</v>
      </c>
      <c r="J2054" t="s">
        <v>525</v>
      </c>
    </row>
    <row r="2055" spans="1:10" x14ac:dyDescent="0.25">
      <c r="A2055" t="s">
        <v>559</v>
      </c>
      <c r="B2055">
        <v>2222.7757919999999</v>
      </c>
      <c r="C2055">
        <v>2222.7829999999999</v>
      </c>
      <c r="D2055" t="s">
        <v>558</v>
      </c>
      <c r="E2055">
        <v>7.208E-3</v>
      </c>
      <c r="F2055">
        <v>3023</v>
      </c>
      <c r="G2055">
        <v>-2</v>
      </c>
      <c r="H2055">
        <v>14.216718973600001</v>
      </c>
      <c r="I2055">
        <v>646.85690389892204</v>
      </c>
      <c r="J2055" t="s">
        <v>525</v>
      </c>
    </row>
    <row r="2056" spans="1:10" x14ac:dyDescent="0.25">
      <c r="A2056" t="s">
        <v>560</v>
      </c>
      <c r="B2056">
        <v>2222.7757919999999</v>
      </c>
      <c r="C2056">
        <v>2222.7466199999999</v>
      </c>
      <c r="D2056" t="s">
        <v>561</v>
      </c>
      <c r="E2056">
        <v>-2.9172E-2</v>
      </c>
      <c r="F2056">
        <v>3023</v>
      </c>
      <c r="G2056">
        <v>-2</v>
      </c>
      <c r="H2056">
        <v>14.216718973600001</v>
      </c>
      <c r="I2056">
        <v>646.85690389892204</v>
      </c>
      <c r="J2056" t="s">
        <v>525</v>
      </c>
    </row>
    <row r="2057" spans="1:10" x14ac:dyDescent="0.25">
      <c r="A2057" t="s">
        <v>562</v>
      </c>
      <c r="B2057">
        <v>2222.7757919999999</v>
      </c>
      <c r="C2057">
        <v>2222.746615</v>
      </c>
      <c r="D2057" t="s">
        <v>561</v>
      </c>
      <c r="E2057">
        <v>-2.9177000000000002E-2</v>
      </c>
      <c r="F2057">
        <v>3023</v>
      </c>
      <c r="G2057">
        <v>-2</v>
      </c>
      <c r="H2057">
        <v>14.216718973600001</v>
      </c>
      <c r="I2057">
        <v>646.85690389892204</v>
      </c>
      <c r="J2057" t="s">
        <v>525</v>
      </c>
    </row>
    <row r="2058" spans="1:10" x14ac:dyDescent="0.25">
      <c r="A2058" t="s">
        <v>680</v>
      </c>
      <c r="B2058">
        <v>2597.8947640000001</v>
      </c>
      <c r="C2058">
        <v>2597.8995439999999</v>
      </c>
      <c r="D2058" t="s">
        <v>681</v>
      </c>
      <c r="E2058">
        <v>4.7800000000000004E-3</v>
      </c>
      <c r="F2058">
        <v>3025</v>
      </c>
      <c r="G2058">
        <v>-3</v>
      </c>
      <c r="H2058">
        <v>14.228487234667</v>
      </c>
      <c r="I2058">
        <v>2181.8837395576802</v>
      </c>
      <c r="J2058" t="s">
        <v>525</v>
      </c>
    </row>
    <row r="2059" spans="1:10" x14ac:dyDescent="0.25">
      <c r="A2059" t="s">
        <v>682</v>
      </c>
      <c r="B2059">
        <v>2597.8947640000001</v>
      </c>
      <c r="C2059">
        <v>2597.8995490000002</v>
      </c>
      <c r="D2059" t="s">
        <v>681</v>
      </c>
      <c r="E2059">
        <v>4.7850000000000002E-3</v>
      </c>
      <c r="F2059">
        <v>3025</v>
      </c>
      <c r="G2059">
        <v>-3</v>
      </c>
      <c r="H2059">
        <v>14.228487234667</v>
      </c>
      <c r="I2059">
        <v>2181.8837395576802</v>
      </c>
      <c r="J2059" t="s">
        <v>525</v>
      </c>
    </row>
    <row r="2060" spans="1:10" x14ac:dyDescent="0.25">
      <c r="A2060" t="s">
        <v>683</v>
      </c>
      <c r="B2060">
        <v>2597.8947640000001</v>
      </c>
      <c r="C2060">
        <v>2597.8995439999999</v>
      </c>
      <c r="D2060" t="s">
        <v>681</v>
      </c>
      <c r="E2060">
        <v>4.7800000000000004E-3</v>
      </c>
      <c r="F2060">
        <v>3025</v>
      </c>
      <c r="G2060">
        <v>-3</v>
      </c>
      <c r="H2060">
        <v>14.228487234667</v>
      </c>
      <c r="I2060">
        <v>2181.8837395576802</v>
      </c>
      <c r="J2060" t="s">
        <v>525</v>
      </c>
    </row>
    <row r="2061" spans="1:10" x14ac:dyDescent="0.25">
      <c r="A2061" t="s">
        <v>684</v>
      </c>
      <c r="B2061">
        <v>2597.8947640000001</v>
      </c>
      <c r="C2061">
        <v>2597.8631690000002</v>
      </c>
      <c r="D2061" t="s">
        <v>685</v>
      </c>
      <c r="E2061">
        <v>-3.1594999999999998E-2</v>
      </c>
      <c r="F2061">
        <v>3025</v>
      </c>
      <c r="G2061">
        <v>-3</v>
      </c>
      <c r="H2061">
        <v>14.228487234667</v>
      </c>
      <c r="I2061">
        <v>2181.8837395576802</v>
      </c>
      <c r="J2061" t="s">
        <v>525</v>
      </c>
    </row>
    <row r="2062" spans="1:10" x14ac:dyDescent="0.25">
      <c r="A2062" t="s">
        <v>686</v>
      </c>
      <c r="B2062">
        <v>2597.8947640000001</v>
      </c>
      <c r="C2062">
        <v>2597.8631639999999</v>
      </c>
      <c r="D2062" t="s">
        <v>685</v>
      </c>
      <c r="E2062">
        <v>-3.1600000000000003E-2</v>
      </c>
      <c r="F2062">
        <v>3025</v>
      </c>
      <c r="G2062">
        <v>-3</v>
      </c>
      <c r="H2062">
        <v>14.228487234667</v>
      </c>
      <c r="I2062">
        <v>2181.8837395576802</v>
      </c>
      <c r="J2062" t="s">
        <v>525</v>
      </c>
    </row>
    <row r="2063" spans="1:10" x14ac:dyDescent="0.25">
      <c r="A2063" t="s">
        <v>626</v>
      </c>
      <c r="B2063">
        <v>2555.8843270000002</v>
      </c>
      <c r="C2063">
        <v>2555.8876420000001</v>
      </c>
      <c r="D2063" t="s">
        <v>627</v>
      </c>
      <c r="E2063">
        <v>3.3149999999999998E-3</v>
      </c>
      <c r="F2063">
        <v>3027</v>
      </c>
      <c r="G2063">
        <v>-3</v>
      </c>
      <c r="H2063">
        <v>14.236790397067001</v>
      </c>
      <c r="I2063">
        <v>642.65693976970397</v>
      </c>
      <c r="J2063" t="s">
        <v>525</v>
      </c>
    </row>
    <row r="2064" spans="1:10" x14ac:dyDescent="0.25">
      <c r="A2064" t="s">
        <v>628</v>
      </c>
      <c r="B2064">
        <v>2555.8843270000002</v>
      </c>
      <c r="C2064">
        <v>2555.8512620000001</v>
      </c>
      <c r="D2064" t="s">
        <v>629</v>
      </c>
      <c r="E2064">
        <v>-3.3064999999999997E-2</v>
      </c>
      <c r="F2064">
        <v>3027</v>
      </c>
      <c r="G2064">
        <v>-3</v>
      </c>
      <c r="H2064">
        <v>14.236790397067001</v>
      </c>
      <c r="I2064">
        <v>642.65693976970397</v>
      </c>
      <c r="J2064" t="s">
        <v>525</v>
      </c>
    </row>
    <row r="2065" spans="1:10" x14ac:dyDescent="0.25">
      <c r="A2065" t="s">
        <v>630</v>
      </c>
      <c r="B2065">
        <v>2555.8843270000002</v>
      </c>
      <c r="C2065">
        <v>2555.8889800000002</v>
      </c>
      <c r="D2065" t="s">
        <v>631</v>
      </c>
      <c r="E2065">
        <v>4.653E-3</v>
      </c>
      <c r="F2065">
        <v>3027</v>
      </c>
      <c r="G2065">
        <v>-3</v>
      </c>
      <c r="H2065">
        <v>14.236790397067001</v>
      </c>
      <c r="I2065">
        <v>642.65693976970397</v>
      </c>
      <c r="J2065" t="s">
        <v>525</v>
      </c>
    </row>
    <row r="2066" spans="1:10" x14ac:dyDescent="0.25">
      <c r="A2066" t="s">
        <v>632</v>
      </c>
      <c r="B2066">
        <v>2555.8843270000002</v>
      </c>
      <c r="C2066">
        <v>2555.888985</v>
      </c>
      <c r="D2066" t="s">
        <v>631</v>
      </c>
      <c r="E2066">
        <v>4.6579999999999998E-3</v>
      </c>
      <c r="F2066">
        <v>3027</v>
      </c>
      <c r="G2066">
        <v>-3</v>
      </c>
      <c r="H2066">
        <v>14.236790397067001</v>
      </c>
      <c r="I2066">
        <v>642.65693976970397</v>
      </c>
      <c r="J2066" t="s">
        <v>525</v>
      </c>
    </row>
    <row r="2067" spans="1:10" x14ac:dyDescent="0.25">
      <c r="A2067" t="s">
        <v>633</v>
      </c>
      <c r="B2067">
        <v>2555.8843270000002</v>
      </c>
      <c r="C2067">
        <v>2555.8889800000002</v>
      </c>
      <c r="D2067" t="s">
        <v>631</v>
      </c>
      <c r="E2067">
        <v>4.653E-3</v>
      </c>
      <c r="F2067">
        <v>3027</v>
      </c>
      <c r="G2067">
        <v>-3</v>
      </c>
      <c r="H2067">
        <v>14.236790397067001</v>
      </c>
      <c r="I2067">
        <v>642.65693976970397</v>
      </c>
      <c r="J2067" t="s">
        <v>525</v>
      </c>
    </row>
    <row r="2068" spans="1:10" x14ac:dyDescent="0.25">
      <c r="A2068" t="s">
        <v>634</v>
      </c>
      <c r="B2068">
        <v>2555.8843270000002</v>
      </c>
      <c r="C2068">
        <v>2555.852605</v>
      </c>
      <c r="D2068" t="s">
        <v>635</v>
      </c>
      <c r="E2068">
        <v>-3.1722E-2</v>
      </c>
      <c r="F2068">
        <v>3027</v>
      </c>
      <c r="G2068">
        <v>-3</v>
      </c>
      <c r="H2068">
        <v>14.236790397067001</v>
      </c>
      <c r="I2068">
        <v>642.65693976970397</v>
      </c>
      <c r="J2068" t="s">
        <v>525</v>
      </c>
    </row>
    <row r="2069" spans="1:10" x14ac:dyDescent="0.25">
      <c r="A2069" t="s">
        <v>636</v>
      </c>
      <c r="B2069">
        <v>2555.8843270000002</v>
      </c>
      <c r="C2069">
        <v>2555.8526000000002</v>
      </c>
      <c r="D2069" t="s">
        <v>635</v>
      </c>
      <c r="E2069">
        <v>-3.1726999999999998E-2</v>
      </c>
      <c r="F2069">
        <v>3027</v>
      </c>
      <c r="G2069">
        <v>-3</v>
      </c>
      <c r="H2069">
        <v>14.236790397067001</v>
      </c>
      <c r="I2069">
        <v>642.65693976970397</v>
      </c>
      <c r="J2069" t="s">
        <v>525</v>
      </c>
    </row>
    <row r="2070" spans="1:10" x14ac:dyDescent="0.25">
      <c r="A2070" t="s">
        <v>637</v>
      </c>
      <c r="B2070">
        <v>2555.8843270000002</v>
      </c>
      <c r="C2070">
        <v>2555.8525949999998</v>
      </c>
      <c r="D2070" t="s">
        <v>635</v>
      </c>
      <c r="E2070">
        <v>-3.1732000000000003E-2</v>
      </c>
      <c r="F2070">
        <v>3027</v>
      </c>
      <c r="G2070">
        <v>-3</v>
      </c>
      <c r="H2070">
        <v>14.236790397067001</v>
      </c>
      <c r="I2070">
        <v>642.65693976970397</v>
      </c>
      <c r="J2070" t="s">
        <v>525</v>
      </c>
    </row>
    <row r="2071" spans="1:10" x14ac:dyDescent="0.25">
      <c r="A2071" t="s">
        <v>696</v>
      </c>
      <c r="B2071">
        <v>2879.0043219999998</v>
      </c>
      <c r="C2071">
        <v>2878.9728879999998</v>
      </c>
      <c r="D2071" t="s">
        <v>697</v>
      </c>
      <c r="E2071">
        <v>-3.1433999999999997E-2</v>
      </c>
      <c r="F2071">
        <v>3031</v>
      </c>
      <c r="G2071">
        <v>-3</v>
      </c>
      <c r="H2071">
        <v>14.258960091733</v>
      </c>
      <c r="I2071">
        <v>751.53891093717505</v>
      </c>
      <c r="J2071" t="s">
        <v>525</v>
      </c>
    </row>
    <row r="2072" spans="1:10" x14ac:dyDescent="0.25">
      <c r="A2072" t="s">
        <v>698</v>
      </c>
      <c r="B2072">
        <v>2879.0043219999998</v>
      </c>
      <c r="C2072">
        <v>2879.0106110000002</v>
      </c>
      <c r="D2072" t="s">
        <v>699</v>
      </c>
      <c r="E2072">
        <v>6.2890000000000003E-3</v>
      </c>
      <c r="F2072">
        <v>3031</v>
      </c>
      <c r="G2072">
        <v>-3</v>
      </c>
      <c r="H2072">
        <v>14.258960091733</v>
      </c>
      <c r="I2072">
        <v>751.53891093717505</v>
      </c>
      <c r="J2072" t="s">
        <v>525</v>
      </c>
    </row>
    <row r="2073" spans="1:10" x14ac:dyDescent="0.25">
      <c r="A2073" t="s">
        <v>700</v>
      </c>
      <c r="B2073">
        <v>2879.0043219999998</v>
      </c>
      <c r="C2073">
        <v>2879.0106110000002</v>
      </c>
      <c r="D2073" t="s">
        <v>699</v>
      </c>
      <c r="E2073">
        <v>6.2890000000000003E-3</v>
      </c>
      <c r="F2073">
        <v>3031</v>
      </c>
      <c r="G2073">
        <v>-3</v>
      </c>
      <c r="H2073">
        <v>14.258960091733</v>
      </c>
      <c r="I2073">
        <v>751.53891093717505</v>
      </c>
      <c r="J2073" t="s">
        <v>525</v>
      </c>
    </row>
    <row r="2074" spans="1:10" x14ac:dyDescent="0.25">
      <c r="A2074" t="s">
        <v>701</v>
      </c>
      <c r="B2074">
        <v>2879.0043219999998</v>
      </c>
      <c r="C2074">
        <v>2878.9742310000001</v>
      </c>
      <c r="D2074" t="s">
        <v>702</v>
      </c>
      <c r="E2074">
        <v>-3.0091E-2</v>
      </c>
      <c r="F2074">
        <v>3031</v>
      </c>
      <c r="G2074">
        <v>-3</v>
      </c>
      <c r="H2074">
        <v>14.258960091733</v>
      </c>
      <c r="I2074">
        <v>751.53891093717505</v>
      </c>
      <c r="J2074" t="s">
        <v>525</v>
      </c>
    </row>
    <row r="2075" spans="1:10" x14ac:dyDescent="0.25">
      <c r="A2075" t="s">
        <v>703</v>
      </c>
      <c r="B2075">
        <v>2879.0043219999998</v>
      </c>
      <c r="C2075">
        <v>2878.9742259999998</v>
      </c>
      <c r="D2075" t="s">
        <v>702</v>
      </c>
      <c r="E2075">
        <v>-3.0096000000000001E-2</v>
      </c>
      <c r="F2075">
        <v>3031</v>
      </c>
      <c r="G2075">
        <v>-3</v>
      </c>
      <c r="H2075">
        <v>14.258960091733</v>
      </c>
      <c r="I2075">
        <v>751.53891093717505</v>
      </c>
      <c r="J2075" t="s">
        <v>525</v>
      </c>
    </row>
    <row r="2076" spans="1:10" x14ac:dyDescent="0.25">
      <c r="A2076" t="s">
        <v>704</v>
      </c>
      <c r="B2076">
        <v>2879.0043219999998</v>
      </c>
      <c r="C2076">
        <v>2878.9742310000001</v>
      </c>
      <c r="D2076" t="s">
        <v>702</v>
      </c>
      <c r="E2076">
        <v>-3.0091E-2</v>
      </c>
      <c r="F2076">
        <v>3031</v>
      </c>
      <c r="G2076">
        <v>-3</v>
      </c>
      <c r="H2076">
        <v>14.258960091733</v>
      </c>
      <c r="I2076">
        <v>751.53891093717505</v>
      </c>
      <c r="J2076" t="s">
        <v>525</v>
      </c>
    </row>
    <row r="2077" spans="1:10" x14ac:dyDescent="0.25">
      <c r="A2077" t="s">
        <v>705</v>
      </c>
      <c r="B2077">
        <v>2879.0043219999998</v>
      </c>
      <c r="C2077">
        <v>2878.9742259999998</v>
      </c>
      <c r="D2077" t="s">
        <v>702</v>
      </c>
      <c r="E2077">
        <v>-3.0096000000000001E-2</v>
      </c>
      <c r="F2077">
        <v>3031</v>
      </c>
      <c r="G2077">
        <v>-3</v>
      </c>
      <c r="H2077">
        <v>14.258960091733</v>
      </c>
      <c r="I2077">
        <v>751.53891093717505</v>
      </c>
      <c r="J2077" t="s">
        <v>525</v>
      </c>
    </row>
    <row r="2078" spans="1:10" x14ac:dyDescent="0.25">
      <c r="A2078" t="s">
        <v>812</v>
      </c>
      <c r="B2078">
        <v>2922.0223740000001</v>
      </c>
      <c r="C2078">
        <v>2922.0051899999999</v>
      </c>
      <c r="D2078" t="s">
        <v>813</v>
      </c>
      <c r="E2078">
        <v>-1.7184000000000001E-2</v>
      </c>
      <c r="F2078">
        <v>3033</v>
      </c>
      <c r="G2078">
        <v>-2</v>
      </c>
      <c r="H2078">
        <v>14.267334395467</v>
      </c>
      <c r="I2078">
        <v>858.69549333204998</v>
      </c>
      <c r="J2078" t="s">
        <v>525</v>
      </c>
    </row>
    <row r="2079" spans="1:10" x14ac:dyDescent="0.25">
      <c r="A2079" t="s">
        <v>814</v>
      </c>
      <c r="B2079">
        <v>2922.0223740000001</v>
      </c>
      <c r="C2079">
        <v>2922.0051950000002</v>
      </c>
      <c r="D2079" t="s">
        <v>813</v>
      </c>
      <c r="E2079">
        <v>-1.7179E-2</v>
      </c>
      <c r="F2079">
        <v>3033</v>
      </c>
      <c r="G2079">
        <v>-2</v>
      </c>
      <c r="H2079">
        <v>14.267334395467</v>
      </c>
      <c r="I2079">
        <v>858.69549333204998</v>
      </c>
      <c r="J2079" t="s">
        <v>525</v>
      </c>
    </row>
    <row r="2080" spans="1:10" x14ac:dyDescent="0.25">
      <c r="A2080" t="s">
        <v>815</v>
      </c>
      <c r="B2080">
        <v>2922.0223740000001</v>
      </c>
      <c r="C2080">
        <v>2922.0051899999999</v>
      </c>
      <c r="D2080" t="s">
        <v>813</v>
      </c>
      <c r="E2080">
        <v>-1.7184000000000001E-2</v>
      </c>
      <c r="F2080">
        <v>3033</v>
      </c>
      <c r="G2080">
        <v>-2</v>
      </c>
      <c r="H2080">
        <v>14.267334395467</v>
      </c>
      <c r="I2080">
        <v>858.69549333204998</v>
      </c>
      <c r="J2080" t="s">
        <v>525</v>
      </c>
    </row>
    <row r="2081" spans="1:10" x14ac:dyDescent="0.25">
      <c r="A2081" t="s">
        <v>816</v>
      </c>
      <c r="B2081">
        <v>2922.0223740000001</v>
      </c>
      <c r="C2081">
        <v>2922.0528100000001</v>
      </c>
      <c r="D2081" t="s">
        <v>817</v>
      </c>
      <c r="E2081">
        <v>3.0436000000000001E-2</v>
      </c>
      <c r="F2081">
        <v>3033</v>
      </c>
      <c r="G2081">
        <v>-2</v>
      </c>
      <c r="H2081">
        <v>14.267334395467</v>
      </c>
      <c r="I2081">
        <v>858.69549333204998</v>
      </c>
      <c r="J2081" t="s">
        <v>525</v>
      </c>
    </row>
    <row r="2082" spans="1:10" x14ac:dyDescent="0.25">
      <c r="A2082" t="s">
        <v>749</v>
      </c>
      <c r="B2082">
        <v>3212.1084580000002</v>
      </c>
      <c r="C2082">
        <v>3212.1152529999999</v>
      </c>
      <c r="D2082" t="s">
        <v>750</v>
      </c>
      <c r="E2082">
        <v>6.7949999999999998E-3</v>
      </c>
      <c r="F2082">
        <v>3034</v>
      </c>
      <c r="G2082">
        <v>-4</v>
      </c>
      <c r="H2082">
        <v>14.275505402933</v>
      </c>
      <c r="I2082">
        <v>900.95398266375901</v>
      </c>
      <c r="J2082" t="s">
        <v>525</v>
      </c>
    </row>
    <row r="2083" spans="1:10" x14ac:dyDescent="0.25">
      <c r="A2083" t="s">
        <v>751</v>
      </c>
      <c r="B2083">
        <v>3212.1084580000002</v>
      </c>
      <c r="C2083">
        <v>3212.0788729999999</v>
      </c>
      <c r="D2083" t="s">
        <v>752</v>
      </c>
      <c r="E2083">
        <v>-2.9585E-2</v>
      </c>
      <c r="F2083">
        <v>3034</v>
      </c>
      <c r="G2083">
        <v>-4</v>
      </c>
      <c r="H2083">
        <v>14.275505402933</v>
      </c>
      <c r="I2083">
        <v>900.95398266375901</v>
      </c>
      <c r="J2083" t="s">
        <v>525</v>
      </c>
    </row>
    <row r="2084" spans="1:10" x14ac:dyDescent="0.25">
      <c r="A2084" t="s">
        <v>753</v>
      </c>
      <c r="B2084">
        <v>3212.1084580000002</v>
      </c>
      <c r="C2084">
        <v>3212.0788680000001</v>
      </c>
      <c r="D2084" t="s">
        <v>752</v>
      </c>
      <c r="E2084">
        <v>-2.9590000000000002E-2</v>
      </c>
      <c r="F2084">
        <v>3034</v>
      </c>
      <c r="G2084">
        <v>-4</v>
      </c>
      <c r="H2084">
        <v>14.275505402933</v>
      </c>
      <c r="I2084">
        <v>900.95398266375901</v>
      </c>
      <c r="J2084" t="s">
        <v>525</v>
      </c>
    </row>
    <row r="2085" spans="1:10" x14ac:dyDescent="0.25">
      <c r="A2085" t="s">
        <v>754</v>
      </c>
      <c r="B2085">
        <v>3212.1084580000002</v>
      </c>
      <c r="C2085">
        <v>3212.0788729999999</v>
      </c>
      <c r="D2085" t="s">
        <v>752</v>
      </c>
      <c r="E2085">
        <v>-2.9585E-2</v>
      </c>
      <c r="F2085">
        <v>3034</v>
      </c>
      <c r="G2085">
        <v>-4</v>
      </c>
      <c r="H2085">
        <v>14.275505402933</v>
      </c>
      <c r="I2085">
        <v>900.95398266375901</v>
      </c>
      <c r="J2085" t="s">
        <v>525</v>
      </c>
    </row>
    <row r="2086" spans="1:10" x14ac:dyDescent="0.25">
      <c r="A2086" t="s">
        <v>755</v>
      </c>
      <c r="B2086">
        <v>3212.1084580000002</v>
      </c>
      <c r="C2086">
        <v>3212.116591</v>
      </c>
      <c r="D2086" t="s">
        <v>756</v>
      </c>
      <c r="E2086">
        <v>8.1329999999999996E-3</v>
      </c>
      <c r="F2086">
        <v>3034</v>
      </c>
      <c r="G2086">
        <v>-4</v>
      </c>
      <c r="H2086">
        <v>14.275505402933</v>
      </c>
      <c r="I2086">
        <v>900.95398266375901</v>
      </c>
      <c r="J2086" t="s">
        <v>525</v>
      </c>
    </row>
    <row r="2087" spans="1:10" x14ac:dyDescent="0.25">
      <c r="A2087" t="s">
        <v>757</v>
      </c>
      <c r="B2087">
        <v>3212.1084580000002</v>
      </c>
      <c r="C2087">
        <v>3212.1165959999998</v>
      </c>
      <c r="D2087" t="s">
        <v>756</v>
      </c>
      <c r="E2087">
        <v>8.1379999999999994E-3</v>
      </c>
      <c r="F2087">
        <v>3034</v>
      </c>
      <c r="G2087">
        <v>-4</v>
      </c>
      <c r="H2087">
        <v>14.275505402933</v>
      </c>
      <c r="I2087">
        <v>900.95398266375901</v>
      </c>
      <c r="J2087" t="s">
        <v>525</v>
      </c>
    </row>
    <row r="2088" spans="1:10" x14ac:dyDescent="0.25">
      <c r="A2088" t="s">
        <v>758</v>
      </c>
      <c r="B2088">
        <v>3212.1084580000002</v>
      </c>
      <c r="C2088">
        <v>3212.116591</v>
      </c>
      <c r="D2088" t="s">
        <v>756</v>
      </c>
      <c r="E2088">
        <v>8.1329999999999996E-3</v>
      </c>
      <c r="F2088">
        <v>3034</v>
      </c>
      <c r="G2088">
        <v>-4</v>
      </c>
      <c r="H2088">
        <v>14.275505402933</v>
      </c>
      <c r="I2088">
        <v>900.95398266375901</v>
      </c>
      <c r="J2088" t="s">
        <v>525</v>
      </c>
    </row>
    <row r="2089" spans="1:10" x14ac:dyDescent="0.25">
      <c r="A2089" t="s">
        <v>759</v>
      </c>
      <c r="B2089">
        <v>3212.1084580000002</v>
      </c>
      <c r="C2089">
        <v>3212.0802159999998</v>
      </c>
      <c r="D2089" t="s">
        <v>760</v>
      </c>
      <c r="E2089">
        <v>-2.8242E-2</v>
      </c>
      <c r="F2089">
        <v>3034</v>
      </c>
      <c r="G2089">
        <v>-4</v>
      </c>
      <c r="H2089">
        <v>14.275505402933</v>
      </c>
      <c r="I2089">
        <v>900.95398266375901</v>
      </c>
      <c r="J2089" t="s">
        <v>525</v>
      </c>
    </row>
    <row r="2090" spans="1:10" x14ac:dyDescent="0.25">
      <c r="A2090" t="s">
        <v>761</v>
      </c>
      <c r="B2090">
        <v>3212.1084580000002</v>
      </c>
      <c r="C2090">
        <v>3212.080211</v>
      </c>
      <c r="D2090" t="s">
        <v>760</v>
      </c>
      <c r="E2090">
        <v>-2.8247000000000001E-2</v>
      </c>
      <c r="F2090">
        <v>3034</v>
      </c>
      <c r="G2090">
        <v>-4</v>
      </c>
      <c r="H2090">
        <v>14.275505402933</v>
      </c>
      <c r="I2090">
        <v>900.95398266375901</v>
      </c>
      <c r="J2090" t="s">
        <v>525</v>
      </c>
    </row>
    <row r="2091" spans="1:10" x14ac:dyDescent="0.25">
      <c r="A2091" t="s">
        <v>762</v>
      </c>
      <c r="B2091">
        <v>3212.1084580000002</v>
      </c>
      <c r="C2091">
        <v>3212.0802060000001</v>
      </c>
      <c r="D2091" t="s">
        <v>760</v>
      </c>
      <c r="E2091">
        <v>-2.8251999999999999E-2</v>
      </c>
      <c r="F2091">
        <v>3034</v>
      </c>
      <c r="G2091">
        <v>-4</v>
      </c>
      <c r="H2091">
        <v>14.275505402933</v>
      </c>
      <c r="I2091">
        <v>900.95398266375901</v>
      </c>
      <c r="J2091" t="s">
        <v>525</v>
      </c>
    </row>
    <row r="2092" spans="1:10" x14ac:dyDescent="0.25">
      <c r="A2092" t="s">
        <v>763</v>
      </c>
      <c r="B2092">
        <v>3212.1084580000002</v>
      </c>
      <c r="C2092">
        <v>3212.0802159999998</v>
      </c>
      <c r="D2092" t="s">
        <v>760</v>
      </c>
      <c r="E2092">
        <v>-2.8242E-2</v>
      </c>
      <c r="F2092">
        <v>3034</v>
      </c>
      <c r="G2092">
        <v>-4</v>
      </c>
      <c r="H2092">
        <v>14.275505402933</v>
      </c>
      <c r="I2092">
        <v>900.95398266375901</v>
      </c>
      <c r="J2092" t="s">
        <v>525</v>
      </c>
    </row>
    <row r="2093" spans="1:10" x14ac:dyDescent="0.25">
      <c r="A2093" t="s">
        <v>764</v>
      </c>
      <c r="B2093">
        <v>3212.1084580000002</v>
      </c>
      <c r="C2093">
        <v>3212.080211</v>
      </c>
      <c r="D2093" t="s">
        <v>760</v>
      </c>
      <c r="E2093">
        <v>-2.8247000000000001E-2</v>
      </c>
      <c r="F2093">
        <v>3034</v>
      </c>
      <c r="G2093">
        <v>-4</v>
      </c>
      <c r="H2093">
        <v>14.275505402933</v>
      </c>
      <c r="I2093">
        <v>900.95398266375901</v>
      </c>
      <c r="J2093" t="s">
        <v>525</v>
      </c>
    </row>
    <row r="2094" spans="1:10" x14ac:dyDescent="0.25">
      <c r="A2094" t="s">
        <v>765</v>
      </c>
      <c r="B2094">
        <v>3212.1084580000002</v>
      </c>
      <c r="C2094">
        <v>3212.0802060000001</v>
      </c>
      <c r="D2094" t="s">
        <v>760</v>
      </c>
      <c r="E2094">
        <v>-2.8251999999999999E-2</v>
      </c>
      <c r="F2094">
        <v>3034</v>
      </c>
      <c r="G2094">
        <v>-4</v>
      </c>
      <c r="H2094">
        <v>14.275505402933</v>
      </c>
      <c r="I2094">
        <v>900.95398266375901</v>
      </c>
      <c r="J2094" t="s">
        <v>525</v>
      </c>
    </row>
    <row r="2095" spans="1:10" x14ac:dyDescent="0.25">
      <c r="A2095" t="s">
        <v>766</v>
      </c>
      <c r="B2095">
        <v>3212.1084580000002</v>
      </c>
      <c r="C2095">
        <v>3212.1278259999999</v>
      </c>
      <c r="D2095" t="s">
        <v>767</v>
      </c>
      <c r="E2095">
        <v>1.9368E-2</v>
      </c>
      <c r="F2095">
        <v>3034</v>
      </c>
      <c r="G2095">
        <v>-4</v>
      </c>
      <c r="H2095">
        <v>14.275505402933</v>
      </c>
      <c r="I2095">
        <v>900.95398266375901</v>
      </c>
      <c r="J2095" t="s">
        <v>525</v>
      </c>
    </row>
    <row r="2096" spans="1:10" x14ac:dyDescent="0.25">
      <c r="A2096" t="s">
        <v>782</v>
      </c>
      <c r="B2096">
        <v>2921.0197029999999</v>
      </c>
      <c r="C2096">
        <v>2921.0198369999998</v>
      </c>
      <c r="D2096" t="s">
        <v>783</v>
      </c>
      <c r="E2096">
        <v>1.34E-4</v>
      </c>
      <c r="F2096">
        <v>3035</v>
      </c>
      <c r="G2096">
        <v>-3</v>
      </c>
      <c r="H2096">
        <v>14.278966114667</v>
      </c>
      <c r="I2096">
        <v>685.89280044489396</v>
      </c>
      <c r="J2096" t="s">
        <v>525</v>
      </c>
    </row>
    <row r="2097" spans="1:10" x14ac:dyDescent="0.25">
      <c r="A2097" t="s">
        <v>784</v>
      </c>
      <c r="B2097">
        <v>2921.0197029999999</v>
      </c>
      <c r="C2097">
        <v>2920.9834569999998</v>
      </c>
      <c r="D2097" t="s">
        <v>785</v>
      </c>
      <c r="E2097">
        <v>-3.6246E-2</v>
      </c>
      <c r="F2097">
        <v>3035</v>
      </c>
      <c r="G2097">
        <v>-3</v>
      </c>
      <c r="H2097">
        <v>14.278966114667</v>
      </c>
      <c r="I2097">
        <v>685.89280044489396</v>
      </c>
      <c r="J2097" t="s">
        <v>525</v>
      </c>
    </row>
    <row r="2098" spans="1:10" x14ac:dyDescent="0.25">
      <c r="A2098" t="s">
        <v>786</v>
      </c>
      <c r="B2098">
        <v>2921.0197029999999</v>
      </c>
      <c r="C2098">
        <v>2921.0211749999999</v>
      </c>
      <c r="D2098" t="s">
        <v>787</v>
      </c>
      <c r="E2098">
        <v>1.472E-3</v>
      </c>
      <c r="F2098">
        <v>3035</v>
      </c>
      <c r="G2098">
        <v>-3</v>
      </c>
      <c r="H2098">
        <v>14.278966114667</v>
      </c>
      <c r="I2098">
        <v>685.89280044489396</v>
      </c>
      <c r="J2098" t="s">
        <v>525</v>
      </c>
    </row>
    <row r="2099" spans="1:10" x14ac:dyDescent="0.25">
      <c r="A2099" t="s">
        <v>788</v>
      </c>
      <c r="B2099">
        <v>2921.0197029999999</v>
      </c>
      <c r="C2099">
        <v>2921.0211800000002</v>
      </c>
      <c r="D2099" t="s">
        <v>787</v>
      </c>
      <c r="E2099">
        <v>1.477E-3</v>
      </c>
      <c r="F2099">
        <v>3035</v>
      </c>
      <c r="G2099">
        <v>-3</v>
      </c>
      <c r="H2099">
        <v>14.278966114667</v>
      </c>
      <c r="I2099">
        <v>685.89280044489396</v>
      </c>
      <c r="J2099" t="s">
        <v>525</v>
      </c>
    </row>
    <row r="2100" spans="1:10" x14ac:dyDescent="0.25">
      <c r="A2100" t="s">
        <v>789</v>
      </c>
      <c r="B2100">
        <v>2921.0197029999999</v>
      </c>
      <c r="C2100">
        <v>2921.0211749999999</v>
      </c>
      <c r="D2100" t="s">
        <v>787</v>
      </c>
      <c r="E2100">
        <v>1.472E-3</v>
      </c>
      <c r="F2100">
        <v>3035</v>
      </c>
      <c r="G2100">
        <v>-3</v>
      </c>
      <c r="H2100">
        <v>14.278966114667</v>
      </c>
      <c r="I2100">
        <v>685.89280044489396</v>
      </c>
      <c r="J2100" t="s">
        <v>525</v>
      </c>
    </row>
    <row r="2101" spans="1:10" x14ac:dyDescent="0.25">
      <c r="A2101" t="s">
        <v>790</v>
      </c>
      <c r="B2101">
        <v>2921.0197029999999</v>
      </c>
      <c r="C2101">
        <v>2920.9848000000002</v>
      </c>
      <c r="D2101" t="s">
        <v>791</v>
      </c>
      <c r="E2101">
        <v>-3.4903000000000003E-2</v>
      </c>
      <c r="F2101">
        <v>3035</v>
      </c>
      <c r="G2101">
        <v>-3</v>
      </c>
      <c r="H2101">
        <v>14.278966114667</v>
      </c>
      <c r="I2101">
        <v>685.89280044489396</v>
      </c>
      <c r="J2101" t="s">
        <v>525</v>
      </c>
    </row>
    <row r="2102" spans="1:10" x14ac:dyDescent="0.25">
      <c r="A2102" t="s">
        <v>792</v>
      </c>
      <c r="B2102">
        <v>2921.0197029999999</v>
      </c>
      <c r="C2102">
        <v>2920.9847949999998</v>
      </c>
      <c r="D2102" t="s">
        <v>791</v>
      </c>
      <c r="E2102">
        <v>-3.4908000000000002E-2</v>
      </c>
      <c r="F2102">
        <v>3035</v>
      </c>
      <c r="G2102">
        <v>-3</v>
      </c>
      <c r="H2102">
        <v>14.278966114667</v>
      </c>
      <c r="I2102">
        <v>685.89280044489396</v>
      </c>
      <c r="J2102" t="s">
        <v>525</v>
      </c>
    </row>
    <row r="2103" spans="1:10" x14ac:dyDescent="0.25">
      <c r="A2103" t="s">
        <v>793</v>
      </c>
      <c r="B2103">
        <v>2921.0197029999999</v>
      </c>
      <c r="C2103">
        <v>2920.98479</v>
      </c>
      <c r="D2103" t="s">
        <v>791</v>
      </c>
      <c r="E2103">
        <v>-3.4913E-2</v>
      </c>
      <c r="F2103">
        <v>3035</v>
      </c>
      <c r="G2103">
        <v>-3</v>
      </c>
      <c r="H2103">
        <v>14.278966114667</v>
      </c>
      <c r="I2103">
        <v>685.89280044489396</v>
      </c>
      <c r="J2103" t="s">
        <v>525</v>
      </c>
    </row>
    <row r="2104" spans="1:10" x14ac:dyDescent="0.25">
      <c r="A2104" t="s">
        <v>794</v>
      </c>
      <c r="B2104">
        <v>2921.0197029999999</v>
      </c>
      <c r="C2104">
        <v>2920.9848000000002</v>
      </c>
      <c r="D2104" t="s">
        <v>791</v>
      </c>
      <c r="E2104">
        <v>-3.4903000000000003E-2</v>
      </c>
      <c r="F2104">
        <v>3035</v>
      </c>
      <c r="G2104">
        <v>-3</v>
      </c>
      <c r="H2104">
        <v>14.278966114667</v>
      </c>
      <c r="I2104">
        <v>685.89280044489396</v>
      </c>
      <c r="J2104" t="s">
        <v>525</v>
      </c>
    </row>
    <row r="2105" spans="1:10" x14ac:dyDescent="0.25">
      <c r="A2105" t="s">
        <v>795</v>
      </c>
      <c r="B2105">
        <v>2921.0197029999999</v>
      </c>
      <c r="C2105">
        <v>2920.9847949999998</v>
      </c>
      <c r="D2105" t="s">
        <v>791</v>
      </c>
      <c r="E2105">
        <v>-3.4908000000000002E-2</v>
      </c>
      <c r="F2105">
        <v>3035</v>
      </c>
      <c r="G2105">
        <v>-3</v>
      </c>
      <c r="H2105">
        <v>14.278966114667</v>
      </c>
      <c r="I2105">
        <v>685.89280044489396</v>
      </c>
      <c r="J2105" t="s">
        <v>525</v>
      </c>
    </row>
    <row r="2106" spans="1:10" x14ac:dyDescent="0.25">
      <c r="A2106" t="s">
        <v>680</v>
      </c>
      <c r="B2106">
        <v>2597.8951780000002</v>
      </c>
      <c r="C2106">
        <v>2597.8995439999999</v>
      </c>
      <c r="D2106" t="s">
        <v>681</v>
      </c>
      <c r="E2106">
        <v>4.3660000000000001E-3</v>
      </c>
      <c r="F2106">
        <v>3037</v>
      </c>
      <c r="G2106">
        <v>-2</v>
      </c>
      <c r="H2106">
        <v>14.2873391352</v>
      </c>
      <c r="I2106">
        <v>4347.42088969222</v>
      </c>
      <c r="J2106" t="s">
        <v>525</v>
      </c>
    </row>
    <row r="2107" spans="1:10" x14ac:dyDescent="0.25">
      <c r="A2107" t="s">
        <v>682</v>
      </c>
      <c r="B2107">
        <v>2597.8951780000002</v>
      </c>
      <c r="C2107">
        <v>2597.8995490000002</v>
      </c>
      <c r="D2107" t="s">
        <v>681</v>
      </c>
      <c r="E2107">
        <v>4.3709999999999999E-3</v>
      </c>
      <c r="F2107">
        <v>3037</v>
      </c>
      <c r="G2107">
        <v>-2</v>
      </c>
      <c r="H2107">
        <v>14.2873391352</v>
      </c>
      <c r="I2107">
        <v>4347.42088969222</v>
      </c>
      <c r="J2107" t="s">
        <v>525</v>
      </c>
    </row>
    <row r="2108" spans="1:10" x14ac:dyDescent="0.25">
      <c r="A2108" t="s">
        <v>683</v>
      </c>
      <c r="B2108">
        <v>2597.8951780000002</v>
      </c>
      <c r="C2108">
        <v>2597.8995439999999</v>
      </c>
      <c r="D2108" t="s">
        <v>681</v>
      </c>
      <c r="E2108">
        <v>4.3660000000000001E-3</v>
      </c>
      <c r="F2108">
        <v>3037</v>
      </c>
      <c r="G2108">
        <v>-2</v>
      </c>
      <c r="H2108">
        <v>14.2873391352</v>
      </c>
      <c r="I2108">
        <v>4347.42088969222</v>
      </c>
      <c r="J2108" t="s">
        <v>525</v>
      </c>
    </row>
    <row r="2109" spans="1:10" x14ac:dyDescent="0.25">
      <c r="A2109" t="s">
        <v>684</v>
      </c>
      <c r="B2109">
        <v>2597.8951780000002</v>
      </c>
      <c r="C2109">
        <v>2597.8631690000002</v>
      </c>
      <c r="D2109" t="s">
        <v>685</v>
      </c>
      <c r="E2109">
        <v>-3.2009000000000003E-2</v>
      </c>
      <c r="F2109">
        <v>3037</v>
      </c>
      <c r="G2109">
        <v>-2</v>
      </c>
      <c r="H2109">
        <v>14.2873391352</v>
      </c>
      <c r="I2109">
        <v>4347.42088969222</v>
      </c>
      <c r="J2109" t="s">
        <v>525</v>
      </c>
    </row>
    <row r="2110" spans="1:10" x14ac:dyDescent="0.25">
      <c r="A2110" t="s">
        <v>686</v>
      </c>
      <c r="B2110">
        <v>2597.8951780000002</v>
      </c>
      <c r="C2110">
        <v>2597.8631639999999</v>
      </c>
      <c r="D2110" t="s">
        <v>685</v>
      </c>
      <c r="E2110">
        <v>-3.2014000000000001E-2</v>
      </c>
      <c r="F2110">
        <v>3037</v>
      </c>
      <c r="G2110">
        <v>-2</v>
      </c>
      <c r="H2110">
        <v>14.2873391352</v>
      </c>
      <c r="I2110">
        <v>4347.42088969222</v>
      </c>
      <c r="J2110" t="s">
        <v>525</v>
      </c>
    </row>
    <row r="2111" spans="1:10" x14ac:dyDescent="0.25">
      <c r="A2111" t="s">
        <v>822</v>
      </c>
      <c r="B2111">
        <v>3254.1206659999998</v>
      </c>
      <c r="C2111">
        <v>3254.1258170000001</v>
      </c>
      <c r="D2111" t="s">
        <v>823</v>
      </c>
      <c r="E2111">
        <v>5.1510000000000002E-3</v>
      </c>
      <c r="F2111">
        <v>3038</v>
      </c>
      <c r="G2111">
        <v>-4</v>
      </c>
      <c r="H2111">
        <v>14.294312155467001</v>
      </c>
      <c r="I2111">
        <v>618.387845192702</v>
      </c>
      <c r="J2111" t="s">
        <v>525</v>
      </c>
    </row>
    <row r="2112" spans="1:10" x14ac:dyDescent="0.25">
      <c r="A2112" t="s">
        <v>824</v>
      </c>
      <c r="B2112">
        <v>3254.1206659999998</v>
      </c>
      <c r="C2112">
        <v>3254.0894370000001</v>
      </c>
      <c r="D2112" t="s">
        <v>825</v>
      </c>
      <c r="E2112">
        <v>-3.1229E-2</v>
      </c>
      <c r="F2112">
        <v>3038</v>
      </c>
      <c r="G2112">
        <v>-4</v>
      </c>
      <c r="H2112">
        <v>14.294312155467001</v>
      </c>
      <c r="I2112">
        <v>618.387845192702</v>
      </c>
      <c r="J2112" t="s">
        <v>525</v>
      </c>
    </row>
    <row r="2113" spans="1:10" x14ac:dyDescent="0.25">
      <c r="A2113" t="s">
        <v>826</v>
      </c>
      <c r="B2113">
        <v>3254.1206659999998</v>
      </c>
      <c r="C2113">
        <v>3254.089442</v>
      </c>
      <c r="D2113" t="s">
        <v>825</v>
      </c>
      <c r="E2113">
        <v>-3.1223999999999998E-2</v>
      </c>
      <c r="F2113">
        <v>3038</v>
      </c>
      <c r="G2113">
        <v>-4</v>
      </c>
      <c r="H2113">
        <v>14.294312155467001</v>
      </c>
      <c r="I2113">
        <v>618.387845192702</v>
      </c>
      <c r="J2113" t="s">
        <v>525</v>
      </c>
    </row>
    <row r="2114" spans="1:10" x14ac:dyDescent="0.25">
      <c r="A2114" t="s">
        <v>827</v>
      </c>
      <c r="B2114">
        <v>3254.1206659999998</v>
      </c>
      <c r="C2114">
        <v>3254.1271550000001</v>
      </c>
      <c r="D2114" t="s">
        <v>828</v>
      </c>
      <c r="E2114">
        <v>6.489E-3</v>
      </c>
      <c r="F2114">
        <v>3038</v>
      </c>
      <c r="G2114">
        <v>-4</v>
      </c>
      <c r="H2114">
        <v>14.294312155467001</v>
      </c>
      <c r="I2114">
        <v>618.387845192702</v>
      </c>
      <c r="J2114" t="s">
        <v>525</v>
      </c>
    </row>
    <row r="2115" spans="1:10" x14ac:dyDescent="0.25">
      <c r="A2115" t="s">
        <v>829</v>
      </c>
      <c r="B2115">
        <v>3254.1206659999998</v>
      </c>
      <c r="C2115">
        <v>3254.12716</v>
      </c>
      <c r="D2115" t="s">
        <v>828</v>
      </c>
      <c r="E2115">
        <v>6.4939999999999998E-3</v>
      </c>
      <c r="F2115">
        <v>3038</v>
      </c>
      <c r="G2115">
        <v>-4</v>
      </c>
      <c r="H2115">
        <v>14.294312155467001</v>
      </c>
      <c r="I2115">
        <v>618.387845192702</v>
      </c>
      <c r="J2115" t="s">
        <v>525</v>
      </c>
    </row>
    <row r="2116" spans="1:10" x14ac:dyDescent="0.25">
      <c r="A2116" t="s">
        <v>830</v>
      </c>
      <c r="B2116">
        <v>3254.1206659999998</v>
      </c>
      <c r="C2116">
        <v>3254.1271550000001</v>
      </c>
      <c r="D2116" t="s">
        <v>828</v>
      </c>
      <c r="E2116">
        <v>6.489E-3</v>
      </c>
      <c r="F2116">
        <v>3038</v>
      </c>
      <c r="G2116">
        <v>-4</v>
      </c>
      <c r="H2116">
        <v>14.294312155467001</v>
      </c>
      <c r="I2116">
        <v>618.387845192702</v>
      </c>
      <c r="J2116" t="s">
        <v>525</v>
      </c>
    </row>
    <row r="2117" spans="1:10" x14ac:dyDescent="0.25">
      <c r="A2117" t="s">
        <v>831</v>
      </c>
      <c r="B2117">
        <v>3254.1206659999998</v>
      </c>
      <c r="C2117">
        <v>3254.09078</v>
      </c>
      <c r="D2117" t="s">
        <v>832</v>
      </c>
      <c r="E2117">
        <v>-2.9885999999999999E-2</v>
      </c>
      <c r="F2117">
        <v>3038</v>
      </c>
      <c r="G2117">
        <v>-4</v>
      </c>
      <c r="H2117">
        <v>14.294312155467001</v>
      </c>
      <c r="I2117">
        <v>618.387845192702</v>
      </c>
      <c r="J2117" t="s">
        <v>525</v>
      </c>
    </row>
    <row r="2118" spans="1:10" x14ac:dyDescent="0.25">
      <c r="A2118" t="s">
        <v>833</v>
      </c>
      <c r="B2118">
        <v>3254.1206659999998</v>
      </c>
      <c r="C2118">
        <v>3254.0907750000001</v>
      </c>
      <c r="D2118" t="s">
        <v>832</v>
      </c>
      <c r="E2118">
        <v>-2.9891000000000001E-2</v>
      </c>
      <c r="F2118">
        <v>3038</v>
      </c>
      <c r="G2118">
        <v>-4</v>
      </c>
      <c r="H2118">
        <v>14.294312155467001</v>
      </c>
      <c r="I2118">
        <v>618.387845192702</v>
      </c>
      <c r="J2118" t="s">
        <v>525</v>
      </c>
    </row>
    <row r="2119" spans="1:10" x14ac:dyDescent="0.25">
      <c r="A2119" t="s">
        <v>834</v>
      </c>
      <c r="B2119">
        <v>3254.1206659999998</v>
      </c>
      <c r="C2119">
        <v>3254.09078</v>
      </c>
      <c r="D2119" t="s">
        <v>832</v>
      </c>
      <c r="E2119">
        <v>-2.9885999999999999E-2</v>
      </c>
      <c r="F2119">
        <v>3038</v>
      </c>
      <c r="G2119">
        <v>-4</v>
      </c>
      <c r="H2119">
        <v>14.294312155467001</v>
      </c>
      <c r="I2119">
        <v>618.387845192702</v>
      </c>
      <c r="J2119" t="s">
        <v>525</v>
      </c>
    </row>
    <row r="2120" spans="1:10" x14ac:dyDescent="0.25">
      <c r="A2120" t="s">
        <v>835</v>
      </c>
      <c r="B2120">
        <v>3254.1206659999998</v>
      </c>
      <c r="C2120">
        <v>3254.0907750000001</v>
      </c>
      <c r="D2120" t="s">
        <v>832</v>
      </c>
      <c r="E2120">
        <v>-2.9891000000000001E-2</v>
      </c>
      <c r="F2120">
        <v>3038</v>
      </c>
      <c r="G2120">
        <v>-4</v>
      </c>
      <c r="H2120">
        <v>14.294312155467001</v>
      </c>
      <c r="I2120">
        <v>618.387845192702</v>
      </c>
      <c r="J2120" t="s">
        <v>525</v>
      </c>
    </row>
    <row r="2121" spans="1:10" x14ac:dyDescent="0.25">
      <c r="A2121" t="s">
        <v>836</v>
      </c>
      <c r="B2121">
        <v>3254.1206659999998</v>
      </c>
      <c r="C2121">
        <v>3254.1383949999999</v>
      </c>
      <c r="D2121" t="s">
        <v>837</v>
      </c>
      <c r="E2121">
        <v>1.7729000000000002E-2</v>
      </c>
      <c r="F2121">
        <v>3038</v>
      </c>
      <c r="G2121">
        <v>-4</v>
      </c>
      <c r="H2121">
        <v>14.294312155467001</v>
      </c>
      <c r="I2121">
        <v>618.387845192702</v>
      </c>
      <c r="J2121" t="s">
        <v>525</v>
      </c>
    </row>
    <row r="2122" spans="1:10" x14ac:dyDescent="0.25">
      <c r="A2122" t="s">
        <v>749</v>
      </c>
      <c r="B2122">
        <v>3212.1110709999998</v>
      </c>
      <c r="C2122">
        <v>3212.1152529999999</v>
      </c>
      <c r="D2122" t="s">
        <v>750</v>
      </c>
      <c r="E2122">
        <v>4.182E-3</v>
      </c>
      <c r="F2122">
        <v>3039</v>
      </c>
      <c r="G2122">
        <v>-3</v>
      </c>
      <c r="H2122">
        <v>14.297782703733001</v>
      </c>
      <c r="I2122">
        <v>578.39686059069197</v>
      </c>
      <c r="J2122" t="s">
        <v>525</v>
      </c>
    </row>
    <row r="2123" spans="1:10" x14ac:dyDescent="0.25">
      <c r="A2123" t="s">
        <v>751</v>
      </c>
      <c r="B2123">
        <v>3212.1110709999998</v>
      </c>
      <c r="C2123">
        <v>3212.0788729999999</v>
      </c>
      <c r="D2123" t="s">
        <v>752</v>
      </c>
      <c r="E2123">
        <v>-3.2197999999999997E-2</v>
      </c>
      <c r="F2123">
        <v>3039</v>
      </c>
      <c r="G2123">
        <v>-3</v>
      </c>
      <c r="H2123">
        <v>14.297782703733001</v>
      </c>
      <c r="I2123">
        <v>578.39686059069197</v>
      </c>
      <c r="J2123" t="s">
        <v>525</v>
      </c>
    </row>
    <row r="2124" spans="1:10" x14ac:dyDescent="0.25">
      <c r="A2124" t="s">
        <v>753</v>
      </c>
      <c r="B2124">
        <v>3212.1110709999998</v>
      </c>
      <c r="C2124">
        <v>3212.0788680000001</v>
      </c>
      <c r="D2124" t="s">
        <v>752</v>
      </c>
      <c r="E2124">
        <v>-3.2203000000000002E-2</v>
      </c>
      <c r="F2124">
        <v>3039</v>
      </c>
      <c r="G2124">
        <v>-3</v>
      </c>
      <c r="H2124">
        <v>14.297782703733001</v>
      </c>
      <c r="I2124">
        <v>578.39686059069197</v>
      </c>
      <c r="J2124" t="s">
        <v>525</v>
      </c>
    </row>
    <row r="2125" spans="1:10" x14ac:dyDescent="0.25">
      <c r="A2125" t="s">
        <v>754</v>
      </c>
      <c r="B2125">
        <v>3212.1110709999998</v>
      </c>
      <c r="C2125">
        <v>3212.0788729999999</v>
      </c>
      <c r="D2125" t="s">
        <v>752</v>
      </c>
      <c r="E2125">
        <v>-3.2197999999999997E-2</v>
      </c>
      <c r="F2125">
        <v>3039</v>
      </c>
      <c r="G2125">
        <v>-3</v>
      </c>
      <c r="H2125">
        <v>14.297782703733001</v>
      </c>
      <c r="I2125">
        <v>578.39686059069197</v>
      </c>
      <c r="J2125" t="s">
        <v>525</v>
      </c>
    </row>
    <row r="2126" spans="1:10" x14ac:dyDescent="0.25">
      <c r="A2126" t="s">
        <v>755</v>
      </c>
      <c r="B2126">
        <v>3212.1110709999998</v>
      </c>
      <c r="C2126">
        <v>3212.116591</v>
      </c>
      <c r="D2126" t="s">
        <v>756</v>
      </c>
      <c r="E2126">
        <v>5.5199999999999997E-3</v>
      </c>
      <c r="F2126">
        <v>3039</v>
      </c>
      <c r="G2126">
        <v>-3</v>
      </c>
      <c r="H2126">
        <v>14.297782703733001</v>
      </c>
      <c r="I2126">
        <v>578.39686059069197</v>
      </c>
      <c r="J2126" t="s">
        <v>525</v>
      </c>
    </row>
    <row r="2127" spans="1:10" x14ac:dyDescent="0.25">
      <c r="A2127" t="s">
        <v>757</v>
      </c>
      <c r="B2127">
        <v>3212.1110709999998</v>
      </c>
      <c r="C2127">
        <v>3212.1165959999998</v>
      </c>
      <c r="D2127" t="s">
        <v>756</v>
      </c>
      <c r="E2127">
        <v>5.5250000000000004E-3</v>
      </c>
      <c r="F2127">
        <v>3039</v>
      </c>
      <c r="G2127">
        <v>-3</v>
      </c>
      <c r="H2127">
        <v>14.297782703733001</v>
      </c>
      <c r="I2127">
        <v>578.39686059069197</v>
      </c>
      <c r="J2127" t="s">
        <v>525</v>
      </c>
    </row>
    <row r="2128" spans="1:10" x14ac:dyDescent="0.25">
      <c r="A2128" t="s">
        <v>758</v>
      </c>
      <c r="B2128">
        <v>3212.1110709999998</v>
      </c>
      <c r="C2128">
        <v>3212.116591</v>
      </c>
      <c r="D2128" t="s">
        <v>756</v>
      </c>
      <c r="E2128">
        <v>5.5199999999999997E-3</v>
      </c>
      <c r="F2128">
        <v>3039</v>
      </c>
      <c r="G2128">
        <v>-3</v>
      </c>
      <c r="H2128">
        <v>14.297782703733001</v>
      </c>
      <c r="I2128">
        <v>578.39686059069197</v>
      </c>
      <c r="J2128" t="s">
        <v>525</v>
      </c>
    </row>
    <row r="2129" spans="1:10" x14ac:dyDescent="0.25">
      <c r="A2129" t="s">
        <v>759</v>
      </c>
      <c r="B2129">
        <v>3212.1110709999998</v>
      </c>
      <c r="C2129">
        <v>3212.0802159999998</v>
      </c>
      <c r="D2129" t="s">
        <v>760</v>
      </c>
      <c r="E2129">
        <v>-3.0855E-2</v>
      </c>
      <c r="F2129">
        <v>3039</v>
      </c>
      <c r="G2129">
        <v>-3</v>
      </c>
      <c r="H2129">
        <v>14.297782703733001</v>
      </c>
      <c r="I2129">
        <v>578.39686059069197</v>
      </c>
      <c r="J2129" t="s">
        <v>525</v>
      </c>
    </row>
    <row r="2130" spans="1:10" x14ac:dyDescent="0.25">
      <c r="A2130" t="s">
        <v>761</v>
      </c>
      <c r="B2130">
        <v>3212.1110709999998</v>
      </c>
      <c r="C2130">
        <v>3212.080211</v>
      </c>
      <c r="D2130" t="s">
        <v>760</v>
      </c>
      <c r="E2130">
        <v>-3.0859999999999999E-2</v>
      </c>
      <c r="F2130">
        <v>3039</v>
      </c>
      <c r="G2130">
        <v>-3</v>
      </c>
      <c r="H2130">
        <v>14.297782703733001</v>
      </c>
      <c r="I2130">
        <v>578.39686059069197</v>
      </c>
      <c r="J2130" t="s">
        <v>525</v>
      </c>
    </row>
    <row r="2131" spans="1:10" x14ac:dyDescent="0.25">
      <c r="A2131" t="s">
        <v>762</v>
      </c>
      <c r="B2131">
        <v>3212.1110709999998</v>
      </c>
      <c r="C2131">
        <v>3212.0802060000001</v>
      </c>
      <c r="D2131" t="s">
        <v>760</v>
      </c>
      <c r="E2131">
        <v>-3.0865E-2</v>
      </c>
      <c r="F2131">
        <v>3039</v>
      </c>
      <c r="G2131">
        <v>-3</v>
      </c>
      <c r="H2131">
        <v>14.297782703733001</v>
      </c>
      <c r="I2131">
        <v>578.39686059069197</v>
      </c>
      <c r="J2131" t="s">
        <v>525</v>
      </c>
    </row>
    <row r="2132" spans="1:10" x14ac:dyDescent="0.25">
      <c r="A2132" t="s">
        <v>763</v>
      </c>
      <c r="B2132">
        <v>3212.1110709999998</v>
      </c>
      <c r="C2132">
        <v>3212.0802159999998</v>
      </c>
      <c r="D2132" t="s">
        <v>760</v>
      </c>
      <c r="E2132">
        <v>-3.0855E-2</v>
      </c>
      <c r="F2132">
        <v>3039</v>
      </c>
      <c r="G2132">
        <v>-3</v>
      </c>
      <c r="H2132">
        <v>14.297782703733001</v>
      </c>
      <c r="I2132">
        <v>578.39686059069197</v>
      </c>
      <c r="J2132" t="s">
        <v>525</v>
      </c>
    </row>
    <row r="2133" spans="1:10" x14ac:dyDescent="0.25">
      <c r="A2133" t="s">
        <v>764</v>
      </c>
      <c r="B2133">
        <v>3212.1110709999998</v>
      </c>
      <c r="C2133">
        <v>3212.080211</v>
      </c>
      <c r="D2133" t="s">
        <v>760</v>
      </c>
      <c r="E2133">
        <v>-3.0859999999999999E-2</v>
      </c>
      <c r="F2133">
        <v>3039</v>
      </c>
      <c r="G2133">
        <v>-3</v>
      </c>
      <c r="H2133">
        <v>14.297782703733001</v>
      </c>
      <c r="I2133">
        <v>578.39686059069197</v>
      </c>
      <c r="J2133" t="s">
        <v>525</v>
      </c>
    </row>
    <row r="2134" spans="1:10" x14ac:dyDescent="0.25">
      <c r="A2134" t="s">
        <v>765</v>
      </c>
      <c r="B2134">
        <v>3212.1110709999998</v>
      </c>
      <c r="C2134">
        <v>3212.0802060000001</v>
      </c>
      <c r="D2134" t="s">
        <v>760</v>
      </c>
      <c r="E2134">
        <v>-3.0865E-2</v>
      </c>
      <c r="F2134">
        <v>3039</v>
      </c>
      <c r="G2134">
        <v>-3</v>
      </c>
      <c r="H2134">
        <v>14.297782703733001</v>
      </c>
      <c r="I2134">
        <v>578.39686059069197</v>
      </c>
      <c r="J2134" t="s">
        <v>525</v>
      </c>
    </row>
    <row r="2135" spans="1:10" x14ac:dyDescent="0.25">
      <c r="A2135" t="s">
        <v>766</v>
      </c>
      <c r="B2135">
        <v>3212.1110709999998</v>
      </c>
      <c r="C2135">
        <v>3212.1278259999999</v>
      </c>
      <c r="D2135" t="s">
        <v>767</v>
      </c>
      <c r="E2135">
        <v>1.6754999999999999E-2</v>
      </c>
      <c r="F2135">
        <v>3039</v>
      </c>
      <c r="G2135">
        <v>-3</v>
      </c>
      <c r="H2135">
        <v>14.297782703733001</v>
      </c>
      <c r="I2135">
        <v>578.39686059069197</v>
      </c>
      <c r="J2135" t="s">
        <v>525</v>
      </c>
    </row>
    <row r="2136" spans="1:10" x14ac:dyDescent="0.25">
      <c r="A2136" t="s">
        <v>696</v>
      </c>
      <c r="B2136">
        <v>2879.0062619999999</v>
      </c>
      <c r="C2136">
        <v>2878.9728879999998</v>
      </c>
      <c r="D2136" t="s">
        <v>697</v>
      </c>
      <c r="E2136">
        <v>-3.3374000000000001E-2</v>
      </c>
      <c r="F2136">
        <v>3042</v>
      </c>
      <c r="G2136">
        <v>-2</v>
      </c>
      <c r="H2136">
        <v>14.3132138008</v>
      </c>
      <c r="I2136">
        <v>755.01412672574497</v>
      </c>
      <c r="J2136" t="s">
        <v>525</v>
      </c>
    </row>
    <row r="2137" spans="1:10" x14ac:dyDescent="0.25">
      <c r="A2137" t="s">
        <v>698</v>
      </c>
      <c r="B2137">
        <v>2879.0062619999999</v>
      </c>
      <c r="C2137">
        <v>2879.0106110000002</v>
      </c>
      <c r="D2137" t="s">
        <v>699</v>
      </c>
      <c r="E2137">
        <v>4.3489999999999996E-3</v>
      </c>
      <c r="F2137">
        <v>3042</v>
      </c>
      <c r="G2137">
        <v>-2</v>
      </c>
      <c r="H2137">
        <v>14.3132138008</v>
      </c>
      <c r="I2137">
        <v>755.01412672574497</v>
      </c>
      <c r="J2137" t="s">
        <v>525</v>
      </c>
    </row>
    <row r="2138" spans="1:10" x14ac:dyDescent="0.25">
      <c r="A2138" t="s">
        <v>700</v>
      </c>
      <c r="B2138">
        <v>2879.0062619999999</v>
      </c>
      <c r="C2138">
        <v>2879.0106110000002</v>
      </c>
      <c r="D2138" t="s">
        <v>699</v>
      </c>
      <c r="E2138">
        <v>4.3489999999999996E-3</v>
      </c>
      <c r="F2138">
        <v>3042</v>
      </c>
      <c r="G2138">
        <v>-2</v>
      </c>
      <c r="H2138">
        <v>14.3132138008</v>
      </c>
      <c r="I2138">
        <v>755.01412672574497</v>
      </c>
      <c r="J2138" t="s">
        <v>525</v>
      </c>
    </row>
    <row r="2139" spans="1:10" x14ac:dyDescent="0.25">
      <c r="A2139" t="s">
        <v>701</v>
      </c>
      <c r="B2139">
        <v>2879.0062619999999</v>
      </c>
      <c r="C2139">
        <v>2878.9742310000001</v>
      </c>
      <c r="D2139" t="s">
        <v>702</v>
      </c>
      <c r="E2139">
        <v>-3.2030999999999997E-2</v>
      </c>
      <c r="F2139">
        <v>3042</v>
      </c>
      <c r="G2139">
        <v>-2</v>
      </c>
      <c r="H2139">
        <v>14.3132138008</v>
      </c>
      <c r="I2139">
        <v>755.01412672574497</v>
      </c>
      <c r="J2139" t="s">
        <v>525</v>
      </c>
    </row>
    <row r="2140" spans="1:10" x14ac:dyDescent="0.25">
      <c r="A2140" t="s">
        <v>703</v>
      </c>
      <c r="B2140">
        <v>2879.0062619999999</v>
      </c>
      <c r="C2140">
        <v>2878.9742259999998</v>
      </c>
      <c r="D2140" t="s">
        <v>702</v>
      </c>
      <c r="E2140">
        <v>-3.2036000000000002E-2</v>
      </c>
      <c r="F2140">
        <v>3042</v>
      </c>
      <c r="G2140">
        <v>-2</v>
      </c>
      <c r="H2140">
        <v>14.3132138008</v>
      </c>
      <c r="I2140">
        <v>755.01412672574497</v>
      </c>
      <c r="J2140" t="s">
        <v>525</v>
      </c>
    </row>
    <row r="2141" spans="1:10" x14ac:dyDescent="0.25">
      <c r="A2141" t="s">
        <v>704</v>
      </c>
      <c r="B2141">
        <v>2879.0062619999999</v>
      </c>
      <c r="C2141">
        <v>2878.9742310000001</v>
      </c>
      <c r="D2141" t="s">
        <v>702</v>
      </c>
      <c r="E2141">
        <v>-3.2030999999999997E-2</v>
      </c>
      <c r="F2141">
        <v>3042</v>
      </c>
      <c r="G2141">
        <v>-2</v>
      </c>
      <c r="H2141">
        <v>14.3132138008</v>
      </c>
      <c r="I2141">
        <v>755.01412672574497</v>
      </c>
      <c r="J2141" t="s">
        <v>525</v>
      </c>
    </row>
    <row r="2142" spans="1:10" x14ac:dyDescent="0.25">
      <c r="A2142" t="s">
        <v>705</v>
      </c>
      <c r="B2142">
        <v>2879.0062619999999</v>
      </c>
      <c r="C2142">
        <v>2878.9742259999998</v>
      </c>
      <c r="D2142" t="s">
        <v>702</v>
      </c>
      <c r="E2142">
        <v>-3.2036000000000002E-2</v>
      </c>
      <c r="F2142">
        <v>3042</v>
      </c>
      <c r="G2142">
        <v>-2</v>
      </c>
      <c r="H2142">
        <v>14.3132138008</v>
      </c>
      <c r="I2142">
        <v>755.01412672574497</v>
      </c>
      <c r="J2142" t="s">
        <v>525</v>
      </c>
    </row>
    <row r="2143" spans="1:10" x14ac:dyDescent="0.25">
      <c r="A2143" t="s">
        <v>749</v>
      </c>
      <c r="B2143">
        <v>3212.1100200000001</v>
      </c>
      <c r="C2143">
        <v>3212.1152529999999</v>
      </c>
      <c r="D2143" t="s">
        <v>750</v>
      </c>
      <c r="E2143">
        <v>5.2329999999999998E-3</v>
      </c>
      <c r="F2143">
        <v>3043</v>
      </c>
      <c r="G2143">
        <v>-2</v>
      </c>
      <c r="H2143">
        <v>14.3166758144</v>
      </c>
      <c r="I2143">
        <v>379.97568956503801</v>
      </c>
      <c r="J2143" t="s">
        <v>525</v>
      </c>
    </row>
    <row r="2144" spans="1:10" x14ac:dyDescent="0.25">
      <c r="A2144" t="s">
        <v>751</v>
      </c>
      <c r="B2144">
        <v>3212.1100200000001</v>
      </c>
      <c r="C2144">
        <v>3212.0788729999999</v>
      </c>
      <c r="D2144" t="s">
        <v>752</v>
      </c>
      <c r="E2144">
        <v>-3.1147000000000001E-2</v>
      </c>
      <c r="F2144">
        <v>3043</v>
      </c>
      <c r="G2144">
        <v>-2</v>
      </c>
      <c r="H2144">
        <v>14.3166758144</v>
      </c>
      <c r="I2144">
        <v>379.97568956503801</v>
      </c>
      <c r="J2144" t="s">
        <v>525</v>
      </c>
    </row>
    <row r="2145" spans="1:10" x14ac:dyDescent="0.25">
      <c r="A2145" t="s">
        <v>753</v>
      </c>
      <c r="B2145">
        <v>3212.1100200000001</v>
      </c>
      <c r="C2145">
        <v>3212.0788680000001</v>
      </c>
      <c r="D2145" t="s">
        <v>752</v>
      </c>
      <c r="E2145">
        <v>-3.1151999999999999E-2</v>
      </c>
      <c r="F2145">
        <v>3043</v>
      </c>
      <c r="G2145">
        <v>-2</v>
      </c>
      <c r="H2145">
        <v>14.3166758144</v>
      </c>
      <c r="I2145">
        <v>379.97568956503801</v>
      </c>
      <c r="J2145" t="s">
        <v>525</v>
      </c>
    </row>
    <row r="2146" spans="1:10" x14ac:dyDescent="0.25">
      <c r="A2146" t="s">
        <v>754</v>
      </c>
      <c r="B2146">
        <v>3212.1100200000001</v>
      </c>
      <c r="C2146">
        <v>3212.0788729999999</v>
      </c>
      <c r="D2146" t="s">
        <v>752</v>
      </c>
      <c r="E2146">
        <v>-3.1147000000000001E-2</v>
      </c>
      <c r="F2146">
        <v>3043</v>
      </c>
      <c r="G2146">
        <v>-2</v>
      </c>
      <c r="H2146">
        <v>14.3166758144</v>
      </c>
      <c r="I2146">
        <v>379.97568956503801</v>
      </c>
      <c r="J2146" t="s">
        <v>525</v>
      </c>
    </row>
    <row r="2147" spans="1:10" x14ac:dyDescent="0.25">
      <c r="A2147" t="s">
        <v>755</v>
      </c>
      <c r="B2147">
        <v>3212.1100200000001</v>
      </c>
      <c r="C2147">
        <v>3212.116591</v>
      </c>
      <c r="D2147" t="s">
        <v>756</v>
      </c>
      <c r="E2147">
        <v>6.5709999999999996E-3</v>
      </c>
      <c r="F2147">
        <v>3043</v>
      </c>
      <c r="G2147">
        <v>-2</v>
      </c>
      <c r="H2147">
        <v>14.3166758144</v>
      </c>
      <c r="I2147">
        <v>379.97568956503801</v>
      </c>
      <c r="J2147" t="s">
        <v>525</v>
      </c>
    </row>
    <row r="2148" spans="1:10" x14ac:dyDescent="0.25">
      <c r="A2148" t="s">
        <v>757</v>
      </c>
      <c r="B2148">
        <v>3212.1100200000001</v>
      </c>
      <c r="C2148">
        <v>3212.1165959999998</v>
      </c>
      <c r="D2148" t="s">
        <v>756</v>
      </c>
      <c r="E2148">
        <v>6.5760000000000002E-3</v>
      </c>
      <c r="F2148">
        <v>3043</v>
      </c>
      <c r="G2148">
        <v>-2</v>
      </c>
      <c r="H2148">
        <v>14.3166758144</v>
      </c>
      <c r="I2148">
        <v>379.97568956503801</v>
      </c>
      <c r="J2148" t="s">
        <v>525</v>
      </c>
    </row>
    <row r="2149" spans="1:10" x14ac:dyDescent="0.25">
      <c r="A2149" t="s">
        <v>758</v>
      </c>
      <c r="B2149">
        <v>3212.1100200000001</v>
      </c>
      <c r="C2149">
        <v>3212.116591</v>
      </c>
      <c r="D2149" t="s">
        <v>756</v>
      </c>
      <c r="E2149">
        <v>6.5709999999999996E-3</v>
      </c>
      <c r="F2149">
        <v>3043</v>
      </c>
      <c r="G2149">
        <v>-2</v>
      </c>
      <c r="H2149">
        <v>14.3166758144</v>
      </c>
      <c r="I2149">
        <v>379.97568956503801</v>
      </c>
      <c r="J2149" t="s">
        <v>525</v>
      </c>
    </row>
    <row r="2150" spans="1:10" x14ac:dyDescent="0.25">
      <c r="A2150" t="s">
        <v>759</v>
      </c>
      <c r="B2150">
        <v>3212.1100200000001</v>
      </c>
      <c r="C2150">
        <v>3212.0802159999998</v>
      </c>
      <c r="D2150" t="s">
        <v>760</v>
      </c>
      <c r="E2150">
        <v>-2.9804000000000001E-2</v>
      </c>
      <c r="F2150">
        <v>3043</v>
      </c>
      <c r="G2150">
        <v>-2</v>
      </c>
      <c r="H2150">
        <v>14.3166758144</v>
      </c>
      <c r="I2150">
        <v>379.97568956503801</v>
      </c>
      <c r="J2150" t="s">
        <v>525</v>
      </c>
    </row>
    <row r="2151" spans="1:10" x14ac:dyDescent="0.25">
      <c r="A2151" t="s">
        <v>761</v>
      </c>
      <c r="B2151">
        <v>3212.1100200000001</v>
      </c>
      <c r="C2151">
        <v>3212.080211</v>
      </c>
      <c r="D2151" t="s">
        <v>760</v>
      </c>
      <c r="E2151">
        <v>-2.9808999999999999E-2</v>
      </c>
      <c r="F2151">
        <v>3043</v>
      </c>
      <c r="G2151">
        <v>-2</v>
      </c>
      <c r="H2151">
        <v>14.3166758144</v>
      </c>
      <c r="I2151">
        <v>379.97568956503801</v>
      </c>
      <c r="J2151" t="s">
        <v>525</v>
      </c>
    </row>
    <row r="2152" spans="1:10" x14ac:dyDescent="0.25">
      <c r="A2152" t="s">
        <v>762</v>
      </c>
      <c r="B2152">
        <v>3212.1100200000001</v>
      </c>
      <c r="C2152">
        <v>3212.0802060000001</v>
      </c>
      <c r="D2152" t="s">
        <v>760</v>
      </c>
      <c r="E2152">
        <v>-2.9814E-2</v>
      </c>
      <c r="F2152">
        <v>3043</v>
      </c>
      <c r="G2152">
        <v>-2</v>
      </c>
      <c r="H2152">
        <v>14.3166758144</v>
      </c>
      <c r="I2152">
        <v>379.97568956503801</v>
      </c>
      <c r="J2152" t="s">
        <v>525</v>
      </c>
    </row>
    <row r="2153" spans="1:10" x14ac:dyDescent="0.25">
      <c r="A2153" t="s">
        <v>763</v>
      </c>
      <c r="B2153">
        <v>3212.1100200000001</v>
      </c>
      <c r="C2153">
        <v>3212.0802159999998</v>
      </c>
      <c r="D2153" t="s">
        <v>760</v>
      </c>
      <c r="E2153">
        <v>-2.9804000000000001E-2</v>
      </c>
      <c r="F2153">
        <v>3043</v>
      </c>
      <c r="G2153">
        <v>-2</v>
      </c>
      <c r="H2153">
        <v>14.3166758144</v>
      </c>
      <c r="I2153">
        <v>379.97568956503801</v>
      </c>
      <c r="J2153" t="s">
        <v>525</v>
      </c>
    </row>
    <row r="2154" spans="1:10" x14ac:dyDescent="0.25">
      <c r="A2154" t="s">
        <v>764</v>
      </c>
      <c r="B2154">
        <v>3212.1100200000001</v>
      </c>
      <c r="C2154">
        <v>3212.080211</v>
      </c>
      <c r="D2154" t="s">
        <v>760</v>
      </c>
      <c r="E2154">
        <v>-2.9808999999999999E-2</v>
      </c>
      <c r="F2154">
        <v>3043</v>
      </c>
      <c r="G2154">
        <v>-2</v>
      </c>
      <c r="H2154">
        <v>14.3166758144</v>
      </c>
      <c r="I2154">
        <v>379.97568956503801</v>
      </c>
      <c r="J2154" t="s">
        <v>525</v>
      </c>
    </row>
    <row r="2155" spans="1:10" x14ac:dyDescent="0.25">
      <c r="A2155" t="s">
        <v>765</v>
      </c>
      <c r="B2155">
        <v>3212.1100200000001</v>
      </c>
      <c r="C2155">
        <v>3212.0802060000001</v>
      </c>
      <c r="D2155" t="s">
        <v>760</v>
      </c>
      <c r="E2155">
        <v>-2.9814E-2</v>
      </c>
      <c r="F2155">
        <v>3043</v>
      </c>
      <c r="G2155">
        <v>-2</v>
      </c>
      <c r="H2155">
        <v>14.3166758144</v>
      </c>
      <c r="I2155">
        <v>379.97568956503801</v>
      </c>
      <c r="J2155" t="s">
        <v>525</v>
      </c>
    </row>
    <row r="2156" spans="1:10" x14ac:dyDescent="0.25">
      <c r="A2156" t="s">
        <v>766</v>
      </c>
      <c r="B2156">
        <v>3212.1100200000001</v>
      </c>
      <c r="C2156">
        <v>3212.1278259999999</v>
      </c>
      <c r="D2156" t="s">
        <v>767</v>
      </c>
      <c r="E2156">
        <v>1.7805999999999999E-2</v>
      </c>
      <c r="F2156">
        <v>3043</v>
      </c>
      <c r="G2156">
        <v>-2</v>
      </c>
      <c r="H2156">
        <v>14.3166758144</v>
      </c>
      <c r="I2156">
        <v>379.97568956503801</v>
      </c>
      <c r="J2156" t="s">
        <v>525</v>
      </c>
    </row>
    <row r="2157" spans="1:10" x14ac:dyDescent="0.25">
      <c r="A2157" t="s">
        <v>713</v>
      </c>
      <c r="B2157">
        <v>2264.787022</v>
      </c>
      <c r="C2157">
        <v>2264.7935640000001</v>
      </c>
      <c r="D2157" t="s">
        <v>714</v>
      </c>
      <c r="E2157">
        <v>6.5420000000000001E-3</v>
      </c>
      <c r="F2157">
        <v>3044</v>
      </c>
      <c r="G2157">
        <v>-2</v>
      </c>
      <c r="H2157">
        <v>14.317356660532999</v>
      </c>
      <c r="I2157">
        <v>431.56419769486899</v>
      </c>
      <c r="J2157" t="s">
        <v>525</v>
      </c>
    </row>
    <row r="2158" spans="1:10" x14ac:dyDescent="0.25">
      <c r="A2158" t="s">
        <v>715</v>
      </c>
      <c r="B2158">
        <v>2264.787022</v>
      </c>
      <c r="C2158">
        <v>2264.7935689999999</v>
      </c>
      <c r="D2158" t="s">
        <v>714</v>
      </c>
      <c r="E2158">
        <v>6.5469999999999999E-3</v>
      </c>
      <c r="F2158">
        <v>3044</v>
      </c>
      <c r="G2158">
        <v>-2</v>
      </c>
      <c r="H2158">
        <v>14.317356660532999</v>
      </c>
      <c r="I2158">
        <v>431.56419769486899</v>
      </c>
      <c r="J2158" t="s">
        <v>525</v>
      </c>
    </row>
    <row r="2159" spans="1:10" x14ac:dyDescent="0.25">
      <c r="A2159" t="s">
        <v>716</v>
      </c>
      <c r="B2159">
        <v>2264.787022</v>
      </c>
      <c r="C2159">
        <v>2264.7935640000001</v>
      </c>
      <c r="D2159" t="s">
        <v>714</v>
      </c>
      <c r="E2159">
        <v>6.5420000000000001E-3</v>
      </c>
      <c r="F2159">
        <v>3044</v>
      </c>
      <c r="G2159">
        <v>-2</v>
      </c>
      <c r="H2159">
        <v>14.317356660532999</v>
      </c>
      <c r="I2159">
        <v>431.56419769486899</v>
      </c>
      <c r="J2159" t="s">
        <v>525</v>
      </c>
    </row>
    <row r="2160" spans="1:10" x14ac:dyDescent="0.25">
      <c r="A2160" t="s">
        <v>717</v>
      </c>
      <c r="B2160">
        <v>2264.787022</v>
      </c>
      <c r="C2160">
        <v>2264.7571889999999</v>
      </c>
      <c r="D2160" t="s">
        <v>718</v>
      </c>
      <c r="E2160">
        <v>-2.9832999999999998E-2</v>
      </c>
      <c r="F2160">
        <v>3044</v>
      </c>
      <c r="G2160">
        <v>-2</v>
      </c>
      <c r="H2160">
        <v>14.317356660532999</v>
      </c>
      <c r="I2160">
        <v>431.56419769486899</v>
      </c>
      <c r="J2160" t="s">
        <v>525</v>
      </c>
    </row>
    <row r="2161" spans="1:10" x14ac:dyDescent="0.25">
      <c r="A2161" t="s">
        <v>719</v>
      </c>
      <c r="B2161">
        <v>2264.787022</v>
      </c>
      <c r="C2161">
        <v>2264.7571840000001</v>
      </c>
      <c r="D2161" t="s">
        <v>718</v>
      </c>
      <c r="E2161">
        <v>-2.9838E-2</v>
      </c>
      <c r="F2161">
        <v>3044</v>
      </c>
      <c r="G2161">
        <v>-2</v>
      </c>
      <c r="H2161">
        <v>14.317356660532999</v>
      </c>
      <c r="I2161">
        <v>431.56419769486899</v>
      </c>
      <c r="J2161" t="s">
        <v>525</v>
      </c>
    </row>
    <row r="2162" spans="1:10" x14ac:dyDescent="0.25">
      <c r="A2162" t="s">
        <v>490</v>
      </c>
      <c r="B2162">
        <v>2368.8358520000002</v>
      </c>
      <c r="C2162">
        <v>2368.8031850000002</v>
      </c>
      <c r="D2162" t="s">
        <v>491</v>
      </c>
      <c r="E2162">
        <v>-3.2667000000000002E-2</v>
      </c>
      <c r="F2162">
        <v>3047</v>
      </c>
      <c r="G2162">
        <v>-2</v>
      </c>
      <c r="H2162">
        <v>14.337187756800001</v>
      </c>
      <c r="I2162">
        <v>690.13176222234995</v>
      </c>
      <c r="J2162" t="s">
        <v>525</v>
      </c>
    </row>
    <row r="2163" spans="1:10" x14ac:dyDescent="0.25">
      <c r="A2163" t="s">
        <v>492</v>
      </c>
      <c r="B2163">
        <v>2368.8358520000002</v>
      </c>
      <c r="C2163">
        <v>2368.8409080000001</v>
      </c>
      <c r="D2163" t="s">
        <v>493</v>
      </c>
      <c r="E2163">
        <v>5.0559999999999997E-3</v>
      </c>
      <c r="F2163">
        <v>3047</v>
      </c>
      <c r="G2163">
        <v>-2</v>
      </c>
      <c r="H2163">
        <v>14.337187756800001</v>
      </c>
      <c r="I2163">
        <v>690.13176222234995</v>
      </c>
      <c r="J2163" t="s">
        <v>525</v>
      </c>
    </row>
    <row r="2164" spans="1:10" x14ac:dyDescent="0.25">
      <c r="A2164" t="s">
        <v>494</v>
      </c>
      <c r="B2164">
        <v>2368.8358520000002</v>
      </c>
      <c r="C2164">
        <v>2368.8045280000001</v>
      </c>
      <c r="D2164" t="s">
        <v>495</v>
      </c>
      <c r="E2164">
        <v>-3.1323999999999998E-2</v>
      </c>
      <c r="F2164">
        <v>3047</v>
      </c>
      <c r="G2164">
        <v>-2</v>
      </c>
      <c r="H2164">
        <v>14.337187756800001</v>
      </c>
      <c r="I2164">
        <v>690.13176222234995</v>
      </c>
      <c r="J2164" t="s">
        <v>525</v>
      </c>
    </row>
    <row r="2165" spans="1:10" x14ac:dyDescent="0.25">
      <c r="A2165" t="s">
        <v>496</v>
      </c>
      <c r="B2165">
        <v>2368.8358520000002</v>
      </c>
      <c r="C2165">
        <v>2368.8045229999998</v>
      </c>
      <c r="D2165" t="s">
        <v>495</v>
      </c>
      <c r="E2165">
        <v>-3.1329000000000003E-2</v>
      </c>
      <c r="F2165">
        <v>3047</v>
      </c>
      <c r="G2165">
        <v>-2</v>
      </c>
      <c r="H2165">
        <v>14.337187756800001</v>
      </c>
      <c r="I2165">
        <v>690.13176222234995</v>
      </c>
      <c r="J2165" t="s">
        <v>525</v>
      </c>
    </row>
    <row r="2166" spans="1:10" x14ac:dyDescent="0.25">
      <c r="A2166" t="s">
        <v>497</v>
      </c>
      <c r="B2166">
        <v>2368.8358520000002</v>
      </c>
      <c r="C2166">
        <v>2368.8045280000001</v>
      </c>
      <c r="D2166" t="s">
        <v>495</v>
      </c>
      <c r="E2166">
        <v>-3.1323999999999998E-2</v>
      </c>
      <c r="F2166">
        <v>3047</v>
      </c>
      <c r="G2166">
        <v>-2</v>
      </c>
      <c r="H2166">
        <v>14.337187756800001</v>
      </c>
      <c r="I2166">
        <v>690.13176222234995</v>
      </c>
      <c r="J2166" t="s">
        <v>525</v>
      </c>
    </row>
    <row r="2167" spans="1:10" x14ac:dyDescent="0.25">
      <c r="A2167" t="s">
        <v>498</v>
      </c>
      <c r="B2167">
        <v>2368.8358520000002</v>
      </c>
      <c r="C2167">
        <v>2368.8045229999998</v>
      </c>
      <c r="D2167" t="s">
        <v>495</v>
      </c>
      <c r="E2167">
        <v>-3.1329000000000003E-2</v>
      </c>
      <c r="F2167">
        <v>3047</v>
      </c>
      <c r="G2167">
        <v>-2</v>
      </c>
      <c r="H2167">
        <v>14.337187756800001</v>
      </c>
      <c r="I2167">
        <v>690.13176222234995</v>
      </c>
      <c r="J2167" t="s">
        <v>525</v>
      </c>
    </row>
    <row r="2168" spans="1:10" x14ac:dyDescent="0.25">
      <c r="A2168" t="s">
        <v>680</v>
      </c>
      <c r="B2168">
        <v>2597.8951299999999</v>
      </c>
      <c r="C2168">
        <v>2597.8995439999999</v>
      </c>
      <c r="D2168" t="s">
        <v>681</v>
      </c>
      <c r="E2168">
        <v>4.4140000000000004E-3</v>
      </c>
      <c r="F2168">
        <v>3050</v>
      </c>
      <c r="G2168">
        <v>-3</v>
      </c>
      <c r="H2168">
        <v>14.3495351936</v>
      </c>
      <c r="I2168">
        <v>1971.09087050622</v>
      </c>
      <c r="J2168" t="s">
        <v>525</v>
      </c>
    </row>
    <row r="2169" spans="1:10" x14ac:dyDescent="0.25">
      <c r="A2169" t="s">
        <v>682</v>
      </c>
      <c r="B2169">
        <v>2597.8951299999999</v>
      </c>
      <c r="C2169">
        <v>2597.8995490000002</v>
      </c>
      <c r="D2169" t="s">
        <v>681</v>
      </c>
      <c r="E2169">
        <v>4.4190000000000002E-3</v>
      </c>
      <c r="F2169">
        <v>3050</v>
      </c>
      <c r="G2169">
        <v>-3</v>
      </c>
      <c r="H2169">
        <v>14.3495351936</v>
      </c>
      <c r="I2169">
        <v>1971.09087050622</v>
      </c>
      <c r="J2169" t="s">
        <v>525</v>
      </c>
    </row>
    <row r="2170" spans="1:10" x14ac:dyDescent="0.25">
      <c r="A2170" t="s">
        <v>683</v>
      </c>
      <c r="B2170">
        <v>2597.8951299999999</v>
      </c>
      <c r="C2170">
        <v>2597.8995439999999</v>
      </c>
      <c r="D2170" t="s">
        <v>681</v>
      </c>
      <c r="E2170">
        <v>4.4140000000000004E-3</v>
      </c>
      <c r="F2170">
        <v>3050</v>
      </c>
      <c r="G2170">
        <v>-3</v>
      </c>
      <c r="H2170">
        <v>14.3495351936</v>
      </c>
      <c r="I2170">
        <v>1971.09087050622</v>
      </c>
      <c r="J2170" t="s">
        <v>525</v>
      </c>
    </row>
    <row r="2171" spans="1:10" x14ac:dyDescent="0.25">
      <c r="A2171" t="s">
        <v>684</v>
      </c>
      <c r="B2171">
        <v>2597.8951299999999</v>
      </c>
      <c r="C2171">
        <v>2597.8631690000002</v>
      </c>
      <c r="D2171" t="s">
        <v>685</v>
      </c>
      <c r="E2171">
        <v>-3.1961000000000003E-2</v>
      </c>
      <c r="F2171">
        <v>3050</v>
      </c>
      <c r="G2171">
        <v>-3</v>
      </c>
      <c r="H2171">
        <v>14.3495351936</v>
      </c>
      <c r="I2171">
        <v>1971.09087050622</v>
      </c>
      <c r="J2171" t="s">
        <v>525</v>
      </c>
    </row>
    <row r="2172" spans="1:10" x14ac:dyDescent="0.25">
      <c r="A2172" t="s">
        <v>686</v>
      </c>
      <c r="B2172">
        <v>2597.8951299999999</v>
      </c>
      <c r="C2172">
        <v>2597.8631639999999</v>
      </c>
      <c r="D2172" t="s">
        <v>685</v>
      </c>
      <c r="E2172">
        <v>-3.1966000000000001E-2</v>
      </c>
      <c r="F2172">
        <v>3050</v>
      </c>
      <c r="G2172">
        <v>-3</v>
      </c>
      <c r="H2172">
        <v>14.3495351936</v>
      </c>
      <c r="I2172">
        <v>1971.09087050622</v>
      </c>
      <c r="J2172" t="s">
        <v>525</v>
      </c>
    </row>
    <row r="2173" spans="1:10" x14ac:dyDescent="0.25">
      <c r="A2173" t="s">
        <v>557</v>
      </c>
      <c r="B2173">
        <v>2222.778722</v>
      </c>
      <c r="C2173">
        <v>2222.7829999999999</v>
      </c>
      <c r="D2173" t="s">
        <v>558</v>
      </c>
      <c r="E2173">
        <v>4.2779999999999997E-3</v>
      </c>
      <c r="F2173">
        <v>3051</v>
      </c>
      <c r="G2173">
        <v>-2</v>
      </c>
      <c r="H2173">
        <v>14.356500779733</v>
      </c>
      <c r="I2173">
        <v>1669.0568610975099</v>
      </c>
      <c r="J2173" t="s">
        <v>525</v>
      </c>
    </row>
    <row r="2174" spans="1:10" x14ac:dyDescent="0.25">
      <c r="A2174" t="s">
        <v>559</v>
      </c>
      <c r="B2174">
        <v>2222.778722</v>
      </c>
      <c r="C2174">
        <v>2222.7829999999999</v>
      </c>
      <c r="D2174" t="s">
        <v>558</v>
      </c>
      <c r="E2174">
        <v>4.2779999999999997E-3</v>
      </c>
      <c r="F2174">
        <v>3051</v>
      </c>
      <c r="G2174">
        <v>-2</v>
      </c>
      <c r="H2174">
        <v>14.356500779733</v>
      </c>
      <c r="I2174">
        <v>1669.0568610975099</v>
      </c>
      <c r="J2174" t="s">
        <v>525</v>
      </c>
    </row>
    <row r="2175" spans="1:10" x14ac:dyDescent="0.25">
      <c r="A2175" t="s">
        <v>560</v>
      </c>
      <c r="B2175">
        <v>2222.778722</v>
      </c>
      <c r="C2175">
        <v>2222.7466199999999</v>
      </c>
      <c r="D2175" t="s">
        <v>561</v>
      </c>
      <c r="E2175">
        <v>-3.2101999999999999E-2</v>
      </c>
      <c r="F2175">
        <v>3051</v>
      </c>
      <c r="G2175">
        <v>-2</v>
      </c>
      <c r="H2175">
        <v>14.356500779733</v>
      </c>
      <c r="I2175">
        <v>1669.0568610975099</v>
      </c>
      <c r="J2175" t="s">
        <v>525</v>
      </c>
    </row>
    <row r="2176" spans="1:10" x14ac:dyDescent="0.25">
      <c r="A2176" t="s">
        <v>562</v>
      </c>
      <c r="B2176">
        <v>2222.778722</v>
      </c>
      <c r="C2176">
        <v>2222.746615</v>
      </c>
      <c r="D2176" t="s">
        <v>561</v>
      </c>
      <c r="E2176">
        <v>-3.2106999999999997E-2</v>
      </c>
      <c r="F2176">
        <v>3051</v>
      </c>
      <c r="G2176">
        <v>-2</v>
      </c>
      <c r="H2176">
        <v>14.356500779733</v>
      </c>
      <c r="I2176">
        <v>1669.0568610975099</v>
      </c>
      <c r="J2176" t="s">
        <v>525</v>
      </c>
    </row>
    <row r="2177" spans="1:10" x14ac:dyDescent="0.25">
      <c r="A2177" t="s">
        <v>687</v>
      </c>
      <c r="B2177">
        <v>2306.8050899999998</v>
      </c>
      <c r="C2177">
        <v>2306.8041280000002</v>
      </c>
      <c r="D2177" t="s">
        <v>688</v>
      </c>
      <c r="E2177">
        <v>-9.6199999999999996E-4</v>
      </c>
      <c r="F2177">
        <v>3052</v>
      </c>
      <c r="G2177">
        <v>-2</v>
      </c>
      <c r="H2177">
        <v>14.359957704799999</v>
      </c>
      <c r="I2177">
        <v>1347.6821992871301</v>
      </c>
      <c r="J2177" t="s">
        <v>525</v>
      </c>
    </row>
    <row r="2178" spans="1:10" x14ac:dyDescent="0.25">
      <c r="A2178" t="s">
        <v>689</v>
      </c>
      <c r="B2178">
        <v>2306.8050899999998</v>
      </c>
      <c r="C2178">
        <v>2306.8041330000001</v>
      </c>
      <c r="D2178" t="s">
        <v>688</v>
      </c>
      <c r="E2178">
        <v>-9.5699999999999995E-4</v>
      </c>
      <c r="F2178">
        <v>3052</v>
      </c>
      <c r="G2178">
        <v>-2</v>
      </c>
      <c r="H2178">
        <v>14.359957704799999</v>
      </c>
      <c r="I2178">
        <v>1347.6821992871301</v>
      </c>
      <c r="J2178" t="s">
        <v>525</v>
      </c>
    </row>
    <row r="2179" spans="1:10" x14ac:dyDescent="0.25">
      <c r="A2179" t="s">
        <v>696</v>
      </c>
      <c r="B2179">
        <v>2879.00542</v>
      </c>
      <c r="C2179">
        <v>2878.9728879999998</v>
      </c>
      <c r="D2179" t="s">
        <v>697</v>
      </c>
      <c r="E2179">
        <v>-3.2531999999999998E-2</v>
      </c>
      <c r="F2179">
        <v>3055</v>
      </c>
      <c r="G2179">
        <v>-3</v>
      </c>
      <c r="H2179">
        <v>14.376514712266999</v>
      </c>
      <c r="I2179">
        <v>1288.0361920022799</v>
      </c>
      <c r="J2179" t="s">
        <v>525</v>
      </c>
    </row>
    <row r="2180" spans="1:10" x14ac:dyDescent="0.25">
      <c r="A2180" t="s">
        <v>698</v>
      </c>
      <c r="B2180">
        <v>2879.00542</v>
      </c>
      <c r="C2180">
        <v>2879.0106110000002</v>
      </c>
      <c r="D2180" t="s">
        <v>699</v>
      </c>
      <c r="E2180">
        <v>5.1910000000000003E-3</v>
      </c>
      <c r="F2180">
        <v>3055</v>
      </c>
      <c r="G2180">
        <v>-3</v>
      </c>
      <c r="H2180">
        <v>14.376514712266999</v>
      </c>
      <c r="I2180">
        <v>1288.0361920022799</v>
      </c>
      <c r="J2180" t="s">
        <v>525</v>
      </c>
    </row>
    <row r="2181" spans="1:10" x14ac:dyDescent="0.25">
      <c r="A2181" t="s">
        <v>700</v>
      </c>
      <c r="B2181">
        <v>2879.00542</v>
      </c>
      <c r="C2181">
        <v>2879.0106110000002</v>
      </c>
      <c r="D2181" t="s">
        <v>699</v>
      </c>
      <c r="E2181">
        <v>5.1910000000000003E-3</v>
      </c>
      <c r="F2181">
        <v>3055</v>
      </c>
      <c r="G2181">
        <v>-3</v>
      </c>
      <c r="H2181">
        <v>14.376514712266999</v>
      </c>
      <c r="I2181">
        <v>1288.0361920022799</v>
      </c>
      <c r="J2181" t="s">
        <v>525</v>
      </c>
    </row>
    <row r="2182" spans="1:10" x14ac:dyDescent="0.25">
      <c r="A2182" t="s">
        <v>701</v>
      </c>
      <c r="B2182">
        <v>2879.00542</v>
      </c>
      <c r="C2182">
        <v>2878.9742310000001</v>
      </c>
      <c r="D2182" t="s">
        <v>702</v>
      </c>
      <c r="E2182">
        <v>-3.1189000000000001E-2</v>
      </c>
      <c r="F2182">
        <v>3055</v>
      </c>
      <c r="G2182">
        <v>-3</v>
      </c>
      <c r="H2182">
        <v>14.376514712266999</v>
      </c>
      <c r="I2182">
        <v>1288.0361920022799</v>
      </c>
      <c r="J2182" t="s">
        <v>525</v>
      </c>
    </row>
    <row r="2183" spans="1:10" x14ac:dyDescent="0.25">
      <c r="A2183" t="s">
        <v>703</v>
      </c>
      <c r="B2183">
        <v>2879.00542</v>
      </c>
      <c r="C2183">
        <v>2878.9742259999998</v>
      </c>
      <c r="D2183" t="s">
        <v>702</v>
      </c>
      <c r="E2183">
        <v>-3.1194E-2</v>
      </c>
      <c r="F2183">
        <v>3055</v>
      </c>
      <c r="G2183">
        <v>-3</v>
      </c>
      <c r="H2183">
        <v>14.376514712266999</v>
      </c>
      <c r="I2183">
        <v>1288.0361920022799</v>
      </c>
      <c r="J2183" t="s">
        <v>525</v>
      </c>
    </row>
    <row r="2184" spans="1:10" x14ac:dyDescent="0.25">
      <c r="A2184" t="s">
        <v>704</v>
      </c>
      <c r="B2184">
        <v>2879.00542</v>
      </c>
      <c r="C2184">
        <v>2878.9742310000001</v>
      </c>
      <c r="D2184" t="s">
        <v>702</v>
      </c>
      <c r="E2184">
        <v>-3.1189000000000001E-2</v>
      </c>
      <c r="F2184">
        <v>3055</v>
      </c>
      <c r="G2184">
        <v>-3</v>
      </c>
      <c r="H2184">
        <v>14.376514712266999</v>
      </c>
      <c r="I2184">
        <v>1288.0361920022799</v>
      </c>
      <c r="J2184" t="s">
        <v>525</v>
      </c>
    </row>
    <row r="2185" spans="1:10" x14ac:dyDescent="0.25">
      <c r="A2185" t="s">
        <v>705</v>
      </c>
      <c r="B2185">
        <v>2879.00542</v>
      </c>
      <c r="C2185">
        <v>2878.9742259999998</v>
      </c>
      <c r="D2185" t="s">
        <v>702</v>
      </c>
      <c r="E2185">
        <v>-3.1194E-2</v>
      </c>
      <c r="F2185">
        <v>3055</v>
      </c>
      <c r="G2185">
        <v>-3</v>
      </c>
      <c r="H2185">
        <v>14.376514712266999</v>
      </c>
      <c r="I2185">
        <v>1288.0361920022799</v>
      </c>
      <c r="J2185" t="s">
        <v>525</v>
      </c>
    </row>
    <row r="2186" spans="1:10" x14ac:dyDescent="0.25">
      <c r="A2186" t="s">
        <v>782</v>
      </c>
      <c r="B2186">
        <v>2921.0155380000001</v>
      </c>
      <c r="C2186">
        <v>2921.0198369999998</v>
      </c>
      <c r="D2186" t="s">
        <v>783</v>
      </c>
      <c r="E2186">
        <v>4.2989999999999999E-3</v>
      </c>
      <c r="F2186">
        <v>3058</v>
      </c>
      <c r="G2186">
        <v>-2</v>
      </c>
      <c r="H2186">
        <v>14.388567188533001</v>
      </c>
      <c r="I2186">
        <v>995.907302674525</v>
      </c>
      <c r="J2186" t="s">
        <v>525</v>
      </c>
    </row>
    <row r="2187" spans="1:10" x14ac:dyDescent="0.25">
      <c r="A2187" t="s">
        <v>784</v>
      </c>
      <c r="B2187">
        <v>2921.0155380000001</v>
      </c>
      <c r="C2187">
        <v>2920.9834569999998</v>
      </c>
      <c r="D2187" t="s">
        <v>785</v>
      </c>
      <c r="E2187">
        <v>-3.2080999999999998E-2</v>
      </c>
      <c r="F2187">
        <v>3058</v>
      </c>
      <c r="G2187">
        <v>-2</v>
      </c>
      <c r="H2187">
        <v>14.388567188533001</v>
      </c>
      <c r="I2187">
        <v>995.907302674525</v>
      </c>
      <c r="J2187" t="s">
        <v>525</v>
      </c>
    </row>
    <row r="2188" spans="1:10" x14ac:dyDescent="0.25">
      <c r="A2188" t="s">
        <v>786</v>
      </c>
      <c r="B2188">
        <v>2921.0155380000001</v>
      </c>
      <c r="C2188">
        <v>2921.0211749999999</v>
      </c>
      <c r="D2188" t="s">
        <v>787</v>
      </c>
      <c r="E2188">
        <v>5.6369999999999996E-3</v>
      </c>
      <c r="F2188">
        <v>3058</v>
      </c>
      <c r="G2188">
        <v>-2</v>
      </c>
      <c r="H2188">
        <v>14.388567188533001</v>
      </c>
      <c r="I2188">
        <v>995.907302674525</v>
      </c>
      <c r="J2188" t="s">
        <v>525</v>
      </c>
    </row>
    <row r="2189" spans="1:10" x14ac:dyDescent="0.25">
      <c r="A2189" t="s">
        <v>788</v>
      </c>
      <c r="B2189">
        <v>2921.0155380000001</v>
      </c>
      <c r="C2189">
        <v>2921.0211800000002</v>
      </c>
      <c r="D2189" t="s">
        <v>787</v>
      </c>
      <c r="E2189">
        <v>5.6420000000000003E-3</v>
      </c>
      <c r="F2189">
        <v>3058</v>
      </c>
      <c r="G2189">
        <v>-2</v>
      </c>
      <c r="H2189">
        <v>14.388567188533001</v>
      </c>
      <c r="I2189">
        <v>995.907302674525</v>
      </c>
      <c r="J2189" t="s">
        <v>525</v>
      </c>
    </row>
    <row r="2190" spans="1:10" x14ac:dyDescent="0.25">
      <c r="A2190" t="s">
        <v>789</v>
      </c>
      <c r="B2190">
        <v>2921.0155380000001</v>
      </c>
      <c r="C2190">
        <v>2921.0211749999999</v>
      </c>
      <c r="D2190" t="s">
        <v>787</v>
      </c>
      <c r="E2190">
        <v>5.6369999999999996E-3</v>
      </c>
      <c r="F2190">
        <v>3058</v>
      </c>
      <c r="G2190">
        <v>-2</v>
      </c>
      <c r="H2190">
        <v>14.388567188533001</v>
      </c>
      <c r="I2190">
        <v>995.907302674525</v>
      </c>
      <c r="J2190" t="s">
        <v>525</v>
      </c>
    </row>
    <row r="2191" spans="1:10" x14ac:dyDescent="0.25">
      <c r="A2191" t="s">
        <v>790</v>
      </c>
      <c r="B2191">
        <v>2921.0155380000001</v>
      </c>
      <c r="C2191">
        <v>2920.9848000000002</v>
      </c>
      <c r="D2191" t="s">
        <v>791</v>
      </c>
      <c r="E2191">
        <v>-3.0738000000000001E-2</v>
      </c>
      <c r="F2191">
        <v>3058</v>
      </c>
      <c r="G2191">
        <v>-2</v>
      </c>
      <c r="H2191">
        <v>14.388567188533001</v>
      </c>
      <c r="I2191">
        <v>995.907302674525</v>
      </c>
      <c r="J2191" t="s">
        <v>525</v>
      </c>
    </row>
    <row r="2192" spans="1:10" x14ac:dyDescent="0.25">
      <c r="A2192" t="s">
        <v>792</v>
      </c>
      <c r="B2192">
        <v>2921.0155380000001</v>
      </c>
      <c r="C2192">
        <v>2920.9847949999998</v>
      </c>
      <c r="D2192" t="s">
        <v>791</v>
      </c>
      <c r="E2192">
        <v>-3.0742999999999999E-2</v>
      </c>
      <c r="F2192">
        <v>3058</v>
      </c>
      <c r="G2192">
        <v>-2</v>
      </c>
      <c r="H2192">
        <v>14.388567188533001</v>
      </c>
      <c r="I2192">
        <v>995.907302674525</v>
      </c>
      <c r="J2192" t="s">
        <v>525</v>
      </c>
    </row>
    <row r="2193" spans="1:10" x14ac:dyDescent="0.25">
      <c r="A2193" t="s">
        <v>793</v>
      </c>
      <c r="B2193">
        <v>2921.0155380000001</v>
      </c>
      <c r="C2193">
        <v>2920.98479</v>
      </c>
      <c r="D2193" t="s">
        <v>791</v>
      </c>
      <c r="E2193">
        <v>-3.0748000000000001E-2</v>
      </c>
      <c r="F2193">
        <v>3058</v>
      </c>
      <c r="G2193">
        <v>-2</v>
      </c>
      <c r="H2193">
        <v>14.388567188533001</v>
      </c>
      <c r="I2193">
        <v>995.907302674525</v>
      </c>
      <c r="J2193" t="s">
        <v>525</v>
      </c>
    </row>
    <row r="2194" spans="1:10" x14ac:dyDescent="0.25">
      <c r="A2194" t="s">
        <v>794</v>
      </c>
      <c r="B2194">
        <v>2921.0155380000001</v>
      </c>
      <c r="C2194">
        <v>2920.9848000000002</v>
      </c>
      <c r="D2194" t="s">
        <v>791</v>
      </c>
      <c r="E2194">
        <v>-3.0738000000000001E-2</v>
      </c>
      <c r="F2194">
        <v>3058</v>
      </c>
      <c r="G2194">
        <v>-2</v>
      </c>
      <c r="H2194">
        <v>14.388567188533001</v>
      </c>
      <c r="I2194">
        <v>995.907302674525</v>
      </c>
      <c r="J2194" t="s">
        <v>525</v>
      </c>
    </row>
    <row r="2195" spans="1:10" x14ac:dyDescent="0.25">
      <c r="A2195" t="s">
        <v>795</v>
      </c>
      <c r="B2195">
        <v>2921.0155380000001</v>
      </c>
      <c r="C2195">
        <v>2920.9847949999998</v>
      </c>
      <c r="D2195" t="s">
        <v>791</v>
      </c>
      <c r="E2195">
        <v>-3.0742999999999999E-2</v>
      </c>
      <c r="F2195">
        <v>3058</v>
      </c>
      <c r="G2195">
        <v>-2</v>
      </c>
      <c r="H2195">
        <v>14.388567188533001</v>
      </c>
      <c r="I2195">
        <v>995.907302674525</v>
      </c>
      <c r="J2195" t="s">
        <v>525</v>
      </c>
    </row>
    <row r="2196" spans="1:10" x14ac:dyDescent="0.25">
      <c r="A2196" t="s">
        <v>680</v>
      </c>
      <c r="B2196">
        <v>2597.8942000000002</v>
      </c>
      <c r="C2196">
        <v>2597.8995439999999</v>
      </c>
      <c r="D2196" t="s">
        <v>681</v>
      </c>
      <c r="E2196">
        <v>5.3439999999999998E-3</v>
      </c>
      <c r="F2196">
        <v>3062</v>
      </c>
      <c r="G2196">
        <v>-2</v>
      </c>
      <c r="H2196">
        <v>14.407492739733</v>
      </c>
      <c r="I2196">
        <v>3410.0849524875698</v>
      </c>
      <c r="J2196" t="s">
        <v>525</v>
      </c>
    </row>
    <row r="2197" spans="1:10" x14ac:dyDescent="0.25">
      <c r="A2197" t="s">
        <v>682</v>
      </c>
      <c r="B2197">
        <v>2597.8942000000002</v>
      </c>
      <c r="C2197">
        <v>2597.8995490000002</v>
      </c>
      <c r="D2197" t="s">
        <v>681</v>
      </c>
      <c r="E2197">
        <v>5.3489999999999996E-3</v>
      </c>
      <c r="F2197">
        <v>3062</v>
      </c>
      <c r="G2197">
        <v>-2</v>
      </c>
      <c r="H2197">
        <v>14.407492739733</v>
      </c>
      <c r="I2197">
        <v>3410.0849524875698</v>
      </c>
      <c r="J2197" t="s">
        <v>525</v>
      </c>
    </row>
    <row r="2198" spans="1:10" x14ac:dyDescent="0.25">
      <c r="A2198" t="s">
        <v>683</v>
      </c>
      <c r="B2198">
        <v>2597.8942000000002</v>
      </c>
      <c r="C2198">
        <v>2597.8995439999999</v>
      </c>
      <c r="D2198" t="s">
        <v>681</v>
      </c>
      <c r="E2198">
        <v>5.3439999999999998E-3</v>
      </c>
      <c r="F2198">
        <v>3062</v>
      </c>
      <c r="G2198">
        <v>-2</v>
      </c>
      <c r="H2198">
        <v>14.407492739733</v>
      </c>
      <c r="I2198">
        <v>3410.0849524875698</v>
      </c>
      <c r="J2198" t="s">
        <v>525</v>
      </c>
    </row>
    <row r="2199" spans="1:10" x14ac:dyDescent="0.25">
      <c r="A2199" t="s">
        <v>684</v>
      </c>
      <c r="B2199">
        <v>2597.8942000000002</v>
      </c>
      <c r="C2199">
        <v>2597.8631690000002</v>
      </c>
      <c r="D2199" t="s">
        <v>685</v>
      </c>
      <c r="E2199">
        <v>-3.1031E-2</v>
      </c>
      <c r="F2199">
        <v>3062</v>
      </c>
      <c r="G2199">
        <v>-2</v>
      </c>
      <c r="H2199">
        <v>14.407492739733</v>
      </c>
      <c r="I2199">
        <v>3410.0849524875698</v>
      </c>
      <c r="J2199" t="s">
        <v>525</v>
      </c>
    </row>
    <row r="2200" spans="1:10" x14ac:dyDescent="0.25">
      <c r="A2200" t="s">
        <v>686</v>
      </c>
      <c r="B2200">
        <v>2597.8942000000002</v>
      </c>
      <c r="C2200">
        <v>2597.8631639999999</v>
      </c>
      <c r="D2200" t="s">
        <v>685</v>
      </c>
      <c r="E2200">
        <v>-3.1036000000000001E-2</v>
      </c>
      <c r="F2200">
        <v>3062</v>
      </c>
      <c r="G2200">
        <v>-2</v>
      </c>
      <c r="H2200">
        <v>14.407492739733</v>
      </c>
      <c r="I2200">
        <v>3410.0849524875698</v>
      </c>
      <c r="J2200" t="s">
        <v>525</v>
      </c>
    </row>
    <row r="2201" spans="1:10" x14ac:dyDescent="0.25">
      <c r="A2201" t="s">
        <v>812</v>
      </c>
      <c r="B2201">
        <v>2922.0176259999998</v>
      </c>
      <c r="C2201">
        <v>2922.0051899999999</v>
      </c>
      <c r="D2201" t="s">
        <v>813</v>
      </c>
      <c r="E2201">
        <v>-1.2435999999999999E-2</v>
      </c>
      <c r="F2201">
        <v>3063</v>
      </c>
      <c r="G2201">
        <v>-3</v>
      </c>
      <c r="H2201">
        <v>14.414466366399999</v>
      </c>
      <c r="I2201">
        <v>913.04981969345704</v>
      </c>
      <c r="J2201" t="s">
        <v>525</v>
      </c>
    </row>
    <row r="2202" spans="1:10" x14ac:dyDescent="0.25">
      <c r="A2202" t="s">
        <v>814</v>
      </c>
      <c r="B2202">
        <v>2922.0176259999998</v>
      </c>
      <c r="C2202">
        <v>2922.0051950000002</v>
      </c>
      <c r="D2202" t="s">
        <v>813</v>
      </c>
      <c r="E2202">
        <v>-1.2430999999999999E-2</v>
      </c>
      <c r="F2202">
        <v>3063</v>
      </c>
      <c r="G2202">
        <v>-3</v>
      </c>
      <c r="H2202">
        <v>14.414466366399999</v>
      </c>
      <c r="I2202">
        <v>913.04981969345704</v>
      </c>
      <c r="J2202" t="s">
        <v>525</v>
      </c>
    </row>
    <row r="2203" spans="1:10" x14ac:dyDescent="0.25">
      <c r="A2203" t="s">
        <v>815</v>
      </c>
      <c r="B2203">
        <v>2922.0176259999998</v>
      </c>
      <c r="C2203">
        <v>2922.0051899999999</v>
      </c>
      <c r="D2203" t="s">
        <v>813</v>
      </c>
      <c r="E2203">
        <v>-1.2435999999999999E-2</v>
      </c>
      <c r="F2203">
        <v>3063</v>
      </c>
      <c r="G2203">
        <v>-3</v>
      </c>
      <c r="H2203">
        <v>14.414466366399999</v>
      </c>
      <c r="I2203">
        <v>913.04981969345704</v>
      </c>
      <c r="J2203" t="s">
        <v>525</v>
      </c>
    </row>
    <row r="2204" spans="1:10" x14ac:dyDescent="0.25">
      <c r="A2204" t="s">
        <v>816</v>
      </c>
      <c r="B2204">
        <v>2922.0176259999998</v>
      </c>
      <c r="C2204">
        <v>2922.0528100000001</v>
      </c>
      <c r="D2204" t="s">
        <v>817</v>
      </c>
      <c r="E2204">
        <v>3.5184E-2</v>
      </c>
      <c r="F2204">
        <v>3063</v>
      </c>
      <c r="G2204">
        <v>-3</v>
      </c>
      <c r="H2204">
        <v>14.414466366399999</v>
      </c>
      <c r="I2204">
        <v>913.04981969345704</v>
      </c>
      <c r="J2204" t="s">
        <v>525</v>
      </c>
    </row>
    <row r="2205" spans="1:10" x14ac:dyDescent="0.25">
      <c r="A2205" t="s">
        <v>838</v>
      </c>
      <c r="B2205">
        <v>3253.1174940000001</v>
      </c>
      <c r="C2205">
        <v>3253.1418020000001</v>
      </c>
      <c r="D2205" t="s">
        <v>839</v>
      </c>
      <c r="E2205">
        <v>2.4308E-2</v>
      </c>
      <c r="F2205">
        <v>3064</v>
      </c>
      <c r="G2205">
        <v>-4</v>
      </c>
      <c r="H2205">
        <v>14.417923864800001</v>
      </c>
      <c r="I2205">
        <v>783.55196659727301</v>
      </c>
      <c r="J2205" t="s">
        <v>525</v>
      </c>
    </row>
    <row r="2206" spans="1:10" x14ac:dyDescent="0.25">
      <c r="A2206" t="s">
        <v>840</v>
      </c>
      <c r="B2206">
        <v>3253.1174940000001</v>
      </c>
      <c r="C2206">
        <v>3253.1054220000001</v>
      </c>
      <c r="D2206" t="s">
        <v>841</v>
      </c>
      <c r="E2206">
        <v>-1.2071999999999999E-2</v>
      </c>
      <c r="F2206">
        <v>3064</v>
      </c>
      <c r="G2206">
        <v>-4</v>
      </c>
      <c r="H2206">
        <v>14.417923864800001</v>
      </c>
      <c r="I2206">
        <v>783.55196659727301</v>
      </c>
      <c r="J2206" t="s">
        <v>525</v>
      </c>
    </row>
    <row r="2207" spans="1:10" x14ac:dyDescent="0.25">
      <c r="A2207" t="s">
        <v>842</v>
      </c>
      <c r="B2207">
        <v>3253.1174940000001</v>
      </c>
      <c r="C2207">
        <v>3253.1054170000002</v>
      </c>
      <c r="D2207" t="s">
        <v>841</v>
      </c>
      <c r="E2207">
        <v>-1.2076999999999999E-2</v>
      </c>
      <c r="F2207">
        <v>3064</v>
      </c>
      <c r="G2207">
        <v>-4</v>
      </c>
      <c r="H2207">
        <v>14.417923864800001</v>
      </c>
      <c r="I2207">
        <v>783.55196659727301</v>
      </c>
      <c r="J2207" t="s">
        <v>525</v>
      </c>
    </row>
    <row r="2208" spans="1:10" x14ac:dyDescent="0.25">
      <c r="A2208" t="s">
        <v>843</v>
      </c>
      <c r="B2208">
        <v>3253.1174940000001</v>
      </c>
      <c r="C2208">
        <v>3253.1054220000001</v>
      </c>
      <c r="D2208" t="s">
        <v>841</v>
      </c>
      <c r="E2208">
        <v>-1.2071999999999999E-2</v>
      </c>
      <c r="F2208">
        <v>3064</v>
      </c>
      <c r="G2208">
        <v>-4</v>
      </c>
      <c r="H2208">
        <v>14.417923864800001</v>
      </c>
      <c r="I2208">
        <v>783.55196659727301</v>
      </c>
      <c r="J2208" t="s">
        <v>525</v>
      </c>
    </row>
    <row r="2209" spans="1:10" x14ac:dyDescent="0.25">
      <c r="A2209" t="s">
        <v>844</v>
      </c>
      <c r="B2209">
        <v>3253.1174940000001</v>
      </c>
      <c r="C2209">
        <v>3253.0690420000001</v>
      </c>
      <c r="D2209" t="s">
        <v>845</v>
      </c>
      <c r="E2209">
        <v>-4.8452000000000002E-2</v>
      </c>
      <c r="F2209">
        <v>3064</v>
      </c>
      <c r="G2209">
        <v>-4</v>
      </c>
      <c r="H2209">
        <v>14.417923864800001</v>
      </c>
      <c r="I2209">
        <v>783.55196659727301</v>
      </c>
      <c r="J2209" t="s">
        <v>525</v>
      </c>
    </row>
    <row r="2210" spans="1:10" x14ac:dyDescent="0.25">
      <c r="A2210" t="s">
        <v>846</v>
      </c>
      <c r="B2210">
        <v>3253.1174940000001</v>
      </c>
      <c r="C2210">
        <v>3253.1431400000001</v>
      </c>
      <c r="D2210" t="s">
        <v>847</v>
      </c>
      <c r="E2210">
        <v>2.5645999999999999E-2</v>
      </c>
      <c r="F2210">
        <v>3064</v>
      </c>
      <c r="G2210">
        <v>-4</v>
      </c>
      <c r="H2210">
        <v>14.417923864800001</v>
      </c>
      <c r="I2210">
        <v>783.55196659727301</v>
      </c>
      <c r="J2210" t="s">
        <v>525</v>
      </c>
    </row>
    <row r="2211" spans="1:10" x14ac:dyDescent="0.25">
      <c r="A2211" t="s">
        <v>848</v>
      </c>
      <c r="B2211">
        <v>3253.1174940000001</v>
      </c>
      <c r="C2211">
        <v>3253.143145</v>
      </c>
      <c r="D2211" t="s">
        <v>847</v>
      </c>
      <c r="E2211">
        <v>2.5651E-2</v>
      </c>
      <c r="F2211">
        <v>3064</v>
      </c>
      <c r="G2211">
        <v>-4</v>
      </c>
      <c r="H2211">
        <v>14.417923864800001</v>
      </c>
      <c r="I2211">
        <v>783.55196659727301</v>
      </c>
      <c r="J2211" t="s">
        <v>525</v>
      </c>
    </row>
    <row r="2212" spans="1:10" x14ac:dyDescent="0.25">
      <c r="A2212" t="s">
        <v>849</v>
      </c>
      <c r="B2212">
        <v>3253.1174940000001</v>
      </c>
      <c r="C2212">
        <v>3253.1431400000001</v>
      </c>
      <c r="D2212" t="s">
        <v>847</v>
      </c>
      <c r="E2212">
        <v>2.5645999999999999E-2</v>
      </c>
      <c r="F2212">
        <v>3064</v>
      </c>
      <c r="G2212">
        <v>-4</v>
      </c>
      <c r="H2212">
        <v>14.417923864800001</v>
      </c>
      <c r="I2212">
        <v>783.55196659727301</v>
      </c>
      <c r="J2212" t="s">
        <v>525</v>
      </c>
    </row>
    <row r="2213" spans="1:10" x14ac:dyDescent="0.25">
      <c r="A2213" t="s">
        <v>850</v>
      </c>
      <c r="B2213">
        <v>3253.1174940000001</v>
      </c>
      <c r="C2213">
        <v>3253.106765</v>
      </c>
      <c r="D2213" t="s">
        <v>851</v>
      </c>
      <c r="E2213">
        <v>-1.0729000000000001E-2</v>
      </c>
      <c r="F2213">
        <v>3064</v>
      </c>
      <c r="G2213">
        <v>-4</v>
      </c>
      <c r="H2213">
        <v>14.417923864800001</v>
      </c>
      <c r="I2213">
        <v>783.55196659727301</v>
      </c>
      <c r="J2213" t="s">
        <v>525</v>
      </c>
    </row>
    <row r="2214" spans="1:10" x14ac:dyDescent="0.25">
      <c r="A2214" t="s">
        <v>852</v>
      </c>
      <c r="B2214">
        <v>3253.1174940000001</v>
      </c>
      <c r="C2214">
        <v>3253.1067600000001</v>
      </c>
      <c r="D2214" t="s">
        <v>851</v>
      </c>
      <c r="E2214">
        <v>-1.0734E-2</v>
      </c>
      <c r="F2214">
        <v>3064</v>
      </c>
      <c r="G2214">
        <v>-4</v>
      </c>
      <c r="H2214">
        <v>14.417923864800001</v>
      </c>
      <c r="I2214">
        <v>783.55196659727301</v>
      </c>
      <c r="J2214" t="s">
        <v>525</v>
      </c>
    </row>
    <row r="2215" spans="1:10" x14ac:dyDescent="0.25">
      <c r="A2215" t="s">
        <v>853</v>
      </c>
      <c r="B2215">
        <v>3253.1174940000001</v>
      </c>
      <c r="C2215">
        <v>3253.1067549999998</v>
      </c>
      <c r="D2215" t="s">
        <v>851</v>
      </c>
      <c r="E2215">
        <v>-1.0739E-2</v>
      </c>
      <c r="F2215">
        <v>3064</v>
      </c>
      <c r="G2215">
        <v>-4</v>
      </c>
      <c r="H2215">
        <v>14.417923864800001</v>
      </c>
      <c r="I2215">
        <v>783.55196659727301</v>
      </c>
      <c r="J2215" t="s">
        <v>525</v>
      </c>
    </row>
    <row r="2216" spans="1:10" x14ac:dyDescent="0.25">
      <c r="A2216" t="s">
        <v>749</v>
      </c>
      <c r="B2216">
        <v>3212.11139</v>
      </c>
      <c r="C2216">
        <v>3212.1152529999999</v>
      </c>
      <c r="D2216" t="s">
        <v>750</v>
      </c>
      <c r="E2216">
        <v>3.8630000000000001E-3</v>
      </c>
      <c r="F2216">
        <v>3065</v>
      </c>
      <c r="G2216">
        <v>-4</v>
      </c>
      <c r="H2216">
        <v>14.418605150667</v>
      </c>
      <c r="I2216">
        <v>678.58606371972201</v>
      </c>
      <c r="J2216" t="s">
        <v>525</v>
      </c>
    </row>
    <row r="2217" spans="1:10" x14ac:dyDescent="0.25">
      <c r="A2217" t="s">
        <v>751</v>
      </c>
      <c r="B2217">
        <v>3212.11139</v>
      </c>
      <c r="C2217">
        <v>3212.0788729999999</v>
      </c>
      <c r="D2217" t="s">
        <v>752</v>
      </c>
      <c r="E2217">
        <v>-3.2516999999999997E-2</v>
      </c>
      <c r="F2217">
        <v>3065</v>
      </c>
      <c r="G2217">
        <v>-4</v>
      </c>
      <c r="H2217">
        <v>14.418605150667</v>
      </c>
      <c r="I2217">
        <v>678.58606371972201</v>
      </c>
      <c r="J2217" t="s">
        <v>525</v>
      </c>
    </row>
    <row r="2218" spans="1:10" x14ac:dyDescent="0.25">
      <c r="A2218" t="s">
        <v>753</v>
      </c>
      <c r="B2218">
        <v>3212.11139</v>
      </c>
      <c r="C2218">
        <v>3212.0788680000001</v>
      </c>
      <c r="D2218" t="s">
        <v>752</v>
      </c>
      <c r="E2218">
        <v>-3.2522000000000002E-2</v>
      </c>
      <c r="F2218">
        <v>3065</v>
      </c>
      <c r="G2218">
        <v>-4</v>
      </c>
      <c r="H2218">
        <v>14.418605150667</v>
      </c>
      <c r="I2218">
        <v>678.58606371972201</v>
      </c>
      <c r="J2218" t="s">
        <v>525</v>
      </c>
    </row>
    <row r="2219" spans="1:10" x14ac:dyDescent="0.25">
      <c r="A2219" t="s">
        <v>754</v>
      </c>
      <c r="B2219">
        <v>3212.11139</v>
      </c>
      <c r="C2219">
        <v>3212.0788729999999</v>
      </c>
      <c r="D2219" t="s">
        <v>752</v>
      </c>
      <c r="E2219">
        <v>-3.2516999999999997E-2</v>
      </c>
      <c r="F2219">
        <v>3065</v>
      </c>
      <c r="G2219">
        <v>-4</v>
      </c>
      <c r="H2219">
        <v>14.418605150667</v>
      </c>
      <c r="I2219">
        <v>678.58606371972201</v>
      </c>
      <c r="J2219" t="s">
        <v>525</v>
      </c>
    </row>
    <row r="2220" spans="1:10" x14ac:dyDescent="0.25">
      <c r="A2220" t="s">
        <v>755</v>
      </c>
      <c r="B2220">
        <v>3212.11139</v>
      </c>
      <c r="C2220">
        <v>3212.116591</v>
      </c>
      <c r="D2220" t="s">
        <v>756</v>
      </c>
      <c r="E2220">
        <v>5.2009999999999999E-3</v>
      </c>
      <c r="F2220">
        <v>3065</v>
      </c>
      <c r="G2220">
        <v>-4</v>
      </c>
      <c r="H2220">
        <v>14.418605150667</v>
      </c>
      <c r="I2220">
        <v>678.58606371972201</v>
      </c>
      <c r="J2220" t="s">
        <v>525</v>
      </c>
    </row>
    <row r="2221" spans="1:10" x14ac:dyDescent="0.25">
      <c r="A2221" t="s">
        <v>757</v>
      </c>
      <c r="B2221">
        <v>3212.11139</v>
      </c>
      <c r="C2221">
        <v>3212.1165959999998</v>
      </c>
      <c r="D2221" t="s">
        <v>756</v>
      </c>
      <c r="E2221">
        <v>5.2059999999999997E-3</v>
      </c>
      <c r="F2221">
        <v>3065</v>
      </c>
      <c r="G2221">
        <v>-4</v>
      </c>
      <c r="H2221">
        <v>14.418605150667</v>
      </c>
      <c r="I2221">
        <v>678.58606371972201</v>
      </c>
      <c r="J2221" t="s">
        <v>525</v>
      </c>
    </row>
    <row r="2222" spans="1:10" x14ac:dyDescent="0.25">
      <c r="A2222" t="s">
        <v>758</v>
      </c>
      <c r="B2222">
        <v>3212.11139</v>
      </c>
      <c r="C2222">
        <v>3212.116591</v>
      </c>
      <c r="D2222" t="s">
        <v>756</v>
      </c>
      <c r="E2222">
        <v>5.2009999999999999E-3</v>
      </c>
      <c r="F2222">
        <v>3065</v>
      </c>
      <c r="G2222">
        <v>-4</v>
      </c>
      <c r="H2222">
        <v>14.418605150667</v>
      </c>
      <c r="I2222">
        <v>678.58606371972201</v>
      </c>
      <c r="J2222" t="s">
        <v>525</v>
      </c>
    </row>
    <row r="2223" spans="1:10" x14ac:dyDescent="0.25">
      <c r="A2223" t="s">
        <v>759</v>
      </c>
      <c r="B2223">
        <v>3212.11139</v>
      </c>
      <c r="C2223">
        <v>3212.0802159999998</v>
      </c>
      <c r="D2223" t="s">
        <v>760</v>
      </c>
      <c r="E2223">
        <v>-3.1174E-2</v>
      </c>
      <c r="F2223">
        <v>3065</v>
      </c>
      <c r="G2223">
        <v>-4</v>
      </c>
      <c r="H2223">
        <v>14.418605150667</v>
      </c>
      <c r="I2223">
        <v>678.58606371972201</v>
      </c>
      <c r="J2223" t="s">
        <v>525</v>
      </c>
    </row>
    <row r="2224" spans="1:10" x14ac:dyDescent="0.25">
      <c r="A2224" t="s">
        <v>761</v>
      </c>
      <c r="B2224">
        <v>3212.11139</v>
      </c>
      <c r="C2224">
        <v>3212.080211</v>
      </c>
      <c r="D2224" t="s">
        <v>760</v>
      </c>
      <c r="E2224">
        <v>-3.1178999999999998E-2</v>
      </c>
      <c r="F2224">
        <v>3065</v>
      </c>
      <c r="G2224">
        <v>-4</v>
      </c>
      <c r="H2224">
        <v>14.418605150667</v>
      </c>
      <c r="I2224">
        <v>678.58606371972201</v>
      </c>
      <c r="J2224" t="s">
        <v>525</v>
      </c>
    </row>
    <row r="2225" spans="1:10" x14ac:dyDescent="0.25">
      <c r="A2225" t="s">
        <v>762</v>
      </c>
      <c r="B2225">
        <v>3212.11139</v>
      </c>
      <c r="C2225">
        <v>3212.0802060000001</v>
      </c>
      <c r="D2225" t="s">
        <v>760</v>
      </c>
      <c r="E2225">
        <v>-3.1184E-2</v>
      </c>
      <c r="F2225">
        <v>3065</v>
      </c>
      <c r="G2225">
        <v>-4</v>
      </c>
      <c r="H2225">
        <v>14.418605150667</v>
      </c>
      <c r="I2225">
        <v>678.58606371972201</v>
      </c>
      <c r="J2225" t="s">
        <v>525</v>
      </c>
    </row>
    <row r="2226" spans="1:10" x14ac:dyDescent="0.25">
      <c r="A2226" t="s">
        <v>763</v>
      </c>
      <c r="B2226">
        <v>3212.11139</v>
      </c>
      <c r="C2226">
        <v>3212.0802159999998</v>
      </c>
      <c r="D2226" t="s">
        <v>760</v>
      </c>
      <c r="E2226">
        <v>-3.1174E-2</v>
      </c>
      <c r="F2226">
        <v>3065</v>
      </c>
      <c r="G2226">
        <v>-4</v>
      </c>
      <c r="H2226">
        <v>14.418605150667</v>
      </c>
      <c r="I2226">
        <v>678.58606371972201</v>
      </c>
      <c r="J2226" t="s">
        <v>525</v>
      </c>
    </row>
    <row r="2227" spans="1:10" x14ac:dyDescent="0.25">
      <c r="A2227" t="s">
        <v>764</v>
      </c>
      <c r="B2227">
        <v>3212.11139</v>
      </c>
      <c r="C2227">
        <v>3212.080211</v>
      </c>
      <c r="D2227" t="s">
        <v>760</v>
      </c>
      <c r="E2227">
        <v>-3.1178999999999998E-2</v>
      </c>
      <c r="F2227">
        <v>3065</v>
      </c>
      <c r="G2227">
        <v>-4</v>
      </c>
      <c r="H2227">
        <v>14.418605150667</v>
      </c>
      <c r="I2227">
        <v>678.58606371972201</v>
      </c>
      <c r="J2227" t="s">
        <v>525</v>
      </c>
    </row>
    <row r="2228" spans="1:10" x14ac:dyDescent="0.25">
      <c r="A2228" t="s">
        <v>765</v>
      </c>
      <c r="B2228">
        <v>3212.11139</v>
      </c>
      <c r="C2228">
        <v>3212.0802060000001</v>
      </c>
      <c r="D2228" t="s">
        <v>760</v>
      </c>
      <c r="E2228">
        <v>-3.1184E-2</v>
      </c>
      <c r="F2228">
        <v>3065</v>
      </c>
      <c r="G2228">
        <v>-4</v>
      </c>
      <c r="H2228">
        <v>14.418605150667</v>
      </c>
      <c r="I2228">
        <v>678.58606371972201</v>
      </c>
      <c r="J2228" t="s">
        <v>525</v>
      </c>
    </row>
    <row r="2229" spans="1:10" x14ac:dyDescent="0.25">
      <c r="A2229" t="s">
        <v>766</v>
      </c>
      <c r="B2229">
        <v>3212.11139</v>
      </c>
      <c r="C2229">
        <v>3212.1278259999999</v>
      </c>
      <c r="D2229" t="s">
        <v>767</v>
      </c>
      <c r="E2229">
        <v>1.6435999999999999E-2</v>
      </c>
      <c r="F2229">
        <v>3065</v>
      </c>
      <c r="G2229">
        <v>-4</v>
      </c>
      <c r="H2229">
        <v>14.418605150667</v>
      </c>
      <c r="I2229">
        <v>678.58606371972201</v>
      </c>
      <c r="J2229" t="s">
        <v>525</v>
      </c>
    </row>
    <row r="2230" spans="1:10" x14ac:dyDescent="0.25">
      <c r="A2230" t="s">
        <v>696</v>
      </c>
      <c r="B2230">
        <v>2879.0052839999998</v>
      </c>
      <c r="C2230">
        <v>2878.9728879999998</v>
      </c>
      <c r="D2230" t="s">
        <v>697</v>
      </c>
      <c r="E2230">
        <v>-3.2396000000000001E-2</v>
      </c>
      <c r="F2230">
        <v>3067</v>
      </c>
      <c r="G2230">
        <v>-2</v>
      </c>
      <c r="H2230">
        <v>14.430371985067</v>
      </c>
      <c r="I2230">
        <v>1791.4476585364</v>
      </c>
      <c r="J2230" t="s">
        <v>525</v>
      </c>
    </row>
    <row r="2231" spans="1:10" x14ac:dyDescent="0.25">
      <c r="A2231" t="s">
        <v>698</v>
      </c>
      <c r="B2231">
        <v>2879.0052839999998</v>
      </c>
      <c r="C2231">
        <v>2879.0106110000002</v>
      </c>
      <c r="D2231" t="s">
        <v>699</v>
      </c>
      <c r="E2231">
        <v>5.3270000000000001E-3</v>
      </c>
      <c r="F2231">
        <v>3067</v>
      </c>
      <c r="G2231">
        <v>-2</v>
      </c>
      <c r="H2231">
        <v>14.430371985067</v>
      </c>
      <c r="I2231">
        <v>1791.4476585364</v>
      </c>
      <c r="J2231" t="s">
        <v>525</v>
      </c>
    </row>
    <row r="2232" spans="1:10" x14ac:dyDescent="0.25">
      <c r="A2232" t="s">
        <v>700</v>
      </c>
      <c r="B2232">
        <v>2879.0052839999998</v>
      </c>
      <c r="C2232">
        <v>2879.0106110000002</v>
      </c>
      <c r="D2232" t="s">
        <v>699</v>
      </c>
      <c r="E2232">
        <v>5.3270000000000001E-3</v>
      </c>
      <c r="F2232">
        <v>3067</v>
      </c>
      <c r="G2232">
        <v>-2</v>
      </c>
      <c r="H2232">
        <v>14.430371985067</v>
      </c>
      <c r="I2232">
        <v>1791.4476585364</v>
      </c>
      <c r="J2232" t="s">
        <v>525</v>
      </c>
    </row>
    <row r="2233" spans="1:10" x14ac:dyDescent="0.25">
      <c r="A2233" t="s">
        <v>701</v>
      </c>
      <c r="B2233">
        <v>2879.0052839999998</v>
      </c>
      <c r="C2233">
        <v>2878.9742310000001</v>
      </c>
      <c r="D2233" t="s">
        <v>702</v>
      </c>
      <c r="E2233">
        <v>-3.1053000000000001E-2</v>
      </c>
      <c r="F2233">
        <v>3067</v>
      </c>
      <c r="G2233">
        <v>-2</v>
      </c>
      <c r="H2233">
        <v>14.430371985067</v>
      </c>
      <c r="I2233">
        <v>1791.4476585364</v>
      </c>
      <c r="J2233" t="s">
        <v>525</v>
      </c>
    </row>
    <row r="2234" spans="1:10" x14ac:dyDescent="0.25">
      <c r="A2234" t="s">
        <v>703</v>
      </c>
      <c r="B2234">
        <v>2879.0052839999998</v>
      </c>
      <c r="C2234">
        <v>2878.9742259999998</v>
      </c>
      <c r="D2234" t="s">
        <v>702</v>
      </c>
      <c r="E2234">
        <v>-3.1057999999999999E-2</v>
      </c>
      <c r="F2234">
        <v>3067</v>
      </c>
      <c r="G2234">
        <v>-2</v>
      </c>
      <c r="H2234">
        <v>14.430371985067</v>
      </c>
      <c r="I2234">
        <v>1791.4476585364</v>
      </c>
      <c r="J2234" t="s">
        <v>525</v>
      </c>
    </row>
    <row r="2235" spans="1:10" x14ac:dyDescent="0.25">
      <c r="A2235" t="s">
        <v>704</v>
      </c>
      <c r="B2235">
        <v>2879.0052839999998</v>
      </c>
      <c r="C2235">
        <v>2878.9742310000001</v>
      </c>
      <c r="D2235" t="s">
        <v>702</v>
      </c>
      <c r="E2235">
        <v>-3.1053000000000001E-2</v>
      </c>
      <c r="F2235">
        <v>3067</v>
      </c>
      <c r="G2235">
        <v>-2</v>
      </c>
      <c r="H2235">
        <v>14.430371985067</v>
      </c>
      <c r="I2235">
        <v>1791.4476585364</v>
      </c>
      <c r="J2235" t="s">
        <v>525</v>
      </c>
    </row>
    <row r="2236" spans="1:10" x14ac:dyDescent="0.25">
      <c r="A2236" t="s">
        <v>705</v>
      </c>
      <c r="B2236">
        <v>2879.0052839999998</v>
      </c>
      <c r="C2236">
        <v>2878.9742259999998</v>
      </c>
      <c r="D2236" t="s">
        <v>702</v>
      </c>
      <c r="E2236">
        <v>-3.1057999999999999E-2</v>
      </c>
      <c r="F2236">
        <v>3067</v>
      </c>
      <c r="G2236">
        <v>-2</v>
      </c>
      <c r="H2236">
        <v>14.430371985067</v>
      </c>
      <c r="I2236">
        <v>1791.4476585364</v>
      </c>
      <c r="J2236" t="s">
        <v>525</v>
      </c>
    </row>
    <row r="2237" spans="1:10" x14ac:dyDescent="0.25">
      <c r="A2237" t="s">
        <v>822</v>
      </c>
      <c r="B2237">
        <v>3254.1212519999999</v>
      </c>
      <c r="C2237">
        <v>3254.1258170000001</v>
      </c>
      <c r="D2237" t="s">
        <v>823</v>
      </c>
      <c r="E2237">
        <v>4.5649999999999996E-3</v>
      </c>
      <c r="F2237">
        <v>3068</v>
      </c>
      <c r="G2237">
        <v>-2</v>
      </c>
      <c r="H2237">
        <v>14.438623019733001</v>
      </c>
      <c r="I2237">
        <v>456.390632962795</v>
      </c>
      <c r="J2237" t="s">
        <v>525</v>
      </c>
    </row>
    <row r="2238" spans="1:10" x14ac:dyDescent="0.25">
      <c r="A2238" t="s">
        <v>824</v>
      </c>
      <c r="B2238">
        <v>3254.1212519999999</v>
      </c>
      <c r="C2238">
        <v>3254.0894370000001</v>
      </c>
      <c r="D2238" t="s">
        <v>825</v>
      </c>
      <c r="E2238">
        <v>-3.1815000000000003E-2</v>
      </c>
      <c r="F2238">
        <v>3068</v>
      </c>
      <c r="G2238">
        <v>-2</v>
      </c>
      <c r="H2238">
        <v>14.438623019733001</v>
      </c>
      <c r="I2238">
        <v>456.390632962795</v>
      </c>
      <c r="J2238" t="s">
        <v>525</v>
      </c>
    </row>
    <row r="2239" spans="1:10" x14ac:dyDescent="0.25">
      <c r="A2239" t="s">
        <v>826</v>
      </c>
      <c r="B2239">
        <v>3254.1212519999999</v>
      </c>
      <c r="C2239">
        <v>3254.089442</v>
      </c>
      <c r="D2239" t="s">
        <v>825</v>
      </c>
      <c r="E2239">
        <v>-3.1809999999999998E-2</v>
      </c>
      <c r="F2239">
        <v>3068</v>
      </c>
      <c r="G2239">
        <v>-2</v>
      </c>
      <c r="H2239">
        <v>14.438623019733001</v>
      </c>
      <c r="I2239">
        <v>456.390632962795</v>
      </c>
      <c r="J2239" t="s">
        <v>525</v>
      </c>
    </row>
    <row r="2240" spans="1:10" x14ac:dyDescent="0.25">
      <c r="A2240" t="s">
        <v>827</v>
      </c>
      <c r="B2240">
        <v>3254.1212519999999</v>
      </c>
      <c r="C2240">
        <v>3254.1271550000001</v>
      </c>
      <c r="D2240" t="s">
        <v>828</v>
      </c>
      <c r="E2240">
        <v>5.9030000000000003E-3</v>
      </c>
      <c r="F2240">
        <v>3068</v>
      </c>
      <c r="G2240">
        <v>-2</v>
      </c>
      <c r="H2240">
        <v>14.438623019733001</v>
      </c>
      <c r="I2240">
        <v>456.390632962795</v>
      </c>
      <c r="J2240" t="s">
        <v>525</v>
      </c>
    </row>
    <row r="2241" spans="1:10" x14ac:dyDescent="0.25">
      <c r="A2241" t="s">
        <v>829</v>
      </c>
      <c r="B2241">
        <v>3254.1212519999999</v>
      </c>
      <c r="C2241">
        <v>3254.12716</v>
      </c>
      <c r="D2241" t="s">
        <v>828</v>
      </c>
      <c r="E2241">
        <v>5.9080000000000001E-3</v>
      </c>
      <c r="F2241">
        <v>3068</v>
      </c>
      <c r="G2241">
        <v>-2</v>
      </c>
      <c r="H2241">
        <v>14.438623019733001</v>
      </c>
      <c r="I2241">
        <v>456.390632962795</v>
      </c>
      <c r="J2241" t="s">
        <v>525</v>
      </c>
    </row>
    <row r="2242" spans="1:10" x14ac:dyDescent="0.25">
      <c r="A2242" t="s">
        <v>830</v>
      </c>
      <c r="B2242">
        <v>3254.1212519999999</v>
      </c>
      <c r="C2242">
        <v>3254.1271550000001</v>
      </c>
      <c r="D2242" t="s">
        <v>828</v>
      </c>
      <c r="E2242">
        <v>5.9030000000000003E-3</v>
      </c>
      <c r="F2242">
        <v>3068</v>
      </c>
      <c r="G2242">
        <v>-2</v>
      </c>
      <c r="H2242">
        <v>14.438623019733001</v>
      </c>
      <c r="I2242">
        <v>456.390632962795</v>
      </c>
      <c r="J2242" t="s">
        <v>525</v>
      </c>
    </row>
    <row r="2243" spans="1:10" x14ac:dyDescent="0.25">
      <c r="A2243" t="s">
        <v>831</v>
      </c>
      <c r="B2243">
        <v>3254.1212519999999</v>
      </c>
      <c r="C2243">
        <v>3254.09078</v>
      </c>
      <c r="D2243" t="s">
        <v>832</v>
      </c>
      <c r="E2243">
        <v>-3.0471999999999999E-2</v>
      </c>
      <c r="F2243">
        <v>3068</v>
      </c>
      <c r="G2243">
        <v>-2</v>
      </c>
      <c r="H2243">
        <v>14.438623019733001</v>
      </c>
      <c r="I2243">
        <v>456.390632962795</v>
      </c>
      <c r="J2243" t="s">
        <v>525</v>
      </c>
    </row>
    <row r="2244" spans="1:10" x14ac:dyDescent="0.25">
      <c r="A2244" t="s">
        <v>833</v>
      </c>
      <c r="B2244">
        <v>3254.1212519999999</v>
      </c>
      <c r="C2244">
        <v>3254.0907750000001</v>
      </c>
      <c r="D2244" t="s">
        <v>832</v>
      </c>
      <c r="E2244">
        <v>-3.0477000000000001E-2</v>
      </c>
      <c r="F2244">
        <v>3068</v>
      </c>
      <c r="G2244">
        <v>-2</v>
      </c>
      <c r="H2244">
        <v>14.438623019733001</v>
      </c>
      <c r="I2244">
        <v>456.390632962795</v>
      </c>
      <c r="J2244" t="s">
        <v>525</v>
      </c>
    </row>
    <row r="2245" spans="1:10" x14ac:dyDescent="0.25">
      <c r="A2245" t="s">
        <v>834</v>
      </c>
      <c r="B2245">
        <v>3254.1212519999999</v>
      </c>
      <c r="C2245">
        <v>3254.09078</v>
      </c>
      <c r="D2245" t="s">
        <v>832</v>
      </c>
      <c r="E2245">
        <v>-3.0471999999999999E-2</v>
      </c>
      <c r="F2245">
        <v>3068</v>
      </c>
      <c r="G2245">
        <v>-2</v>
      </c>
      <c r="H2245">
        <v>14.438623019733001</v>
      </c>
      <c r="I2245">
        <v>456.390632962795</v>
      </c>
      <c r="J2245" t="s">
        <v>525</v>
      </c>
    </row>
    <row r="2246" spans="1:10" x14ac:dyDescent="0.25">
      <c r="A2246" t="s">
        <v>835</v>
      </c>
      <c r="B2246">
        <v>3254.1212519999999</v>
      </c>
      <c r="C2246">
        <v>3254.0907750000001</v>
      </c>
      <c r="D2246" t="s">
        <v>832</v>
      </c>
      <c r="E2246">
        <v>-3.0477000000000001E-2</v>
      </c>
      <c r="F2246">
        <v>3068</v>
      </c>
      <c r="G2246">
        <v>-2</v>
      </c>
      <c r="H2246">
        <v>14.438623019733001</v>
      </c>
      <c r="I2246">
        <v>456.390632962795</v>
      </c>
      <c r="J2246" t="s">
        <v>525</v>
      </c>
    </row>
    <row r="2247" spans="1:10" x14ac:dyDescent="0.25">
      <c r="A2247" t="s">
        <v>836</v>
      </c>
      <c r="B2247">
        <v>3254.1212519999999</v>
      </c>
      <c r="C2247">
        <v>3254.1383949999999</v>
      </c>
      <c r="D2247" t="s">
        <v>837</v>
      </c>
      <c r="E2247">
        <v>1.7142999999999999E-2</v>
      </c>
      <c r="F2247">
        <v>3068</v>
      </c>
      <c r="G2247">
        <v>-2</v>
      </c>
      <c r="H2247">
        <v>14.438623019733001</v>
      </c>
      <c r="I2247">
        <v>456.390632962795</v>
      </c>
      <c r="J2247" t="s">
        <v>525</v>
      </c>
    </row>
    <row r="2248" spans="1:10" x14ac:dyDescent="0.25">
      <c r="A2248" t="s">
        <v>713</v>
      </c>
      <c r="B2248">
        <v>2264.7877560000002</v>
      </c>
      <c r="C2248">
        <v>2264.7935640000001</v>
      </c>
      <c r="D2248" t="s">
        <v>714</v>
      </c>
      <c r="E2248">
        <v>5.8079999999999998E-3</v>
      </c>
      <c r="F2248">
        <v>3071</v>
      </c>
      <c r="G2248">
        <v>-2</v>
      </c>
      <c r="H2248">
        <v>14.450255904266999</v>
      </c>
      <c r="I2248">
        <v>871.74274420390498</v>
      </c>
      <c r="J2248" t="s">
        <v>525</v>
      </c>
    </row>
    <row r="2249" spans="1:10" x14ac:dyDescent="0.25">
      <c r="A2249" t="s">
        <v>715</v>
      </c>
      <c r="B2249">
        <v>2264.7877560000002</v>
      </c>
      <c r="C2249">
        <v>2264.7935689999999</v>
      </c>
      <c r="D2249" t="s">
        <v>714</v>
      </c>
      <c r="E2249">
        <v>5.8129999999999996E-3</v>
      </c>
      <c r="F2249">
        <v>3071</v>
      </c>
      <c r="G2249">
        <v>-2</v>
      </c>
      <c r="H2249">
        <v>14.450255904266999</v>
      </c>
      <c r="I2249">
        <v>871.74274420390498</v>
      </c>
      <c r="J2249" t="s">
        <v>525</v>
      </c>
    </row>
    <row r="2250" spans="1:10" x14ac:dyDescent="0.25">
      <c r="A2250" t="s">
        <v>716</v>
      </c>
      <c r="B2250">
        <v>2264.7877560000002</v>
      </c>
      <c r="C2250">
        <v>2264.7935640000001</v>
      </c>
      <c r="D2250" t="s">
        <v>714</v>
      </c>
      <c r="E2250">
        <v>5.8079999999999998E-3</v>
      </c>
      <c r="F2250">
        <v>3071</v>
      </c>
      <c r="G2250">
        <v>-2</v>
      </c>
      <c r="H2250">
        <v>14.450255904266999</v>
      </c>
      <c r="I2250">
        <v>871.74274420390498</v>
      </c>
      <c r="J2250" t="s">
        <v>525</v>
      </c>
    </row>
    <row r="2251" spans="1:10" x14ac:dyDescent="0.25">
      <c r="A2251" t="s">
        <v>717</v>
      </c>
      <c r="B2251">
        <v>2264.7877560000002</v>
      </c>
      <c r="C2251">
        <v>2264.7571889999999</v>
      </c>
      <c r="D2251" t="s">
        <v>718</v>
      </c>
      <c r="E2251">
        <v>-3.0567E-2</v>
      </c>
      <c r="F2251">
        <v>3071</v>
      </c>
      <c r="G2251">
        <v>-2</v>
      </c>
      <c r="H2251">
        <v>14.450255904266999</v>
      </c>
      <c r="I2251">
        <v>871.74274420390498</v>
      </c>
      <c r="J2251" t="s">
        <v>525</v>
      </c>
    </row>
    <row r="2252" spans="1:10" x14ac:dyDescent="0.25">
      <c r="A2252" t="s">
        <v>719</v>
      </c>
      <c r="B2252">
        <v>2264.7877560000002</v>
      </c>
      <c r="C2252">
        <v>2264.7571840000001</v>
      </c>
      <c r="D2252" t="s">
        <v>718</v>
      </c>
      <c r="E2252">
        <v>-3.0571999999999998E-2</v>
      </c>
      <c r="F2252">
        <v>3071</v>
      </c>
      <c r="G2252">
        <v>-2</v>
      </c>
      <c r="H2252">
        <v>14.450255904266999</v>
      </c>
      <c r="I2252">
        <v>871.74274420390498</v>
      </c>
      <c r="J2252" t="s">
        <v>525</v>
      </c>
    </row>
    <row r="2253" spans="1:10" x14ac:dyDescent="0.25">
      <c r="A2253" t="s">
        <v>490</v>
      </c>
      <c r="B2253">
        <v>2368.8341420000002</v>
      </c>
      <c r="C2253">
        <v>2368.8031850000002</v>
      </c>
      <c r="D2253" t="s">
        <v>491</v>
      </c>
      <c r="E2253">
        <v>-3.0956999999999998E-2</v>
      </c>
      <c r="F2253">
        <v>3072</v>
      </c>
      <c r="G2253">
        <v>-2</v>
      </c>
      <c r="H2253">
        <v>14.457225895200001</v>
      </c>
      <c r="I2253">
        <v>518.00873390957497</v>
      </c>
      <c r="J2253" t="s">
        <v>525</v>
      </c>
    </row>
    <row r="2254" spans="1:10" x14ac:dyDescent="0.25">
      <c r="A2254" t="s">
        <v>492</v>
      </c>
      <c r="B2254">
        <v>2368.8341420000002</v>
      </c>
      <c r="C2254">
        <v>2368.8409080000001</v>
      </c>
      <c r="D2254" t="s">
        <v>493</v>
      </c>
      <c r="E2254">
        <v>6.7660000000000003E-3</v>
      </c>
      <c r="F2254">
        <v>3072</v>
      </c>
      <c r="G2254">
        <v>-2</v>
      </c>
      <c r="H2254">
        <v>14.457225895200001</v>
      </c>
      <c r="I2254">
        <v>518.00873390957497</v>
      </c>
      <c r="J2254" t="s">
        <v>525</v>
      </c>
    </row>
    <row r="2255" spans="1:10" x14ac:dyDescent="0.25">
      <c r="A2255" t="s">
        <v>494</v>
      </c>
      <c r="B2255">
        <v>2368.8341420000002</v>
      </c>
      <c r="C2255">
        <v>2368.8045280000001</v>
      </c>
      <c r="D2255" t="s">
        <v>495</v>
      </c>
      <c r="E2255">
        <v>-2.9614000000000001E-2</v>
      </c>
      <c r="F2255">
        <v>3072</v>
      </c>
      <c r="G2255">
        <v>-2</v>
      </c>
      <c r="H2255">
        <v>14.457225895200001</v>
      </c>
      <c r="I2255">
        <v>518.00873390957497</v>
      </c>
      <c r="J2255" t="s">
        <v>525</v>
      </c>
    </row>
    <row r="2256" spans="1:10" x14ac:dyDescent="0.25">
      <c r="A2256" t="s">
        <v>496</v>
      </c>
      <c r="B2256">
        <v>2368.8341420000002</v>
      </c>
      <c r="C2256">
        <v>2368.8045229999998</v>
      </c>
      <c r="D2256" t="s">
        <v>495</v>
      </c>
      <c r="E2256">
        <v>-2.9618999999999999E-2</v>
      </c>
      <c r="F2256">
        <v>3072</v>
      </c>
      <c r="G2256">
        <v>-2</v>
      </c>
      <c r="H2256">
        <v>14.457225895200001</v>
      </c>
      <c r="I2256">
        <v>518.00873390957497</v>
      </c>
      <c r="J2256" t="s">
        <v>525</v>
      </c>
    </row>
    <row r="2257" spans="1:10" x14ac:dyDescent="0.25">
      <c r="A2257" t="s">
        <v>497</v>
      </c>
      <c r="B2257">
        <v>2368.8341420000002</v>
      </c>
      <c r="C2257">
        <v>2368.8045280000001</v>
      </c>
      <c r="D2257" t="s">
        <v>495</v>
      </c>
      <c r="E2257">
        <v>-2.9614000000000001E-2</v>
      </c>
      <c r="F2257">
        <v>3072</v>
      </c>
      <c r="G2257">
        <v>-2</v>
      </c>
      <c r="H2257">
        <v>14.457225895200001</v>
      </c>
      <c r="I2257">
        <v>518.00873390957497</v>
      </c>
      <c r="J2257" t="s">
        <v>525</v>
      </c>
    </row>
    <row r="2258" spans="1:10" x14ac:dyDescent="0.25">
      <c r="A2258" t="s">
        <v>498</v>
      </c>
      <c r="B2258">
        <v>2368.8341420000002</v>
      </c>
      <c r="C2258">
        <v>2368.8045229999998</v>
      </c>
      <c r="D2258" t="s">
        <v>495</v>
      </c>
      <c r="E2258">
        <v>-2.9618999999999999E-2</v>
      </c>
      <c r="F2258">
        <v>3072</v>
      </c>
      <c r="G2258">
        <v>-2</v>
      </c>
      <c r="H2258">
        <v>14.457225895200001</v>
      </c>
      <c r="I2258">
        <v>518.00873390957497</v>
      </c>
      <c r="J2258" t="s">
        <v>525</v>
      </c>
    </row>
    <row r="2259" spans="1:10" x14ac:dyDescent="0.25">
      <c r="A2259" t="s">
        <v>749</v>
      </c>
      <c r="B2259">
        <v>3212.1083119999998</v>
      </c>
      <c r="C2259">
        <v>3212.1152529999999</v>
      </c>
      <c r="D2259" t="s">
        <v>750</v>
      </c>
      <c r="E2259">
        <v>6.9410000000000001E-3</v>
      </c>
      <c r="F2259">
        <v>3073</v>
      </c>
      <c r="G2259">
        <v>-2</v>
      </c>
      <c r="H2259">
        <v>14.460680476</v>
      </c>
      <c r="I2259">
        <v>371.82666129714698</v>
      </c>
      <c r="J2259" t="s">
        <v>525</v>
      </c>
    </row>
    <row r="2260" spans="1:10" x14ac:dyDescent="0.25">
      <c r="A2260" t="s">
        <v>751</v>
      </c>
      <c r="B2260">
        <v>3212.1083119999998</v>
      </c>
      <c r="C2260">
        <v>3212.0788729999999</v>
      </c>
      <c r="D2260" t="s">
        <v>752</v>
      </c>
      <c r="E2260">
        <v>-2.9439E-2</v>
      </c>
      <c r="F2260">
        <v>3073</v>
      </c>
      <c r="G2260">
        <v>-2</v>
      </c>
      <c r="H2260">
        <v>14.460680476</v>
      </c>
      <c r="I2260">
        <v>371.82666129714698</v>
      </c>
      <c r="J2260" t="s">
        <v>525</v>
      </c>
    </row>
    <row r="2261" spans="1:10" x14ac:dyDescent="0.25">
      <c r="A2261" t="s">
        <v>753</v>
      </c>
      <c r="B2261">
        <v>3212.1083119999998</v>
      </c>
      <c r="C2261">
        <v>3212.0788680000001</v>
      </c>
      <c r="D2261" t="s">
        <v>752</v>
      </c>
      <c r="E2261">
        <v>-2.9444000000000001E-2</v>
      </c>
      <c r="F2261">
        <v>3073</v>
      </c>
      <c r="G2261">
        <v>-2</v>
      </c>
      <c r="H2261">
        <v>14.460680476</v>
      </c>
      <c r="I2261">
        <v>371.82666129714698</v>
      </c>
      <c r="J2261" t="s">
        <v>525</v>
      </c>
    </row>
    <row r="2262" spans="1:10" x14ac:dyDescent="0.25">
      <c r="A2262" t="s">
        <v>754</v>
      </c>
      <c r="B2262">
        <v>3212.1083119999998</v>
      </c>
      <c r="C2262">
        <v>3212.0788729999999</v>
      </c>
      <c r="D2262" t="s">
        <v>752</v>
      </c>
      <c r="E2262">
        <v>-2.9439E-2</v>
      </c>
      <c r="F2262">
        <v>3073</v>
      </c>
      <c r="G2262">
        <v>-2</v>
      </c>
      <c r="H2262">
        <v>14.460680476</v>
      </c>
      <c r="I2262">
        <v>371.82666129714698</v>
      </c>
      <c r="J2262" t="s">
        <v>525</v>
      </c>
    </row>
    <row r="2263" spans="1:10" x14ac:dyDescent="0.25">
      <c r="A2263" t="s">
        <v>755</v>
      </c>
      <c r="B2263">
        <v>3212.1083119999998</v>
      </c>
      <c r="C2263">
        <v>3212.116591</v>
      </c>
      <c r="D2263" t="s">
        <v>756</v>
      </c>
      <c r="E2263">
        <v>8.2789999999999999E-3</v>
      </c>
      <c r="F2263">
        <v>3073</v>
      </c>
      <c r="G2263">
        <v>-2</v>
      </c>
      <c r="H2263">
        <v>14.460680476</v>
      </c>
      <c r="I2263">
        <v>371.82666129714698</v>
      </c>
      <c r="J2263" t="s">
        <v>525</v>
      </c>
    </row>
    <row r="2264" spans="1:10" x14ac:dyDescent="0.25">
      <c r="A2264" t="s">
        <v>757</v>
      </c>
      <c r="B2264">
        <v>3212.1083119999998</v>
      </c>
      <c r="C2264">
        <v>3212.1165959999998</v>
      </c>
      <c r="D2264" t="s">
        <v>756</v>
      </c>
      <c r="E2264">
        <v>8.2839999999999997E-3</v>
      </c>
      <c r="F2264">
        <v>3073</v>
      </c>
      <c r="G2264">
        <v>-2</v>
      </c>
      <c r="H2264">
        <v>14.460680476</v>
      </c>
      <c r="I2264">
        <v>371.82666129714698</v>
      </c>
      <c r="J2264" t="s">
        <v>525</v>
      </c>
    </row>
    <row r="2265" spans="1:10" x14ac:dyDescent="0.25">
      <c r="A2265" t="s">
        <v>758</v>
      </c>
      <c r="B2265">
        <v>3212.1083119999998</v>
      </c>
      <c r="C2265">
        <v>3212.116591</v>
      </c>
      <c r="D2265" t="s">
        <v>756</v>
      </c>
      <c r="E2265">
        <v>8.2789999999999999E-3</v>
      </c>
      <c r="F2265">
        <v>3073</v>
      </c>
      <c r="G2265">
        <v>-2</v>
      </c>
      <c r="H2265">
        <v>14.460680476</v>
      </c>
      <c r="I2265">
        <v>371.82666129714698</v>
      </c>
      <c r="J2265" t="s">
        <v>525</v>
      </c>
    </row>
    <row r="2266" spans="1:10" x14ac:dyDescent="0.25">
      <c r="A2266" t="s">
        <v>759</v>
      </c>
      <c r="B2266">
        <v>3212.1083119999998</v>
      </c>
      <c r="C2266">
        <v>3212.0802159999998</v>
      </c>
      <c r="D2266" t="s">
        <v>760</v>
      </c>
      <c r="E2266">
        <v>-2.8095999999999999E-2</v>
      </c>
      <c r="F2266">
        <v>3073</v>
      </c>
      <c r="G2266">
        <v>-2</v>
      </c>
      <c r="H2266">
        <v>14.460680476</v>
      </c>
      <c r="I2266">
        <v>371.82666129714698</v>
      </c>
      <c r="J2266" t="s">
        <v>525</v>
      </c>
    </row>
    <row r="2267" spans="1:10" x14ac:dyDescent="0.25">
      <c r="A2267" t="s">
        <v>761</v>
      </c>
      <c r="B2267">
        <v>3212.1083119999998</v>
      </c>
      <c r="C2267">
        <v>3212.080211</v>
      </c>
      <c r="D2267" t="s">
        <v>760</v>
      </c>
      <c r="E2267">
        <v>-2.8101000000000001E-2</v>
      </c>
      <c r="F2267">
        <v>3073</v>
      </c>
      <c r="G2267">
        <v>-2</v>
      </c>
      <c r="H2267">
        <v>14.460680476</v>
      </c>
      <c r="I2267">
        <v>371.82666129714698</v>
      </c>
      <c r="J2267" t="s">
        <v>525</v>
      </c>
    </row>
    <row r="2268" spans="1:10" x14ac:dyDescent="0.25">
      <c r="A2268" t="s">
        <v>762</v>
      </c>
      <c r="B2268">
        <v>3212.1083119999998</v>
      </c>
      <c r="C2268">
        <v>3212.0802060000001</v>
      </c>
      <c r="D2268" t="s">
        <v>760</v>
      </c>
      <c r="E2268">
        <v>-2.8105999999999999E-2</v>
      </c>
      <c r="F2268">
        <v>3073</v>
      </c>
      <c r="G2268">
        <v>-2</v>
      </c>
      <c r="H2268">
        <v>14.460680476</v>
      </c>
      <c r="I2268">
        <v>371.82666129714698</v>
      </c>
      <c r="J2268" t="s">
        <v>525</v>
      </c>
    </row>
    <row r="2269" spans="1:10" x14ac:dyDescent="0.25">
      <c r="A2269" t="s">
        <v>763</v>
      </c>
      <c r="B2269">
        <v>3212.1083119999998</v>
      </c>
      <c r="C2269">
        <v>3212.0802159999998</v>
      </c>
      <c r="D2269" t="s">
        <v>760</v>
      </c>
      <c r="E2269">
        <v>-2.8095999999999999E-2</v>
      </c>
      <c r="F2269">
        <v>3073</v>
      </c>
      <c r="G2269">
        <v>-2</v>
      </c>
      <c r="H2269">
        <v>14.460680476</v>
      </c>
      <c r="I2269">
        <v>371.82666129714698</v>
      </c>
      <c r="J2269" t="s">
        <v>525</v>
      </c>
    </row>
    <row r="2270" spans="1:10" x14ac:dyDescent="0.25">
      <c r="A2270" t="s">
        <v>764</v>
      </c>
      <c r="B2270">
        <v>3212.1083119999998</v>
      </c>
      <c r="C2270">
        <v>3212.080211</v>
      </c>
      <c r="D2270" t="s">
        <v>760</v>
      </c>
      <c r="E2270">
        <v>-2.8101000000000001E-2</v>
      </c>
      <c r="F2270">
        <v>3073</v>
      </c>
      <c r="G2270">
        <v>-2</v>
      </c>
      <c r="H2270">
        <v>14.460680476</v>
      </c>
      <c r="I2270">
        <v>371.82666129714698</v>
      </c>
      <c r="J2270" t="s">
        <v>525</v>
      </c>
    </row>
    <row r="2271" spans="1:10" x14ac:dyDescent="0.25">
      <c r="A2271" t="s">
        <v>765</v>
      </c>
      <c r="B2271">
        <v>3212.1083119999998</v>
      </c>
      <c r="C2271">
        <v>3212.0802060000001</v>
      </c>
      <c r="D2271" t="s">
        <v>760</v>
      </c>
      <c r="E2271">
        <v>-2.8105999999999999E-2</v>
      </c>
      <c r="F2271">
        <v>3073</v>
      </c>
      <c r="G2271">
        <v>-2</v>
      </c>
      <c r="H2271">
        <v>14.460680476</v>
      </c>
      <c r="I2271">
        <v>371.82666129714698</v>
      </c>
      <c r="J2271" t="s">
        <v>525</v>
      </c>
    </row>
    <row r="2272" spans="1:10" x14ac:dyDescent="0.25">
      <c r="A2272" t="s">
        <v>766</v>
      </c>
      <c r="B2272">
        <v>3212.1083119999998</v>
      </c>
      <c r="C2272">
        <v>3212.1278259999999</v>
      </c>
      <c r="D2272" t="s">
        <v>767</v>
      </c>
      <c r="E2272">
        <v>1.9514E-2</v>
      </c>
      <c r="F2272">
        <v>3073</v>
      </c>
      <c r="G2272">
        <v>-2</v>
      </c>
      <c r="H2272">
        <v>14.460680476</v>
      </c>
      <c r="I2272">
        <v>371.82666129714698</v>
      </c>
      <c r="J2272" t="s">
        <v>525</v>
      </c>
    </row>
    <row r="2273" spans="1:10" x14ac:dyDescent="0.25">
      <c r="A2273" t="s">
        <v>680</v>
      </c>
      <c r="B2273">
        <v>2597.894581</v>
      </c>
      <c r="C2273">
        <v>2597.8995439999999</v>
      </c>
      <c r="D2273" t="s">
        <v>681</v>
      </c>
      <c r="E2273">
        <v>4.9630000000000004E-3</v>
      </c>
      <c r="F2273">
        <v>3075</v>
      </c>
      <c r="G2273">
        <v>-3</v>
      </c>
      <c r="H2273">
        <v>14.469072764532999</v>
      </c>
      <c r="I2273">
        <v>1260.93654853677</v>
      </c>
      <c r="J2273" t="s">
        <v>525</v>
      </c>
    </row>
    <row r="2274" spans="1:10" x14ac:dyDescent="0.25">
      <c r="A2274" t="s">
        <v>682</v>
      </c>
      <c r="B2274">
        <v>2597.894581</v>
      </c>
      <c r="C2274">
        <v>2597.8995490000002</v>
      </c>
      <c r="D2274" t="s">
        <v>681</v>
      </c>
      <c r="E2274">
        <v>4.9680000000000002E-3</v>
      </c>
      <c r="F2274">
        <v>3075</v>
      </c>
      <c r="G2274">
        <v>-3</v>
      </c>
      <c r="H2274">
        <v>14.469072764532999</v>
      </c>
      <c r="I2274">
        <v>1260.93654853677</v>
      </c>
      <c r="J2274" t="s">
        <v>525</v>
      </c>
    </row>
    <row r="2275" spans="1:10" x14ac:dyDescent="0.25">
      <c r="A2275" t="s">
        <v>683</v>
      </c>
      <c r="B2275">
        <v>2597.894581</v>
      </c>
      <c r="C2275">
        <v>2597.8995439999999</v>
      </c>
      <c r="D2275" t="s">
        <v>681</v>
      </c>
      <c r="E2275">
        <v>4.9630000000000004E-3</v>
      </c>
      <c r="F2275">
        <v>3075</v>
      </c>
      <c r="G2275">
        <v>-3</v>
      </c>
      <c r="H2275">
        <v>14.469072764532999</v>
      </c>
      <c r="I2275">
        <v>1260.93654853677</v>
      </c>
      <c r="J2275" t="s">
        <v>525</v>
      </c>
    </row>
    <row r="2276" spans="1:10" x14ac:dyDescent="0.25">
      <c r="A2276" t="s">
        <v>684</v>
      </c>
      <c r="B2276">
        <v>2597.894581</v>
      </c>
      <c r="C2276">
        <v>2597.8631690000002</v>
      </c>
      <c r="D2276" t="s">
        <v>685</v>
      </c>
      <c r="E2276">
        <v>-3.1412000000000002E-2</v>
      </c>
      <c r="F2276">
        <v>3075</v>
      </c>
      <c r="G2276">
        <v>-3</v>
      </c>
      <c r="H2276">
        <v>14.469072764532999</v>
      </c>
      <c r="I2276">
        <v>1260.93654853677</v>
      </c>
      <c r="J2276" t="s">
        <v>525</v>
      </c>
    </row>
    <row r="2277" spans="1:10" x14ac:dyDescent="0.25">
      <c r="A2277" t="s">
        <v>686</v>
      </c>
      <c r="B2277">
        <v>2597.894581</v>
      </c>
      <c r="C2277">
        <v>2597.8631639999999</v>
      </c>
      <c r="D2277" t="s">
        <v>685</v>
      </c>
      <c r="E2277">
        <v>-3.1417E-2</v>
      </c>
      <c r="F2277">
        <v>3075</v>
      </c>
      <c r="G2277">
        <v>-3</v>
      </c>
      <c r="H2277">
        <v>14.469072764532999</v>
      </c>
      <c r="I2277">
        <v>1260.93654853677</v>
      </c>
      <c r="J2277" t="s">
        <v>525</v>
      </c>
    </row>
    <row r="2278" spans="1:10" x14ac:dyDescent="0.25">
      <c r="A2278" t="s">
        <v>557</v>
      </c>
      <c r="B2278">
        <v>2222.7792100000001</v>
      </c>
      <c r="C2278">
        <v>2222.7829999999999</v>
      </c>
      <c r="D2278" t="s">
        <v>558</v>
      </c>
      <c r="E2278">
        <v>3.79E-3</v>
      </c>
      <c r="F2278">
        <v>3076</v>
      </c>
      <c r="G2278">
        <v>-2</v>
      </c>
      <c r="H2278">
        <v>14.477228124</v>
      </c>
      <c r="I2278">
        <v>210.212728575282</v>
      </c>
      <c r="J2278" t="s">
        <v>525</v>
      </c>
    </row>
    <row r="2279" spans="1:10" x14ac:dyDescent="0.25">
      <c r="A2279" t="s">
        <v>559</v>
      </c>
      <c r="B2279">
        <v>2222.7792100000001</v>
      </c>
      <c r="C2279">
        <v>2222.7829999999999</v>
      </c>
      <c r="D2279" t="s">
        <v>558</v>
      </c>
      <c r="E2279">
        <v>3.79E-3</v>
      </c>
      <c r="F2279">
        <v>3076</v>
      </c>
      <c r="G2279">
        <v>-2</v>
      </c>
      <c r="H2279">
        <v>14.477228124</v>
      </c>
      <c r="I2279">
        <v>210.212728575282</v>
      </c>
      <c r="J2279" t="s">
        <v>525</v>
      </c>
    </row>
    <row r="2280" spans="1:10" x14ac:dyDescent="0.25">
      <c r="A2280" t="s">
        <v>560</v>
      </c>
      <c r="B2280">
        <v>2222.7792100000001</v>
      </c>
      <c r="C2280">
        <v>2222.7466199999999</v>
      </c>
      <c r="D2280" t="s">
        <v>561</v>
      </c>
      <c r="E2280">
        <v>-3.2590000000000001E-2</v>
      </c>
      <c r="F2280">
        <v>3076</v>
      </c>
      <c r="G2280">
        <v>-2</v>
      </c>
      <c r="H2280">
        <v>14.477228124</v>
      </c>
      <c r="I2280">
        <v>210.212728575282</v>
      </c>
      <c r="J2280" t="s">
        <v>525</v>
      </c>
    </row>
    <row r="2281" spans="1:10" x14ac:dyDescent="0.25">
      <c r="A2281" t="s">
        <v>562</v>
      </c>
      <c r="B2281">
        <v>2222.7792100000001</v>
      </c>
      <c r="C2281">
        <v>2222.746615</v>
      </c>
      <c r="D2281" t="s">
        <v>561</v>
      </c>
      <c r="E2281">
        <v>-3.2594999999999999E-2</v>
      </c>
      <c r="F2281">
        <v>3076</v>
      </c>
      <c r="G2281">
        <v>-2</v>
      </c>
      <c r="H2281">
        <v>14.477228124</v>
      </c>
      <c r="I2281">
        <v>210.212728575282</v>
      </c>
      <c r="J2281" t="s">
        <v>525</v>
      </c>
    </row>
    <row r="2282" spans="1:10" x14ac:dyDescent="0.25">
      <c r="A2282" t="s">
        <v>822</v>
      </c>
      <c r="B2282">
        <v>3254.1194949999999</v>
      </c>
      <c r="C2282">
        <v>3254.1258170000001</v>
      </c>
      <c r="D2282" t="s">
        <v>823</v>
      </c>
      <c r="E2282">
        <v>6.3220000000000004E-3</v>
      </c>
      <c r="F2282">
        <v>3080</v>
      </c>
      <c r="G2282">
        <v>-3</v>
      </c>
      <c r="H2282">
        <v>14.4963498352</v>
      </c>
      <c r="I2282">
        <v>639.55339081611601</v>
      </c>
      <c r="J2282" t="s">
        <v>525</v>
      </c>
    </row>
    <row r="2283" spans="1:10" x14ac:dyDescent="0.25">
      <c r="A2283" t="s">
        <v>824</v>
      </c>
      <c r="B2283">
        <v>3254.1194949999999</v>
      </c>
      <c r="C2283">
        <v>3254.0894370000001</v>
      </c>
      <c r="D2283" t="s">
        <v>825</v>
      </c>
      <c r="E2283">
        <v>-3.0058000000000001E-2</v>
      </c>
      <c r="F2283">
        <v>3080</v>
      </c>
      <c r="G2283">
        <v>-3</v>
      </c>
      <c r="H2283">
        <v>14.4963498352</v>
      </c>
      <c r="I2283">
        <v>639.55339081611601</v>
      </c>
      <c r="J2283" t="s">
        <v>525</v>
      </c>
    </row>
    <row r="2284" spans="1:10" x14ac:dyDescent="0.25">
      <c r="A2284" t="s">
        <v>826</v>
      </c>
      <c r="B2284">
        <v>3254.1194949999999</v>
      </c>
      <c r="C2284">
        <v>3254.089442</v>
      </c>
      <c r="D2284" t="s">
        <v>825</v>
      </c>
      <c r="E2284">
        <v>-3.0053E-2</v>
      </c>
      <c r="F2284">
        <v>3080</v>
      </c>
      <c r="G2284">
        <v>-3</v>
      </c>
      <c r="H2284">
        <v>14.4963498352</v>
      </c>
      <c r="I2284">
        <v>639.55339081611601</v>
      </c>
      <c r="J2284" t="s">
        <v>525</v>
      </c>
    </row>
    <row r="2285" spans="1:10" x14ac:dyDescent="0.25">
      <c r="A2285" t="s">
        <v>827</v>
      </c>
      <c r="B2285">
        <v>3254.1194949999999</v>
      </c>
      <c r="C2285">
        <v>3254.1271550000001</v>
      </c>
      <c r="D2285" t="s">
        <v>828</v>
      </c>
      <c r="E2285">
        <v>7.6600000000000001E-3</v>
      </c>
      <c r="F2285">
        <v>3080</v>
      </c>
      <c r="G2285">
        <v>-3</v>
      </c>
      <c r="H2285">
        <v>14.4963498352</v>
      </c>
      <c r="I2285">
        <v>639.55339081611601</v>
      </c>
      <c r="J2285" t="s">
        <v>525</v>
      </c>
    </row>
    <row r="2286" spans="1:10" x14ac:dyDescent="0.25">
      <c r="A2286" t="s">
        <v>829</v>
      </c>
      <c r="B2286">
        <v>3254.1194949999999</v>
      </c>
      <c r="C2286">
        <v>3254.12716</v>
      </c>
      <c r="D2286" t="s">
        <v>828</v>
      </c>
      <c r="E2286">
        <v>7.6649999999999999E-3</v>
      </c>
      <c r="F2286">
        <v>3080</v>
      </c>
      <c r="G2286">
        <v>-3</v>
      </c>
      <c r="H2286">
        <v>14.4963498352</v>
      </c>
      <c r="I2286">
        <v>639.55339081611601</v>
      </c>
      <c r="J2286" t="s">
        <v>525</v>
      </c>
    </row>
    <row r="2287" spans="1:10" x14ac:dyDescent="0.25">
      <c r="A2287" t="s">
        <v>830</v>
      </c>
      <c r="B2287">
        <v>3254.1194949999999</v>
      </c>
      <c r="C2287">
        <v>3254.1271550000001</v>
      </c>
      <c r="D2287" t="s">
        <v>828</v>
      </c>
      <c r="E2287">
        <v>7.6600000000000001E-3</v>
      </c>
      <c r="F2287">
        <v>3080</v>
      </c>
      <c r="G2287">
        <v>-3</v>
      </c>
      <c r="H2287">
        <v>14.4963498352</v>
      </c>
      <c r="I2287">
        <v>639.55339081611601</v>
      </c>
      <c r="J2287" t="s">
        <v>525</v>
      </c>
    </row>
    <row r="2288" spans="1:10" x14ac:dyDescent="0.25">
      <c r="A2288" t="s">
        <v>831</v>
      </c>
      <c r="B2288">
        <v>3254.1194949999999</v>
      </c>
      <c r="C2288">
        <v>3254.09078</v>
      </c>
      <c r="D2288" t="s">
        <v>832</v>
      </c>
      <c r="E2288">
        <v>-2.8715000000000001E-2</v>
      </c>
      <c r="F2288">
        <v>3080</v>
      </c>
      <c r="G2288">
        <v>-3</v>
      </c>
      <c r="H2288">
        <v>14.4963498352</v>
      </c>
      <c r="I2288">
        <v>639.55339081611601</v>
      </c>
      <c r="J2288" t="s">
        <v>525</v>
      </c>
    </row>
    <row r="2289" spans="1:10" x14ac:dyDescent="0.25">
      <c r="A2289" t="s">
        <v>833</v>
      </c>
      <c r="B2289">
        <v>3254.1194949999999</v>
      </c>
      <c r="C2289">
        <v>3254.0907750000001</v>
      </c>
      <c r="D2289" t="s">
        <v>832</v>
      </c>
      <c r="E2289">
        <v>-2.8719999999999999E-2</v>
      </c>
      <c r="F2289">
        <v>3080</v>
      </c>
      <c r="G2289">
        <v>-3</v>
      </c>
      <c r="H2289">
        <v>14.4963498352</v>
      </c>
      <c r="I2289">
        <v>639.55339081611601</v>
      </c>
      <c r="J2289" t="s">
        <v>525</v>
      </c>
    </row>
    <row r="2290" spans="1:10" x14ac:dyDescent="0.25">
      <c r="A2290" t="s">
        <v>834</v>
      </c>
      <c r="B2290">
        <v>3254.1194949999999</v>
      </c>
      <c r="C2290">
        <v>3254.09078</v>
      </c>
      <c r="D2290" t="s">
        <v>832</v>
      </c>
      <c r="E2290">
        <v>-2.8715000000000001E-2</v>
      </c>
      <c r="F2290">
        <v>3080</v>
      </c>
      <c r="G2290">
        <v>-3</v>
      </c>
      <c r="H2290">
        <v>14.4963498352</v>
      </c>
      <c r="I2290">
        <v>639.55339081611601</v>
      </c>
      <c r="J2290" t="s">
        <v>525</v>
      </c>
    </row>
    <row r="2291" spans="1:10" x14ac:dyDescent="0.25">
      <c r="A2291" t="s">
        <v>835</v>
      </c>
      <c r="B2291">
        <v>3254.1194949999999</v>
      </c>
      <c r="C2291">
        <v>3254.0907750000001</v>
      </c>
      <c r="D2291" t="s">
        <v>832</v>
      </c>
      <c r="E2291">
        <v>-2.8719999999999999E-2</v>
      </c>
      <c r="F2291">
        <v>3080</v>
      </c>
      <c r="G2291">
        <v>-3</v>
      </c>
      <c r="H2291">
        <v>14.4963498352</v>
      </c>
      <c r="I2291">
        <v>639.55339081611601</v>
      </c>
      <c r="J2291" t="s">
        <v>525</v>
      </c>
    </row>
    <row r="2292" spans="1:10" x14ac:dyDescent="0.25">
      <c r="A2292" t="s">
        <v>836</v>
      </c>
      <c r="B2292">
        <v>3254.1194949999999</v>
      </c>
      <c r="C2292">
        <v>3254.1383949999999</v>
      </c>
      <c r="D2292" t="s">
        <v>837</v>
      </c>
      <c r="E2292">
        <v>1.89E-2</v>
      </c>
      <c r="F2292">
        <v>3080</v>
      </c>
      <c r="G2292">
        <v>-3</v>
      </c>
      <c r="H2292">
        <v>14.4963498352</v>
      </c>
      <c r="I2292">
        <v>639.55339081611601</v>
      </c>
      <c r="J2292" t="s">
        <v>525</v>
      </c>
    </row>
    <row r="2293" spans="1:10" x14ac:dyDescent="0.25">
      <c r="A2293" t="s">
        <v>687</v>
      </c>
      <c r="B2293">
        <v>2306.79801</v>
      </c>
      <c r="C2293">
        <v>2306.8041280000002</v>
      </c>
      <c r="D2293" t="s">
        <v>688</v>
      </c>
      <c r="E2293">
        <v>6.1180000000000002E-3</v>
      </c>
      <c r="F2293">
        <v>3081</v>
      </c>
      <c r="G2293">
        <v>-2</v>
      </c>
      <c r="H2293">
        <v>14.499821370399999</v>
      </c>
      <c r="I2293">
        <v>537.57117891552696</v>
      </c>
      <c r="J2293" t="s">
        <v>525</v>
      </c>
    </row>
    <row r="2294" spans="1:10" x14ac:dyDescent="0.25">
      <c r="A2294" t="s">
        <v>689</v>
      </c>
      <c r="B2294">
        <v>2306.79801</v>
      </c>
      <c r="C2294">
        <v>2306.8041330000001</v>
      </c>
      <c r="D2294" t="s">
        <v>688</v>
      </c>
      <c r="E2294">
        <v>6.123E-3</v>
      </c>
      <c r="F2294">
        <v>3081</v>
      </c>
      <c r="G2294">
        <v>-2</v>
      </c>
      <c r="H2294">
        <v>14.499821370399999</v>
      </c>
      <c r="I2294">
        <v>537.57117891552696</v>
      </c>
      <c r="J2294" t="s">
        <v>525</v>
      </c>
    </row>
    <row r="2295" spans="1:10" x14ac:dyDescent="0.25">
      <c r="A2295" t="s">
        <v>690</v>
      </c>
      <c r="B2295">
        <v>2306.79801</v>
      </c>
      <c r="C2295">
        <v>2306.7677530000001</v>
      </c>
      <c r="D2295" t="s">
        <v>691</v>
      </c>
      <c r="E2295">
        <v>-3.0256999999999999E-2</v>
      </c>
      <c r="F2295">
        <v>3081</v>
      </c>
      <c r="G2295">
        <v>-2</v>
      </c>
      <c r="H2295">
        <v>14.499821370399999</v>
      </c>
      <c r="I2295">
        <v>537.57117891552696</v>
      </c>
      <c r="J2295" t="s">
        <v>525</v>
      </c>
    </row>
    <row r="2296" spans="1:10" x14ac:dyDescent="0.25">
      <c r="A2296" t="s">
        <v>696</v>
      </c>
      <c r="B2296">
        <v>2879.0035870000002</v>
      </c>
      <c r="C2296">
        <v>2878.9728879999998</v>
      </c>
      <c r="D2296" t="s">
        <v>697</v>
      </c>
      <c r="E2296">
        <v>-3.0699000000000001E-2</v>
      </c>
      <c r="F2296">
        <v>3083</v>
      </c>
      <c r="G2296">
        <v>-3</v>
      </c>
      <c r="H2296">
        <v>14.508312634933</v>
      </c>
      <c r="I2296">
        <v>1197.6468491009</v>
      </c>
      <c r="J2296" t="s">
        <v>525</v>
      </c>
    </row>
    <row r="2297" spans="1:10" x14ac:dyDescent="0.25">
      <c r="A2297" t="s">
        <v>698</v>
      </c>
      <c r="B2297">
        <v>2879.0035870000002</v>
      </c>
      <c r="C2297">
        <v>2879.0106110000002</v>
      </c>
      <c r="D2297" t="s">
        <v>699</v>
      </c>
      <c r="E2297">
        <v>7.0239999999999999E-3</v>
      </c>
      <c r="F2297">
        <v>3083</v>
      </c>
      <c r="G2297">
        <v>-3</v>
      </c>
      <c r="H2297">
        <v>14.508312634933</v>
      </c>
      <c r="I2297">
        <v>1197.6468491009</v>
      </c>
      <c r="J2297" t="s">
        <v>525</v>
      </c>
    </row>
    <row r="2298" spans="1:10" x14ac:dyDescent="0.25">
      <c r="A2298" t="s">
        <v>700</v>
      </c>
      <c r="B2298">
        <v>2879.0035870000002</v>
      </c>
      <c r="C2298">
        <v>2879.0106110000002</v>
      </c>
      <c r="D2298" t="s">
        <v>699</v>
      </c>
      <c r="E2298">
        <v>7.0239999999999999E-3</v>
      </c>
      <c r="F2298">
        <v>3083</v>
      </c>
      <c r="G2298">
        <v>-3</v>
      </c>
      <c r="H2298">
        <v>14.508312634933</v>
      </c>
      <c r="I2298">
        <v>1197.6468491009</v>
      </c>
      <c r="J2298" t="s">
        <v>525</v>
      </c>
    </row>
    <row r="2299" spans="1:10" x14ac:dyDescent="0.25">
      <c r="A2299" t="s">
        <v>701</v>
      </c>
      <c r="B2299">
        <v>2879.0035870000002</v>
      </c>
      <c r="C2299">
        <v>2878.9742310000001</v>
      </c>
      <c r="D2299" t="s">
        <v>702</v>
      </c>
      <c r="E2299">
        <v>-2.9356E-2</v>
      </c>
      <c r="F2299">
        <v>3083</v>
      </c>
      <c r="G2299">
        <v>-3</v>
      </c>
      <c r="H2299">
        <v>14.508312634933</v>
      </c>
      <c r="I2299">
        <v>1197.6468491009</v>
      </c>
      <c r="J2299" t="s">
        <v>525</v>
      </c>
    </row>
    <row r="2300" spans="1:10" x14ac:dyDescent="0.25">
      <c r="A2300" t="s">
        <v>703</v>
      </c>
      <c r="B2300">
        <v>2879.0035870000002</v>
      </c>
      <c r="C2300">
        <v>2878.9742259999998</v>
      </c>
      <c r="D2300" t="s">
        <v>702</v>
      </c>
      <c r="E2300">
        <v>-2.9361000000000002E-2</v>
      </c>
      <c r="F2300">
        <v>3083</v>
      </c>
      <c r="G2300">
        <v>-3</v>
      </c>
      <c r="H2300">
        <v>14.508312634933</v>
      </c>
      <c r="I2300">
        <v>1197.6468491009</v>
      </c>
      <c r="J2300" t="s">
        <v>525</v>
      </c>
    </row>
    <row r="2301" spans="1:10" x14ac:dyDescent="0.25">
      <c r="A2301" t="s">
        <v>704</v>
      </c>
      <c r="B2301">
        <v>2879.0035870000002</v>
      </c>
      <c r="C2301">
        <v>2878.9742310000001</v>
      </c>
      <c r="D2301" t="s">
        <v>702</v>
      </c>
      <c r="E2301">
        <v>-2.9356E-2</v>
      </c>
      <c r="F2301">
        <v>3083</v>
      </c>
      <c r="G2301">
        <v>-3</v>
      </c>
      <c r="H2301">
        <v>14.508312634933</v>
      </c>
      <c r="I2301">
        <v>1197.6468491009</v>
      </c>
      <c r="J2301" t="s">
        <v>525</v>
      </c>
    </row>
    <row r="2302" spans="1:10" x14ac:dyDescent="0.25">
      <c r="A2302" t="s">
        <v>705</v>
      </c>
      <c r="B2302">
        <v>2879.0035870000002</v>
      </c>
      <c r="C2302">
        <v>2878.9742259999998</v>
      </c>
      <c r="D2302" t="s">
        <v>702</v>
      </c>
      <c r="E2302">
        <v>-2.9361000000000002E-2</v>
      </c>
      <c r="F2302">
        <v>3083</v>
      </c>
      <c r="G2302">
        <v>-3</v>
      </c>
      <c r="H2302">
        <v>14.508312634933</v>
      </c>
      <c r="I2302">
        <v>1197.6468491009</v>
      </c>
      <c r="J2302" t="s">
        <v>525</v>
      </c>
    </row>
    <row r="2303" spans="1:10" x14ac:dyDescent="0.25">
      <c r="A2303" t="s">
        <v>782</v>
      </c>
      <c r="B2303">
        <v>2921.0133420000002</v>
      </c>
      <c r="C2303">
        <v>2921.0198369999998</v>
      </c>
      <c r="D2303" t="s">
        <v>783</v>
      </c>
      <c r="E2303">
        <v>6.4949999999999999E-3</v>
      </c>
      <c r="F2303">
        <v>3084</v>
      </c>
      <c r="G2303">
        <v>-2</v>
      </c>
      <c r="H2303">
        <v>14.5152782104</v>
      </c>
      <c r="I2303">
        <v>1081.2100501592099</v>
      </c>
      <c r="J2303" t="s">
        <v>525</v>
      </c>
    </row>
    <row r="2304" spans="1:10" x14ac:dyDescent="0.25">
      <c r="A2304" t="s">
        <v>784</v>
      </c>
      <c r="B2304">
        <v>2921.0133420000002</v>
      </c>
      <c r="C2304">
        <v>2920.9834569999998</v>
      </c>
      <c r="D2304" t="s">
        <v>785</v>
      </c>
      <c r="E2304">
        <v>-2.9884999999999998E-2</v>
      </c>
      <c r="F2304">
        <v>3084</v>
      </c>
      <c r="G2304">
        <v>-2</v>
      </c>
      <c r="H2304">
        <v>14.5152782104</v>
      </c>
      <c r="I2304">
        <v>1081.2100501592099</v>
      </c>
      <c r="J2304" t="s">
        <v>525</v>
      </c>
    </row>
    <row r="2305" spans="1:10" x14ac:dyDescent="0.25">
      <c r="A2305" t="s">
        <v>786</v>
      </c>
      <c r="B2305">
        <v>2921.0133420000002</v>
      </c>
      <c r="C2305">
        <v>2921.0211749999999</v>
      </c>
      <c r="D2305" t="s">
        <v>787</v>
      </c>
      <c r="E2305">
        <v>7.8329999999999997E-3</v>
      </c>
      <c r="F2305">
        <v>3084</v>
      </c>
      <c r="G2305">
        <v>-2</v>
      </c>
      <c r="H2305">
        <v>14.5152782104</v>
      </c>
      <c r="I2305">
        <v>1081.2100501592099</v>
      </c>
      <c r="J2305" t="s">
        <v>525</v>
      </c>
    </row>
    <row r="2306" spans="1:10" x14ac:dyDescent="0.25">
      <c r="A2306" t="s">
        <v>788</v>
      </c>
      <c r="B2306">
        <v>2921.0133420000002</v>
      </c>
      <c r="C2306">
        <v>2921.0211800000002</v>
      </c>
      <c r="D2306" t="s">
        <v>787</v>
      </c>
      <c r="E2306">
        <v>7.8379999999999995E-3</v>
      </c>
      <c r="F2306">
        <v>3084</v>
      </c>
      <c r="G2306">
        <v>-2</v>
      </c>
      <c r="H2306">
        <v>14.5152782104</v>
      </c>
      <c r="I2306">
        <v>1081.2100501592099</v>
      </c>
      <c r="J2306" t="s">
        <v>525</v>
      </c>
    </row>
    <row r="2307" spans="1:10" x14ac:dyDescent="0.25">
      <c r="A2307" t="s">
        <v>789</v>
      </c>
      <c r="B2307">
        <v>2921.0133420000002</v>
      </c>
      <c r="C2307">
        <v>2921.0211749999999</v>
      </c>
      <c r="D2307" t="s">
        <v>787</v>
      </c>
      <c r="E2307">
        <v>7.8329999999999997E-3</v>
      </c>
      <c r="F2307">
        <v>3084</v>
      </c>
      <c r="G2307">
        <v>-2</v>
      </c>
      <c r="H2307">
        <v>14.5152782104</v>
      </c>
      <c r="I2307">
        <v>1081.2100501592099</v>
      </c>
      <c r="J2307" t="s">
        <v>525</v>
      </c>
    </row>
    <row r="2308" spans="1:10" x14ac:dyDescent="0.25">
      <c r="A2308" t="s">
        <v>790</v>
      </c>
      <c r="B2308">
        <v>2921.0133420000002</v>
      </c>
      <c r="C2308">
        <v>2920.9848000000002</v>
      </c>
      <c r="D2308" t="s">
        <v>791</v>
      </c>
      <c r="E2308">
        <v>-2.8542000000000001E-2</v>
      </c>
      <c r="F2308">
        <v>3084</v>
      </c>
      <c r="G2308">
        <v>-2</v>
      </c>
      <c r="H2308">
        <v>14.5152782104</v>
      </c>
      <c r="I2308">
        <v>1081.2100501592099</v>
      </c>
      <c r="J2308" t="s">
        <v>525</v>
      </c>
    </row>
    <row r="2309" spans="1:10" x14ac:dyDescent="0.25">
      <c r="A2309" t="s">
        <v>792</v>
      </c>
      <c r="B2309">
        <v>2921.0133420000002</v>
      </c>
      <c r="C2309">
        <v>2920.9847949999998</v>
      </c>
      <c r="D2309" t="s">
        <v>791</v>
      </c>
      <c r="E2309">
        <v>-2.8546999999999999E-2</v>
      </c>
      <c r="F2309">
        <v>3084</v>
      </c>
      <c r="G2309">
        <v>-2</v>
      </c>
      <c r="H2309">
        <v>14.5152782104</v>
      </c>
      <c r="I2309">
        <v>1081.2100501592099</v>
      </c>
      <c r="J2309" t="s">
        <v>525</v>
      </c>
    </row>
    <row r="2310" spans="1:10" x14ac:dyDescent="0.25">
      <c r="A2310" t="s">
        <v>793</v>
      </c>
      <c r="B2310">
        <v>2921.0133420000002</v>
      </c>
      <c r="C2310">
        <v>2920.98479</v>
      </c>
      <c r="D2310" t="s">
        <v>791</v>
      </c>
      <c r="E2310">
        <v>-2.8552000000000001E-2</v>
      </c>
      <c r="F2310">
        <v>3084</v>
      </c>
      <c r="G2310">
        <v>-2</v>
      </c>
      <c r="H2310">
        <v>14.5152782104</v>
      </c>
      <c r="I2310">
        <v>1081.2100501592099</v>
      </c>
      <c r="J2310" t="s">
        <v>525</v>
      </c>
    </row>
    <row r="2311" spans="1:10" x14ac:dyDescent="0.25">
      <c r="A2311" t="s">
        <v>794</v>
      </c>
      <c r="B2311">
        <v>2921.0133420000002</v>
      </c>
      <c r="C2311">
        <v>2920.9848000000002</v>
      </c>
      <c r="D2311" t="s">
        <v>791</v>
      </c>
      <c r="E2311">
        <v>-2.8542000000000001E-2</v>
      </c>
      <c r="F2311">
        <v>3084</v>
      </c>
      <c r="G2311">
        <v>-2</v>
      </c>
      <c r="H2311">
        <v>14.5152782104</v>
      </c>
      <c r="I2311">
        <v>1081.2100501592099</v>
      </c>
      <c r="J2311" t="s">
        <v>525</v>
      </c>
    </row>
    <row r="2312" spans="1:10" x14ac:dyDescent="0.25">
      <c r="A2312" t="s">
        <v>795</v>
      </c>
      <c r="B2312">
        <v>2921.0133420000002</v>
      </c>
      <c r="C2312">
        <v>2920.9847949999998</v>
      </c>
      <c r="D2312" t="s">
        <v>791</v>
      </c>
      <c r="E2312">
        <v>-2.8546999999999999E-2</v>
      </c>
      <c r="F2312">
        <v>3084</v>
      </c>
      <c r="G2312">
        <v>-2</v>
      </c>
      <c r="H2312">
        <v>14.5152782104</v>
      </c>
      <c r="I2312">
        <v>1081.2100501592099</v>
      </c>
      <c r="J2312" t="s">
        <v>525</v>
      </c>
    </row>
    <row r="2313" spans="1:10" x14ac:dyDescent="0.25">
      <c r="A2313" t="s">
        <v>854</v>
      </c>
      <c r="B2313">
        <v>2410.8434200000002</v>
      </c>
      <c r="C2313">
        <v>2410.8514719999998</v>
      </c>
      <c r="D2313" t="s">
        <v>855</v>
      </c>
      <c r="E2313">
        <v>8.0520000000000001E-3</v>
      </c>
      <c r="F2313">
        <v>3086</v>
      </c>
      <c r="G2313">
        <v>-2</v>
      </c>
      <c r="H2313">
        <v>14.519019696533</v>
      </c>
      <c r="I2313">
        <v>600.31889116797697</v>
      </c>
      <c r="J2313" t="s">
        <v>525</v>
      </c>
    </row>
    <row r="2314" spans="1:10" x14ac:dyDescent="0.25">
      <c r="A2314" t="s">
        <v>856</v>
      </c>
      <c r="B2314">
        <v>2410.8434200000002</v>
      </c>
      <c r="C2314">
        <v>2410.8150919999998</v>
      </c>
      <c r="D2314" t="s">
        <v>857</v>
      </c>
      <c r="E2314">
        <v>-2.8327999999999999E-2</v>
      </c>
      <c r="F2314">
        <v>3086</v>
      </c>
      <c r="G2314">
        <v>-2</v>
      </c>
      <c r="H2314">
        <v>14.519019696533</v>
      </c>
      <c r="I2314">
        <v>600.31889116797697</v>
      </c>
      <c r="J2314" t="s">
        <v>525</v>
      </c>
    </row>
    <row r="2315" spans="1:10" x14ac:dyDescent="0.25">
      <c r="A2315" t="s">
        <v>858</v>
      </c>
      <c r="B2315">
        <v>2410.8434200000002</v>
      </c>
      <c r="C2315">
        <v>2410.8150869999999</v>
      </c>
      <c r="D2315" t="s">
        <v>857</v>
      </c>
      <c r="E2315">
        <v>-2.8333000000000001E-2</v>
      </c>
      <c r="F2315">
        <v>3086</v>
      </c>
      <c r="G2315">
        <v>-2</v>
      </c>
      <c r="H2315">
        <v>14.519019696533</v>
      </c>
      <c r="I2315">
        <v>600.31889116797697</v>
      </c>
      <c r="J2315" t="s">
        <v>525</v>
      </c>
    </row>
    <row r="2316" spans="1:10" x14ac:dyDescent="0.25">
      <c r="A2316" t="s">
        <v>859</v>
      </c>
      <c r="B2316">
        <v>2410.8434200000002</v>
      </c>
      <c r="C2316">
        <v>2410.8150970000002</v>
      </c>
      <c r="D2316" t="s">
        <v>857</v>
      </c>
      <c r="E2316">
        <v>-2.8323000000000001E-2</v>
      </c>
      <c r="F2316">
        <v>3086</v>
      </c>
      <c r="G2316">
        <v>-2</v>
      </c>
      <c r="H2316">
        <v>14.519019696533</v>
      </c>
      <c r="I2316">
        <v>600.31889116797697</v>
      </c>
      <c r="J2316" t="s">
        <v>525</v>
      </c>
    </row>
    <row r="2317" spans="1:10" x14ac:dyDescent="0.25">
      <c r="A2317" t="s">
        <v>860</v>
      </c>
      <c r="B2317">
        <v>2410.8434200000002</v>
      </c>
      <c r="C2317">
        <v>2410.8150919999998</v>
      </c>
      <c r="D2317" t="s">
        <v>857</v>
      </c>
      <c r="E2317">
        <v>-2.8327999999999999E-2</v>
      </c>
      <c r="F2317">
        <v>3086</v>
      </c>
      <c r="G2317">
        <v>-2</v>
      </c>
      <c r="H2317">
        <v>14.519019696533</v>
      </c>
      <c r="I2317">
        <v>600.31889116797697</v>
      </c>
      <c r="J2317" t="s">
        <v>525</v>
      </c>
    </row>
    <row r="2318" spans="1:10" x14ac:dyDescent="0.25">
      <c r="A2318" t="s">
        <v>680</v>
      </c>
      <c r="B2318">
        <v>2597.8951780000002</v>
      </c>
      <c r="C2318">
        <v>2597.8995439999999</v>
      </c>
      <c r="D2318" t="s">
        <v>681</v>
      </c>
      <c r="E2318">
        <v>4.3660000000000001E-3</v>
      </c>
      <c r="F2318">
        <v>3088</v>
      </c>
      <c r="G2318">
        <v>-2</v>
      </c>
      <c r="H2318">
        <v>14.5308047752</v>
      </c>
      <c r="I2318">
        <v>1362.1369370535399</v>
      </c>
      <c r="J2318" t="s">
        <v>525</v>
      </c>
    </row>
    <row r="2319" spans="1:10" x14ac:dyDescent="0.25">
      <c r="A2319" t="s">
        <v>682</v>
      </c>
      <c r="B2319">
        <v>2597.8951780000002</v>
      </c>
      <c r="C2319">
        <v>2597.8995490000002</v>
      </c>
      <c r="D2319" t="s">
        <v>681</v>
      </c>
      <c r="E2319">
        <v>4.3709999999999999E-3</v>
      </c>
      <c r="F2319">
        <v>3088</v>
      </c>
      <c r="G2319">
        <v>-2</v>
      </c>
      <c r="H2319">
        <v>14.5308047752</v>
      </c>
      <c r="I2319">
        <v>1362.1369370535399</v>
      </c>
      <c r="J2319" t="s">
        <v>525</v>
      </c>
    </row>
    <row r="2320" spans="1:10" x14ac:dyDescent="0.25">
      <c r="A2320" t="s">
        <v>683</v>
      </c>
      <c r="B2320">
        <v>2597.8951780000002</v>
      </c>
      <c r="C2320">
        <v>2597.8995439999999</v>
      </c>
      <c r="D2320" t="s">
        <v>681</v>
      </c>
      <c r="E2320">
        <v>4.3660000000000001E-3</v>
      </c>
      <c r="F2320">
        <v>3088</v>
      </c>
      <c r="G2320">
        <v>-2</v>
      </c>
      <c r="H2320">
        <v>14.5308047752</v>
      </c>
      <c r="I2320">
        <v>1362.1369370535399</v>
      </c>
      <c r="J2320" t="s">
        <v>525</v>
      </c>
    </row>
    <row r="2321" spans="1:10" x14ac:dyDescent="0.25">
      <c r="A2321" t="s">
        <v>684</v>
      </c>
      <c r="B2321">
        <v>2597.8951780000002</v>
      </c>
      <c r="C2321">
        <v>2597.8631690000002</v>
      </c>
      <c r="D2321" t="s">
        <v>685</v>
      </c>
      <c r="E2321">
        <v>-3.2009000000000003E-2</v>
      </c>
      <c r="F2321">
        <v>3088</v>
      </c>
      <c r="G2321">
        <v>-2</v>
      </c>
      <c r="H2321">
        <v>14.5308047752</v>
      </c>
      <c r="I2321">
        <v>1362.1369370535399</v>
      </c>
      <c r="J2321" t="s">
        <v>525</v>
      </c>
    </row>
    <row r="2322" spans="1:10" x14ac:dyDescent="0.25">
      <c r="A2322" t="s">
        <v>686</v>
      </c>
      <c r="B2322">
        <v>2597.8951780000002</v>
      </c>
      <c r="C2322">
        <v>2597.8631639999999</v>
      </c>
      <c r="D2322" t="s">
        <v>685</v>
      </c>
      <c r="E2322">
        <v>-3.2014000000000001E-2</v>
      </c>
      <c r="F2322">
        <v>3088</v>
      </c>
      <c r="G2322">
        <v>-2</v>
      </c>
      <c r="H2322">
        <v>14.5308047752</v>
      </c>
      <c r="I2322">
        <v>1362.1369370535399</v>
      </c>
      <c r="J2322" t="s">
        <v>525</v>
      </c>
    </row>
    <row r="2323" spans="1:10" x14ac:dyDescent="0.25">
      <c r="A2323" t="s">
        <v>861</v>
      </c>
      <c r="B2323">
        <v>2743.95255</v>
      </c>
      <c r="C2323">
        <v>2743.9574520000001</v>
      </c>
      <c r="D2323" t="s">
        <v>862</v>
      </c>
      <c r="E2323">
        <v>4.9020000000000001E-3</v>
      </c>
      <c r="F2323">
        <v>3089</v>
      </c>
      <c r="G2323">
        <v>-2</v>
      </c>
      <c r="H2323">
        <v>14.538950872533</v>
      </c>
      <c r="I2323">
        <v>545.04164528938304</v>
      </c>
      <c r="J2323" t="s">
        <v>525</v>
      </c>
    </row>
    <row r="2324" spans="1:10" x14ac:dyDescent="0.25">
      <c r="A2324" t="s">
        <v>863</v>
      </c>
      <c r="B2324">
        <v>2743.95255</v>
      </c>
      <c r="C2324">
        <v>2743.9210720000001</v>
      </c>
      <c r="D2324" t="s">
        <v>864</v>
      </c>
      <c r="E2324">
        <v>-3.1477999999999999E-2</v>
      </c>
      <c r="F2324">
        <v>3089</v>
      </c>
      <c r="G2324">
        <v>-2</v>
      </c>
      <c r="H2324">
        <v>14.538950872533</v>
      </c>
      <c r="I2324">
        <v>545.04164528938304</v>
      </c>
      <c r="J2324" t="s">
        <v>525</v>
      </c>
    </row>
    <row r="2325" spans="1:10" x14ac:dyDescent="0.25">
      <c r="A2325" t="s">
        <v>865</v>
      </c>
      <c r="B2325">
        <v>2743.95255</v>
      </c>
      <c r="C2325">
        <v>2743.921077</v>
      </c>
      <c r="D2325" t="s">
        <v>864</v>
      </c>
      <c r="E2325">
        <v>-3.1473000000000001E-2</v>
      </c>
      <c r="F2325">
        <v>3089</v>
      </c>
      <c r="G2325">
        <v>-2</v>
      </c>
      <c r="H2325">
        <v>14.538950872533</v>
      </c>
      <c r="I2325">
        <v>545.04164528938304</v>
      </c>
      <c r="J2325" t="s">
        <v>525</v>
      </c>
    </row>
    <row r="2326" spans="1:10" x14ac:dyDescent="0.25">
      <c r="A2326" t="s">
        <v>866</v>
      </c>
      <c r="B2326">
        <v>2743.95255</v>
      </c>
      <c r="C2326">
        <v>2743.9210720000001</v>
      </c>
      <c r="D2326" t="s">
        <v>864</v>
      </c>
      <c r="E2326">
        <v>-3.1477999999999999E-2</v>
      </c>
      <c r="F2326">
        <v>3089</v>
      </c>
      <c r="G2326">
        <v>-2</v>
      </c>
      <c r="H2326">
        <v>14.538950872533</v>
      </c>
      <c r="I2326">
        <v>545.04164528938304</v>
      </c>
      <c r="J2326" t="s">
        <v>525</v>
      </c>
    </row>
    <row r="2327" spans="1:10" x14ac:dyDescent="0.25">
      <c r="A2327" t="s">
        <v>867</v>
      </c>
      <c r="B2327">
        <v>2743.95255</v>
      </c>
      <c r="C2327">
        <v>2743.9686919999999</v>
      </c>
      <c r="D2327" t="s">
        <v>868</v>
      </c>
      <c r="E2327">
        <v>1.6142E-2</v>
      </c>
      <c r="F2327">
        <v>3089</v>
      </c>
      <c r="G2327">
        <v>-2</v>
      </c>
      <c r="H2327">
        <v>14.538950872533</v>
      </c>
      <c r="I2327">
        <v>545.04164528938304</v>
      </c>
      <c r="J2327" t="s">
        <v>525</v>
      </c>
    </row>
    <row r="2328" spans="1:10" x14ac:dyDescent="0.25">
      <c r="A2328" t="s">
        <v>812</v>
      </c>
      <c r="B2328">
        <v>2922.0178089999999</v>
      </c>
      <c r="C2328">
        <v>2922.0051899999999</v>
      </c>
      <c r="D2328" t="s">
        <v>813</v>
      </c>
      <c r="E2328">
        <v>-1.2619E-2</v>
      </c>
      <c r="F2328">
        <v>3090</v>
      </c>
      <c r="G2328">
        <v>-3</v>
      </c>
      <c r="H2328">
        <v>14.542405647200001</v>
      </c>
      <c r="I2328">
        <v>629.25717466150502</v>
      </c>
      <c r="J2328" t="s">
        <v>525</v>
      </c>
    </row>
    <row r="2329" spans="1:10" x14ac:dyDescent="0.25">
      <c r="A2329" t="s">
        <v>814</v>
      </c>
      <c r="B2329">
        <v>2922.0178089999999</v>
      </c>
      <c r="C2329">
        <v>2922.0051950000002</v>
      </c>
      <c r="D2329" t="s">
        <v>813</v>
      </c>
      <c r="E2329">
        <v>-1.2614E-2</v>
      </c>
      <c r="F2329">
        <v>3090</v>
      </c>
      <c r="G2329">
        <v>-3</v>
      </c>
      <c r="H2329">
        <v>14.542405647200001</v>
      </c>
      <c r="I2329">
        <v>629.25717466150502</v>
      </c>
      <c r="J2329" t="s">
        <v>525</v>
      </c>
    </row>
    <row r="2330" spans="1:10" x14ac:dyDescent="0.25">
      <c r="A2330" t="s">
        <v>815</v>
      </c>
      <c r="B2330">
        <v>2922.0178089999999</v>
      </c>
      <c r="C2330">
        <v>2922.0051899999999</v>
      </c>
      <c r="D2330" t="s">
        <v>813</v>
      </c>
      <c r="E2330">
        <v>-1.2619E-2</v>
      </c>
      <c r="F2330">
        <v>3090</v>
      </c>
      <c r="G2330">
        <v>-3</v>
      </c>
      <c r="H2330">
        <v>14.542405647200001</v>
      </c>
      <c r="I2330">
        <v>629.25717466150502</v>
      </c>
      <c r="J2330" t="s">
        <v>525</v>
      </c>
    </row>
    <row r="2331" spans="1:10" x14ac:dyDescent="0.25">
      <c r="A2331" t="s">
        <v>816</v>
      </c>
      <c r="B2331">
        <v>2922.0178089999999</v>
      </c>
      <c r="C2331">
        <v>2922.0528100000001</v>
      </c>
      <c r="D2331" t="s">
        <v>817</v>
      </c>
      <c r="E2331">
        <v>3.5000999999999997E-2</v>
      </c>
      <c r="F2331">
        <v>3090</v>
      </c>
      <c r="G2331">
        <v>-3</v>
      </c>
      <c r="H2331">
        <v>14.542405647200001</v>
      </c>
      <c r="I2331">
        <v>629.25717466150502</v>
      </c>
      <c r="J2331" t="s">
        <v>525</v>
      </c>
    </row>
    <row r="2332" spans="1:10" x14ac:dyDescent="0.25">
      <c r="A2332" t="s">
        <v>696</v>
      </c>
      <c r="B2332">
        <v>2879.00504</v>
      </c>
      <c r="C2332">
        <v>2878.9728879999998</v>
      </c>
      <c r="D2332" t="s">
        <v>697</v>
      </c>
      <c r="E2332">
        <v>-3.2152E-2</v>
      </c>
      <c r="F2332">
        <v>3092</v>
      </c>
      <c r="G2332">
        <v>-2</v>
      </c>
      <c r="H2332">
        <v>14.550791883466999</v>
      </c>
      <c r="I2332">
        <v>669.56582851763596</v>
      </c>
      <c r="J2332" t="s">
        <v>525</v>
      </c>
    </row>
    <row r="2333" spans="1:10" x14ac:dyDescent="0.25">
      <c r="A2333" t="s">
        <v>698</v>
      </c>
      <c r="B2333">
        <v>2879.00504</v>
      </c>
      <c r="C2333">
        <v>2879.0106110000002</v>
      </c>
      <c r="D2333" t="s">
        <v>699</v>
      </c>
      <c r="E2333">
        <v>5.5710000000000004E-3</v>
      </c>
      <c r="F2333">
        <v>3092</v>
      </c>
      <c r="G2333">
        <v>-2</v>
      </c>
      <c r="H2333">
        <v>14.550791883466999</v>
      </c>
      <c r="I2333">
        <v>669.56582851763596</v>
      </c>
      <c r="J2333" t="s">
        <v>525</v>
      </c>
    </row>
    <row r="2334" spans="1:10" x14ac:dyDescent="0.25">
      <c r="A2334" t="s">
        <v>700</v>
      </c>
      <c r="B2334">
        <v>2879.00504</v>
      </c>
      <c r="C2334">
        <v>2879.0106110000002</v>
      </c>
      <c r="D2334" t="s">
        <v>699</v>
      </c>
      <c r="E2334">
        <v>5.5710000000000004E-3</v>
      </c>
      <c r="F2334">
        <v>3092</v>
      </c>
      <c r="G2334">
        <v>-2</v>
      </c>
      <c r="H2334">
        <v>14.550791883466999</v>
      </c>
      <c r="I2334">
        <v>669.56582851763596</v>
      </c>
      <c r="J2334" t="s">
        <v>525</v>
      </c>
    </row>
    <row r="2335" spans="1:10" x14ac:dyDescent="0.25">
      <c r="A2335" t="s">
        <v>701</v>
      </c>
      <c r="B2335">
        <v>2879.00504</v>
      </c>
      <c r="C2335">
        <v>2878.9742310000001</v>
      </c>
      <c r="D2335" t="s">
        <v>702</v>
      </c>
      <c r="E2335">
        <v>-3.0809E-2</v>
      </c>
      <c r="F2335">
        <v>3092</v>
      </c>
      <c r="G2335">
        <v>-2</v>
      </c>
      <c r="H2335">
        <v>14.550791883466999</v>
      </c>
      <c r="I2335">
        <v>669.56582851763596</v>
      </c>
      <c r="J2335" t="s">
        <v>525</v>
      </c>
    </row>
    <row r="2336" spans="1:10" x14ac:dyDescent="0.25">
      <c r="A2336" t="s">
        <v>703</v>
      </c>
      <c r="B2336">
        <v>2879.00504</v>
      </c>
      <c r="C2336">
        <v>2878.9742259999998</v>
      </c>
      <c r="D2336" t="s">
        <v>702</v>
      </c>
      <c r="E2336">
        <v>-3.0814000000000001E-2</v>
      </c>
      <c r="F2336">
        <v>3092</v>
      </c>
      <c r="G2336">
        <v>-2</v>
      </c>
      <c r="H2336">
        <v>14.550791883466999</v>
      </c>
      <c r="I2336">
        <v>669.56582851763596</v>
      </c>
      <c r="J2336" t="s">
        <v>525</v>
      </c>
    </row>
    <row r="2337" spans="1:10" x14ac:dyDescent="0.25">
      <c r="A2337" t="s">
        <v>704</v>
      </c>
      <c r="B2337">
        <v>2879.00504</v>
      </c>
      <c r="C2337">
        <v>2878.9742310000001</v>
      </c>
      <c r="D2337" t="s">
        <v>702</v>
      </c>
      <c r="E2337">
        <v>-3.0809E-2</v>
      </c>
      <c r="F2337">
        <v>3092</v>
      </c>
      <c r="G2337">
        <v>-2</v>
      </c>
      <c r="H2337">
        <v>14.550791883466999</v>
      </c>
      <c r="I2337">
        <v>669.56582851763596</v>
      </c>
      <c r="J2337" t="s">
        <v>525</v>
      </c>
    </row>
    <row r="2338" spans="1:10" x14ac:dyDescent="0.25">
      <c r="A2338" t="s">
        <v>705</v>
      </c>
      <c r="B2338">
        <v>2879.00504</v>
      </c>
      <c r="C2338">
        <v>2878.9742259999998</v>
      </c>
      <c r="D2338" t="s">
        <v>702</v>
      </c>
      <c r="E2338">
        <v>-3.0814000000000001E-2</v>
      </c>
      <c r="F2338">
        <v>3092</v>
      </c>
      <c r="G2338">
        <v>-2</v>
      </c>
      <c r="H2338">
        <v>14.550791883466999</v>
      </c>
      <c r="I2338">
        <v>669.56582851763596</v>
      </c>
      <c r="J2338" t="s">
        <v>525</v>
      </c>
    </row>
    <row r="2339" spans="1:10" x14ac:dyDescent="0.25">
      <c r="A2339" t="s">
        <v>822</v>
      </c>
      <c r="B2339">
        <v>3254.1211539999999</v>
      </c>
      <c r="C2339">
        <v>3254.1258170000001</v>
      </c>
      <c r="D2339" t="s">
        <v>823</v>
      </c>
      <c r="E2339">
        <v>4.6629999999999996E-3</v>
      </c>
      <c r="F2339">
        <v>3094</v>
      </c>
      <c r="G2339">
        <v>-4</v>
      </c>
      <c r="H2339">
        <v>14.561224966133</v>
      </c>
      <c r="I2339">
        <v>892.15959265190099</v>
      </c>
      <c r="J2339" t="s">
        <v>525</v>
      </c>
    </row>
    <row r="2340" spans="1:10" x14ac:dyDescent="0.25">
      <c r="A2340" t="s">
        <v>824</v>
      </c>
      <c r="B2340">
        <v>3254.1211539999999</v>
      </c>
      <c r="C2340">
        <v>3254.0894370000001</v>
      </c>
      <c r="D2340" t="s">
        <v>825</v>
      </c>
      <c r="E2340">
        <v>-3.1717000000000002E-2</v>
      </c>
      <c r="F2340">
        <v>3094</v>
      </c>
      <c r="G2340">
        <v>-4</v>
      </c>
      <c r="H2340">
        <v>14.561224966133</v>
      </c>
      <c r="I2340">
        <v>892.15959265190099</v>
      </c>
      <c r="J2340" t="s">
        <v>525</v>
      </c>
    </row>
    <row r="2341" spans="1:10" x14ac:dyDescent="0.25">
      <c r="A2341" t="s">
        <v>826</v>
      </c>
      <c r="B2341">
        <v>3254.1211539999999</v>
      </c>
      <c r="C2341">
        <v>3254.089442</v>
      </c>
      <c r="D2341" t="s">
        <v>825</v>
      </c>
      <c r="E2341">
        <v>-3.1711999999999997E-2</v>
      </c>
      <c r="F2341">
        <v>3094</v>
      </c>
      <c r="G2341">
        <v>-4</v>
      </c>
      <c r="H2341">
        <v>14.561224966133</v>
      </c>
      <c r="I2341">
        <v>892.15959265190099</v>
      </c>
      <c r="J2341" t="s">
        <v>525</v>
      </c>
    </row>
    <row r="2342" spans="1:10" x14ac:dyDescent="0.25">
      <c r="A2342" t="s">
        <v>827</v>
      </c>
      <c r="B2342">
        <v>3254.1211539999999</v>
      </c>
      <c r="C2342">
        <v>3254.1271550000001</v>
      </c>
      <c r="D2342" t="s">
        <v>828</v>
      </c>
      <c r="E2342">
        <v>6.0010000000000003E-3</v>
      </c>
      <c r="F2342">
        <v>3094</v>
      </c>
      <c r="G2342">
        <v>-4</v>
      </c>
      <c r="H2342">
        <v>14.561224966133</v>
      </c>
      <c r="I2342">
        <v>892.15959265190099</v>
      </c>
      <c r="J2342" t="s">
        <v>525</v>
      </c>
    </row>
    <row r="2343" spans="1:10" x14ac:dyDescent="0.25">
      <c r="A2343" t="s">
        <v>829</v>
      </c>
      <c r="B2343">
        <v>3254.1211539999999</v>
      </c>
      <c r="C2343">
        <v>3254.12716</v>
      </c>
      <c r="D2343" t="s">
        <v>828</v>
      </c>
      <c r="E2343">
        <v>6.0060000000000001E-3</v>
      </c>
      <c r="F2343">
        <v>3094</v>
      </c>
      <c r="G2343">
        <v>-4</v>
      </c>
      <c r="H2343">
        <v>14.561224966133</v>
      </c>
      <c r="I2343">
        <v>892.15959265190099</v>
      </c>
      <c r="J2343" t="s">
        <v>525</v>
      </c>
    </row>
    <row r="2344" spans="1:10" x14ac:dyDescent="0.25">
      <c r="A2344" t="s">
        <v>830</v>
      </c>
      <c r="B2344">
        <v>3254.1211539999999</v>
      </c>
      <c r="C2344">
        <v>3254.1271550000001</v>
      </c>
      <c r="D2344" t="s">
        <v>828</v>
      </c>
      <c r="E2344">
        <v>6.0010000000000003E-3</v>
      </c>
      <c r="F2344">
        <v>3094</v>
      </c>
      <c r="G2344">
        <v>-4</v>
      </c>
      <c r="H2344">
        <v>14.561224966133</v>
      </c>
      <c r="I2344">
        <v>892.15959265190099</v>
      </c>
      <c r="J2344" t="s">
        <v>525</v>
      </c>
    </row>
    <row r="2345" spans="1:10" x14ac:dyDescent="0.25">
      <c r="A2345" t="s">
        <v>831</v>
      </c>
      <c r="B2345">
        <v>3254.1211539999999</v>
      </c>
      <c r="C2345">
        <v>3254.09078</v>
      </c>
      <c r="D2345" t="s">
        <v>832</v>
      </c>
      <c r="E2345">
        <v>-3.0374000000000002E-2</v>
      </c>
      <c r="F2345">
        <v>3094</v>
      </c>
      <c r="G2345">
        <v>-4</v>
      </c>
      <c r="H2345">
        <v>14.561224966133</v>
      </c>
      <c r="I2345">
        <v>892.15959265190099</v>
      </c>
      <c r="J2345" t="s">
        <v>525</v>
      </c>
    </row>
    <row r="2346" spans="1:10" x14ac:dyDescent="0.25">
      <c r="A2346" t="s">
        <v>833</v>
      </c>
      <c r="B2346">
        <v>3254.1211539999999</v>
      </c>
      <c r="C2346">
        <v>3254.0907750000001</v>
      </c>
      <c r="D2346" t="s">
        <v>832</v>
      </c>
      <c r="E2346">
        <v>-3.0379E-2</v>
      </c>
      <c r="F2346">
        <v>3094</v>
      </c>
      <c r="G2346">
        <v>-4</v>
      </c>
      <c r="H2346">
        <v>14.561224966133</v>
      </c>
      <c r="I2346">
        <v>892.15959265190099</v>
      </c>
      <c r="J2346" t="s">
        <v>525</v>
      </c>
    </row>
    <row r="2347" spans="1:10" x14ac:dyDescent="0.25">
      <c r="A2347" t="s">
        <v>834</v>
      </c>
      <c r="B2347">
        <v>3254.1211539999999</v>
      </c>
      <c r="C2347">
        <v>3254.09078</v>
      </c>
      <c r="D2347" t="s">
        <v>832</v>
      </c>
      <c r="E2347">
        <v>-3.0374000000000002E-2</v>
      </c>
      <c r="F2347">
        <v>3094</v>
      </c>
      <c r="G2347">
        <v>-4</v>
      </c>
      <c r="H2347">
        <v>14.561224966133</v>
      </c>
      <c r="I2347">
        <v>892.15959265190099</v>
      </c>
      <c r="J2347" t="s">
        <v>525</v>
      </c>
    </row>
    <row r="2348" spans="1:10" x14ac:dyDescent="0.25">
      <c r="A2348" t="s">
        <v>835</v>
      </c>
      <c r="B2348">
        <v>3254.1211539999999</v>
      </c>
      <c r="C2348">
        <v>3254.0907750000001</v>
      </c>
      <c r="D2348" t="s">
        <v>832</v>
      </c>
      <c r="E2348">
        <v>-3.0379E-2</v>
      </c>
      <c r="F2348">
        <v>3094</v>
      </c>
      <c r="G2348">
        <v>-4</v>
      </c>
      <c r="H2348">
        <v>14.561224966133</v>
      </c>
      <c r="I2348">
        <v>892.15959265190099</v>
      </c>
      <c r="J2348" t="s">
        <v>525</v>
      </c>
    </row>
    <row r="2349" spans="1:10" x14ac:dyDescent="0.25">
      <c r="A2349" t="s">
        <v>836</v>
      </c>
      <c r="B2349">
        <v>3254.1211539999999</v>
      </c>
      <c r="C2349">
        <v>3254.1383949999999</v>
      </c>
      <c r="D2349" t="s">
        <v>837</v>
      </c>
      <c r="E2349">
        <v>1.7240999999999999E-2</v>
      </c>
      <c r="F2349">
        <v>3094</v>
      </c>
      <c r="G2349">
        <v>-4</v>
      </c>
      <c r="H2349">
        <v>14.561224966133</v>
      </c>
      <c r="I2349">
        <v>892.15959265190099</v>
      </c>
      <c r="J2349" t="s">
        <v>525</v>
      </c>
    </row>
    <row r="2350" spans="1:10" x14ac:dyDescent="0.25">
      <c r="A2350" t="s">
        <v>713</v>
      </c>
      <c r="B2350">
        <v>2264.788</v>
      </c>
      <c r="C2350">
        <v>2264.7935640000001</v>
      </c>
      <c r="D2350" t="s">
        <v>714</v>
      </c>
      <c r="E2350">
        <v>5.5640000000000004E-3</v>
      </c>
      <c r="F2350">
        <v>3096</v>
      </c>
      <c r="G2350">
        <v>-2</v>
      </c>
      <c r="H2350">
        <v>14.5696097128</v>
      </c>
      <c r="I2350">
        <v>1405.7517794077401</v>
      </c>
      <c r="J2350" t="s">
        <v>525</v>
      </c>
    </row>
    <row r="2351" spans="1:10" x14ac:dyDescent="0.25">
      <c r="A2351" t="s">
        <v>715</v>
      </c>
      <c r="B2351">
        <v>2264.788</v>
      </c>
      <c r="C2351">
        <v>2264.7935689999999</v>
      </c>
      <c r="D2351" t="s">
        <v>714</v>
      </c>
      <c r="E2351">
        <v>5.5690000000000002E-3</v>
      </c>
      <c r="F2351">
        <v>3096</v>
      </c>
      <c r="G2351">
        <v>-2</v>
      </c>
      <c r="H2351">
        <v>14.5696097128</v>
      </c>
      <c r="I2351">
        <v>1405.7517794077401</v>
      </c>
      <c r="J2351" t="s">
        <v>525</v>
      </c>
    </row>
    <row r="2352" spans="1:10" x14ac:dyDescent="0.25">
      <c r="A2352" t="s">
        <v>716</v>
      </c>
      <c r="B2352">
        <v>2264.788</v>
      </c>
      <c r="C2352">
        <v>2264.7935640000001</v>
      </c>
      <c r="D2352" t="s">
        <v>714</v>
      </c>
      <c r="E2352">
        <v>5.5640000000000004E-3</v>
      </c>
      <c r="F2352">
        <v>3096</v>
      </c>
      <c r="G2352">
        <v>-2</v>
      </c>
      <c r="H2352">
        <v>14.5696097128</v>
      </c>
      <c r="I2352">
        <v>1405.7517794077401</v>
      </c>
      <c r="J2352" t="s">
        <v>525</v>
      </c>
    </row>
    <row r="2353" spans="1:10" x14ac:dyDescent="0.25">
      <c r="A2353" t="s">
        <v>717</v>
      </c>
      <c r="B2353">
        <v>2264.788</v>
      </c>
      <c r="C2353">
        <v>2264.7571889999999</v>
      </c>
      <c r="D2353" t="s">
        <v>718</v>
      </c>
      <c r="E2353">
        <v>-3.0811000000000002E-2</v>
      </c>
      <c r="F2353">
        <v>3096</v>
      </c>
      <c r="G2353">
        <v>-2</v>
      </c>
      <c r="H2353">
        <v>14.5696097128</v>
      </c>
      <c r="I2353">
        <v>1405.7517794077401</v>
      </c>
      <c r="J2353" t="s">
        <v>525</v>
      </c>
    </row>
    <row r="2354" spans="1:10" x14ac:dyDescent="0.25">
      <c r="A2354" t="s">
        <v>719</v>
      </c>
      <c r="B2354">
        <v>2264.788</v>
      </c>
      <c r="C2354">
        <v>2264.7571840000001</v>
      </c>
      <c r="D2354" t="s">
        <v>718</v>
      </c>
      <c r="E2354">
        <v>-3.0816E-2</v>
      </c>
      <c r="F2354">
        <v>3096</v>
      </c>
      <c r="G2354">
        <v>-2</v>
      </c>
      <c r="H2354">
        <v>14.5696097128</v>
      </c>
      <c r="I2354">
        <v>1405.7517794077401</v>
      </c>
      <c r="J2354" t="s">
        <v>525</v>
      </c>
    </row>
    <row r="2355" spans="1:10" x14ac:dyDescent="0.25">
      <c r="A2355" t="s">
        <v>822</v>
      </c>
      <c r="B2355">
        <v>3254.1212519999999</v>
      </c>
      <c r="C2355">
        <v>3254.1258170000001</v>
      </c>
      <c r="D2355" t="s">
        <v>823</v>
      </c>
      <c r="E2355">
        <v>4.5649999999999996E-3</v>
      </c>
      <c r="F2355">
        <v>3097</v>
      </c>
      <c r="G2355">
        <v>-2</v>
      </c>
      <c r="H2355">
        <v>14.577764033067</v>
      </c>
      <c r="I2355">
        <v>381.76068793652098</v>
      </c>
      <c r="J2355" t="s">
        <v>525</v>
      </c>
    </row>
    <row r="2356" spans="1:10" x14ac:dyDescent="0.25">
      <c r="A2356" t="s">
        <v>824</v>
      </c>
      <c r="B2356">
        <v>3254.1212519999999</v>
      </c>
      <c r="C2356">
        <v>3254.0894370000001</v>
      </c>
      <c r="D2356" t="s">
        <v>825</v>
      </c>
      <c r="E2356">
        <v>-3.1815000000000003E-2</v>
      </c>
      <c r="F2356">
        <v>3097</v>
      </c>
      <c r="G2356">
        <v>-2</v>
      </c>
      <c r="H2356">
        <v>14.577764033067</v>
      </c>
      <c r="I2356">
        <v>381.76068793652098</v>
      </c>
      <c r="J2356" t="s">
        <v>525</v>
      </c>
    </row>
    <row r="2357" spans="1:10" x14ac:dyDescent="0.25">
      <c r="A2357" t="s">
        <v>826</v>
      </c>
      <c r="B2357">
        <v>3254.1212519999999</v>
      </c>
      <c r="C2357">
        <v>3254.089442</v>
      </c>
      <c r="D2357" t="s">
        <v>825</v>
      </c>
      <c r="E2357">
        <v>-3.1809999999999998E-2</v>
      </c>
      <c r="F2357">
        <v>3097</v>
      </c>
      <c r="G2357">
        <v>-2</v>
      </c>
      <c r="H2357">
        <v>14.577764033067</v>
      </c>
      <c r="I2357">
        <v>381.76068793652098</v>
      </c>
      <c r="J2357" t="s">
        <v>525</v>
      </c>
    </row>
    <row r="2358" spans="1:10" x14ac:dyDescent="0.25">
      <c r="A2358" t="s">
        <v>827</v>
      </c>
      <c r="B2358">
        <v>3254.1212519999999</v>
      </c>
      <c r="C2358">
        <v>3254.1271550000001</v>
      </c>
      <c r="D2358" t="s">
        <v>828</v>
      </c>
      <c r="E2358">
        <v>5.9030000000000003E-3</v>
      </c>
      <c r="F2358">
        <v>3097</v>
      </c>
      <c r="G2358">
        <v>-2</v>
      </c>
      <c r="H2358">
        <v>14.577764033067</v>
      </c>
      <c r="I2358">
        <v>381.76068793652098</v>
      </c>
      <c r="J2358" t="s">
        <v>525</v>
      </c>
    </row>
    <row r="2359" spans="1:10" x14ac:dyDescent="0.25">
      <c r="A2359" t="s">
        <v>829</v>
      </c>
      <c r="B2359">
        <v>3254.1212519999999</v>
      </c>
      <c r="C2359">
        <v>3254.12716</v>
      </c>
      <c r="D2359" t="s">
        <v>828</v>
      </c>
      <c r="E2359">
        <v>5.9080000000000001E-3</v>
      </c>
      <c r="F2359">
        <v>3097</v>
      </c>
      <c r="G2359">
        <v>-2</v>
      </c>
      <c r="H2359">
        <v>14.577764033067</v>
      </c>
      <c r="I2359">
        <v>381.76068793652098</v>
      </c>
      <c r="J2359" t="s">
        <v>525</v>
      </c>
    </row>
    <row r="2360" spans="1:10" x14ac:dyDescent="0.25">
      <c r="A2360" t="s">
        <v>830</v>
      </c>
      <c r="B2360">
        <v>3254.1212519999999</v>
      </c>
      <c r="C2360">
        <v>3254.1271550000001</v>
      </c>
      <c r="D2360" t="s">
        <v>828</v>
      </c>
      <c r="E2360">
        <v>5.9030000000000003E-3</v>
      </c>
      <c r="F2360">
        <v>3097</v>
      </c>
      <c r="G2360">
        <v>-2</v>
      </c>
      <c r="H2360">
        <v>14.577764033067</v>
      </c>
      <c r="I2360">
        <v>381.76068793652098</v>
      </c>
      <c r="J2360" t="s">
        <v>525</v>
      </c>
    </row>
    <row r="2361" spans="1:10" x14ac:dyDescent="0.25">
      <c r="A2361" t="s">
        <v>831</v>
      </c>
      <c r="B2361">
        <v>3254.1212519999999</v>
      </c>
      <c r="C2361">
        <v>3254.09078</v>
      </c>
      <c r="D2361" t="s">
        <v>832</v>
      </c>
      <c r="E2361">
        <v>-3.0471999999999999E-2</v>
      </c>
      <c r="F2361">
        <v>3097</v>
      </c>
      <c r="G2361">
        <v>-2</v>
      </c>
      <c r="H2361">
        <v>14.577764033067</v>
      </c>
      <c r="I2361">
        <v>381.76068793652098</v>
      </c>
      <c r="J2361" t="s">
        <v>525</v>
      </c>
    </row>
    <row r="2362" spans="1:10" x14ac:dyDescent="0.25">
      <c r="A2362" t="s">
        <v>833</v>
      </c>
      <c r="B2362">
        <v>3254.1212519999999</v>
      </c>
      <c r="C2362">
        <v>3254.0907750000001</v>
      </c>
      <c r="D2362" t="s">
        <v>832</v>
      </c>
      <c r="E2362">
        <v>-3.0477000000000001E-2</v>
      </c>
      <c r="F2362">
        <v>3097</v>
      </c>
      <c r="G2362">
        <v>-2</v>
      </c>
      <c r="H2362">
        <v>14.577764033067</v>
      </c>
      <c r="I2362">
        <v>381.76068793652098</v>
      </c>
      <c r="J2362" t="s">
        <v>525</v>
      </c>
    </row>
    <row r="2363" spans="1:10" x14ac:dyDescent="0.25">
      <c r="A2363" t="s">
        <v>834</v>
      </c>
      <c r="B2363">
        <v>3254.1212519999999</v>
      </c>
      <c r="C2363">
        <v>3254.09078</v>
      </c>
      <c r="D2363" t="s">
        <v>832</v>
      </c>
      <c r="E2363">
        <v>-3.0471999999999999E-2</v>
      </c>
      <c r="F2363">
        <v>3097</v>
      </c>
      <c r="G2363">
        <v>-2</v>
      </c>
      <c r="H2363">
        <v>14.577764033067</v>
      </c>
      <c r="I2363">
        <v>381.76068793652098</v>
      </c>
      <c r="J2363" t="s">
        <v>525</v>
      </c>
    </row>
    <row r="2364" spans="1:10" x14ac:dyDescent="0.25">
      <c r="A2364" t="s">
        <v>835</v>
      </c>
      <c r="B2364">
        <v>3254.1212519999999</v>
      </c>
      <c r="C2364">
        <v>3254.0907750000001</v>
      </c>
      <c r="D2364" t="s">
        <v>832</v>
      </c>
      <c r="E2364">
        <v>-3.0477000000000001E-2</v>
      </c>
      <c r="F2364">
        <v>3097</v>
      </c>
      <c r="G2364">
        <v>-2</v>
      </c>
      <c r="H2364">
        <v>14.577764033067</v>
      </c>
      <c r="I2364">
        <v>381.76068793652098</v>
      </c>
      <c r="J2364" t="s">
        <v>525</v>
      </c>
    </row>
    <row r="2365" spans="1:10" x14ac:dyDescent="0.25">
      <c r="A2365" t="s">
        <v>836</v>
      </c>
      <c r="B2365">
        <v>3254.1212519999999</v>
      </c>
      <c r="C2365">
        <v>3254.1383949999999</v>
      </c>
      <c r="D2365" t="s">
        <v>837</v>
      </c>
      <c r="E2365">
        <v>1.7142999999999999E-2</v>
      </c>
      <c r="F2365">
        <v>3097</v>
      </c>
      <c r="G2365">
        <v>-2</v>
      </c>
      <c r="H2365">
        <v>14.577764033067</v>
      </c>
      <c r="I2365">
        <v>381.76068793652098</v>
      </c>
      <c r="J2365" t="s">
        <v>525</v>
      </c>
    </row>
    <row r="2366" spans="1:10" x14ac:dyDescent="0.25">
      <c r="A2366" t="s">
        <v>680</v>
      </c>
      <c r="B2366">
        <v>2597.9004399999999</v>
      </c>
      <c r="C2366">
        <v>2597.8995439999999</v>
      </c>
      <c r="D2366" t="s">
        <v>681</v>
      </c>
      <c r="E2366">
        <v>-8.9599999999999999E-4</v>
      </c>
      <c r="F2366">
        <v>3100</v>
      </c>
      <c r="G2366">
        <v>-3</v>
      </c>
      <c r="H2366">
        <v>14.589912264533</v>
      </c>
      <c r="I2366">
        <v>454.13882478584202</v>
      </c>
      <c r="J2366" t="s">
        <v>525</v>
      </c>
    </row>
    <row r="2367" spans="1:10" x14ac:dyDescent="0.25">
      <c r="A2367" t="s">
        <v>682</v>
      </c>
      <c r="B2367">
        <v>2597.9004399999999</v>
      </c>
      <c r="C2367">
        <v>2597.8995490000002</v>
      </c>
      <c r="D2367" t="s">
        <v>681</v>
      </c>
      <c r="E2367">
        <v>-8.9099999999999997E-4</v>
      </c>
      <c r="F2367">
        <v>3100</v>
      </c>
      <c r="G2367">
        <v>-3</v>
      </c>
      <c r="H2367">
        <v>14.589912264533</v>
      </c>
      <c r="I2367">
        <v>454.13882478584202</v>
      </c>
      <c r="J2367" t="s">
        <v>525</v>
      </c>
    </row>
    <row r="2368" spans="1:10" x14ac:dyDescent="0.25">
      <c r="A2368" t="s">
        <v>683</v>
      </c>
      <c r="B2368">
        <v>2597.9004399999999</v>
      </c>
      <c r="C2368">
        <v>2597.8995439999999</v>
      </c>
      <c r="D2368" t="s">
        <v>681</v>
      </c>
      <c r="E2368">
        <v>-8.9599999999999999E-4</v>
      </c>
      <c r="F2368">
        <v>3100</v>
      </c>
      <c r="G2368">
        <v>-3</v>
      </c>
      <c r="H2368">
        <v>14.589912264533</v>
      </c>
      <c r="I2368">
        <v>454.13882478584202</v>
      </c>
      <c r="J2368" t="s">
        <v>525</v>
      </c>
    </row>
    <row r="2369" spans="1:10" x14ac:dyDescent="0.25">
      <c r="A2369" t="s">
        <v>684</v>
      </c>
      <c r="B2369">
        <v>2597.9004399999999</v>
      </c>
      <c r="C2369">
        <v>2597.8631690000002</v>
      </c>
      <c r="D2369" t="s">
        <v>685</v>
      </c>
      <c r="E2369">
        <v>-3.7270999999999999E-2</v>
      </c>
      <c r="F2369">
        <v>3100</v>
      </c>
      <c r="G2369">
        <v>-3</v>
      </c>
      <c r="H2369">
        <v>14.589912264533</v>
      </c>
      <c r="I2369">
        <v>454.13882478584202</v>
      </c>
      <c r="J2369" t="s">
        <v>525</v>
      </c>
    </row>
    <row r="2370" spans="1:10" x14ac:dyDescent="0.25">
      <c r="A2370" t="s">
        <v>686</v>
      </c>
      <c r="B2370">
        <v>2597.9004399999999</v>
      </c>
      <c r="C2370">
        <v>2597.8631639999999</v>
      </c>
      <c r="D2370" t="s">
        <v>685</v>
      </c>
      <c r="E2370">
        <v>-3.7275999999999997E-2</v>
      </c>
      <c r="F2370">
        <v>3100</v>
      </c>
      <c r="G2370">
        <v>-3</v>
      </c>
      <c r="H2370">
        <v>14.589912264533</v>
      </c>
      <c r="I2370">
        <v>454.13882478584202</v>
      </c>
      <c r="J2370" t="s">
        <v>525</v>
      </c>
    </row>
    <row r="2371" spans="1:10" x14ac:dyDescent="0.25">
      <c r="A2371" t="s">
        <v>818</v>
      </c>
      <c r="B2371">
        <v>2639.9056759999999</v>
      </c>
      <c r="C2371">
        <v>2639.9101129999999</v>
      </c>
      <c r="D2371" t="s">
        <v>819</v>
      </c>
      <c r="E2371">
        <v>4.437E-3</v>
      </c>
      <c r="F2371">
        <v>3102</v>
      </c>
      <c r="G2371">
        <v>-2</v>
      </c>
      <c r="H2371">
        <v>14.600440649599999</v>
      </c>
      <c r="I2371">
        <v>529.53851855099299</v>
      </c>
      <c r="J2371" t="s">
        <v>525</v>
      </c>
    </row>
    <row r="2372" spans="1:10" x14ac:dyDescent="0.25">
      <c r="A2372" t="s">
        <v>820</v>
      </c>
      <c r="B2372">
        <v>2639.9056759999999</v>
      </c>
      <c r="C2372">
        <v>2639.8737329999999</v>
      </c>
      <c r="D2372" t="s">
        <v>821</v>
      </c>
      <c r="E2372">
        <v>-3.1942999999999999E-2</v>
      </c>
      <c r="F2372">
        <v>3102</v>
      </c>
      <c r="G2372">
        <v>-2</v>
      </c>
      <c r="H2372">
        <v>14.600440649599999</v>
      </c>
      <c r="I2372">
        <v>529.53851855099299</v>
      </c>
      <c r="J2372" t="s">
        <v>525</v>
      </c>
    </row>
    <row r="2373" spans="1:10" x14ac:dyDescent="0.25">
      <c r="A2373" t="s">
        <v>822</v>
      </c>
      <c r="B2373">
        <v>3254.1198610000001</v>
      </c>
      <c r="C2373">
        <v>3254.1258170000001</v>
      </c>
      <c r="D2373" t="s">
        <v>823</v>
      </c>
      <c r="E2373">
        <v>5.9560000000000004E-3</v>
      </c>
      <c r="F2373">
        <v>3105</v>
      </c>
      <c r="G2373">
        <v>-3</v>
      </c>
      <c r="H2373">
        <v>14.6158023424</v>
      </c>
      <c r="I2373">
        <v>667.75579404776397</v>
      </c>
      <c r="J2373" t="s">
        <v>525</v>
      </c>
    </row>
    <row r="2374" spans="1:10" x14ac:dyDescent="0.25">
      <c r="A2374" t="s">
        <v>824</v>
      </c>
      <c r="B2374">
        <v>3254.1198610000001</v>
      </c>
      <c r="C2374">
        <v>3254.0894370000001</v>
      </c>
      <c r="D2374" t="s">
        <v>825</v>
      </c>
      <c r="E2374">
        <v>-3.0424E-2</v>
      </c>
      <c r="F2374">
        <v>3105</v>
      </c>
      <c r="G2374">
        <v>-3</v>
      </c>
      <c r="H2374">
        <v>14.6158023424</v>
      </c>
      <c r="I2374">
        <v>667.75579404776397</v>
      </c>
      <c r="J2374" t="s">
        <v>525</v>
      </c>
    </row>
    <row r="2375" spans="1:10" x14ac:dyDescent="0.25">
      <c r="A2375" t="s">
        <v>826</v>
      </c>
      <c r="B2375">
        <v>3254.1198610000001</v>
      </c>
      <c r="C2375">
        <v>3254.089442</v>
      </c>
      <c r="D2375" t="s">
        <v>825</v>
      </c>
      <c r="E2375">
        <v>-3.0419000000000002E-2</v>
      </c>
      <c r="F2375">
        <v>3105</v>
      </c>
      <c r="G2375">
        <v>-3</v>
      </c>
      <c r="H2375">
        <v>14.6158023424</v>
      </c>
      <c r="I2375">
        <v>667.75579404776397</v>
      </c>
      <c r="J2375" t="s">
        <v>525</v>
      </c>
    </row>
    <row r="2376" spans="1:10" x14ac:dyDescent="0.25">
      <c r="A2376" t="s">
        <v>827</v>
      </c>
      <c r="B2376">
        <v>3254.1198610000001</v>
      </c>
      <c r="C2376">
        <v>3254.1271550000001</v>
      </c>
      <c r="D2376" t="s">
        <v>828</v>
      </c>
      <c r="E2376">
        <v>7.2940000000000001E-3</v>
      </c>
      <c r="F2376">
        <v>3105</v>
      </c>
      <c r="G2376">
        <v>-3</v>
      </c>
      <c r="H2376">
        <v>14.6158023424</v>
      </c>
      <c r="I2376">
        <v>667.75579404776397</v>
      </c>
      <c r="J2376" t="s">
        <v>525</v>
      </c>
    </row>
    <row r="2377" spans="1:10" x14ac:dyDescent="0.25">
      <c r="A2377" t="s">
        <v>829</v>
      </c>
      <c r="B2377">
        <v>3254.1198610000001</v>
      </c>
      <c r="C2377">
        <v>3254.12716</v>
      </c>
      <c r="D2377" t="s">
        <v>828</v>
      </c>
      <c r="E2377">
        <v>7.2989999999999999E-3</v>
      </c>
      <c r="F2377">
        <v>3105</v>
      </c>
      <c r="G2377">
        <v>-3</v>
      </c>
      <c r="H2377">
        <v>14.6158023424</v>
      </c>
      <c r="I2377">
        <v>667.75579404776397</v>
      </c>
      <c r="J2377" t="s">
        <v>525</v>
      </c>
    </row>
    <row r="2378" spans="1:10" x14ac:dyDescent="0.25">
      <c r="A2378" t="s">
        <v>830</v>
      </c>
      <c r="B2378">
        <v>3254.1198610000001</v>
      </c>
      <c r="C2378">
        <v>3254.1271550000001</v>
      </c>
      <c r="D2378" t="s">
        <v>828</v>
      </c>
      <c r="E2378">
        <v>7.2940000000000001E-3</v>
      </c>
      <c r="F2378">
        <v>3105</v>
      </c>
      <c r="G2378">
        <v>-3</v>
      </c>
      <c r="H2378">
        <v>14.6158023424</v>
      </c>
      <c r="I2378">
        <v>667.75579404776397</v>
      </c>
      <c r="J2378" t="s">
        <v>525</v>
      </c>
    </row>
    <row r="2379" spans="1:10" x14ac:dyDescent="0.25">
      <c r="A2379" t="s">
        <v>831</v>
      </c>
      <c r="B2379">
        <v>3254.1198610000001</v>
      </c>
      <c r="C2379">
        <v>3254.09078</v>
      </c>
      <c r="D2379" t="s">
        <v>832</v>
      </c>
      <c r="E2379">
        <v>-2.9080999999999999E-2</v>
      </c>
      <c r="F2379">
        <v>3105</v>
      </c>
      <c r="G2379">
        <v>-3</v>
      </c>
      <c r="H2379">
        <v>14.6158023424</v>
      </c>
      <c r="I2379">
        <v>667.75579404776397</v>
      </c>
      <c r="J2379" t="s">
        <v>525</v>
      </c>
    </row>
    <row r="2380" spans="1:10" x14ac:dyDescent="0.25">
      <c r="A2380" t="s">
        <v>833</v>
      </c>
      <c r="B2380">
        <v>3254.1198610000001</v>
      </c>
      <c r="C2380">
        <v>3254.0907750000001</v>
      </c>
      <c r="D2380" t="s">
        <v>832</v>
      </c>
      <c r="E2380">
        <v>-2.9086000000000001E-2</v>
      </c>
      <c r="F2380">
        <v>3105</v>
      </c>
      <c r="G2380">
        <v>-3</v>
      </c>
      <c r="H2380">
        <v>14.6158023424</v>
      </c>
      <c r="I2380">
        <v>667.75579404776397</v>
      </c>
      <c r="J2380" t="s">
        <v>525</v>
      </c>
    </row>
    <row r="2381" spans="1:10" x14ac:dyDescent="0.25">
      <c r="A2381" t="s">
        <v>834</v>
      </c>
      <c r="B2381">
        <v>3254.1198610000001</v>
      </c>
      <c r="C2381">
        <v>3254.09078</v>
      </c>
      <c r="D2381" t="s">
        <v>832</v>
      </c>
      <c r="E2381">
        <v>-2.9080999999999999E-2</v>
      </c>
      <c r="F2381">
        <v>3105</v>
      </c>
      <c r="G2381">
        <v>-3</v>
      </c>
      <c r="H2381">
        <v>14.6158023424</v>
      </c>
      <c r="I2381">
        <v>667.75579404776397</v>
      </c>
      <c r="J2381" t="s">
        <v>525</v>
      </c>
    </row>
    <row r="2382" spans="1:10" x14ac:dyDescent="0.25">
      <c r="A2382" t="s">
        <v>835</v>
      </c>
      <c r="B2382">
        <v>3254.1198610000001</v>
      </c>
      <c r="C2382">
        <v>3254.0907750000001</v>
      </c>
      <c r="D2382" t="s">
        <v>832</v>
      </c>
      <c r="E2382">
        <v>-2.9086000000000001E-2</v>
      </c>
      <c r="F2382">
        <v>3105</v>
      </c>
      <c r="G2382">
        <v>-3</v>
      </c>
      <c r="H2382">
        <v>14.6158023424</v>
      </c>
      <c r="I2382">
        <v>667.75579404776397</v>
      </c>
      <c r="J2382" t="s">
        <v>525</v>
      </c>
    </row>
    <row r="2383" spans="1:10" x14ac:dyDescent="0.25">
      <c r="A2383" t="s">
        <v>836</v>
      </c>
      <c r="B2383">
        <v>3254.1198610000001</v>
      </c>
      <c r="C2383">
        <v>3254.1383949999999</v>
      </c>
      <c r="D2383" t="s">
        <v>837</v>
      </c>
      <c r="E2383">
        <v>1.8533999999999998E-2</v>
      </c>
      <c r="F2383">
        <v>3105</v>
      </c>
      <c r="G2383">
        <v>-3</v>
      </c>
      <c r="H2383">
        <v>14.6158023424</v>
      </c>
      <c r="I2383">
        <v>667.75579404776397</v>
      </c>
      <c r="J2383" t="s">
        <v>525</v>
      </c>
    </row>
    <row r="2384" spans="1:10" x14ac:dyDescent="0.25">
      <c r="A2384" t="s">
        <v>706</v>
      </c>
      <c r="B2384">
        <v>2587.9086040000002</v>
      </c>
      <c r="C2384">
        <v>2587.915195</v>
      </c>
      <c r="D2384" t="s">
        <v>707</v>
      </c>
      <c r="E2384">
        <v>6.5909999999999996E-3</v>
      </c>
      <c r="F2384">
        <v>3106</v>
      </c>
      <c r="G2384">
        <v>-2</v>
      </c>
      <c r="H2384">
        <v>14.6192617728</v>
      </c>
      <c r="I2384">
        <v>317.61575790649198</v>
      </c>
      <c r="J2384" t="s">
        <v>525</v>
      </c>
    </row>
    <row r="2385" spans="1:10" x14ac:dyDescent="0.25">
      <c r="A2385" t="s">
        <v>708</v>
      </c>
      <c r="B2385">
        <v>2587.9086040000002</v>
      </c>
      <c r="C2385">
        <v>2587.915195</v>
      </c>
      <c r="D2385" t="s">
        <v>707</v>
      </c>
      <c r="E2385">
        <v>6.5909999999999996E-3</v>
      </c>
      <c r="F2385">
        <v>3106</v>
      </c>
      <c r="G2385">
        <v>-2</v>
      </c>
      <c r="H2385">
        <v>14.6192617728</v>
      </c>
      <c r="I2385">
        <v>317.61575790649198</v>
      </c>
      <c r="J2385" t="s">
        <v>525</v>
      </c>
    </row>
    <row r="2386" spans="1:10" x14ac:dyDescent="0.25">
      <c r="A2386" t="s">
        <v>709</v>
      </c>
      <c r="B2386">
        <v>2587.9086040000002</v>
      </c>
      <c r="C2386">
        <v>2587.878815</v>
      </c>
      <c r="D2386" t="s">
        <v>710</v>
      </c>
      <c r="E2386">
        <v>-2.9789E-2</v>
      </c>
      <c r="F2386">
        <v>3106</v>
      </c>
      <c r="G2386">
        <v>-2</v>
      </c>
      <c r="H2386">
        <v>14.6192617728</v>
      </c>
      <c r="I2386">
        <v>317.61575790649198</v>
      </c>
      <c r="J2386" t="s">
        <v>525</v>
      </c>
    </row>
    <row r="2387" spans="1:10" x14ac:dyDescent="0.25">
      <c r="A2387" t="s">
        <v>711</v>
      </c>
      <c r="B2387">
        <v>2587.9086040000002</v>
      </c>
      <c r="C2387">
        <v>2587.8788100000002</v>
      </c>
      <c r="D2387" t="s">
        <v>710</v>
      </c>
      <c r="E2387">
        <v>-2.9794000000000001E-2</v>
      </c>
      <c r="F2387">
        <v>3106</v>
      </c>
      <c r="G2387">
        <v>-2</v>
      </c>
      <c r="H2387">
        <v>14.6192617728</v>
      </c>
      <c r="I2387">
        <v>317.61575790649198</v>
      </c>
      <c r="J2387" t="s">
        <v>525</v>
      </c>
    </row>
    <row r="2388" spans="1:10" x14ac:dyDescent="0.25">
      <c r="A2388" t="s">
        <v>712</v>
      </c>
      <c r="B2388">
        <v>2587.9086040000002</v>
      </c>
      <c r="C2388">
        <v>2587.878815</v>
      </c>
      <c r="D2388" t="s">
        <v>710</v>
      </c>
      <c r="E2388">
        <v>-2.9789E-2</v>
      </c>
      <c r="F2388">
        <v>3106</v>
      </c>
      <c r="G2388">
        <v>-2</v>
      </c>
      <c r="H2388">
        <v>14.6192617728</v>
      </c>
      <c r="I2388">
        <v>317.61575790649198</v>
      </c>
      <c r="J2388" t="s">
        <v>525</v>
      </c>
    </row>
    <row r="2389" spans="1:10" x14ac:dyDescent="0.25">
      <c r="A2389" t="s">
        <v>782</v>
      </c>
      <c r="B2389">
        <v>2921.01676</v>
      </c>
      <c r="C2389">
        <v>2921.0198369999998</v>
      </c>
      <c r="D2389" t="s">
        <v>783</v>
      </c>
      <c r="E2389">
        <v>3.0769999999999999E-3</v>
      </c>
      <c r="F2389">
        <v>3108</v>
      </c>
      <c r="G2389">
        <v>-2</v>
      </c>
      <c r="H2389">
        <v>14.627658395467</v>
      </c>
      <c r="I2389">
        <v>1194.5493874419301</v>
      </c>
      <c r="J2389" t="s">
        <v>525</v>
      </c>
    </row>
    <row r="2390" spans="1:10" x14ac:dyDescent="0.25">
      <c r="A2390" t="s">
        <v>784</v>
      </c>
      <c r="B2390">
        <v>2921.01676</v>
      </c>
      <c r="C2390">
        <v>2920.9834569999998</v>
      </c>
      <c r="D2390" t="s">
        <v>785</v>
      </c>
      <c r="E2390">
        <v>-3.3302999999999999E-2</v>
      </c>
      <c r="F2390">
        <v>3108</v>
      </c>
      <c r="G2390">
        <v>-2</v>
      </c>
      <c r="H2390">
        <v>14.627658395467</v>
      </c>
      <c r="I2390">
        <v>1194.5493874419301</v>
      </c>
      <c r="J2390" t="s">
        <v>525</v>
      </c>
    </row>
    <row r="2391" spans="1:10" x14ac:dyDescent="0.25">
      <c r="A2391" t="s">
        <v>786</v>
      </c>
      <c r="B2391">
        <v>2921.01676</v>
      </c>
      <c r="C2391">
        <v>2921.0211749999999</v>
      </c>
      <c r="D2391" t="s">
        <v>787</v>
      </c>
      <c r="E2391">
        <v>4.4149999999999997E-3</v>
      </c>
      <c r="F2391">
        <v>3108</v>
      </c>
      <c r="G2391">
        <v>-2</v>
      </c>
      <c r="H2391">
        <v>14.627658395467</v>
      </c>
      <c r="I2391">
        <v>1194.5493874419301</v>
      </c>
      <c r="J2391" t="s">
        <v>525</v>
      </c>
    </row>
    <row r="2392" spans="1:10" x14ac:dyDescent="0.25">
      <c r="A2392" t="s">
        <v>788</v>
      </c>
      <c r="B2392">
        <v>2921.01676</v>
      </c>
      <c r="C2392">
        <v>2921.0211800000002</v>
      </c>
      <c r="D2392" t="s">
        <v>787</v>
      </c>
      <c r="E2392">
        <v>4.4200000000000003E-3</v>
      </c>
      <c r="F2392">
        <v>3108</v>
      </c>
      <c r="G2392">
        <v>-2</v>
      </c>
      <c r="H2392">
        <v>14.627658395467</v>
      </c>
      <c r="I2392">
        <v>1194.5493874419301</v>
      </c>
      <c r="J2392" t="s">
        <v>525</v>
      </c>
    </row>
    <row r="2393" spans="1:10" x14ac:dyDescent="0.25">
      <c r="A2393" t="s">
        <v>789</v>
      </c>
      <c r="B2393">
        <v>2921.01676</v>
      </c>
      <c r="C2393">
        <v>2921.0211749999999</v>
      </c>
      <c r="D2393" t="s">
        <v>787</v>
      </c>
      <c r="E2393">
        <v>4.4149999999999997E-3</v>
      </c>
      <c r="F2393">
        <v>3108</v>
      </c>
      <c r="G2393">
        <v>-2</v>
      </c>
      <c r="H2393">
        <v>14.627658395467</v>
      </c>
      <c r="I2393">
        <v>1194.5493874419301</v>
      </c>
      <c r="J2393" t="s">
        <v>525</v>
      </c>
    </row>
    <row r="2394" spans="1:10" x14ac:dyDescent="0.25">
      <c r="A2394" t="s">
        <v>790</v>
      </c>
      <c r="B2394">
        <v>2921.01676</v>
      </c>
      <c r="C2394">
        <v>2920.9848000000002</v>
      </c>
      <c r="D2394" t="s">
        <v>791</v>
      </c>
      <c r="E2394">
        <v>-3.1960000000000002E-2</v>
      </c>
      <c r="F2394">
        <v>3108</v>
      </c>
      <c r="G2394">
        <v>-2</v>
      </c>
      <c r="H2394">
        <v>14.627658395467</v>
      </c>
      <c r="I2394">
        <v>1194.5493874419301</v>
      </c>
      <c r="J2394" t="s">
        <v>525</v>
      </c>
    </row>
    <row r="2395" spans="1:10" x14ac:dyDescent="0.25">
      <c r="A2395" t="s">
        <v>792</v>
      </c>
      <c r="B2395">
        <v>2921.01676</v>
      </c>
      <c r="C2395">
        <v>2920.9847949999998</v>
      </c>
      <c r="D2395" t="s">
        <v>791</v>
      </c>
      <c r="E2395">
        <v>-3.1965E-2</v>
      </c>
      <c r="F2395">
        <v>3108</v>
      </c>
      <c r="G2395">
        <v>-2</v>
      </c>
      <c r="H2395">
        <v>14.627658395467</v>
      </c>
      <c r="I2395">
        <v>1194.5493874419301</v>
      </c>
      <c r="J2395" t="s">
        <v>525</v>
      </c>
    </row>
    <row r="2396" spans="1:10" x14ac:dyDescent="0.25">
      <c r="A2396" t="s">
        <v>793</v>
      </c>
      <c r="B2396">
        <v>2921.01676</v>
      </c>
      <c r="C2396">
        <v>2920.98479</v>
      </c>
      <c r="D2396" t="s">
        <v>791</v>
      </c>
      <c r="E2396">
        <v>-3.1969999999999998E-2</v>
      </c>
      <c r="F2396">
        <v>3108</v>
      </c>
      <c r="G2396">
        <v>-2</v>
      </c>
      <c r="H2396">
        <v>14.627658395467</v>
      </c>
      <c r="I2396">
        <v>1194.5493874419301</v>
      </c>
      <c r="J2396" t="s">
        <v>525</v>
      </c>
    </row>
    <row r="2397" spans="1:10" x14ac:dyDescent="0.25">
      <c r="A2397" t="s">
        <v>794</v>
      </c>
      <c r="B2397">
        <v>2921.01676</v>
      </c>
      <c r="C2397">
        <v>2920.9848000000002</v>
      </c>
      <c r="D2397" t="s">
        <v>791</v>
      </c>
      <c r="E2397">
        <v>-3.1960000000000002E-2</v>
      </c>
      <c r="F2397">
        <v>3108</v>
      </c>
      <c r="G2397">
        <v>-2</v>
      </c>
      <c r="H2397">
        <v>14.627658395467</v>
      </c>
      <c r="I2397">
        <v>1194.5493874419301</v>
      </c>
      <c r="J2397" t="s">
        <v>525</v>
      </c>
    </row>
    <row r="2398" spans="1:10" x14ac:dyDescent="0.25">
      <c r="A2398" t="s">
        <v>795</v>
      </c>
      <c r="B2398">
        <v>2921.01676</v>
      </c>
      <c r="C2398">
        <v>2920.9847949999998</v>
      </c>
      <c r="D2398" t="s">
        <v>791</v>
      </c>
      <c r="E2398">
        <v>-3.1965E-2</v>
      </c>
      <c r="F2398">
        <v>3108</v>
      </c>
      <c r="G2398">
        <v>-2</v>
      </c>
      <c r="H2398">
        <v>14.627658395467</v>
      </c>
      <c r="I2398">
        <v>1194.5493874419301</v>
      </c>
      <c r="J2398" t="s">
        <v>525</v>
      </c>
    </row>
    <row r="2399" spans="1:10" x14ac:dyDescent="0.25">
      <c r="A2399" t="s">
        <v>687</v>
      </c>
      <c r="B2399">
        <v>2306.7999620000001</v>
      </c>
      <c r="C2399">
        <v>2306.8041280000002</v>
      </c>
      <c r="D2399" t="s">
        <v>688</v>
      </c>
      <c r="E2399">
        <v>4.1660000000000004E-3</v>
      </c>
      <c r="F2399">
        <v>3109</v>
      </c>
      <c r="G2399">
        <v>-2</v>
      </c>
      <c r="H2399">
        <v>14.635703284</v>
      </c>
      <c r="I2399">
        <v>864.25570817115602</v>
      </c>
      <c r="J2399" t="s">
        <v>525</v>
      </c>
    </row>
    <row r="2400" spans="1:10" x14ac:dyDescent="0.25">
      <c r="A2400" t="s">
        <v>689</v>
      </c>
      <c r="B2400">
        <v>2306.7999620000001</v>
      </c>
      <c r="C2400">
        <v>2306.8041330000001</v>
      </c>
      <c r="D2400" t="s">
        <v>688</v>
      </c>
      <c r="E2400">
        <v>4.1710000000000002E-3</v>
      </c>
      <c r="F2400">
        <v>3109</v>
      </c>
      <c r="G2400">
        <v>-2</v>
      </c>
      <c r="H2400">
        <v>14.635703284</v>
      </c>
      <c r="I2400">
        <v>864.25570817115602</v>
      </c>
      <c r="J2400" t="s">
        <v>525</v>
      </c>
    </row>
    <row r="2401" spans="1:10" x14ac:dyDescent="0.25">
      <c r="A2401" t="s">
        <v>690</v>
      </c>
      <c r="B2401">
        <v>2306.7999620000001</v>
      </c>
      <c r="C2401">
        <v>2306.7677530000001</v>
      </c>
      <c r="D2401" t="s">
        <v>691</v>
      </c>
      <c r="E2401">
        <v>-3.2209000000000002E-2</v>
      </c>
      <c r="F2401">
        <v>3109</v>
      </c>
      <c r="G2401">
        <v>-2</v>
      </c>
      <c r="H2401">
        <v>14.635703284</v>
      </c>
      <c r="I2401">
        <v>864.25570817115602</v>
      </c>
      <c r="J2401" t="s">
        <v>525</v>
      </c>
    </row>
    <row r="2402" spans="1:10" x14ac:dyDescent="0.25">
      <c r="A2402" t="s">
        <v>869</v>
      </c>
      <c r="B2402">
        <v>2700.934972</v>
      </c>
      <c r="C2402">
        <v>2700.92515</v>
      </c>
      <c r="D2402" t="s">
        <v>870</v>
      </c>
      <c r="E2402">
        <v>-9.8219999999999991E-3</v>
      </c>
      <c r="F2402">
        <v>3110</v>
      </c>
      <c r="G2402">
        <v>-2</v>
      </c>
      <c r="H2402">
        <v>14.636389664799999</v>
      </c>
      <c r="I2402">
        <v>490.53781307885799</v>
      </c>
      <c r="J2402" t="s">
        <v>525</v>
      </c>
    </row>
    <row r="2403" spans="1:10" x14ac:dyDescent="0.25">
      <c r="A2403" t="s">
        <v>871</v>
      </c>
      <c r="B2403">
        <v>2700.934972</v>
      </c>
      <c r="C2403">
        <v>2700.92515</v>
      </c>
      <c r="D2403" t="s">
        <v>870</v>
      </c>
      <c r="E2403">
        <v>-9.8219999999999991E-3</v>
      </c>
      <c r="F2403">
        <v>3110</v>
      </c>
      <c r="G2403">
        <v>-2</v>
      </c>
      <c r="H2403">
        <v>14.636389664799999</v>
      </c>
      <c r="I2403">
        <v>490.53781307885799</v>
      </c>
      <c r="J2403" t="s">
        <v>525</v>
      </c>
    </row>
    <row r="2404" spans="1:10" x14ac:dyDescent="0.25">
      <c r="A2404" t="s">
        <v>872</v>
      </c>
      <c r="B2404">
        <v>2700.934972</v>
      </c>
      <c r="C2404">
        <v>2700.9628729999999</v>
      </c>
      <c r="D2404" t="s">
        <v>873</v>
      </c>
      <c r="E2404">
        <v>2.7900999999999999E-2</v>
      </c>
      <c r="F2404">
        <v>3110</v>
      </c>
      <c r="G2404">
        <v>-2</v>
      </c>
      <c r="H2404">
        <v>14.636389664799999</v>
      </c>
      <c r="I2404">
        <v>490.53781307885799</v>
      </c>
      <c r="J2404" t="s">
        <v>525</v>
      </c>
    </row>
    <row r="2405" spans="1:10" x14ac:dyDescent="0.25">
      <c r="A2405" t="s">
        <v>874</v>
      </c>
      <c r="B2405">
        <v>2700.934972</v>
      </c>
      <c r="C2405">
        <v>2700.9264929999999</v>
      </c>
      <c r="D2405" t="s">
        <v>875</v>
      </c>
      <c r="E2405">
        <v>-8.4790000000000004E-3</v>
      </c>
      <c r="F2405">
        <v>3110</v>
      </c>
      <c r="G2405">
        <v>-2</v>
      </c>
      <c r="H2405">
        <v>14.636389664799999</v>
      </c>
      <c r="I2405">
        <v>490.53781307885799</v>
      </c>
      <c r="J2405" t="s">
        <v>525</v>
      </c>
    </row>
    <row r="2406" spans="1:10" x14ac:dyDescent="0.25">
      <c r="A2406" t="s">
        <v>876</v>
      </c>
      <c r="B2406">
        <v>2700.934972</v>
      </c>
      <c r="C2406">
        <v>2700.9264880000001</v>
      </c>
      <c r="D2406" t="s">
        <v>875</v>
      </c>
      <c r="E2406">
        <v>-8.4840000000000002E-3</v>
      </c>
      <c r="F2406">
        <v>3110</v>
      </c>
      <c r="G2406">
        <v>-2</v>
      </c>
      <c r="H2406">
        <v>14.636389664799999</v>
      </c>
      <c r="I2406">
        <v>490.53781307885799</v>
      </c>
      <c r="J2406" t="s">
        <v>525</v>
      </c>
    </row>
    <row r="2407" spans="1:10" x14ac:dyDescent="0.25">
      <c r="A2407" t="s">
        <v>854</v>
      </c>
      <c r="B2407">
        <v>2410.8463499999998</v>
      </c>
      <c r="C2407">
        <v>2410.8514719999998</v>
      </c>
      <c r="D2407" t="s">
        <v>855</v>
      </c>
      <c r="E2407">
        <v>5.1219999999999998E-3</v>
      </c>
      <c r="F2407">
        <v>3112</v>
      </c>
      <c r="G2407">
        <v>-2</v>
      </c>
      <c r="H2407">
        <v>14.648165053867</v>
      </c>
      <c r="I2407">
        <v>1938.9865640002799</v>
      </c>
      <c r="J2407" t="s">
        <v>525</v>
      </c>
    </row>
    <row r="2408" spans="1:10" x14ac:dyDescent="0.25">
      <c r="A2408" t="s">
        <v>856</v>
      </c>
      <c r="B2408">
        <v>2410.8463499999998</v>
      </c>
      <c r="C2408">
        <v>2410.8150919999998</v>
      </c>
      <c r="D2408" t="s">
        <v>857</v>
      </c>
      <c r="E2408">
        <v>-3.1258000000000001E-2</v>
      </c>
      <c r="F2408">
        <v>3112</v>
      </c>
      <c r="G2408">
        <v>-2</v>
      </c>
      <c r="H2408">
        <v>14.648165053867</v>
      </c>
      <c r="I2408">
        <v>1938.9865640002799</v>
      </c>
      <c r="J2408" t="s">
        <v>525</v>
      </c>
    </row>
    <row r="2409" spans="1:10" x14ac:dyDescent="0.25">
      <c r="A2409" t="s">
        <v>858</v>
      </c>
      <c r="B2409">
        <v>2410.8463499999998</v>
      </c>
      <c r="C2409">
        <v>2410.8150869999999</v>
      </c>
      <c r="D2409" t="s">
        <v>857</v>
      </c>
      <c r="E2409">
        <v>-3.1262999999999999E-2</v>
      </c>
      <c r="F2409">
        <v>3112</v>
      </c>
      <c r="G2409">
        <v>-2</v>
      </c>
      <c r="H2409">
        <v>14.648165053867</v>
      </c>
      <c r="I2409">
        <v>1938.9865640002799</v>
      </c>
      <c r="J2409" t="s">
        <v>525</v>
      </c>
    </row>
    <row r="2410" spans="1:10" x14ac:dyDescent="0.25">
      <c r="A2410" t="s">
        <v>859</v>
      </c>
      <c r="B2410">
        <v>2410.8463499999998</v>
      </c>
      <c r="C2410">
        <v>2410.8150970000002</v>
      </c>
      <c r="D2410" t="s">
        <v>857</v>
      </c>
      <c r="E2410">
        <v>-3.1253000000000003E-2</v>
      </c>
      <c r="F2410">
        <v>3112</v>
      </c>
      <c r="G2410">
        <v>-2</v>
      </c>
      <c r="H2410">
        <v>14.648165053867</v>
      </c>
      <c r="I2410">
        <v>1938.9865640002799</v>
      </c>
      <c r="J2410" t="s">
        <v>525</v>
      </c>
    </row>
    <row r="2411" spans="1:10" x14ac:dyDescent="0.25">
      <c r="A2411" t="s">
        <v>860</v>
      </c>
      <c r="B2411">
        <v>2410.8463499999998</v>
      </c>
      <c r="C2411">
        <v>2410.8150919999998</v>
      </c>
      <c r="D2411" t="s">
        <v>857</v>
      </c>
      <c r="E2411">
        <v>-3.1258000000000001E-2</v>
      </c>
      <c r="F2411">
        <v>3112</v>
      </c>
      <c r="G2411">
        <v>-2</v>
      </c>
      <c r="H2411">
        <v>14.648165053867</v>
      </c>
      <c r="I2411">
        <v>1938.9865640002799</v>
      </c>
      <c r="J2411" t="s">
        <v>525</v>
      </c>
    </row>
    <row r="2412" spans="1:10" x14ac:dyDescent="0.25">
      <c r="A2412" t="s">
        <v>653</v>
      </c>
      <c r="B2412">
        <v>2598.8983520000002</v>
      </c>
      <c r="C2412">
        <v>2598.8835640000002</v>
      </c>
      <c r="D2412" t="s">
        <v>654</v>
      </c>
      <c r="E2412">
        <v>-1.4788000000000001E-2</v>
      </c>
      <c r="F2412">
        <v>3114</v>
      </c>
      <c r="G2412">
        <v>-2</v>
      </c>
      <c r="H2412">
        <v>14.658595073600001</v>
      </c>
      <c r="I2412">
        <v>413.92031875392098</v>
      </c>
      <c r="J2412" t="s">
        <v>525</v>
      </c>
    </row>
    <row r="2413" spans="1:10" x14ac:dyDescent="0.25">
      <c r="A2413" t="s">
        <v>655</v>
      </c>
      <c r="B2413">
        <v>2598.8983520000002</v>
      </c>
      <c r="C2413">
        <v>2598.931184</v>
      </c>
      <c r="D2413" t="s">
        <v>656</v>
      </c>
      <c r="E2413">
        <v>3.2832E-2</v>
      </c>
      <c r="F2413">
        <v>3114</v>
      </c>
      <c r="G2413">
        <v>-2</v>
      </c>
      <c r="H2413">
        <v>14.658595073600001</v>
      </c>
      <c r="I2413">
        <v>413.92031875392098</v>
      </c>
      <c r="J2413" t="s">
        <v>525</v>
      </c>
    </row>
    <row r="2414" spans="1:10" x14ac:dyDescent="0.25">
      <c r="A2414" t="s">
        <v>812</v>
      </c>
      <c r="B2414">
        <v>2922.0176259999998</v>
      </c>
      <c r="C2414">
        <v>2922.0051899999999</v>
      </c>
      <c r="D2414" t="s">
        <v>813</v>
      </c>
      <c r="E2414">
        <v>-1.2435999999999999E-2</v>
      </c>
      <c r="F2414">
        <v>3116</v>
      </c>
      <c r="G2414">
        <v>-3</v>
      </c>
      <c r="H2414">
        <v>14.667003394932999</v>
      </c>
      <c r="I2414">
        <v>962.54485763386594</v>
      </c>
      <c r="J2414" t="s">
        <v>525</v>
      </c>
    </row>
    <row r="2415" spans="1:10" x14ac:dyDescent="0.25">
      <c r="A2415" t="s">
        <v>814</v>
      </c>
      <c r="B2415">
        <v>2922.0176259999998</v>
      </c>
      <c r="C2415">
        <v>2922.0051950000002</v>
      </c>
      <c r="D2415" t="s">
        <v>813</v>
      </c>
      <c r="E2415">
        <v>-1.2430999999999999E-2</v>
      </c>
      <c r="F2415">
        <v>3116</v>
      </c>
      <c r="G2415">
        <v>-3</v>
      </c>
      <c r="H2415">
        <v>14.667003394932999</v>
      </c>
      <c r="I2415">
        <v>962.54485763386594</v>
      </c>
      <c r="J2415" t="s">
        <v>525</v>
      </c>
    </row>
    <row r="2416" spans="1:10" x14ac:dyDescent="0.25">
      <c r="A2416" t="s">
        <v>815</v>
      </c>
      <c r="B2416">
        <v>2922.0176259999998</v>
      </c>
      <c r="C2416">
        <v>2922.0051899999999</v>
      </c>
      <c r="D2416" t="s">
        <v>813</v>
      </c>
      <c r="E2416">
        <v>-1.2435999999999999E-2</v>
      </c>
      <c r="F2416">
        <v>3116</v>
      </c>
      <c r="G2416">
        <v>-3</v>
      </c>
      <c r="H2416">
        <v>14.667003394932999</v>
      </c>
      <c r="I2416">
        <v>962.54485763386594</v>
      </c>
      <c r="J2416" t="s">
        <v>525</v>
      </c>
    </row>
    <row r="2417" spans="1:10" x14ac:dyDescent="0.25">
      <c r="A2417" t="s">
        <v>816</v>
      </c>
      <c r="B2417">
        <v>2922.0176259999998</v>
      </c>
      <c r="C2417">
        <v>2922.0528100000001</v>
      </c>
      <c r="D2417" t="s">
        <v>817</v>
      </c>
      <c r="E2417">
        <v>3.5184E-2</v>
      </c>
      <c r="F2417">
        <v>3116</v>
      </c>
      <c r="G2417">
        <v>-3</v>
      </c>
      <c r="H2417">
        <v>14.667003394932999</v>
      </c>
      <c r="I2417">
        <v>962.54485763386594</v>
      </c>
      <c r="J2417" t="s">
        <v>525</v>
      </c>
    </row>
    <row r="2418" spans="1:10" x14ac:dyDescent="0.25">
      <c r="A2418" t="s">
        <v>877</v>
      </c>
      <c r="B2418">
        <v>1973.6937620000001</v>
      </c>
      <c r="C2418">
        <v>1973.6981479999999</v>
      </c>
      <c r="D2418" t="s">
        <v>878</v>
      </c>
      <c r="E2418">
        <v>4.3860000000000001E-3</v>
      </c>
      <c r="F2418">
        <v>3118</v>
      </c>
      <c r="G2418">
        <v>-2</v>
      </c>
      <c r="H2418">
        <v>14.678699949866999</v>
      </c>
      <c r="I2418">
        <v>408.26731095648</v>
      </c>
      <c r="J2418" t="s">
        <v>525</v>
      </c>
    </row>
    <row r="2419" spans="1:10" x14ac:dyDescent="0.25">
      <c r="A2419" t="s">
        <v>879</v>
      </c>
      <c r="B2419">
        <v>1973.6937620000001</v>
      </c>
      <c r="C2419">
        <v>1973.698153</v>
      </c>
      <c r="D2419" t="s">
        <v>878</v>
      </c>
      <c r="E2419">
        <v>4.3909999999999999E-3</v>
      </c>
      <c r="F2419">
        <v>3118</v>
      </c>
      <c r="G2419">
        <v>-2</v>
      </c>
      <c r="H2419">
        <v>14.678699949866999</v>
      </c>
      <c r="I2419">
        <v>408.26731095648</v>
      </c>
      <c r="J2419" t="s">
        <v>525</v>
      </c>
    </row>
    <row r="2420" spans="1:10" x14ac:dyDescent="0.25">
      <c r="A2420" t="s">
        <v>713</v>
      </c>
      <c r="B2420">
        <v>2264.788732</v>
      </c>
      <c r="C2420">
        <v>2264.7935640000001</v>
      </c>
      <c r="D2420" t="s">
        <v>714</v>
      </c>
      <c r="E2420">
        <v>4.8320000000000004E-3</v>
      </c>
      <c r="F2420">
        <v>3120</v>
      </c>
      <c r="G2420">
        <v>-2</v>
      </c>
      <c r="H2420">
        <v>14.687082133066999</v>
      </c>
      <c r="I2420">
        <v>1703.2508156241799</v>
      </c>
      <c r="J2420" t="s">
        <v>525</v>
      </c>
    </row>
    <row r="2421" spans="1:10" x14ac:dyDescent="0.25">
      <c r="A2421" t="s">
        <v>715</v>
      </c>
      <c r="B2421">
        <v>2264.788732</v>
      </c>
      <c r="C2421">
        <v>2264.7935689999999</v>
      </c>
      <c r="D2421" t="s">
        <v>714</v>
      </c>
      <c r="E2421">
        <v>4.8370000000000002E-3</v>
      </c>
      <c r="F2421">
        <v>3120</v>
      </c>
      <c r="G2421">
        <v>-2</v>
      </c>
      <c r="H2421">
        <v>14.687082133066999</v>
      </c>
      <c r="I2421">
        <v>1703.2508156241799</v>
      </c>
      <c r="J2421" t="s">
        <v>525</v>
      </c>
    </row>
    <row r="2422" spans="1:10" x14ac:dyDescent="0.25">
      <c r="A2422" t="s">
        <v>716</v>
      </c>
      <c r="B2422">
        <v>2264.788732</v>
      </c>
      <c r="C2422">
        <v>2264.7935640000001</v>
      </c>
      <c r="D2422" t="s">
        <v>714</v>
      </c>
      <c r="E2422">
        <v>4.8320000000000004E-3</v>
      </c>
      <c r="F2422">
        <v>3120</v>
      </c>
      <c r="G2422">
        <v>-2</v>
      </c>
      <c r="H2422">
        <v>14.687082133066999</v>
      </c>
      <c r="I2422">
        <v>1703.2508156241799</v>
      </c>
      <c r="J2422" t="s">
        <v>525</v>
      </c>
    </row>
    <row r="2423" spans="1:10" x14ac:dyDescent="0.25">
      <c r="A2423" t="s">
        <v>717</v>
      </c>
      <c r="B2423">
        <v>2264.788732</v>
      </c>
      <c r="C2423">
        <v>2264.7571889999999</v>
      </c>
      <c r="D2423" t="s">
        <v>718</v>
      </c>
      <c r="E2423">
        <v>-3.1543000000000002E-2</v>
      </c>
      <c r="F2423">
        <v>3120</v>
      </c>
      <c r="G2423">
        <v>-2</v>
      </c>
      <c r="H2423">
        <v>14.687082133066999</v>
      </c>
      <c r="I2423">
        <v>1703.2508156241799</v>
      </c>
      <c r="J2423" t="s">
        <v>525</v>
      </c>
    </row>
    <row r="2424" spans="1:10" x14ac:dyDescent="0.25">
      <c r="A2424" t="s">
        <v>719</v>
      </c>
      <c r="B2424">
        <v>2264.788732</v>
      </c>
      <c r="C2424">
        <v>2264.7571840000001</v>
      </c>
      <c r="D2424" t="s">
        <v>718</v>
      </c>
      <c r="E2424">
        <v>-3.1548E-2</v>
      </c>
      <c r="F2424">
        <v>3120</v>
      </c>
      <c r="G2424">
        <v>-2</v>
      </c>
      <c r="H2424">
        <v>14.687082133066999</v>
      </c>
      <c r="I2424">
        <v>1703.2508156241799</v>
      </c>
      <c r="J2424" t="s">
        <v>525</v>
      </c>
    </row>
    <row r="2425" spans="1:10" x14ac:dyDescent="0.25">
      <c r="A2425" t="s">
        <v>822</v>
      </c>
      <c r="B2425">
        <v>3254.1213980000002</v>
      </c>
      <c r="C2425">
        <v>3254.1258170000001</v>
      </c>
      <c r="D2425" t="s">
        <v>823</v>
      </c>
      <c r="E2425">
        <v>4.4190000000000002E-3</v>
      </c>
      <c r="F2425">
        <v>3121</v>
      </c>
      <c r="G2425">
        <v>-4</v>
      </c>
      <c r="H2425">
        <v>14.6940522208</v>
      </c>
      <c r="I2425">
        <v>667.17540263601802</v>
      </c>
      <c r="J2425" t="s">
        <v>525</v>
      </c>
    </row>
    <row r="2426" spans="1:10" x14ac:dyDescent="0.25">
      <c r="A2426" t="s">
        <v>824</v>
      </c>
      <c r="B2426">
        <v>3254.1213980000002</v>
      </c>
      <c r="C2426">
        <v>3254.0894370000001</v>
      </c>
      <c r="D2426" t="s">
        <v>825</v>
      </c>
      <c r="E2426">
        <v>-3.1961000000000003E-2</v>
      </c>
      <c r="F2426">
        <v>3121</v>
      </c>
      <c r="G2426">
        <v>-4</v>
      </c>
      <c r="H2426">
        <v>14.6940522208</v>
      </c>
      <c r="I2426">
        <v>667.17540263601802</v>
      </c>
      <c r="J2426" t="s">
        <v>525</v>
      </c>
    </row>
    <row r="2427" spans="1:10" x14ac:dyDescent="0.25">
      <c r="A2427" t="s">
        <v>826</v>
      </c>
      <c r="B2427">
        <v>3254.1213980000002</v>
      </c>
      <c r="C2427">
        <v>3254.089442</v>
      </c>
      <c r="D2427" t="s">
        <v>825</v>
      </c>
      <c r="E2427">
        <v>-3.1955999999999998E-2</v>
      </c>
      <c r="F2427">
        <v>3121</v>
      </c>
      <c r="G2427">
        <v>-4</v>
      </c>
      <c r="H2427">
        <v>14.6940522208</v>
      </c>
      <c r="I2427">
        <v>667.17540263601802</v>
      </c>
      <c r="J2427" t="s">
        <v>525</v>
      </c>
    </row>
    <row r="2428" spans="1:10" x14ac:dyDescent="0.25">
      <c r="A2428" t="s">
        <v>827</v>
      </c>
      <c r="B2428">
        <v>3254.1213980000002</v>
      </c>
      <c r="C2428">
        <v>3254.1271550000001</v>
      </c>
      <c r="D2428" t="s">
        <v>828</v>
      </c>
      <c r="E2428">
        <v>5.757E-3</v>
      </c>
      <c r="F2428">
        <v>3121</v>
      </c>
      <c r="G2428">
        <v>-4</v>
      </c>
      <c r="H2428">
        <v>14.6940522208</v>
      </c>
      <c r="I2428">
        <v>667.17540263601802</v>
      </c>
      <c r="J2428" t="s">
        <v>525</v>
      </c>
    </row>
    <row r="2429" spans="1:10" x14ac:dyDescent="0.25">
      <c r="A2429" t="s">
        <v>829</v>
      </c>
      <c r="B2429">
        <v>3254.1213980000002</v>
      </c>
      <c r="C2429">
        <v>3254.12716</v>
      </c>
      <c r="D2429" t="s">
        <v>828</v>
      </c>
      <c r="E2429">
        <v>5.7619999999999998E-3</v>
      </c>
      <c r="F2429">
        <v>3121</v>
      </c>
      <c r="G2429">
        <v>-4</v>
      </c>
      <c r="H2429">
        <v>14.6940522208</v>
      </c>
      <c r="I2429">
        <v>667.17540263601802</v>
      </c>
      <c r="J2429" t="s">
        <v>525</v>
      </c>
    </row>
    <row r="2430" spans="1:10" x14ac:dyDescent="0.25">
      <c r="A2430" t="s">
        <v>830</v>
      </c>
      <c r="B2430">
        <v>3254.1213980000002</v>
      </c>
      <c r="C2430">
        <v>3254.1271550000001</v>
      </c>
      <c r="D2430" t="s">
        <v>828</v>
      </c>
      <c r="E2430">
        <v>5.757E-3</v>
      </c>
      <c r="F2430">
        <v>3121</v>
      </c>
      <c r="G2430">
        <v>-4</v>
      </c>
      <c r="H2430">
        <v>14.6940522208</v>
      </c>
      <c r="I2430">
        <v>667.17540263601802</v>
      </c>
      <c r="J2430" t="s">
        <v>525</v>
      </c>
    </row>
    <row r="2431" spans="1:10" x14ac:dyDescent="0.25">
      <c r="A2431" t="s">
        <v>831</v>
      </c>
      <c r="B2431">
        <v>3254.1213980000002</v>
      </c>
      <c r="C2431">
        <v>3254.09078</v>
      </c>
      <c r="D2431" t="s">
        <v>832</v>
      </c>
      <c r="E2431">
        <v>-3.0617999999999999E-2</v>
      </c>
      <c r="F2431">
        <v>3121</v>
      </c>
      <c r="G2431">
        <v>-4</v>
      </c>
      <c r="H2431">
        <v>14.6940522208</v>
      </c>
      <c r="I2431">
        <v>667.17540263601802</v>
      </c>
      <c r="J2431" t="s">
        <v>525</v>
      </c>
    </row>
    <row r="2432" spans="1:10" x14ac:dyDescent="0.25">
      <c r="A2432" t="s">
        <v>833</v>
      </c>
      <c r="B2432">
        <v>3254.1213980000002</v>
      </c>
      <c r="C2432">
        <v>3254.0907750000001</v>
      </c>
      <c r="D2432" t="s">
        <v>832</v>
      </c>
      <c r="E2432">
        <v>-3.0623000000000001E-2</v>
      </c>
      <c r="F2432">
        <v>3121</v>
      </c>
      <c r="G2432">
        <v>-4</v>
      </c>
      <c r="H2432">
        <v>14.6940522208</v>
      </c>
      <c r="I2432">
        <v>667.17540263601802</v>
      </c>
      <c r="J2432" t="s">
        <v>525</v>
      </c>
    </row>
    <row r="2433" spans="1:10" x14ac:dyDescent="0.25">
      <c r="A2433" t="s">
        <v>834</v>
      </c>
      <c r="B2433">
        <v>3254.1213980000002</v>
      </c>
      <c r="C2433">
        <v>3254.09078</v>
      </c>
      <c r="D2433" t="s">
        <v>832</v>
      </c>
      <c r="E2433">
        <v>-3.0617999999999999E-2</v>
      </c>
      <c r="F2433">
        <v>3121</v>
      </c>
      <c r="G2433">
        <v>-4</v>
      </c>
      <c r="H2433">
        <v>14.6940522208</v>
      </c>
      <c r="I2433">
        <v>667.17540263601802</v>
      </c>
      <c r="J2433" t="s">
        <v>525</v>
      </c>
    </row>
    <row r="2434" spans="1:10" x14ac:dyDescent="0.25">
      <c r="A2434" t="s">
        <v>835</v>
      </c>
      <c r="B2434">
        <v>3254.1213980000002</v>
      </c>
      <c r="C2434">
        <v>3254.0907750000001</v>
      </c>
      <c r="D2434" t="s">
        <v>832</v>
      </c>
      <c r="E2434">
        <v>-3.0623000000000001E-2</v>
      </c>
      <c r="F2434">
        <v>3121</v>
      </c>
      <c r="G2434">
        <v>-4</v>
      </c>
      <c r="H2434">
        <v>14.6940522208</v>
      </c>
      <c r="I2434">
        <v>667.17540263601802</v>
      </c>
      <c r="J2434" t="s">
        <v>525</v>
      </c>
    </row>
    <row r="2435" spans="1:10" x14ac:dyDescent="0.25">
      <c r="A2435" t="s">
        <v>836</v>
      </c>
      <c r="B2435">
        <v>3254.1213980000002</v>
      </c>
      <c r="C2435">
        <v>3254.1383949999999</v>
      </c>
      <c r="D2435" t="s">
        <v>837</v>
      </c>
      <c r="E2435">
        <v>1.6997000000000002E-2</v>
      </c>
      <c r="F2435">
        <v>3121</v>
      </c>
      <c r="G2435">
        <v>-4</v>
      </c>
      <c r="H2435">
        <v>14.6940522208</v>
      </c>
      <c r="I2435">
        <v>667.17540263601802</v>
      </c>
      <c r="J2435" t="s">
        <v>525</v>
      </c>
    </row>
    <row r="2436" spans="1:10" x14ac:dyDescent="0.25">
      <c r="A2436" t="s">
        <v>736</v>
      </c>
      <c r="B2436">
        <v>2701.941883</v>
      </c>
      <c r="C2436">
        <v>2701.909165</v>
      </c>
      <c r="D2436" t="s">
        <v>737</v>
      </c>
      <c r="E2436">
        <v>-3.2717999999999997E-2</v>
      </c>
      <c r="F2436">
        <v>3122</v>
      </c>
      <c r="G2436">
        <v>-3</v>
      </c>
      <c r="H2436">
        <v>14.697521616533001</v>
      </c>
      <c r="I2436">
        <v>611.46549015533606</v>
      </c>
      <c r="J2436" t="s">
        <v>525</v>
      </c>
    </row>
    <row r="2437" spans="1:10" x14ac:dyDescent="0.25">
      <c r="A2437" t="s">
        <v>738</v>
      </c>
      <c r="B2437">
        <v>2701.941883</v>
      </c>
      <c r="C2437">
        <v>2701.9091699999999</v>
      </c>
      <c r="D2437" t="s">
        <v>737</v>
      </c>
      <c r="E2437">
        <v>-3.2712999999999999E-2</v>
      </c>
      <c r="F2437">
        <v>3122</v>
      </c>
      <c r="G2437">
        <v>-3</v>
      </c>
      <c r="H2437">
        <v>14.697521616533001</v>
      </c>
      <c r="I2437">
        <v>611.46549015533606</v>
      </c>
      <c r="J2437" t="s">
        <v>525</v>
      </c>
    </row>
    <row r="2438" spans="1:10" x14ac:dyDescent="0.25">
      <c r="A2438" t="s">
        <v>739</v>
      </c>
      <c r="B2438">
        <v>2701.941883</v>
      </c>
      <c r="C2438">
        <v>2701.9468879999999</v>
      </c>
      <c r="D2438" t="s">
        <v>740</v>
      </c>
      <c r="E2438">
        <v>5.0049999999999999E-3</v>
      </c>
      <c r="F2438">
        <v>3122</v>
      </c>
      <c r="G2438">
        <v>-3</v>
      </c>
      <c r="H2438">
        <v>14.697521616533001</v>
      </c>
      <c r="I2438">
        <v>611.46549015533606</v>
      </c>
      <c r="J2438" t="s">
        <v>525</v>
      </c>
    </row>
    <row r="2439" spans="1:10" x14ac:dyDescent="0.25">
      <c r="A2439" t="s">
        <v>741</v>
      </c>
      <c r="B2439">
        <v>2701.941883</v>
      </c>
      <c r="C2439">
        <v>2701.9105079999999</v>
      </c>
      <c r="D2439" t="s">
        <v>742</v>
      </c>
      <c r="E2439">
        <v>-3.1375E-2</v>
      </c>
      <c r="F2439">
        <v>3122</v>
      </c>
      <c r="G2439">
        <v>-3</v>
      </c>
      <c r="H2439">
        <v>14.697521616533001</v>
      </c>
      <c r="I2439">
        <v>611.46549015533606</v>
      </c>
      <c r="J2439" t="s">
        <v>525</v>
      </c>
    </row>
    <row r="2440" spans="1:10" x14ac:dyDescent="0.25">
      <c r="A2440" t="s">
        <v>743</v>
      </c>
      <c r="B2440">
        <v>2701.941883</v>
      </c>
      <c r="C2440">
        <v>2701.9105030000001</v>
      </c>
      <c r="D2440" t="s">
        <v>742</v>
      </c>
      <c r="E2440">
        <v>-3.1379999999999998E-2</v>
      </c>
      <c r="F2440">
        <v>3122</v>
      </c>
      <c r="G2440">
        <v>-3</v>
      </c>
      <c r="H2440">
        <v>14.697521616533001</v>
      </c>
      <c r="I2440">
        <v>611.46549015533606</v>
      </c>
      <c r="J2440" t="s">
        <v>525</v>
      </c>
    </row>
    <row r="2441" spans="1:10" x14ac:dyDescent="0.25">
      <c r="A2441" t="s">
        <v>744</v>
      </c>
      <c r="B2441">
        <v>2701.941883</v>
      </c>
      <c r="C2441">
        <v>2701.9105129999998</v>
      </c>
      <c r="D2441" t="s">
        <v>742</v>
      </c>
      <c r="E2441">
        <v>-3.1370000000000002E-2</v>
      </c>
      <c r="F2441">
        <v>3122</v>
      </c>
      <c r="G2441">
        <v>-3</v>
      </c>
      <c r="H2441">
        <v>14.697521616533001</v>
      </c>
      <c r="I2441">
        <v>611.46549015533606</v>
      </c>
      <c r="J2441" t="s">
        <v>525</v>
      </c>
    </row>
    <row r="2442" spans="1:10" x14ac:dyDescent="0.25">
      <c r="A2442" t="s">
        <v>745</v>
      </c>
      <c r="B2442">
        <v>2701.941883</v>
      </c>
      <c r="C2442">
        <v>2701.9105079999999</v>
      </c>
      <c r="D2442" t="s">
        <v>742</v>
      </c>
      <c r="E2442">
        <v>-3.1375E-2</v>
      </c>
      <c r="F2442">
        <v>3122</v>
      </c>
      <c r="G2442">
        <v>-3</v>
      </c>
      <c r="H2442">
        <v>14.697521616533001</v>
      </c>
      <c r="I2442">
        <v>611.46549015533606</v>
      </c>
      <c r="J2442" t="s">
        <v>525</v>
      </c>
    </row>
    <row r="2443" spans="1:10" x14ac:dyDescent="0.25">
      <c r="A2443" t="s">
        <v>746</v>
      </c>
      <c r="B2443">
        <v>2701.941883</v>
      </c>
      <c r="C2443">
        <v>2701.9105030000001</v>
      </c>
      <c r="D2443" t="s">
        <v>742</v>
      </c>
      <c r="E2443">
        <v>-3.1379999999999998E-2</v>
      </c>
      <c r="F2443">
        <v>3122</v>
      </c>
      <c r="G2443">
        <v>-3</v>
      </c>
      <c r="H2443">
        <v>14.697521616533001</v>
      </c>
      <c r="I2443">
        <v>611.46549015533606</v>
      </c>
      <c r="J2443" t="s">
        <v>525</v>
      </c>
    </row>
    <row r="2444" spans="1:10" x14ac:dyDescent="0.25">
      <c r="A2444" t="s">
        <v>747</v>
      </c>
      <c r="B2444">
        <v>2701.941883</v>
      </c>
      <c r="C2444">
        <v>2701.9581229999999</v>
      </c>
      <c r="D2444" t="s">
        <v>748</v>
      </c>
      <c r="E2444">
        <v>1.6240000000000001E-2</v>
      </c>
      <c r="F2444">
        <v>3122</v>
      </c>
      <c r="G2444">
        <v>-3</v>
      </c>
      <c r="H2444">
        <v>14.697521616533001</v>
      </c>
      <c r="I2444">
        <v>611.46549015533606</v>
      </c>
      <c r="J2444" t="s">
        <v>525</v>
      </c>
    </row>
    <row r="2445" spans="1:10" x14ac:dyDescent="0.25">
      <c r="A2445" t="s">
        <v>822</v>
      </c>
      <c r="B2445">
        <v>3254.1210080000001</v>
      </c>
      <c r="C2445">
        <v>3254.1258170000001</v>
      </c>
      <c r="D2445" t="s">
        <v>823</v>
      </c>
      <c r="E2445">
        <v>4.8089999999999999E-3</v>
      </c>
      <c r="F2445">
        <v>3125</v>
      </c>
      <c r="G2445">
        <v>-2</v>
      </c>
      <c r="H2445">
        <v>14.712955175199999</v>
      </c>
      <c r="I2445">
        <v>351.97090753015698</v>
      </c>
      <c r="J2445" t="s">
        <v>525</v>
      </c>
    </row>
    <row r="2446" spans="1:10" x14ac:dyDescent="0.25">
      <c r="A2446" t="s">
        <v>824</v>
      </c>
      <c r="B2446">
        <v>3254.1210080000001</v>
      </c>
      <c r="C2446">
        <v>3254.0894370000001</v>
      </c>
      <c r="D2446" t="s">
        <v>825</v>
      </c>
      <c r="E2446">
        <v>-3.1571000000000002E-2</v>
      </c>
      <c r="F2446">
        <v>3125</v>
      </c>
      <c r="G2446">
        <v>-2</v>
      </c>
      <c r="H2446">
        <v>14.712955175199999</v>
      </c>
      <c r="I2446">
        <v>351.97090753015698</v>
      </c>
      <c r="J2446" t="s">
        <v>525</v>
      </c>
    </row>
    <row r="2447" spans="1:10" x14ac:dyDescent="0.25">
      <c r="A2447" t="s">
        <v>826</v>
      </c>
      <c r="B2447">
        <v>3254.1210080000001</v>
      </c>
      <c r="C2447">
        <v>3254.089442</v>
      </c>
      <c r="D2447" t="s">
        <v>825</v>
      </c>
      <c r="E2447">
        <v>-3.1565999999999997E-2</v>
      </c>
      <c r="F2447">
        <v>3125</v>
      </c>
      <c r="G2447">
        <v>-2</v>
      </c>
      <c r="H2447">
        <v>14.712955175199999</v>
      </c>
      <c r="I2447">
        <v>351.97090753015698</v>
      </c>
      <c r="J2447" t="s">
        <v>525</v>
      </c>
    </row>
    <row r="2448" spans="1:10" x14ac:dyDescent="0.25">
      <c r="A2448" t="s">
        <v>827</v>
      </c>
      <c r="B2448">
        <v>3254.1210080000001</v>
      </c>
      <c r="C2448">
        <v>3254.1271550000001</v>
      </c>
      <c r="D2448" t="s">
        <v>828</v>
      </c>
      <c r="E2448">
        <v>6.1469999999999997E-3</v>
      </c>
      <c r="F2448">
        <v>3125</v>
      </c>
      <c r="G2448">
        <v>-2</v>
      </c>
      <c r="H2448">
        <v>14.712955175199999</v>
      </c>
      <c r="I2448">
        <v>351.97090753015698</v>
      </c>
      <c r="J2448" t="s">
        <v>525</v>
      </c>
    </row>
    <row r="2449" spans="1:10" x14ac:dyDescent="0.25">
      <c r="A2449" t="s">
        <v>829</v>
      </c>
      <c r="B2449">
        <v>3254.1210080000001</v>
      </c>
      <c r="C2449">
        <v>3254.12716</v>
      </c>
      <c r="D2449" t="s">
        <v>828</v>
      </c>
      <c r="E2449">
        <v>6.1520000000000004E-3</v>
      </c>
      <c r="F2449">
        <v>3125</v>
      </c>
      <c r="G2449">
        <v>-2</v>
      </c>
      <c r="H2449">
        <v>14.712955175199999</v>
      </c>
      <c r="I2449">
        <v>351.97090753015698</v>
      </c>
      <c r="J2449" t="s">
        <v>525</v>
      </c>
    </row>
    <row r="2450" spans="1:10" x14ac:dyDescent="0.25">
      <c r="A2450" t="s">
        <v>830</v>
      </c>
      <c r="B2450">
        <v>3254.1210080000001</v>
      </c>
      <c r="C2450">
        <v>3254.1271550000001</v>
      </c>
      <c r="D2450" t="s">
        <v>828</v>
      </c>
      <c r="E2450">
        <v>6.1469999999999997E-3</v>
      </c>
      <c r="F2450">
        <v>3125</v>
      </c>
      <c r="G2450">
        <v>-2</v>
      </c>
      <c r="H2450">
        <v>14.712955175199999</v>
      </c>
      <c r="I2450">
        <v>351.97090753015698</v>
      </c>
      <c r="J2450" t="s">
        <v>525</v>
      </c>
    </row>
    <row r="2451" spans="1:10" x14ac:dyDescent="0.25">
      <c r="A2451" t="s">
        <v>831</v>
      </c>
      <c r="B2451">
        <v>3254.1210080000001</v>
      </c>
      <c r="C2451">
        <v>3254.09078</v>
      </c>
      <c r="D2451" t="s">
        <v>832</v>
      </c>
      <c r="E2451">
        <v>-3.0228000000000001E-2</v>
      </c>
      <c r="F2451">
        <v>3125</v>
      </c>
      <c r="G2451">
        <v>-2</v>
      </c>
      <c r="H2451">
        <v>14.712955175199999</v>
      </c>
      <c r="I2451">
        <v>351.97090753015698</v>
      </c>
      <c r="J2451" t="s">
        <v>525</v>
      </c>
    </row>
    <row r="2452" spans="1:10" x14ac:dyDescent="0.25">
      <c r="A2452" t="s">
        <v>833</v>
      </c>
      <c r="B2452">
        <v>3254.1210080000001</v>
      </c>
      <c r="C2452">
        <v>3254.0907750000001</v>
      </c>
      <c r="D2452" t="s">
        <v>832</v>
      </c>
      <c r="E2452">
        <v>-3.0232999999999999E-2</v>
      </c>
      <c r="F2452">
        <v>3125</v>
      </c>
      <c r="G2452">
        <v>-2</v>
      </c>
      <c r="H2452">
        <v>14.712955175199999</v>
      </c>
      <c r="I2452">
        <v>351.97090753015698</v>
      </c>
      <c r="J2452" t="s">
        <v>525</v>
      </c>
    </row>
    <row r="2453" spans="1:10" x14ac:dyDescent="0.25">
      <c r="A2453" t="s">
        <v>834</v>
      </c>
      <c r="B2453">
        <v>3254.1210080000001</v>
      </c>
      <c r="C2453">
        <v>3254.09078</v>
      </c>
      <c r="D2453" t="s">
        <v>832</v>
      </c>
      <c r="E2453">
        <v>-3.0228000000000001E-2</v>
      </c>
      <c r="F2453">
        <v>3125</v>
      </c>
      <c r="G2453">
        <v>-2</v>
      </c>
      <c r="H2453">
        <v>14.712955175199999</v>
      </c>
      <c r="I2453">
        <v>351.97090753015698</v>
      </c>
      <c r="J2453" t="s">
        <v>525</v>
      </c>
    </row>
    <row r="2454" spans="1:10" x14ac:dyDescent="0.25">
      <c r="A2454" t="s">
        <v>835</v>
      </c>
      <c r="B2454">
        <v>3254.1210080000001</v>
      </c>
      <c r="C2454">
        <v>3254.0907750000001</v>
      </c>
      <c r="D2454" t="s">
        <v>832</v>
      </c>
      <c r="E2454">
        <v>-3.0232999999999999E-2</v>
      </c>
      <c r="F2454">
        <v>3125</v>
      </c>
      <c r="G2454">
        <v>-2</v>
      </c>
      <c r="H2454">
        <v>14.712955175199999</v>
      </c>
      <c r="I2454">
        <v>351.97090753015698</v>
      </c>
      <c r="J2454" t="s">
        <v>525</v>
      </c>
    </row>
    <row r="2455" spans="1:10" x14ac:dyDescent="0.25">
      <c r="A2455" t="s">
        <v>836</v>
      </c>
      <c r="B2455">
        <v>3254.1210080000001</v>
      </c>
      <c r="C2455">
        <v>3254.1383949999999</v>
      </c>
      <c r="D2455" t="s">
        <v>837</v>
      </c>
      <c r="E2455">
        <v>1.7387E-2</v>
      </c>
      <c r="F2455">
        <v>3125</v>
      </c>
      <c r="G2455">
        <v>-2</v>
      </c>
      <c r="H2455">
        <v>14.712955175199999</v>
      </c>
      <c r="I2455">
        <v>351.97090753015698</v>
      </c>
      <c r="J2455" t="s">
        <v>525</v>
      </c>
    </row>
    <row r="2456" spans="1:10" x14ac:dyDescent="0.25">
      <c r="A2456" t="s">
        <v>880</v>
      </c>
      <c r="B2456">
        <v>3358.16698</v>
      </c>
      <c r="C2456">
        <v>3358.1367810000002</v>
      </c>
      <c r="D2456" t="s">
        <v>881</v>
      </c>
      <c r="E2456">
        <v>-3.0199E-2</v>
      </c>
      <c r="F2456">
        <v>3126</v>
      </c>
      <c r="G2456">
        <v>-3</v>
      </c>
      <c r="H2456">
        <v>14.716418841067</v>
      </c>
      <c r="I2456">
        <v>431.506480215203</v>
      </c>
      <c r="J2456" t="s">
        <v>525</v>
      </c>
    </row>
    <row r="2457" spans="1:10" x14ac:dyDescent="0.25">
      <c r="A2457" t="s">
        <v>882</v>
      </c>
      <c r="B2457">
        <v>3358.16698</v>
      </c>
      <c r="C2457">
        <v>3358.1367759999998</v>
      </c>
      <c r="D2457" t="s">
        <v>881</v>
      </c>
      <c r="E2457">
        <v>-3.0204000000000002E-2</v>
      </c>
      <c r="F2457">
        <v>3126</v>
      </c>
      <c r="G2457">
        <v>-3</v>
      </c>
      <c r="H2457">
        <v>14.716418841067</v>
      </c>
      <c r="I2457">
        <v>431.506480215203</v>
      </c>
      <c r="J2457" t="s">
        <v>525</v>
      </c>
    </row>
    <row r="2458" spans="1:10" x14ac:dyDescent="0.25">
      <c r="A2458" t="s">
        <v>883</v>
      </c>
      <c r="B2458">
        <v>3358.16698</v>
      </c>
      <c r="C2458">
        <v>3358.1744990000002</v>
      </c>
      <c r="D2458" t="s">
        <v>884</v>
      </c>
      <c r="E2458">
        <v>7.5189999999999996E-3</v>
      </c>
      <c r="F2458">
        <v>3126</v>
      </c>
      <c r="G2458">
        <v>-3</v>
      </c>
      <c r="H2458">
        <v>14.716418841067</v>
      </c>
      <c r="I2458">
        <v>431.506480215203</v>
      </c>
      <c r="J2458" t="s">
        <v>525</v>
      </c>
    </row>
    <row r="2459" spans="1:10" x14ac:dyDescent="0.25">
      <c r="A2459" t="s">
        <v>885</v>
      </c>
      <c r="B2459">
        <v>3358.16698</v>
      </c>
      <c r="C2459">
        <v>3358.1381190000002</v>
      </c>
      <c r="D2459" t="s">
        <v>886</v>
      </c>
      <c r="E2459">
        <v>-2.8861000000000001E-2</v>
      </c>
      <c r="F2459">
        <v>3126</v>
      </c>
      <c r="G2459">
        <v>-3</v>
      </c>
      <c r="H2459">
        <v>14.716418841067</v>
      </c>
      <c r="I2459">
        <v>431.506480215203</v>
      </c>
      <c r="J2459" t="s">
        <v>525</v>
      </c>
    </row>
    <row r="2460" spans="1:10" x14ac:dyDescent="0.25">
      <c r="A2460" t="s">
        <v>887</v>
      </c>
      <c r="B2460">
        <v>3358.16698</v>
      </c>
      <c r="C2460">
        <v>3358.1381139999999</v>
      </c>
      <c r="D2460" t="s">
        <v>886</v>
      </c>
      <c r="E2460">
        <v>-2.8865999999999999E-2</v>
      </c>
      <c r="F2460">
        <v>3126</v>
      </c>
      <c r="G2460">
        <v>-3</v>
      </c>
      <c r="H2460">
        <v>14.716418841067</v>
      </c>
      <c r="I2460">
        <v>431.506480215203</v>
      </c>
      <c r="J2460" t="s">
        <v>525</v>
      </c>
    </row>
    <row r="2461" spans="1:10" x14ac:dyDescent="0.25">
      <c r="A2461" t="s">
        <v>888</v>
      </c>
      <c r="B2461">
        <v>3358.16698</v>
      </c>
      <c r="C2461">
        <v>3358.1381240000001</v>
      </c>
      <c r="D2461" t="s">
        <v>886</v>
      </c>
      <c r="E2461">
        <v>-2.8856E-2</v>
      </c>
      <c r="F2461">
        <v>3126</v>
      </c>
      <c r="G2461">
        <v>-3</v>
      </c>
      <c r="H2461">
        <v>14.716418841067</v>
      </c>
      <c r="I2461">
        <v>431.506480215203</v>
      </c>
      <c r="J2461" t="s">
        <v>525</v>
      </c>
    </row>
    <row r="2462" spans="1:10" x14ac:dyDescent="0.25">
      <c r="A2462" t="s">
        <v>889</v>
      </c>
      <c r="B2462">
        <v>3358.16698</v>
      </c>
      <c r="C2462">
        <v>3358.1381190000002</v>
      </c>
      <c r="D2462" t="s">
        <v>886</v>
      </c>
      <c r="E2462">
        <v>-2.8861000000000001E-2</v>
      </c>
      <c r="F2462">
        <v>3126</v>
      </c>
      <c r="G2462">
        <v>-3</v>
      </c>
      <c r="H2462">
        <v>14.716418841067</v>
      </c>
      <c r="I2462">
        <v>431.506480215203</v>
      </c>
      <c r="J2462" t="s">
        <v>525</v>
      </c>
    </row>
    <row r="2463" spans="1:10" x14ac:dyDescent="0.25">
      <c r="A2463" t="s">
        <v>890</v>
      </c>
      <c r="B2463">
        <v>3358.16698</v>
      </c>
      <c r="C2463">
        <v>3358.1381139999999</v>
      </c>
      <c r="D2463" t="s">
        <v>886</v>
      </c>
      <c r="E2463">
        <v>-2.8865999999999999E-2</v>
      </c>
      <c r="F2463">
        <v>3126</v>
      </c>
      <c r="G2463">
        <v>-3</v>
      </c>
      <c r="H2463">
        <v>14.716418841067</v>
      </c>
      <c r="I2463">
        <v>431.506480215203</v>
      </c>
      <c r="J2463" t="s">
        <v>525</v>
      </c>
    </row>
    <row r="2464" spans="1:10" x14ac:dyDescent="0.25">
      <c r="A2464" t="s">
        <v>891</v>
      </c>
      <c r="B2464">
        <v>3358.16698</v>
      </c>
      <c r="C2464">
        <v>3358.1857340000001</v>
      </c>
      <c r="D2464" t="s">
        <v>892</v>
      </c>
      <c r="E2464">
        <v>1.8754E-2</v>
      </c>
      <c r="F2464">
        <v>3126</v>
      </c>
      <c r="G2464">
        <v>-3</v>
      </c>
      <c r="H2464">
        <v>14.716418841067</v>
      </c>
      <c r="I2464">
        <v>431.506480215203</v>
      </c>
      <c r="J2464" t="s">
        <v>525</v>
      </c>
    </row>
    <row r="2465" spans="1:10" x14ac:dyDescent="0.25">
      <c r="A2465" t="s">
        <v>893</v>
      </c>
      <c r="B2465">
        <v>3358.16698</v>
      </c>
      <c r="C2465">
        <v>3358.1857340000001</v>
      </c>
      <c r="D2465" t="s">
        <v>892</v>
      </c>
      <c r="E2465">
        <v>1.8754E-2</v>
      </c>
      <c r="F2465">
        <v>3126</v>
      </c>
      <c r="G2465">
        <v>-3</v>
      </c>
      <c r="H2465">
        <v>14.716418841067</v>
      </c>
      <c r="I2465">
        <v>431.506480215203</v>
      </c>
      <c r="J2465" t="s">
        <v>525</v>
      </c>
    </row>
    <row r="2466" spans="1:10" x14ac:dyDescent="0.25">
      <c r="A2466" t="s">
        <v>894</v>
      </c>
      <c r="B2466">
        <v>3358.16698</v>
      </c>
      <c r="C2466">
        <v>3358.1493540000001</v>
      </c>
      <c r="D2466" t="s">
        <v>895</v>
      </c>
      <c r="E2466">
        <v>-1.7625999999999999E-2</v>
      </c>
      <c r="F2466">
        <v>3126</v>
      </c>
      <c r="G2466">
        <v>-3</v>
      </c>
      <c r="H2466">
        <v>14.716418841067</v>
      </c>
      <c r="I2466">
        <v>431.506480215203</v>
      </c>
      <c r="J2466" t="s">
        <v>525</v>
      </c>
    </row>
    <row r="2467" spans="1:10" x14ac:dyDescent="0.25">
      <c r="A2467" t="s">
        <v>896</v>
      </c>
      <c r="B2467">
        <v>3359.1690060000001</v>
      </c>
      <c r="C2467">
        <v>3359.1585140000002</v>
      </c>
      <c r="D2467" t="s">
        <v>897</v>
      </c>
      <c r="E2467">
        <v>-1.0492E-2</v>
      </c>
      <c r="F2467">
        <v>3127</v>
      </c>
      <c r="G2467">
        <v>-4</v>
      </c>
      <c r="H2467">
        <v>14.717103378399999</v>
      </c>
      <c r="I2467">
        <v>402.29171457938497</v>
      </c>
      <c r="J2467" t="s">
        <v>525</v>
      </c>
    </row>
    <row r="2468" spans="1:10" x14ac:dyDescent="0.25">
      <c r="A2468" t="s">
        <v>898</v>
      </c>
      <c r="B2468">
        <v>3359.1690060000001</v>
      </c>
      <c r="C2468">
        <v>3359.206134</v>
      </c>
      <c r="D2468" t="s">
        <v>899</v>
      </c>
      <c r="E2468">
        <v>3.7128000000000001E-2</v>
      </c>
      <c r="F2468">
        <v>3127</v>
      </c>
      <c r="G2468">
        <v>-4</v>
      </c>
      <c r="H2468">
        <v>14.717103378399999</v>
      </c>
      <c r="I2468">
        <v>402.29171457938497</v>
      </c>
      <c r="J2468" t="s">
        <v>525</v>
      </c>
    </row>
    <row r="2469" spans="1:10" x14ac:dyDescent="0.25">
      <c r="A2469" t="s">
        <v>900</v>
      </c>
      <c r="B2469">
        <v>3359.1690060000001</v>
      </c>
      <c r="C2469">
        <v>3359.1221340000002</v>
      </c>
      <c r="D2469" t="s">
        <v>901</v>
      </c>
      <c r="E2469">
        <v>-4.6871999999999997E-2</v>
      </c>
      <c r="F2469">
        <v>3127</v>
      </c>
      <c r="G2469">
        <v>-4</v>
      </c>
      <c r="H2469">
        <v>14.717103378399999</v>
      </c>
      <c r="I2469">
        <v>402.29171457938497</v>
      </c>
      <c r="J2469" t="s">
        <v>525</v>
      </c>
    </row>
    <row r="2470" spans="1:10" x14ac:dyDescent="0.25">
      <c r="A2470" t="s">
        <v>902</v>
      </c>
      <c r="B2470">
        <v>3359.1690060000001</v>
      </c>
      <c r="C2470">
        <v>3359.206134</v>
      </c>
      <c r="D2470" t="s">
        <v>899</v>
      </c>
      <c r="E2470">
        <v>3.7128000000000001E-2</v>
      </c>
      <c r="F2470">
        <v>3127</v>
      </c>
      <c r="G2470">
        <v>-4</v>
      </c>
      <c r="H2470">
        <v>14.717103378399999</v>
      </c>
      <c r="I2470">
        <v>402.29171457938497</v>
      </c>
      <c r="J2470" t="s">
        <v>525</v>
      </c>
    </row>
    <row r="2471" spans="1:10" x14ac:dyDescent="0.25">
      <c r="A2471" t="s">
        <v>903</v>
      </c>
      <c r="B2471">
        <v>3359.1690060000001</v>
      </c>
      <c r="C2471">
        <v>3359.1221390000001</v>
      </c>
      <c r="D2471" t="s">
        <v>901</v>
      </c>
      <c r="E2471">
        <v>-4.6866999999999999E-2</v>
      </c>
      <c r="F2471">
        <v>3127</v>
      </c>
      <c r="G2471">
        <v>-4</v>
      </c>
      <c r="H2471">
        <v>14.717103378399999</v>
      </c>
      <c r="I2471">
        <v>402.29171457938497</v>
      </c>
      <c r="J2471" t="s">
        <v>525</v>
      </c>
    </row>
    <row r="2472" spans="1:10" x14ac:dyDescent="0.25">
      <c r="A2472" t="s">
        <v>904</v>
      </c>
      <c r="B2472">
        <v>3359.1690060000001</v>
      </c>
      <c r="C2472">
        <v>3359.1221340000002</v>
      </c>
      <c r="D2472" t="s">
        <v>901</v>
      </c>
      <c r="E2472">
        <v>-4.6871999999999997E-2</v>
      </c>
      <c r="F2472">
        <v>3127</v>
      </c>
      <c r="G2472">
        <v>-4</v>
      </c>
      <c r="H2472">
        <v>14.717103378399999</v>
      </c>
      <c r="I2472">
        <v>402.29171457938497</v>
      </c>
      <c r="J2472" t="s">
        <v>525</v>
      </c>
    </row>
    <row r="2473" spans="1:10" x14ac:dyDescent="0.25">
      <c r="A2473" t="s">
        <v>905</v>
      </c>
      <c r="B2473">
        <v>3359.1690060000001</v>
      </c>
      <c r="C2473">
        <v>3359.169754</v>
      </c>
      <c r="D2473" t="s">
        <v>906</v>
      </c>
      <c r="E2473">
        <v>7.4799999999999997E-4</v>
      </c>
      <c r="F2473">
        <v>3127</v>
      </c>
      <c r="G2473">
        <v>-4</v>
      </c>
      <c r="H2473">
        <v>14.717103378399999</v>
      </c>
      <c r="I2473">
        <v>402.29171457938497</v>
      </c>
      <c r="J2473" t="s">
        <v>525</v>
      </c>
    </row>
    <row r="2474" spans="1:10" x14ac:dyDescent="0.25">
      <c r="A2474" t="s">
        <v>907</v>
      </c>
      <c r="B2474">
        <v>3359.1690060000001</v>
      </c>
      <c r="C2474">
        <v>3359.1697490000001</v>
      </c>
      <c r="D2474" t="s">
        <v>906</v>
      </c>
      <c r="E2474">
        <v>7.4299999999999995E-4</v>
      </c>
      <c r="F2474">
        <v>3127</v>
      </c>
      <c r="G2474">
        <v>-4</v>
      </c>
      <c r="H2474">
        <v>14.717103378399999</v>
      </c>
      <c r="I2474">
        <v>402.29171457938497</v>
      </c>
      <c r="J2474" t="s">
        <v>525</v>
      </c>
    </row>
    <row r="2475" spans="1:10" x14ac:dyDescent="0.25">
      <c r="A2475" t="s">
        <v>908</v>
      </c>
      <c r="B2475">
        <v>3359.1690060000001</v>
      </c>
      <c r="C2475">
        <v>3359.169754</v>
      </c>
      <c r="D2475" t="s">
        <v>906</v>
      </c>
      <c r="E2475">
        <v>7.4799999999999997E-4</v>
      </c>
      <c r="F2475">
        <v>3127</v>
      </c>
      <c r="G2475">
        <v>-4</v>
      </c>
      <c r="H2475">
        <v>14.717103378399999</v>
      </c>
      <c r="I2475">
        <v>402.29171457938497</v>
      </c>
      <c r="J2475" t="s">
        <v>525</v>
      </c>
    </row>
    <row r="2476" spans="1:10" x14ac:dyDescent="0.25">
      <c r="A2476" t="s">
        <v>909</v>
      </c>
      <c r="B2476">
        <v>3359.1690060000001</v>
      </c>
      <c r="C2476">
        <v>3359.133374</v>
      </c>
      <c r="D2476" t="s">
        <v>910</v>
      </c>
      <c r="E2476">
        <v>-3.5631999999999997E-2</v>
      </c>
      <c r="F2476">
        <v>3127</v>
      </c>
      <c r="G2476">
        <v>-4</v>
      </c>
      <c r="H2476">
        <v>14.717103378399999</v>
      </c>
      <c r="I2476">
        <v>402.29171457938497</v>
      </c>
      <c r="J2476" t="s">
        <v>525</v>
      </c>
    </row>
    <row r="2477" spans="1:10" x14ac:dyDescent="0.25">
      <c r="A2477" t="s">
        <v>818</v>
      </c>
      <c r="B2477">
        <v>2639.9098260000001</v>
      </c>
      <c r="C2477">
        <v>2639.9101129999999</v>
      </c>
      <c r="D2477" t="s">
        <v>819</v>
      </c>
      <c r="E2477">
        <v>2.8699999999999998E-4</v>
      </c>
      <c r="F2477">
        <v>3130</v>
      </c>
      <c r="G2477">
        <v>-2</v>
      </c>
      <c r="H2477">
        <v>14.736898388533</v>
      </c>
      <c r="I2477">
        <v>581.58768609475101</v>
      </c>
      <c r="J2477" t="s">
        <v>525</v>
      </c>
    </row>
    <row r="2478" spans="1:10" x14ac:dyDescent="0.25">
      <c r="A2478" t="s">
        <v>820</v>
      </c>
      <c r="B2478">
        <v>2639.9098260000001</v>
      </c>
      <c r="C2478">
        <v>2639.8737329999999</v>
      </c>
      <c r="D2478" t="s">
        <v>821</v>
      </c>
      <c r="E2478">
        <v>-3.6093E-2</v>
      </c>
      <c r="F2478">
        <v>3130</v>
      </c>
      <c r="G2478">
        <v>-2</v>
      </c>
      <c r="H2478">
        <v>14.736898388533</v>
      </c>
      <c r="I2478">
        <v>581.58768609475101</v>
      </c>
      <c r="J2478" t="s">
        <v>525</v>
      </c>
    </row>
    <row r="2479" spans="1:10" x14ac:dyDescent="0.25">
      <c r="A2479" t="s">
        <v>782</v>
      </c>
      <c r="B2479">
        <v>2921.0157819999999</v>
      </c>
      <c r="C2479">
        <v>2921.0198369999998</v>
      </c>
      <c r="D2479" t="s">
        <v>783</v>
      </c>
      <c r="E2479">
        <v>4.0549999999999996E-3</v>
      </c>
      <c r="F2479">
        <v>3133</v>
      </c>
      <c r="G2479">
        <v>-2</v>
      </c>
      <c r="H2479">
        <v>14.748961484800001</v>
      </c>
      <c r="I2479">
        <v>1353.71175669165</v>
      </c>
      <c r="J2479" t="s">
        <v>525</v>
      </c>
    </row>
    <row r="2480" spans="1:10" x14ac:dyDescent="0.25">
      <c r="A2480" t="s">
        <v>784</v>
      </c>
      <c r="B2480">
        <v>2921.0157819999999</v>
      </c>
      <c r="C2480">
        <v>2920.9834569999998</v>
      </c>
      <c r="D2480" t="s">
        <v>785</v>
      </c>
      <c r="E2480">
        <v>-3.2325E-2</v>
      </c>
      <c r="F2480">
        <v>3133</v>
      </c>
      <c r="G2480">
        <v>-2</v>
      </c>
      <c r="H2480">
        <v>14.748961484800001</v>
      </c>
      <c r="I2480">
        <v>1353.71175669165</v>
      </c>
      <c r="J2480" t="s">
        <v>525</v>
      </c>
    </row>
    <row r="2481" spans="1:10" x14ac:dyDescent="0.25">
      <c r="A2481" t="s">
        <v>786</v>
      </c>
      <c r="B2481">
        <v>2921.0157819999999</v>
      </c>
      <c r="C2481">
        <v>2921.0211749999999</v>
      </c>
      <c r="D2481" t="s">
        <v>787</v>
      </c>
      <c r="E2481">
        <v>5.3930000000000002E-3</v>
      </c>
      <c r="F2481">
        <v>3133</v>
      </c>
      <c r="G2481">
        <v>-2</v>
      </c>
      <c r="H2481">
        <v>14.748961484800001</v>
      </c>
      <c r="I2481">
        <v>1353.71175669165</v>
      </c>
      <c r="J2481" t="s">
        <v>525</v>
      </c>
    </row>
    <row r="2482" spans="1:10" x14ac:dyDescent="0.25">
      <c r="A2482" t="s">
        <v>788</v>
      </c>
      <c r="B2482">
        <v>2921.0157819999999</v>
      </c>
      <c r="C2482">
        <v>2921.0211800000002</v>
      </c>
      <c r="D2482" t="s">
        <v>787</v>
      </c>
      <c r="E2482">
        <v>5.398E-3</v>
      </c>
      <c r="F2482">
        <v>3133</v>
      </c>
      <c r="G2482">
        <v>-2</v>
      </c>
      <c r="H2482">
        <v>14.748961484800001</v>
      </c>
      <c r="I2482">
        <v>1353.71175669165</v>
      </c>
      <c r="J2482" t="s">
        <v>525</v>
      </c>
    </row>
    <row r="2483" spans="1:10" x14ac:dyDescent="0.25">
      <c r="A2483" t="s">
        <v>789</v>
      </c>
      <c r="B2483">
        <v>2921.0157819999999</v>
      </c>
      <c r="C2483">
        <v>2921.0211749999999</v>
      </c>
      <c r="D2483" t="s">
        <v>787</v>
      </c>
      <c r="E2483">
        <v>5.3930000000000002E-3</v>
      </c>
      <c r="F2483">
        <v>3133</v>
      </c>
      <c r="G2483">
        <v>-2</v>
      </c>
      <c r="H2483">
        <v>14.748961484800001</v>
      </c>
      <c r="I2483">
        <v>1353.71175669165</v>
      </c>
      <c r="J2483" t="s">
        <v>525</v>
      </c>
    </row>
    <row r="2484" spans="1:10" x14ac:dyDescent="0.25">
      <c r="A2484" t="s">
        <v>790</v>
      </c>
      <c r="B2484">
        <v>2921.0157819999999</v>
      </c>
      <c r="C2484">
        <v>2920.9848000000002</v>
      </c>
      <c r="D2484" t="s">
        <v>791</v>
      </c>
      <c r="E2484">
        <v>-3.0981999999999999E-2</v>
      </c>
      <c r="F2484">
        <v>3133</v>
      </c>
      <c r="G2484">
        <v>-2</v>
      </c>
      <c r="H2484">
        <v>14.748961484800001</v>
      </c>
      <c r="I2484">
        <v>1353.71175669165</v>
      </c>
      <c r="J2484" t="s">
        <v>525</v>
      </c>
    </row>
    <row r="2485" spans="1:10" x14ac:dyDescent="0.25">
      <c r="A2485" t="s">
        <v>792</v>
      </c>
      <c r="B2485">
        <v>2921.0157819999999</v>
      </c>
      <c r="C2485">
        <v>2920.9847949999998</v>
      </c>
      <c r="D2485" t="s">
        <v>791</v>
      </c>
      <c r="E2485">
        <v>-3.0987000000000001E-2</v>
      </c>
      <c r="F2485">
        <v>3133</v>
      </c>
      <c r="G2485">
        <v>-2</v>
      </c>
      <c r="H2485">
        <v>14.748961484800001</v>
      </c>
      <c r="I2485">
        <v>1353.71175669165</v>
      </c>
      <c r="J2485" t="s">
        <v>525</v>
      </c>
    </row>
    <row r="2486" spans="1:10" x14ac:dyDescent="0.25">
      <c r="A2486" t="s">
        <v>793</v>
      </c>
      <c r="B2486">
        <v>2921.0157819999999</v>
      </c>
      <c r="C2486">
        <v>2920.98479</v>
      </c>
      <c r="D2486" t="s">
        <v>791</v>
      </c>
      <c r="E2486">
        <v>-3.0991999999999999E-2</v>
      </c>
      <c r="F2486">
        <v>3133</v>
      </c>
      <c r="G2486">
        <v>-2</v>
      </c>
      <c r="H2486">
        <v>14.748961484800001</v>
      </c>
      <c r="I2486">
        <v>1353.71175669165</v>
      </c>
      <c r="J2486" t="s">
        <v>525</v>
      </c>
    </row>
    <row r="2487" spans="1:10" x14ac:dyDescent="0.25">
      <c r="A2487" t="s">
        <v>794</v>
      </c>
      <c r="B2487">
        <v>2921.0157819999999</v>
      </c>
      <c r="C2487">
        <v>2920.9848000000002</v>
      </c>
      <c r="D2487" t="s">
        <v>791</v>
      </c>
      <c r="E2487">
        <v>-3.0981999999999999E-2</v>
      </c>
      <c r="F2487">
        <v>3133</v>
      </c>
      <c r="G2487">
        <v>-2</v>
      </c>
      <c r="H2487">
        <v>14.748961484800001</v>
      </c>
      <c r="I2487">
        <v>1353.71175669165</v>
      </c>
      <c r="J2487" t="s">
        <v>525</v>
      </c>
    </row>
    <row r="2488" spans="1:10" x14ac:dyDescent="0.25">
      <c r="A2488" t="s">
        <v>795</v>
      </c>
      <c r="B2488">
        <v>2921.0157819999999</v>
      </c>
      <c r="C2488">
        <v>2920.9847949999998</v>
      </c>
      <c r="D2488" t="s">
        <v>791</v>
      </c>
      <c r="E2488">
        <v>-3.0987000000000001E-2</v>
      </c>
      <c r="F2488">
        <v>3133</v>
      </c>
      <c r="G2488">
        <v>-2</v>
      </c>
      <c r="H2488">
        <v>14.748961484800001</v>
      </c>
      <c r="I2488">
        <v>1353.71175669165</v>
      </c>
      <c r="J2488" t="s">
        <v>525</v>
      </c>
    </row>
    <row r="2489" spans="1:10" x14ac:dyDescent="0.25">
      <c r="A2489" t="s">
        <v>687</v>
      </c>
      <c r="B2489">
        <v>2306.79801</v>
      </c>
      <c r="C2489">
        <v>2306.8041280000002</v>
      </c>
      <c r="D2489" t="s">
        <v>688</v>
      </c>
      <c r="E2489">
        <v>6.1180000000000002E-3</v>
      </c>
      <c r="F2489">
        <v>3134</v>
      </c>
      <c r="G2489">
        <v>-2</v>
      </c>
      <c r="H2489">
        <v>14.755933504</v>
      </c>
      <c r="I2489">
        <v>1385.6871284874801</v>
      </c>
      <c r="J2489" t="s">
        <v>525</v>
      </c>
    </row>
    <row r="2490" spans="1:10" x14ac:dyDescent="0.25">
      <c r="A2490" t="s">
        <v>689</v>
      </c>
      <c r="B2490">
        <v>2306.79801</v>
      </c>
      <c r="C2490">
        <v>2306.8041330000001</v>
      </c>
      <c r="D2490" t="s">
        <v>688</v>
      </c>
      <c r="E2490">
        <v>6.123E-3</v>
      </c>
      <c r="F2490">
        <v>3134</v>
      </c>
      <c r="G2490">
        <v>-2</v>
      </c>
      <c r="H2490">
        <v>14.755933504</v>
      </c>
      <c r="I2490">
        <v>1385.6871284874801</v>
      </c>
      <c r="J2490" t="s">
        <v>525</v>
      </c>
    </row>
    <row r="2491" spans="1:10" x14ac:dyDescent="0.25">
      <c r="A2491" t="s">
        <v>690</v>
      </c>
      <c r="B2491">
        <v>2306.79801</v>
      </c>
      <c r="C2491">
        <v>2306.7677530000001</v>
      </c>
      <c r="D2491" t="s">
        <v>691</v>
      </c>
      <c r="E2491">
        <v>-3.0256999999999999E-2</v>
      </c>
      <c r="F2491">
        <v>3134</v>
      </c>
      <c r="G2491">
        <v>-2</v>
      </c>
      <c r="H2491">
        <v>14.755933504</v>
      </c>
      <c r="I2491">
        <v>1385.6871284874801</v>
      </c>
      <c r="J2491" t="s">
        <v>525</v>
      </c>
    </row>
    <row r="2492" spans="1:10" x14ac:dyDescent="0.25">
      <c r="A2492" t="s">
        <v>736</v>
      </c>
      <c r="B2492">
        <v>2701.9405879999999</v>
      </c>
      <c r="C2492">
        <v>2701.909165</v>
      </c>
      <c r="D2492" t="s">
        <v>737</v>
      </c>
      <c r="E2492">
        <v>-3.1423E-2</v>
      </c>
      <c r="F2492">
        <v>3135</v>
      </c>
      <c r="G2492">
        <v>-2</v>
      </c>
      <c r="H2492">
        <v>14.759390333333</v>
      </c>
      <c r="I2492">
        <v>1356.4042629439</v>
      </c>
      <c r="J2492" t="s">
        <v>525</v>
      </c>
    </row>
    <row r="2493" spans="1:10" x14ac:dyDescent="0.25">
      <c r="A2493" t="s">
        <v>738</v>
      </c>
      <c r="B2493">
        <v>2701.9405879999999</v>
      </c>
      <c r="C2493">
        <v>2701.9091699999999</v>
      </c>
      <c r="D2493" t="s">
        <v>737</v>
      </c>
      <c r="E2493">
        <v>-3.1418000000000001E-2</v>
      </c>
      <c r="F2493">
        <v>3135</v>
      </c>
      <c r="G2493">
        <v>-2</v>
      </c>
      <c r="H2493">
        <v>14.759390333333</v>
      </c>
      <c r="I2493">
        <v>1356.4042629439</v>
      </c>
      <c r="J2493" t="s">
        <v>525</v>
      </c>
    </row>
    <row r="2494" spans="1:10" x14ac:dyDescent="0.25">
      <c r="A2494" t="s">
        <v>739</v>
      </c>
      <c r="B2494">
        <v>2701.9405879999999</v>
      </c>
      <c r="C2494">
        <v>2701.9468879999999</v>
      </c>
      <c r="D2494" t="s">
        <v>740</v>
      </c>
      <c r="E2494">
        <v>6.3E-3</v>
      </c>
      <c r="F2494">
        <v>3135</v>
      </c>
      <c r="G2494">
        <v>-2</v>
      </c>
      <c r="H2494">
        <v>14.759390333333</v>
      </c>
      <c r="I2494">
        <v>1356.4042629439</v>
      </c>
      <c r="J2494" t="s">
        <v>525</v>
      </c>
    </row>
    <row r="2495" spans="1:10" x14ac:dyDescent="0.25">
      <c r="A2495" t="s">
        <v>741</v>
      </c>
      <c r="B2495">
        <v>2701.9405879999999</v>
      </c>
      <c r="C2495">
        <v>2701.9105079999999</v>
      </c>
      <c r="D2495" t="s">
        <v>742</v>
      </c>
      <c r="E2495">
        <v>-3.0079999999999999E-2</v>
      </c>
      <c r="F2495">
        <v>3135</v>
      </c>
      <c r="G2495">
        <v>-2</v>
      </c>
      <c r="H2495">
        <v>14.759390333333</v>
      </c>
      <c r="I2495">
        <v>1356.4042629439</v>
      </c>
      <c r="J2495" t="s">
        <v>525</v>
      </c>
    </row>
    <row r="2496" spans="1:10" x14ac:dyDescent="0.25">
      <c r="A2496" t="s">
        <v>743</v>
      </c>
      <c r="B2496">
        <v>2701.9405879999999</v>
      </c>
      <c r="C2496">
        <v>2701.9105030000001</v>
      </c>
      <c r="D2496" t="s">
        <v>742</v>
      </c>
      <c r="E2496">
        <v>-3.0085000000000001E-2</v>
      </c>
      <c r="F2496">
        <v>3135</v>
      </c>
      <c r="G2496">
        <v>-2</v>
      </c>
      <c r="H2496">
        <v>14.759390333333</v>
      </c>
      <c r="I2496">
        <v>1356.4042629439</v>
      </c>
      <c r="J2496" t="s">
        <v>525</v>
      </c>
    </row>
    <row r="2497" spans="1:10" x14ac:dyDescent="0.25">
      <c r="A2497" t="s">
        <v>744</v>
      </c>
      <c r="B2497">
        <v>2701.9405879999999</v>
      </c>
      <c r="C2497">
        <v>2701.9105129999998</v>
      </c>
      <c r="D2497" t="s">
        <v>742</v>
      </c>
      <c r="E2497">
        <v>-3.0075000000000001E-2</v>
      </c>
      <c r="F2497">
        <v>3135</v>
      </c>
      <c r="G2497">
        <v>-2</v>
      </c>
      <c r="H2497">
        <v>14.759390333333</v>
      </c>
      <c r="I2497">
        <v>1356.4042629439</v>
      </c>
      <c r="J2497" t="s">
        <v>525</v>
      </c>
    </row>
    <row r="2498" spans="1:10" x14ac:dyDescent="0.25">
      <c r="A2498" t="s">
        <v>745</v>
      </c>
      <c r="B2498">
        <v>2701.9405879999999</v>
      </c>
      <c r="C2498">
        <v>2701.9105079999999</v>
      </c>
      <c r="D2498" t="s">
        <v>742</v>
      </c>
      <c r="E2498">
        <v>-3.0079999999999999E-2</v>
      </c>
      <c r="F2498">
        <v>3135</v>
      </c>
      <c r="G2498">
        <v>-2</v>
      </c>
      <c r="H2498">
        <v>14.759390333333</v>
      </c>
      <c r="I2498">
        <v>1356.4042629439</v>
      </c>
      <c r="J2498" t="s">
        <v>525</v>
      </c>
    </row>
    <row r="2499" spans="1:10" x14ac:dyDescent="0.25">
      <c r="A2499" t="s">
        <v>746</v>
      </c>
      <c r="B2499">
        <v>2701.9405879999999</v>
      </c>
      <c r="C2499">
        <v>2701.9105030000001</v>
      </c>
      <c r="D2499" t="s">
        <v>742</v>
      </c>
      <c r="E2499">
        <v>-3.0085000000000001E-2</v>
      </c>
      <c r="F2499">
        <v>3135</v>
      </c>
      <c r="G2499">
        <v>-2</v>
      </c>
      <c r="H2499">
        <v>14.759390333333</v>
      </c>
      <c r="I2499">
        <v>1356.4042629439</v>
      </c>
      <c r="J2499" t="s">
        <v>525</v>
      </c>
    </row>
    <row r="2500" spans="1:10" x14ac:dyDescent="0.25">
      <c r="A2500" t="s">
        <v>747</v>
      </c>
      <c r="B2500">
        <v>2701.9405879999999</v>
      </c>
      <c r="C2500">
        <v>2701.9581229999999</v>
      </c>
      <c r="D2500" t="s">
        <v>748</v>
      </c>
      <c r="E2500">
        <v>1.7534999999999999E-2</v>
      </c>
      <c r="F2500">
        <v>3135</v>
      </c>
      <c r="G2500">
        <v>-2</v>
      </c>
      <c r="H2500">
        <v>14.759390333333</v>
      </c>
      <c r="I2500">
        <v>1356.4042629439</v>
      </c>
      <c r="J2500" t="s">
        <v>525</v>
      </c>
    </row>
    <row r="2501" spans="1:10" x14ac:dyDescent="0.25">
      <c r="A2501" t="s">
        <v>854</v>
      </c>
      <c r="B2501">
        <v>2410.8463499999998</v>
      </c>
      <c r="C2501">
        <v>2410.8514719999998</v>
      </c>
      <c r="D2501" t="s">
        <v>855</v>
      </c>
      <c r="E2501">
        <v>5.1219999999999998E-3</v>
      </c>
      <c r="F2501">
        <v>3137</v>
      </c>
      <c r="G2501">
        <v>-2</v>
      </c>
      <c r="H2501">
        <v>14.767785146933001</v>
      </c>
      <c r="I2501">
        <v>2724.61024847305</v>
      </c>
      <c r="J2501" t="s">
        <v>525</v>
      </c>
    </row>
    <row r="2502" spans="1:10" x14ac:dyDescent="0.25">
      <c r="A2502" t="s">
        <v>856</v>
      </c>
      <c r="B2502">
        <v>2410.8463499999998</v>
      </c>
      <c r="C2502">
        <v>2410.8150919999998</v>
      </c>
      <c r="D2502" t="s">
        <v>857</v>
      </c>
      <c r="E2502">
        <v>-3.1258000000000001E-2</v>
      </c>
      <c r="F2502">
        <v>3137</v>
      </c>
      <c r="G2502">
        <v>-2</v>
      </c>
      <c r="H2502">
        <v>14.767785146933001</v>
      </c>
      <c r="I2502">
        <v>2724.61024847305</v>
      </c>
      <c r="J2502" t="s">
        <v>525</v>
      </c>
    </row>
    <row r="2503" spans="1:10" x14ac:dyDescent="0.25">
      <c r="A2503" t="s">
        <v>858</v>
      </c>
      <c r="B2503">
        <v>2410.8463499999998</v>
      </c>
      <c r="C2503">
        <v>2410.8150869999999</v>
      </c>
      <c r="D2503" t="s">
        <v>857</v>
      </c>
      <c r="E2503">
        <v>-3.1262999999999999E-2</v>
      </c>
      <c r="F2503">
        <v>3137</v>
      </c>
      <c r="G2503">
        <v>-2</v>
      </c>
      <c r="H2503">
        <v>14.767785146933001</v>
      </c>
      <c r="I2503">
        <v>2724.61024847305</v>
      </c>
      <c r="J2503" t="s">
        <v>525</v>
      </c>
    </row>
    <row r="2504" spans="1:10" x14ac:dyDescent="0.25">
      <c r="A2504" t="s">
        <v>859</v>
      </c>
      <c r="B2504">
        <v>2410.8463499999998</v>
      </c>
      <c r="C2504">
        <v>2410.8150970000002</v>
      </c>
      <c r="D2504" t="s">
        <v>857</v>
      </c>
      <c r="E2504">
        <v>-3.1253000000000003E-2</v>
      </c>
      <c r="F2504">
        <v>3137</v>
      </c>
      <c r="G2504">
        <v>-2</v>
      </c>
      <c r="H2504">
        <v>14.767785146933001</v>
      </c>
      <c r="I2504">
        <v>2724.61024847305</v>
      </c>
      <c r="J2504" t="s">
        <v>525</v>
      </c>
    </row>
    <row r="2505" spans="1:10" x14ac:dyDescent="0.25">
      <c r="A2505" t="s">
        <v>860</v>
      </c>
      <c r="B2505">
        <v>2410.8463499999998</v>
      </c>
      <c r="C2505">
        <v>2410.8150919999998</v>
      </c>
      <c r="D2505" t="s">
        <v>857</v>
      </c>
      <c r="E2505">
        <v>-3.1258000000000001E-2</v>
      </c>
      <c r="F2505">
        <v>3137</v>
      </c>
      <c r="G2505">
        <v>-2</v>
      </c>
      <c r="H2505">
        <v>14.767785146933001</v>
      </c>
      <c r="I2505">
        <v>2724.61024847305</v>
      </c>
      <c r="J2505" t="s">
        <v>525</v>
      </c>
    </row>
    <row r="2506" spans="1:10" x14ac:dyDescent="0.25">
      <c r="A2506" t="s">
        <v>822</v>
      </c>
      <c r="B2506">
        <v>3254.1216909999998</v>
      </c>
      <c r="C2506">
        <v>3254.1258170000001</v>
      </c>
      <c r="D2506" t="s">
        <v>823</v>
      </c>
      <c r="E2506">
        <v>4.1260000000000003E-3</v>
      </c>
      <c r="F2506">
        <v>3138</v>
      </c>
      <c r="G2506">
        <v>-3</v>
      </c>
      <c r="H2506">
        <v>14.775922166667</v>
      </c>
      <c r="I2506">
        <v>351.65459837952699</v>
      </c>
      <c r="J2506" t="s">
        <v>525</v>
      </c>
    </row>
    <row r="2507" spans="1:10" x14ac:dyDescent="0.25">
      <c r="A2507" t="s">
        <v>824</v>
      </c>
      <c r="B2507">
        <v>3254.1216909999998</v>
      </c>
      <c r="C2507">
        <v>3254.0894370000001</v>
      </c>
      <c r="D2507" t="s">
        <v>825</v>
      </c>
      <c r="E2507">
        <v>-3.2253999999999998E-2</v>
      </c>
      <c r="F2507">
        <v>3138</v>
      </c>
      <c r="G2507">
        <v>-3</v>
      </c>
      <c r="H2507">
        <v>14.775922166667</v>
      </c>
      <c r="I2507">
        <v>351.65459837952699</v>
      </c>
      <c r="J2507" t="s">
        <v>525</v>
      </c>
    </row>
    <row r="2508" spans="1:10" x14ac:dyDescent="0.25">
      <c r="A2508" t="s">
        <v>826</v>
      </c>
      <c r="B2508">
        <v>3254.1216909999998</v>
      </c>
      <c r="C2508">
        <v>3254.089442</v>
      </c>
      <c r="D2508" t="s">
        <v>825</v>
      </c>
      <c r="E2508">
        <v>-3.2249E-2</v>
      </c>
      <c r="F2508">
        <v>3138</v>
      </c>
      <c r="G2508">
        <v>-3</v>
      </c>
      <c r="H2508">
        <v>14.775922166667</v>
      </c>
      <c r="I2508">
        <v>351.65459837952699</v>
      </c>
      <c r="J2508" t="s">
        <v>525</v>
      </c>
    </row>
    <row r="2509" spans="1:10" x14ac:dyDescent="0.25">
      <c r="A2509" t="s">
        <v>827</v>
      </c>
      <c r="B2509">
        <v>3254.1216909999998</v>
      </c>
      <c r="C2509">
        <v>3254.1271550000001</v>
      </c>
      <c r="D2509" t="s">
        <v>828</v>
      </c>
      <c r="E2509">
        <v>5.4640000000000001E-3</v>
      </c>
      <c r="F2509">
        <v>3138</v>
      </c>
      <c r="G2509">
        <v>-3</v>
      </c>
      <c r="H2509">
        <v>14.775922166667</v>
      </c>
      <c r="I2509">
        <v>351.65459837952699</v>
      </c>
      <c r="J2509" t="s">
        <v>525</v>
      </c>
    </row>
    <row r="2510" spans="1:10" x14ac:dyDescent="0.25">
      <c r="A2510" t="s">
        <v>829</v>
      </c>
      <c r="B2510">
        <v>3254.1216909999998</v>
      </c>
      <c r="C2510">
        <v>3254.12716</v>
      </c>
      <c r="D2510" t="s">
        <v>828</v>
      </c>
      <c r="E2510">
        <v>5.4689999999999999E-3</v>
      </c>
      <c r="F2510">
        <v>3138</v>
      </c>
      <c r="G2510">
        <v>-3</v>
      </c>
      <c r="H2510">
        <v>14.775922166667</v>
      </c>
      <c r="I2510">
        <v>351.65459837952699</v>
      </c>
      <c r="J2510" t="s">
        <v>525</v>
      </c>
    </row>
    <row r="2511" spans="1:10" x14ac:dyDescent="0.25">
      <c r="A2511" t="s">
        <v>830</v>
      </c>
      <c r="B2511">
        <v>3254.1216909999998</v>
      </c>
      <c r="C2511">
        <v>3254.1271550000001</v>
      </c>
      <c r="D2511" t="s">
        <v>828</v>
      </c>
      <c r="E2511">
        <v>5.4640000000000001E-3</v>
      </c>
      <c r="F2511">
        <v>3138</v>
      </c>
      <c r="G2511">
        <v>-3</v>
      </c>
      <c r="H2511">
        <v>14.775922166667</v>
      </c>
      <c r="I2511">
        <v>351.65459837952699</v>
      </c>
      <c r="J2511" t="s">
        <v>525</v>
      </c>
    </row>
    <row r="2512" spans="1:10" x14ac:dyDescent="0.25">
      <c r="A2512" t="s">
        <v>831</v>
      </c>
      <c r="B2512">
        <v>3254.1216909999998</v>
      </c>
      <c r="C2512">
        <v>3254.09078</v>
      </c>
      <c r="D2512" t="s">
        <v>832</v>
      </c>
      <c r="E2512">
        <v>-3.0911000000000001E-2</v>
      </c>
      <c r="F2512">
        <v>3138</v>
      </c>
      <c r="G2512">
        <v>-3</v>
      </c>
      <c r="H2512">
        <v>14.775922166667</v>
      </c>
      <c r="I2512">
        <v>351.65459837952699</v>
      </c>
      <c r="J2512" t="s">
        <v>525</v>
      </c>
    </row>
    <row r="2513" spans="1:10" x14ac:dyDescent="0.25">
      <c r="A2513" t="s">
        <v>833</v>
      </c>
      <c r="B2513">
        <v>3254.1216909999998</v>
      </c>
      <c r="C2513">
        <v>3254.0907750000001</v>
      </c>
      <c r="D2513" t="s">
        <v>832</v>
      </c>
      <c r="E2513">
        <v>-3.0915999999999999E-2</v>
      </c>
      <c r="F2513">
        <v>3138</v>
      </c>
      <c r="G2513">
        <v>-3</v>
      </c>
      <c r="H2513">
        <v>14.775922166667</v>
      </c>
      <c r="I2513">
        <v>351.65459837952699</v>
      </c>
      <c r="J2513" t="s">
        <v>525</v>
      </c>
    </row>
    <row r="2514" spans="1:10" x14ac:dyDescent="0.25">
      <c r="A2514" t="s">
        <v>834</v>
      </c>
      <c r="B2514">
        <v>3254.1216909999998</v>
      </c>
      <c r="C2514">
        <v>3254.09078</v>
      </c>
      <c r="D2514" t="s">
        <v>832</v>
      </c>
      <c r="E2514">
        <v>-3.0911000000000001E-2</v>
      </c>
      <c r="F2514">
        <v>3138</v>
      </c>
      <c r="G2514">
        <v>-3</v>
      </c>
      <c r="H2514">
        <v>14.775922166667</v>
      </c>
      <c r="I2514">
        <v>351.65459837952699</v>
      </c>
      <c r="J2514" t="s">
        <v>525</v>
      </c>
    </row>
    <row r="2515" spans="1:10" x14ac:dyDescent="0.25">
      <c r="A2515" t="s">
        <v>835</v>
      </c>
      <c r="B2515">
        <v>3254.1216909999998</v>
      </c>
      <c r="C2515">
        <v>3254.0907750000001</v>
      </c>
      <c r="D2515" t="s">
        <v>832</v>
      </c>
      <c r="E2515">
        <v>-3.0915999999999999E-2</v>
      </c>
      <c r="F2515">
        <v>3138</v>
      </c>
      <c r="G2515">
        <v>-3</v>
      </c>
      <c r="H2515">
        <v>14.775922166667</v>
      </c>
      <c r="I2515">
        <v>351.65459837952699</v>
      </c>
      <c r="J2515" t="s">
        <v>525</v>
      </c>
    </row>
    <row r="2516" spans="1:10" x14ac:dyDescent="0.25">
      <c r="A2516" t="s">
        <v>836</v>
      </c>
      <c r="B2516">
        <v>3254.1216909999998</v>
      </c>
      <c r="C2516">
        <v>3254.1383949999999</v>
      </c>
      <c r="D2516" t="s">
        <v>837</v>
      </c>
      <c r="E2516">
        <v>1.6704E-2</v>
      </c>
      <c r="F2516">
        <v>3138</v>
      </c>
      <c r="G2516">
        <v>-3</v>
      </c>
      <c r="H2516">
        <v>14.775922166667</v>
      </c>
      <c r="I2516">
        <v>351.65459837952699</v>
      </c>
      <c r="J2516" t="s">
        <v>525</v>
      </c>
    </row>
    <row r="2517" spans="1:10" x14ac:dyDescent="0.25">
      <c r="A2517" t="s">
        <v>782</v>
      </c>
      <c r="B2517">
        <v>2921.0149419999998</v>
      </c>
      <c r="C2517">
        <v>2921.0198369999998</v>
      </c>
      <c r="D2517" t="s">
        <v>783</v>
      </c>
      <c r="E2517">
        <v>4.895E-3</v>
      </c>
      <c r="F2517">
        <v>3141</v>
      </c>
      <c r="G2517">
        <v>-3</v>
      </c>
      <c r="H2517">
        <v>14.787359368266999</v>
      </c>
      <c r="I2517">
        <v>1274.7756151579899</v>
      </c>
      <c r="J2517" t="s">
        <v>525</v>
      </c>
    </row>
    <row r="2518" spans="1:10" x14ac:dyDescent="0.25">
      <c r="A2518" t="s">
        <v>784</v>
      </c>
      <c r="B2518">
        <v>2921.0149419999998</v>
      </c>
      <c r="C2518">
        <v>2920.9834569999998</v>
      </c>
      <c r="D2518" t="s">
        <v>785</v>
      </c>
      <c r="E2518">
        <v>-3.1484999999999999E-2</v>
      </c>
      <c r="F2518">
        <v>3141</v>
      </c>
      <c r="G2518">
        <v>-3</v>
      </c>
      <c r="H2518">
        <v>14.787359368266999</v>
      </c>
      <c r="I2518">
        <v>1274.7756151579899</v>
      </c>
      <c r="J2518" t="s">
        <v>525</v>
      </c>
    </row>
    <row r="2519" spans="1:10" x14ac:dyDescent="0.25">
      <c r="A2519" t="s">
        <v>786</v>
      </c>
      <c r="B2519">
        <v>2921.0149419999998</v>
      </c>
      <c r="C2519">
        <v>2921.0211749999999</v>
      </c>
      <c r="D2519" t="s">
        <v>787</v>
      </c>
      <c r="E2519">
        <v>6.2329999999999998E-3</v>
      </c>
      <c r="F2519">
        <v>3141</v>
      </c>
      <c r="G2519">
        <v>-3</v>
      </c>
      <c r="H2519">
        <v>14.787359368266999</v>
      </c>
      <c r="I2519">
        <v>1274.7756151579899</v>
      </c>
      <c r="J2519" t="s">
        <v>525</v>
      </c>
    </row>
    <row r="2520" spans="1:10" x14ac:dyDescent="0.25">
      <c r="A2520" t="s">
        <v>788</v>
      </c>
      <c r="B2520">
        <v>2921.0149419999998</v>
      </c>
      <c r="C2520">
        <v>2921.0211800000002</v>
      </c>
      <c r="D2520" t="s">
        <v>787</v>
      </c>
      <c r="E2520">
        <v>6.2379999999999996E-3</v>
      </c>
      <c r="F2520">
        <v>3141</v>
      </c>
      <c r="G2520">
        <v>-3</v>
      </c>
      <c r="H2520">
        <v>14.787359368266999</v>
      </c>
      <c r="I2520">
        <v>1274.7756151579899</v>
      </c>
      <c r="J2520" t="s">
        <v>525</v>
      </c>
    </row>
    <row r="2521" spans="1:10" x14ac:dyDescent="0.25">
      <c r="A2521" t="s">
        <v>789</v>
      </c>
      <c r="B2521">
        <v>2921.0149419999998</v>
      </c>
      <c r="C2521">
        <v>2921.0211749999999</v>
      </c>
      <c r="D2521" t="s">
        <v>787</v>
      </c>
      <c r="E2521">
        <v>6.2329999999999998E-3</v>
      </c>
      <c r="F2521">
        <v>3141</v>
      </c>
      <c r="G2521">
        <v>-3</v>
      </c>
      <c r="H2521">
        <v>14.787359368266999</v>
      </c>
      <c r="I2521">
        <v>1274.7756151579899</v>
      </c>
      <c r="J2521" t="s">
        <v>525</v>
      </c>
    </row>
    <row r="2522" spans="1:10" x14ac:dyDescent="0.25">
      <c r="A2522" t="s">
        <v>790</v>
      </c>
      <c r="B2522">
        <v>2921.0149419999998</v>
      </c>
      <c r="C2522">
        <v>2920.9848000000002</v>
      </c>
      <c r="D2522" t="s">
        <v>791</v>
      </c>
      <c r="E2522">
        <v>-3.0141999999999999E-2</v>
      </c>
      <c r="F2522">
        <v>3141</v>
      </c>
      <c r="G2522">
        <v>-3</v>
      </c>
      <c r="H2522">
        <v>14.787359368266999</v>
      </c>
      <c r="I2522">
        <v>1274.7756151579899</v>
      </c>
      <c r="J2522" t="s">
        <v>525</v>
      </c>
    </row>
    <row r="2523" spans="1:10" x14ac:dyDescent="0.25">
      <c r="A2523" t="s">
        <v>792</v>
      </c>
      <c r="B2523">
        <v>2921.0149419999998</v>
      </c>
      <c r="C2523">
        <v>2920.9847949999998</v>
      </c>
      <c r="D2523" t="s">
        <v>791</v>
      </c>
      <c r="E2523">
        <v>-3.0147E-2</v>
      </c>
      <c r="F2523">
        <v>3141</v>
      </c>
      <c r="G2523">
        <v>-3</v>
      </c>
      <c r="H2523">
        <v>14.787359368266999</v>
      </c>
      <c r="I2523">
        <v>1274.7756151579899</v>
      </c>
      <c r="J2523" t="s">
        <v>525</v>
      </c>
    </row>
    <row r="2524" spans="1:10" x14ac:dyDescent="0.25">
      <c r="A2524" t="s">
        <v>793</v>
      </c>
      <c r="B2524">
        <v>2921.0149419999998</v>
      </c>
      <c r="C2524">
        <v>2920.98479</v>
      </c>
      <c r="D2524" t="s">
        <v>791</v>
      </c>
      <c r="E2524">
        <v>-3.0152000000000002E-2</v>
      </c>
      <c r="F2524">
        <v>3141</v>
      </c>
      <c r="G2524">
        <v>-3</v>
      </c>
      <c r="H2524">
        <v>14.787359368266999</v>
      </c>
      <c r="I2524">
        <v>1274.7756151579899</v>
      </c>
      <c r="J2524" t="s">
        <v>525</v>
      </c>
    </row>
    <row r="2525" spans="1:10" x14ac:dyDescent="0.25">
      <c r="A2525" t="s">
        <v>794</v>
      </c>
      <c r="B2525">
        <v>2921.0149419999998</v>
      </c>
      <c r="C2525">
        <v>2920.9848000000002</v>
      </c>
      <c r="D2525" t="s">
        <v>791</v>
      </c>
      <c r="E2525">
        <v>-3.0141999999999999E-2</v>
      </c>
      <c r="F2525">
        <v>3141</v>
      </c>
      <c r="G2525">
        <v>-3</v>
      </c>
      <c r="H2525">
        <v>14.787359368266999</v>
      </c>
      <c r="I2525">
        <v>1274.7756151579899</v>
      </c>
      <c r="J2525" t="s">
        <v>525</v>
      </c>
    </row>
    <row r="2526" spans="1:10" x14ac:dyDescent="0.25">
      <c r="A2526" t="s">
        <v>795</v>
      </c>
      <c r="B2526">
        <v>2921.0149419999998</v>
      </c>
      <c r="C2526">
        <v>2920.9847949999998</v>
      </c>
      <c r="D2526" t="s">
        <v>791</v>
      </c>
      <c r="E2526">
        <v>-3.0147E-2</v>
      </c>
      <c r="F2526">
        <v>3141</v>
      </c>
      <c r="G2526">
        <v>-3</v>
      </c>
      <c r="H2526">
        <v>14.787359368266999</v>
      </c>
      <c r="I2526">
        <v>1274.7756151579899</v>
      </c>
      <c r="J2526" t="s">
        <v>525</v>
      </c>
    </row>
    <row r="2527" spans="1:10" x14ac:dyDescent="0.25">
      <c r="A2527" t="s">
        <v>911</v>
      </c>
      <c r="B2527">
        <v>2638.9069089999998</v>
      </c>
      <c r="C2527">
        <v>2638.926093</v>
      </c>
      <c r="D2527" t="s">
        <v>912</v>
      </c>
      <c r="E2527">
        <v>1.9184E-2</v>
      </c>
      <c r="F2527">
        <v>3142</v>
      </c>
      <c r="G2527">
        <v>-3</v>
      </c>
      <c r="H2527">
        <v>14.794324268800001</v>
      </c>
      <c r="I2527">
        <v>322.215244282698</v>
      </c>
      <c r="J2527" t="s">
        <v>525</v>
      </c>
    </row>
    <row r="2528" spans="1:10" x14ac:dyDescent="0.25">
      <c r="A2528" t="s">
        <v>913</v>
      </c>
      <c r="B2528">
        <v>2963.0260360000002</v>
      </c>
      <c r="C2528">
        <v>2963.031739</v>
      </c>
      <c r="D2528" t="s">
        <v>914</v>
      </c>
      <c r="E2528">
        <v>5.7029999999999997E-3</v>
      </c>
      <c r="F2528">
        <v>3143</v>
      </c>
      <c r="G2528">
        <v>-2</v>
      </c>
      <c r="H2528">
        <v>14.7977911064</v>
      </c>
      <c r="I2528">
        <v>252.89444406609601</v>
      </c>
      <c r="J2528" t="s">
        <v>525</v>
      </c>
    </row>
    <row r="2529" spans="1:10" x14ac:dyDescent="0.25">
      <c r="A2529" t="s">
        <v>915</v>
      </c>
      <c r="B2529">
        <v>2963.0260360000002</v>
      </c>
      <c r="C2529">
        <v>2963.0317439999999</v>
      </c>
      <c r="D2529" t="s">
        <v>914</v>
      </c>
      <c r="E2529">
        <v>5.7080000000000004E-3</v>
      </c>
      <c r="F2529">
        <v>3143</v>
      </c>
      <c r="G2529">
        <v>-2</v>
      </c>
      <c r="H2529">
        <v>14.7977911064</v>
      </c>
      <c r="I2529">
        <v>252.89444406609601</v>
      </c>
      <c r="J2529" t="s">
        <v>525</v>
      </c>
    </row>
    <row r="2530" spans="1:10" x14ac:dyDescent="0.25">
      <c r="A2530" t="s">
        <v>916</v>
      </c>
      <c r="B2530">
        <v>2963.0260360000002</v>
      </c>
      <c r="C2530">
        <v>2963.031739</v>
      </c>
      <c r="D2530" t="s">
        <v>914</v>
      </c>
      <c r="E2530">
        <v>5.7029999999999997E-3</v>
      </c>
      <c r="F2530">
        <v>3143</v>
      </c>
      <c r="G2530">
        <v>-2</v>
      </c>
      <c r="H2530">
        <v>14.7977911064</v>
      </c>
      <c r="I2530">
        <v>252.89444406609601</v>
      </c>
      <c r="J2530" t="s">
        <v>525</v>
      </c>
    </row>
    <row r="2531" spans="1:10" x14ac:dyDescent="0.25">
      <c r="A2531" t="s">
        <v>917</v>
      </c>
      <c r="B2531">
        <v>2963.0260360000002</v>
      </c>
      <c r="C2531">
        <v>2962.9953639999999</v>
      </c>
      <c r="D2531" t="s">
        <v>918</v>
      </c>
      <c r="E2531">
        <v>-3.0672000000000001E-2</v>
      </c>
      <c r="F2531">
        <v>3143</v>
      </c>
      <c r="G2531">
        <v>-2</v>
      </c>
      <c r="H2531">
        <v>14.7977911064</v>
      </c>
      <c r="I2531">
        <v>252.89444406609601</v>
      </c>
      <c r="J2531" t="s">
        <v>525</v>
      </c>
    </row>
    <row r="2532" spans="1:10" x14ac:dyDescent="0.25">
      <c r="A2532" t="s">
        <v>919</v>
      </c>
      <c r="B2532">
        <v>2963.0260360000002</v>
      </c>
      <c r="C2532">
        <v>2962.995359</v>
      </c>
      <c r="D2532" t="s">
        <v>918</v>
      </c>
      <c r="E2532">
        <v>-3.0676999999999999E-2</v>
      </c>
      <c r="F2532">
        <v>3143</v>
      </c>
      <c r="G2532">
        <v>-2</v>
      </c>
      <c r="H2532">
        <v>14.7977911064</v>
      </c>
      <c r="I2532">
        <v>252.89444406609601</v>
      </c>
      <c r="J2532" t="s">
        <v>525</v>
      </c>
    </row>
    <row r="2533" spans="1:10" x14ac:dyDescent="0.25">
      <c r="A2533" t="s">
        <v>920</v>
      </c>
      <c r="B2533">
        <v>2963.0260360000002</v>
      </c>
      <c r="C2533">
        <v>2962.9953639999999</v>
      </c>
      <c r="D2533" t="s">
        <v>918</v>
      </c>
      <c r="E2533">
        <v>-3.0672000000000001E-2</v>
      </c>
      <c r="F2533">
        <v>3143</v>
      </c>
      <c r="G2533">
        <v>-2</v>
      </c>
      <c r="H2533">
        <v>14.7977911064</v>
      </c>
      <c r="I2533">
        <v>252.89444406609601</v>
      </c>
      <c r="J2533" t="s">
        <v>525</v>
      </c>
    </row>
    <row r="2534" spans="1:10" x14ac:dyDescent="0.25">
      <c r="A2534" t="s">
        <v>713</v>
      </c>
      <c r="B2534">
        <v>2264.7882439999998</v>
      </c>
      <c r="C2534">
        <v>2264.7935640000001</v>
      </c>
      <c r="D2534" t="s">
        <v>714</v>
      </c>
      <c r="E2534">
        <v>5.3200000000000001E-3</v>
      </c>
      <c r="F2534">
        <v>3145</v>
      </c>
      <c r="G2534">
        <v>-2</v>
      </c>
      <c r="H2534">
        <v>14.806283179199999</v>
      </c>
      <c r="I2534">
        <v>1335.6156833862001</v>
      </c>
      <c r="J2534" t="s">
        <v>525</v>
      </c>
    </row>
    <row r="2535" spans="1:10" x14ac:dyDescent="0.25">
      <c r="A2535" t="s">
        <v>715</v>
      </c>
      <c r="B2535">
        <v>2264.7882439999998</v>
      </c>
      <c r="C2535">
        <v>2264.7935689999999</v>
      </c>
      <c r="D2535" t="s">
        <v>714</v>
      </c>
      <c r="E2535">
        <v>5.3249999999999999E-3</v>
      </c>
      <c r="F2535">
        <v>3145</v>
      </c>
      <c r="G2535">
        <v>-2</v>
      </c>
      <c r="H2535">
        <v>14.806283179199999</v>
      </c>
      <c r="I2535">
        <v>1335.6156833862001</v>
      </c>
      <c r="J2535" t="s">
        <v>525</v>
      </c>
    </row>
    <row r="2536" spans="1:10" x14ac:dyDescent="0.25">
      <c r="A2536" t="s">
        <v>716</v>
      </c>
      <c r="B2536">
        <v>2264.7882439999998</v>
      </c>
      <c r="C2536">
        <v>2264.7935640000001</v>
      </c>
      <c r="D2536" t="s">
        <v>714</v>
      </c>
      <c r="E2536">
        <v>5.3200000000000001E-3</v>
      </c>
      <c r="F2536">
        <v>3145</v>
      </c>
      <c r="G2536">
        <v>-2</v>
      </c>
      <c r="H2536">
        <v>14.806283179199999</v>
      </c>
      <c r="I2536">
        <v>1335.6156833862001</v>
      </c>
      <c r="J2536" t="s">
        <v>525</v>
      </c>
    </row>
    <row r="2537" spans="1:10" x14ac:dyDescent="0.25">
      <c r="A2537" t="s">
        <v>717</v>
      </c>
      <c r="B2537">
        <v>2264.7882439999998</v>
      </c>
      <c r="C2537">
        <v>2264.7571889999999</v>
      </c>
      <c r="D2537" t="s">
        <v>718</v>
      </c>
      <c r="E2537">
        <v>-3.1054999999999999E-2</v>
      </c>
      <c r="F2537">
        <v>3145</v>
      </c>
      <c r="G2537">
        <v>-2</v>
      </c>
      <c r="H2537">
        <v>14.806283179199999</v>
      </c>
      <c r="I2537">
        <v>1335.6156833862001</v>
      </c>
      <c r="J2537" t="s">
        <v>525</v>
      </c>
    </row>
    <row r="2538" spans="1:10" x14ac:dyDescent="0.25">
      <c r="A2538" t="s">
        <v>719</v>
      </c>
      <c r="B2538">
        <v>2264.7882439999998</v>
      </c>
      <c r="C2538">
        <v>2264.7571840000001</v>
      </c>
      <c r="D2538" t="s">
        <v>718</v>
      </c>
      <c r="E2538">
        <v>-3.1060000000000001E-2</v>
      </c>
      <c r="F2538">
        <v>3145</v>
      </c>
      <c r="G2538">
        <v>-2</v>
      </c>
      <c r="H2538">
        <v>14.806283179199999</v>
      </c>
      <c r="I2538">
        <v>1335.6156833862001</v>
      </c>
      <c r="J2538" t="s">
        <v>525</v>
      </c>
    </row>
    <row r="2539" spans="1:10" x14ac:dyDescent="0.25">
      <c r="A2539" t="s">
        <v>838</v>
      </c>
      <c r="B2539">
        <v>3253.1165179999998</v>
      </c>
      <c r="C2539">
        <v>3253.1418020000001</v>
      </c>
      <c r="D2539" t="s">
        <v>839</v>
      </c>
      <c r="E2539">
        <v>2.5284000000000001E-2</v>
      </c>
      <c r="F2539">
        <v>3147</v>
      </c>
      <c r="G2539">
        <v>-4</v>
      </c>
      <c r="H2539">
        <v>14.816708946933</v>
      </c>
      <c r="I2539">
        <v>561.56815144567202</v>
      </c>
      <c r="J2539" t="s">
        <v>525</v>
      </c>
    </row>
    <row r="2540" spans="1:10" x14ac:dyDescent="0.25">
      <c r="A2540" t="s">
        <v>840</v>
      </c>
      <c r="B2540">
        <v>3253.1165179999998</v>
      </c>
      <c r="C2540">
        <v>3253.1054220000001</v>
      </c>
      <c r="D2540" t="s">
        <v>841</v>
      </c>
      <c r="E2540">
        <v>-1.1096E-2</v>
      </c>
      <c r="F2540">
        <v>3147</v>
      </c>
      <c r="G2540">
        <v>-4</v>
      </c>
      <c r="H2540">
        <v>14.816708946933</v>
      </c>
      <c r="I2540">
        <v>561.56815144567202</v>
      </c>
      <c r="J2540" t="s">
        <v>525</v>
      </c>
    </row>
    <row r="2541" spans="1:10" x14ac:dyDescent="0.25">
      <c r="A2541" t="s">
        <v>842</v>
      </c>
      <c r="B2541">
        <v>3253.1165179999998</v>
      </c>
      <c r="C2541">
        <v>3253.1054170000002</v>
      </c>
      <c r="D2541" t="s">
        <v>841</v>
      </c>
      <c r="E2541">
        <v>-1.1101E-2</v>
      </c>
      <c r="F2541">
        <v>3147</v>
      </c>
      <c r="G2541">
        <v>-4</v>
      </c>
      <c r="H2541">
        <v>14.816708946933</v>
      </c>
      <c r="I2541">
        <v>561.56815144567202</v>
      </c>
      <c r="J2541" t="s">
        <v>525</v>
      </c>
    </row>
    <row r="2542" spans="1:10" x14ac:dyDescent="0.25">
      <c r="A2542" t="s">
        <v>843</v>
      </c>
      <c r="B2542">
        <v>3253.1165179999998</v>
      </c>
      <c r="C2542">
        <v>3253.1054220000001</v>
      </c>
      <c r="D2542" t="s">
        <v>841</v>
      </c>
      <c r="E2542">
        <v>-1.1096E-2</v>
      </c>
      <c r="F2542">
        <v>3147</v>
      </c>
      <c r="G2542">
        <v>-4</v>
      </c>
      <c r="H2542">
        <v>14.816708946933</v>
      </c>
      <c r="I2542">
        <v>561.56815144567202</v>
      </c>
      <c r="J2542" t="s">
        <v>525</v>
      </c>
    </row>
    <row r="2543" spans="1:10" x14ac:dyDescent="0.25">
      <c r="A2543" t="s">
        <v>844</v>
      </c>
      <c r="B2543">
        <v>3253.1165179999998</v>
      </c>
      <c r="C2543">
        <v>3253.0690420000001</v>
      </c>
      <c r="D2543" t="s">
        <v>845</v>
      </c>
      <c r="E2543">
        <v>-4.7475999999999997E-2</v>
      </c>
      <c r="F2543">
        <v>3147</v>
      </c>
      <c r="G2543">
        <v>-4</v>
      </c>
      <c r="H2543">
        <v>14.816708946933</v>
      </c>
      <c r="I2543">
        <v>561.56815144567202</v>
      </c>
      <c r="J2543" t="s">
        <v>525</v>
      </c>
    </row>
    <row r="2544" spans="1:10" x14ac:dyDescent="0.25">
      <c r="A2544" t="s">
        <v>846</v>
      </c>
      <c r="B2544">
        <v>3253.1165179999998</v>
      </c>
      <c r="C2544">
        <v>3253.1431400000001</v>
      </c>
      <c r="D2544" t="s">
        <v>847</v>
      </c>
      <c r="E2544">
        <v>2.6622E-2</v>
      </c>
      <c r="F2544">
        <v>3147</v>
      </c>
      <c r="G2544">
        <v>-4</v>
      </c>
      <c r="H2544">
        <v>14.816708946933</v>
      </c>
      <c r="I2544">
        <v>561.56815144567202</v>
      </c>
      <c r="J2544" t="s">
        <v>525</v>
      </c>
    </row>
    <row r="2545" spans="1:10" x14ac:dyDescent="0.25">
      <c r="A2545" t="s">
        <v>848</v>
      </c>
      <c r="B2545">
        <v>3253.1165179999998</v>
      </c>
      <c r="C2545">
        <v>3253.143145</v>
      </c>
      <c r="D2545" t="s">
        <v>847</v>
      </c>
      <c r="E2545">
        <v>2.6627000000000001E-2</v>
      </c>
      <c r="F2545">
        <v>3147</v>
      </c>
      <c r="G2545">
        <v>-4</v>
      </c>
      <c r="H2545">
        <v>14.816708946933</v>
      </c>
      <c r="I2545">
        <v>561.56815144567202</v>
      </c>
      <c r="J2545" t="s">
        <v>525</v>
      </c>
    </row>
    <row r="2546" spans="1:10" x14ac:dyDescent="0.25">
      <c r="A2546" t="s">
        <v>849</v>
      </c>
      <c r="B2546">
        <v>3253.1165179999998</v>
      </c>
      <c r="C2546">
        <v>3253.1431400000001</v>
      </c>
      <c r="D2546" t="s">
        <v>847</v>
      </c>
      <c r="E2546">
        <v>2.6622E-2</v>
      </c>
      <c r="F2546">
        <v>3147</v>
      </c>
      <c r="G2546">
        <v>-4</v>
      </c>
      <c r="H2546">
        <v>14.816708946933</v>
      </c>
      <c r="I2546">
        <v>561.56815144567202</v>
      </c>
      <c r="J2546" t="s">
        <v>525</v>
      </c>
    </row>
    <row r="2547" spans="1:10" x14ac:dyDescent="0.25">
      <c r="A2547" t="s">
        <v>850</v>
      </c>
      <c r="B2547">
        <v>3253.1165179999998</v>
      </c>
      <c r="C2547">
        <v>3253.106765</v>
      </c>
      <c r="D2547" t="s">
        <v>851</v>
      </c>
      <c r="E2547">
        <v>-9.7529999999999995E-3</v>
      </c>
      <c r="F2547">
        <v>3147</v>
      </c>
      <c r="G2547">
        <v>-4</v>
      </c>
      <c r="H2547">
        <v>14.816708946933</v>
      </c>
      <c r="I2547">
        <v>561.56815144567202</v>
      </c>
      <c r="J2547" t="s">
        <v>525</v>
      </c>
    </row>
    <row r="2548" spans="1:10" x14ac:dyDescent="0.25">
      <c r="A2548" t="s">
        <v>852</v>
      </c>
      <c r="B2548">
        <v>3253.1165179999998</v>
      </c>
      <c r="C2548">
        <v>3253.1067600000001</v>
      </c>
      <c r="D2548" t="s">
        <v>851</v>
      </c>
      <c r="E2548">
        <v>-9.7579999999999993E-3</v>
      </c>
      <c r="F2548">
        <v>3147</v>
      </c>
      <c r="G2548">
        <v>-4</v>
      </c>
      <c r="H2548">
        <v>14.816708946933</v>
      </c>
      <c r="I2548">
        <v>561.56815144567202</v>
      </c>
      <c r="J2548" t="s">
        <v>525</v>
      </c>
    </row>
    <row r="2549" spans="1:10" x14ac:dyDescent="0.25">
      <c r="A2549" t="s">
        <v>853</v>
      </c>
      <c r="B2549">
        <v>3253.1165179999998</v>
      </c>
      <c r="C2549">
        <v>3253.1067549999998</v>
      </c>
      <c r="D2549" t="s">
        <v>851</v>
      </c>
      <c r="E2549">
        <v>-9.7630000000000008E-3</v>
      </c>
      <c r="F2549">
        <v>3147</v>
      </c>
      <c r="G2549">
        <v>-4</v>
      </c>
      <c r="H2549">
        <v>14.816708946933</v>
      </c>
      <c r="I2549">
        <v>561.56815144567202</v>
      </c>
      <c r="J2549" t="s">
        <v>525</v>
      </c>
    </row>
    <row r="2550" spans="1:10" x14ac:dyDescent="0.25">
      <c r="A2550" t="s">
        <v>921</v>
      </c>
      <c r="B2550">
        <v>3026.062414</v>
      </c>
      <c r="C2550">
        <v>3026.0525339999999</v>
      </c>
      <c r="D2550" t="s">
        <v>922</v>
      </c>
      <c r="E2550">
        <v>-9.8799999999999999E-3</v>
      </c>
      <c r="F2550">
        <v>3148</v>
      </c>
      <c r="G2550">
        <v>-2</v>
      </c>
      <c r="H2550">
        <v>14.817389369067</v>
      </c>
      <c r="I2550">
        <v>327.128367581605</v>
      </c>
      <c r="J2550" t="s">
        <v>525</v>
      </c>
    </row>
    <row r="2551" spans="1:10" x14ac:dyDescent="0.25">
      <c r="A2551" t="s">
        <v>923</v>
      </c>
      <c r="B2551">
        <v>3026.062414</v>
      </c>
      <c r="C2551">
        <v>3026.0637689999999</v>
      </c>
      <c r="D2551" t="s">
        <v>924</v>
      </c>
      <c r="E2551">
        <v>1.3550000000000001E-3</v>
      </c>
      <c r="F2551">
        <v>3148</v>
      </c>
      <c r="G2551">
        <v>-2</v>
      </c>
      <c r="H2551">
        <v>14.817389369067</v>
      </c>
      <c r="I2551">
        <v>327.128367581605</v>
      </c>
      <c r="J2551" t="s">
        <v>525</v>
      </c>
    </row>
    <row r="2552" spans="1:10" x14ac:dyDescent="0.25">
      <c r="A2552" t="s">
        <v>736</v>
      </c>
      <c r="B2552">
        <v>2701.9422490000002</v>
      </c>
      <c r="C2552">
        <v>2701.909165</v>
      </c>
      <c r="D2552" t="s">
        <v>737</v>
      </c>
      <c r="E2552">
        <v>-3.3084000000000002E-2</v>
      </c>
      <c r="F2552">
        <v>3150</v>
      </c>
      <c r="G2552">
        <v>-3</v>
      </c>
      <c r="H2552">
        <v>14.829167608266999</v>
      </c>
      <c r="I2552">
        <v>1517.36228151054</v>
      </c>
      <c r="J2552" t="s">
        <v>525</v>
      </c>
    </row>
    <row r="2553" spans="1:10" x14ac:dyDescent="0.25">
      <c r="A2553" t="s">
        <v>738</v>
      </c>
      <c r="B2553">
        <v>2701.9422490000002</v>
      </c>
      <c r="C2553">
        <v>2701.9091699999999</v>
      </c>
      <c r="D2553" t="s">
        <v>737</v>
      </c>
      <c r="E2553">
        <v>-3.3078999999999997E-2</v>
      </c>
      <c r="F2553">
        <v>3150</v>
      </c>
      <c r="G2553">
        <v>-3</v>
      </c>
      <c r="H2553">
        <v>14.829167608266999</v>
      </c>
      <c r="I2553">
        <v>1517.36228151054</v>
      </c>
      <c r="J2553" t="s">
        <v>525</v>
      </c>
    </row>
    <row r="2554" spans="1:10" x14ac:dyDescent="0.25">
      <c r="A2554" t="s">
        <v>739</v>
      </c>
      <c r="B2554">
        <v>2701.9422490000002</v>
      </c>
      <c r="C2554">
        <v>2701.9468879999999</v>
      </c>
      <c r="D2554" t="s">
        <v>740</v>
      </c>
      <c r="E2554">
        <v>4.6389999999999999E-3</v>
      </c>
      <c r="F2554">
        <v>3150</v>
      </c>
      <c r="G2554">
        <v>-3</v>
      </c>
      <c r="H2554">
        <v>14.829167608266999</v>
      </c>
      <c r="I2554">
        <v>1517.36228151054</v>
      </c>
      <c r="J2554" t="s">
        <v>525</v>
      </c>
    </row>
    <row r="2555" spans="1:10" x14ac:dyDescent="0.25">
      <c r="A2555" t="s">
        <v>741</v>
      </c>
      <c r="B2555">
        <v>2701.9422490000002</v>
      </c>
      <c r="C2555">
        <v>2701.9105079999999</v>
      </c>
      <c r="D2555" t="s">
        <v>742</v>
      </c>
      <c r="E2555">
        <v>-3.1740999999999998E-2</v>
      </c>
      <c r="F2555">
        <v>3150</v>
      </c>
      <c r="G2555">
        <v>-3</v>
      </c>
      <c r="H2555">
        <v>14.829167608266999</v>
      </c>
      <c r="I2555">
        <v>1517.36228151054</v>
      </c>
      <c r="J2555" t="s">
        <v>525</v>
      </c>
    </row>
    <row r="2556" spans="1:10" x14ac:dyDescent="0.25">
      <c r="A2556" t="s">
        <v>743</v>
      </c>
      <c r="B2556">
        <v>2701.9422490000002</v>
      </c>
      <c r="C2556">
        <v>2701.9105030000001</v>
      </c>
      <c r="D2556" t="s">
        <v>742</v>
      </c>
      <c r="E2556">
        <v>-3.1746000000000003E-2</v>
      </c>
      <c r="F2556">
        <v>3150</v>
      </c>
      <c r="G2556">
        <v>-3</v>
      </c>
      <c r="H2556">
        <v>14.829167608266999</v>
      </c>
      <c r="I2556">
        <v>1517.36228151054</v>
      </c>
      <c r="J2556" t="s">
        <v>525</v>
      </c>
    </row>
    <row r="2557" spans="1:10" x14ac:dyDescent="0.25">
      <c r="A2557" t="s">
        <v>744</v>
      </c>
      <c r="B2557">
        <v>2701.9422490000002</v>
      </c>
      <c r="C2557">
        <v>2701.9105129999998</v>
      </c>
      <c r="D2557" t="s">
        <v>742</v>
      </c>
      <c r="E2557">
        <v>-3.1736E-2</v>
      </c>
      <c r="F2557">
        <v>3150</v>
      </c>
      <c r="G2557">
        <v>-3</v>
      </c>
      <c r="H2557">
        <v>14.829167608266999</v>
      </c>
      <c r="I2557">
        <v>1517.36228151054</v>
      </c>
      <c r="J2557" t="s">
        <v>525</v>
      </c>
    </row>
    <row r="2558" spans="1:10" x14ac:dyDescent="0.25">
      <c r="A2558" t="s">
        <v>745</v>
      </c>
      <c r="B2558">
        <v>2701.9422490000002</v>
      </c>
      <c r="C2558">
        <v>2701.9105079999999</v>
      </c>
      <c r="D2558" t="s">
        <v>742</v>
      </c>
      <c r="E2558">
        <v>-3.1740999999999998E-2</v>
      </c>
      <c r="F2558">
        <v>3150</v>
      </c>
      <c r="G2558">
        <v>-3</v>
      </c>
      <c r="H2558">
        <v>14.829167608266999</v>
      </c>
      <c r="I2558">
        <v>1517.36228151054</v>
      </c>
      <c r="J2558" t="s">
        <v>525</v>
      </c>
    </row>
    <row r="2559" spans="1:10" x14ac:dyDescent="0.25">
      <c r="A2559" t="s">
        <v>746</v>
      </c>
      <c r="B2559">
        <v>2701.9422490000002</v>
      </c>
      <c r="C2559">
        <v>2701.9105030000001</v>
      </c>
      <c r="D2559" t="s">
        <v>742</v>
      </c>
      <c r="E2559">
        <v>-3.1746000000000003E-2</v>
      </c>
      <c r="F2559">
        <v>3150</v>
      </c>
      <c r="G2559">
        <v>-3</v>
      </c>
      <c r="H2559">
        <v>14.829167608266999</v>
      </c>
      <c r="I2559">
        <v>1517.36228151054</v>
      </c>
      <c r="J2559" t="s">
        <v>525</v>
      </c>
    </row>
    <row r="2560" spans="1:10" x14ac:dyDescent="0.25">
      <c r="A2560" t="s">
        <v>747</v>
      </c>
      <c r="B2560">
        <v>2701.9422490000002</v>
      </c>
      <c r="C2560">
        <v>2701.9581229999999</v>
      </c>
      <c r="D2560" t="s">
        <v>748</v>
      </c>
      <c r="E2560">
        <v>1.5873999999999999E-2</v>
      </c>
      <c r="F2560">
        <v>3150</v>
      </c>
      <c r="G2560">
        <v>-3</v>
      </c>
      <c r="H2560">
        <v>14.829167608266999</v>
      </c>
      <c r="I2560">
        <v>1517.36228151054</v>
      </c>
      <c r="J2560" t="s">
        <v>525</v>
      </c>
    </row>
    <row r="2561" spans="1:10" x14ac:dyDescent="0.25">
      <c r="A2561" t="s">
        <v>925</v>
      </c>
      <c r="B2561">
        <v>2962.0444809999999</v>
      </c>
      <c r="C2561">
        <v>2962.046386</v>
      </c>
      <c r="D2561" t="s">
        <v>926</v>
      </c>
      <c r="E2561">
        <v>1.905E-3</v>
      </c>
      <c r="F2561">
        <v>3152</v>
      </c>
      <c r="G2561">
        <v>-3</v>
      </c>
      <c r="H2561">
        <v>14.837627017599999</v>
      </c>
      <c r="I2561">
        <v>492.32586476870398</v>
      </c>
      <c r="J2561" t="s">
        <v>525</v>
      </c>
    </row>
    <row r="2562" spans="1:10" x14ac:dyDescent="0.25">
      <c r="A2562" t="s">
        <v>927</v>
      </c>
      <c r="B2562">
        <v>2962.0444809999999</v>
      </c>
      <c r="C2562">
        <v>2962.010006</v>
      </c>
      <c r="D2562" t="s">
        <v>928</v>
      </c>
      <c r="E2562">
        <v>-3.4474999999999999E-2</v>
      </c>
      <c r="F2562">
        <v>3152</v>
      </c>
      <c r="G2562">
        <v>-3</v>
      </c>
      <c r="H2562">
        <v>14.837627017599999</v>
      </c>
      <c r="I2562">
        <v>492.32586476870398</v>
      </c>
      <c r="J2562" t="s">
        <v>525</v>
      </c>
    </row>
    <row r="2563" spans="1:10" x14ac:dyDescent="0.25">
      <c r="A2563" t="s">
        <v>929</v>
      </c>
      <c r="B2563">
        <v>2962.0444809999999</v>
      </c>
      <c r="C2563">
        <v>2962.047724</v>
      </c>
      <c r="D2563" t="s">
        <v>930</v>
      </c>
      <c r="E2563">
        <v>3.2429999999999998E-3</v>
      </c>
      <c r="F2563">
        <v>3152</v>
      </c>
      <c r="G2563">
        <v>-3</v>
      </c>
      <c r="H2563">
        <v>14.837627017599999</v>
      </c>
      <c r="I2563">
        <v>492.32586476870398</v>
      </c>
      <c r="J2563" t="s">
        <v>525</v>
      </c>
    </row>
    <row r="2564" spans="1:10" x14ac:dyDescent="0.25">
      <c r="A2564" t="s">
        <v>931</v>
      </c>
      <c r="B2564">
        <v>2962.0444809999999</v>
      </c>
      <c r="C2564">
        <v>2962.0477289999999</v>
      </c>
      <c r="D2564" t="s">
        <v>930</v>
      </c>
      <c r="E2564">
        <v>3.248E-3</v>
      </c>
      <c r="F2564">
        <v>3152</v>
      </c>
      <c r="G2564">
        <v>-3</v>
      </c>
      <c r="H2564">
        <v>14.837627017599999</v>
      </c>
      <c r="I2564">
        <v>492.32586476870398</v>
      </c>
      <c r="J2564" t="s">
        <v>525</v>
      </c>
    </row>
    <row r="2565" spans="1:10" x14ac:dyDescent="0.25">
      <c r="A2565" t="s">
        <v>932</v>
      </c>
      <c r="B2565">
        <v>2962.0444809999999</v>
      </c>
      <c r="C2565">
        <v>2962.047724</v>
      </c>
      <c r="D2565" t="s">
        <v>930</v>
      </c>
      <c r="E2565">
        <v>3.2429999999999998E-3</v>
      </c>
      <c r="F2565">
        <v>3152</v>
      </c>
      <c r="G2565">
        <v>-3</v>
      </c>
      <c r="H2565">
        <v>14.837627017599999</v>
      </c>
      <c r="I2565">
        <v>492.32586476870398</v>
      </c>
      <c r="J2565" t="s">
        <v>525</v>
      </c>
    </row>
    <row r="2566" spans="1:10" x14ac:dyDescent="0.25">
      <c r="A2566" t="s">
        <v>933</v>
      </c>
      <c r="B2566">
        <v>2962.0444809999999</v>
      </c>
      <c r="C2566">
        <v>2962.0113489999999</v>
      </c>
      <c r="D2566" t="s">
        <v>934</v>
      </c>
      <c r="E2566">
        <v>-3.3132000000000002E-2</v>
      </c>
      <c r="F2566">
        <v>3152</v>
      </c>
      <c r="G2566">
        <v>-3</v>
      </c>
      <c r="H2566">
        <v>14.837627017599999</v>
      </c>
      <c r="I2566">
        <v>492.32586476870398</v>
      </c>
      <c r="J2566" t="s">
        <v>525</v>
      </c>
    </row>
    <row r="2567" spans="1:10" x14ac:dyDescent="0.25">
      <c r="A2567" t="s">
        <v>935</v>
      </c>
      <c r="B2567">
        <v>2962.0444809999999</v>
      </c>
      <c r="C2567">
        <v>2962.011344</v>
      </c>
      <c r="D2567" t="s">
        <v>934</v>
      </c>
      <c r="E2567">
        <v>-3.3137E-2</v>
      </c>
      <c r="F2567">
        <v>3152</v>
      </c>
      <c r="G2567">
        <v>-3</v>
      </c>
      <c r="H2567">
        <v>14.837627017599999</v>
      </c>
      <c r="I2567">
        <v>492.32586476870398</v>
      </c>
      <c r="J2567" t="s">
        <v>525</v>
      </c>
    </row>
    <row r="2568" spans="1:10" x14ac:dyDescent="0.25">
      <c r="A2568" t="s">
        <v>936</v>
      </c>
      <c r="B2568">
        <v>2962.0444809999999</v>
      </c>
      <c r="C2568">
        <v>2962.0113390000001</v>
      </c>
      <c r="D2568" t="s">
        <v>934</v>
      </c>
      <c r="E2568">
        <v>-3.3141999999999998E-2</v>
      </c>
      <c r="F2568">
        <v>3152</v>
      </c>
      <c r="G2568">
        <v>-3</v>
      </c>
      <c r="H2568">
        <v>14.837627017599999</v>
      </c>
      <c r="I2568">
        <v>492.32586476870398</v>
      </c>
      <c r="J2568" t="s">
        <v>525</v>
      </c>
    </row>
    <row r="2569" spans="1:10" x14ac:dyDescent="0.25">
      <c r="A2569" t="s">
        <v>861</v>
      </c>
      <c r="B2569">
        <v>2743.951086</v>
      </c>
      <c r="C2569">
        <v>2743.9574520000001</v>
      </c>
      <c r="D2569" t="s">
        <v>862</v>
      </c>
      <c r="E2569">
        <v>6.3660000000000001E-3</v>
      </c>
      <c r="F2569">
        <v>3155</v>
      </c>
      <c r="G2569">
        <v>-2</v>
      </c>
      <c r="H2569">
        <v>14.8563476072</v>
      </c>
      <c r="I2569">
        <v>494.43274368318401</v>
      </c>
      <c r="J2569" t="s">
        <v>525</v>
      </c>
    </row>
    <row r="2570" spans="1:10" x14ac:dyDescent="0.25">
      <c r="A2570" t="s">
        <v>863</v>
      </c>
      <c r="B2570">
        <v>2743.951086</v>
      </c>
      <c r="C2570">
        <v>2743.9210720000001</v>
      </c>
      <c r="D2570" t="s">
        <v>864</v>
      </c>
      <c r="E2570">
        <v>-3.0013999999999999E-2</v>
      </c>
      <c r="F2570">
        <v>3155</v>
      </c>
      <c r="G2570">
        <v>-2</v>
      </c>
      <c r="H2570">
        <v>14.8563476072</v>
      </c>
      <c r="I2570">
        <v>494.43274368318401</v>
      </c>
      <c r="J2570" t="s">
        <v>525</v>
      </c>
    </row>
    <row r="2571" spans="1:10" x14ac:dyDescent="0.25">
      <c r="A2571" t="s">
        <v>865</v>
      </c>
      <c r="B2571">
        <v>2743.951086</v>
      </c>
      <c r="C2571">
        <v>2743.921077</v>
      </c>
      <c r="D2571" t="s">
        <v>864</v>
      </c>
      <c r="E2571">
        <v>-3.0009000000000001E-2</v>
      </c>
      <c r="F2571">
        <v>3155</v>
      </c>
      <c r="G2571">
        <v>-2</v>
      </c>
      <c r="H2571">
        <v>14.8563476072</v>
      </c>
      <c r="I2571">
        <v>494.43274368318401</v>
      </c>
      <c r="J2571" t="s">
        <v>525</v>
      </c>
    </row>
    <row r="2572" spans="1:10" x14ac:dyDescent="0.25">
      <c r="A2572" t="s">
        <v>866</v>
      </c>
      <c r="B2572">
        <v>2743.951086</v>
      </c>
      <c r="C2572">
        <v>2743.9210720000001</v>
      </c>
      <c r="D2572" t="s">
        <v>864</v>
      </c>
      <c r="E2572">
        <v>-3.0013999999999999E-2</v>
      </c>
      <c r="F2572">
        <v>3155</v>
      </c>
      <c r="G2572">
        <v>-2</v>
      </c>
      <c r="H2572">
        <v>14.8563476072</v>
      </c>
      <c r="I2572">
        <v>494.43274368318401</v>
      </c>
      <c r="J2572" t="s">
        <v>525</v>
      </c>
    </row>
    <row r="2573" spans="1:10" x14ac:dyDescent="0.25">
      <c r="A2573" t="s">
        <v>867</v>
      </c>
      <c r="B2573">
        <v>2743.951086</v>
      </c>
      <c r="C2573">
        <v>2743.9686919999999</v>
      </c>
      <c r="D2573" t="s">
        <v>868</v>
      </c>
      <c r="E2573">
        <v>1.7606E-2</v>
      </c>
      <c r="F2573">
        <v>3155</v>
      </c>
      <c r="G2573">
        <v>-2</v>
      </c>
      <c r="H2573">
        <v>14.8563476072</v>
      </c>
      <c r="I2573">
        <v>494.43274368318401</v>
      </c>
      <c r="J2573" t="s">
        <v>525</v>
      </c>
    </row>
    <row r="2574" spans="1:10" x14ac:dyDescent="0.25">
      <c r="A2574" t="s">
        <v>653</v>
      </c>
      <c r="B2574">
        <v>2598.8971299999998</v>
      </c>
      <c r="C2574">
        <v>2598.8835640000002</v>
      </c>
      <c r="D2574" t="s">
        <v>654</v>
      </c>
      <c r="E2574">
        <v>-1.3566E-2</v>
      </c>
      <c r="F2574">
        <v>3156</v>
      </c>
      <c r="G2574">
        <v>-2</v>
      </c>
      <c r="H2574">
        <v>14.859809136267</v>
      </c>
      <c r="I2574">
        <v>446.84762406899301</v>
      </c>
      <c r="J2574" t="s">
        <v>525</v>
      </c>
    </row>
    <row r="2575" spans="1:10" x14ac:dyDescent="0.25">
      <c r="A2575" t="s">
        <v>655</v>
      </c>
      <c r="B2575">
        <v>2598.8971299999998</v>
      </c>
      <c r="C2575">
        <v>2598.931184</v>
      </c>
      <c r="D2575" t="s">
        <v>656</v>
      </c>
      <c r="E2575">
        <v>3.4054000000000001E-2</v>
      </c>
      <c r="F2575">
        <v>3156</v>
      </c>
      <c r="G2575">
        <v>-2</v>
      </c>
      <c r="H2575">
        <v>14.859809136267</v>
      </c>
      <c r="I2575">
        <v>446.84762406899301</v>
      </c>
      <c r="J2575" t="s">
        <v>525</v>
      </c>
    </row>
    <row r="2576" spans="1:10" x14ac:dyDescent="0.25">
      <c r="A2576" t="s">
        <v>687</v>
      </c>
      <c r="B2576">
        <v>2306.7994739999999</v>
      </c>
      <c r="C2576">
        <v>2306.8041280000002</v>
      </c>
      <c r="D2576" t="s">
        <v>688</v>
      </c>
      <c r="E2576">
        <v>4.6540000000000002E-3</v>
      </c>
      <c r="F2576">
        <v>3158</v>
      </c>
      <c r="G2576">
        <v>-2</v>
      </c>
      <c r="H2576">
        <v>14.868197101332999</v>
      </c>
      <c r="I2576">
        <v>3162.4185275033901</v>
      </c>
      <c r="J2576" t="s">
        <v>525</v>
      </c>
    </row>
    <row r="2577" spans="1:10" x14ac:dyDescent="0.25">
      <c r="A2577" t="s">
        <v>689</v>
      </c>
      <c r="B2577">
        <v>2306.7994739999999</v>
      </c>
      <c r="C2577">
        <v>2306.8041330000001</v>
      </c>
      <c r="D2577" t="s">
        <v>688</v>
      </c>
      <c r="E2577">
        <v>4.6589999999999999E-3</v>
      </c>
      <c r="F2577">
        <v>3158</v>
      </c>
      <c r="G2577">
        <v>-2</v>
      </c>
      <c r="H2577">
        <v>14.868197101332999</v>
      </c>
      <c r="I2577">
        <v>3162.4185275033901</v>
      </c>
      <c r="J2577" t="s">
        <v>525</v>
      </c>
    </row>
    <row r="2578" spans="1:10" x14ac:dyDescent="0.25">
      <c r="A2578" t="s">
        <v>690</v>
      </c>
      <c r="B2578">
        <v>2306.7994739999999</v>
      </c>
      <c r="C2578">
        <v>2306.7677530000001</v>
      </c>
      <c r="D2578" t="s">
        <v>691</v>
      </c>
      <c r="E2578">
        <v>-3.1720999999999999E-2</v>
      </c>
      <c r="F2578">
        <v>3158</v>
      </c>
      <c r="G2578">
        <v>-2</v>
      </c>
      <c r="H2578">
        <v>14.868197101332999</v>
      </c>
      <c r="I2578">
        <v>3162.4185275033901</v>
      </c>
      <c r="J2578" t="s">
        <v>525</v>
      </c>
    </row>
    <row r="2579" spans="1:10" x14ac:dyDescent="0.25">
      <c r="A2579" t="s">
        <v>782</v>
      </c>
      <c r="B2579">
        <v>2921.01676</v>
      </c>
      <c r="C2579">
        <v>2921.0198369999998</v>
      </c>
      <c r="D2579" t="s">
        <v>783</v>
      </c>
      <c r="E2579">
        <v>3.0769999999999999E-3</v>
      </c>
      <c r="F2579">
        <v>3159</v>
      </c>
      <c r="G2579">
        <v>-2</v>
      </c>
      <c r="H2579">
        <v>14.876368132</v>
      </c>
      <c r="I2579">
        <v>809.42009352003299</v>
      </c>
      <c r="J2579" t="s">
        <v>525</v>
      </c>
    </row>
    <row r="2580" spans="1:10" x14ac:dyDescent="0.25">
      <c r="A2580" t="s">
        <v>784</v>
      </c>
      <c r="B2580">
        <v>2921.01676</v>
      </c>
      <c r="C2580">
        <v>2920.9834569999998</v>
      </c>
      <c r="D2580" t="s">
        <v>785</v>
      </c>
      <c r="E2580">
        <v>-3.3302999999999999E-2</v>
      </c>
      <c r="F2580">
        <v>3159</v>
      </c>
      <c r="G2580">
        <v>-2</v>
      </c>
      <c r="H2580">
        <v>14.876368132</v>
      </c>
      <c r="I2580">
        <v>809.42009352003299</v>
      </c>
      <c r="J2580" t="s">
        <v>525</v>
      </c>
    </row>
    <row r="2581" spans="1:10" x14ac:dyDescent="0.25">
      <c r="A2581" t="s">
        <v>786</v>
      </c>
      <c r="B2581">
        <v>2921.01676</v>
      </c>
      <c r="C2581">
        <v>2921.0211749999999</v>
      </c>
      <c r="D2581" t="s">
        <v>787</v>
      </c>
      <c r="E2581">
        <v>4.4149999999999997E-3</v>
      </c>
      <c r="F2581">
        <v>3159</v>
      </c>
      <c r="G2581">
        <v>-2</v>
      </c>
      <c r="H2581">
        <v>14.876368132</v>
      </c>
      <c r="I2581">
        <v>809.42009352003299</v>
      </c>
      <c r="J2581" t="s">
        <v>525</v>
      </c>
    </row>
    <row r="2582" spans="1:10" x14ac:dyDescent="0.25">
      <c r="A2582" t="s">
        <v>788</v>
      </c>
      <c r="B2582">
        <v>2921.01676</v>
      </c>
      <c r="C2582">
        <v>2921.0211800000002</v>
      </c>
      <c r="D2582" t="s">
        <v>787</v>
      </c>
      <c r="E2582">
        <v>4.4200000000000003E-3</v>
      </c>
      <c r="F2582">
        <v>3159</v>
      </c>
      <c r="G2582">
        <v>-2</v>
      </c>
      <c r="H2582">
        <v>14.876368132</v>
      </c>
      <c r="I2582">
        <v>809.42009352003299</v>
      </c>
      <c r="J2582" t="s">
        <v>525</v>
      </c>
    </row>
    <row r="2583" spans="1:10" x14ac:dyDescent="0.25">
      <c r="A2583" t="s">
        <v>789</v>
      </c>
      <c r="B2583">
        <v>2921.01676</v>
      </c>
      <c r="C2583">
        <v>2921.0211749999999</v>
      </c>
      <c r="D2583" t="s">
        <v>787</v>
      </c>
      <c r="E2583">
        <v>4.4149999999999997E-3</v>
      </c>
      <c r="F2583">
        <v>3159</v>
      </c>
      <c r="G2583">
        <v>-2</v>
      </c>
      <c r="H2583">
        <v>14.876368132</v>
      </c>
      <c r="I2583">
        <v>809.42009352003299</v>
      </c>
      <c r="J2583" t="s">
        <v>525</v>
      </c>
    </row>
    <row r="2584" spans="1:10" x14ac:dyDescent="0.25">
      <c r="A2584" t="s">
        <v>790</v>
      </c>
      <c r="B2584">
        <v>2921.01676</v>
      </c>
      <c r="C2584">
        <v>2920.9848000000002</v>
      </c>
      <c r="D2584" t="s">
        <v>791</v>
      </c>
      <c r="E2584">
        <v>-3.1960000000000002E-2</v>
      </c>
      <c r="F2584">
        <v>3159</v>
      </c>
      <c r="G2584">
        <v>-2</v>
      </c>
      <c r="H2584">
        <v>14.876368132</v>
      </c>
      <c r="I2584">
        <v>809.42009352003299</v>
      </c>
      <c r="J2584" t="s">
        <v>525</v>
      </c>
    </row>
    <row r="2585" spans="1:10" x14ac:dyDescent="0.25">
      <c r="A2585" t="s">
        <v>792</v>
      </c>
      <c r="B2585">
        <v>2921.01676</v>
      </c>
      <c r="C2585">
        <v>2920.9847949999998</v>
      </c>
      <c r="D2585" t="s">
        <v>791</v>
      </c>
      <c r="E2585">
        <v>-3.1965E-2</v>
      </c>
      <c r="F2585">
        <v>3159</v>
      </c>
      <c r="G2585">
        <v>-2</v>
      </c>
      <c r="H2585">
        <v>14.876368132</v>
      </c>
      <c r="I2585">
        <v>809.42009352003299</v>
      </c>
      <c r="J2585" t="s">
        <v>525</v>
      </c>
    </row>
    <row r="2586" spans="1:10" x14ac:dyDescent="0.25">
      <c r="A2586" t="s">
        <v>793</v>
      </c>
      <c r="B2586">
        <v>2921.01676</v>
      </c>
      <c r="C2586">
        <v>2920.98479</v>
      </c>
      <c r="D2586" t="s">
        <v>791</v>
      </c>
      <c r="E2586">
        <v>-3.1969999999999998E-2</v>
      </c>
      <c r="F2586">
        <v>3159</v>
      </c>
      <c r="G2586">
        <v>-2</v>
      </c>
      <c r="H2586">
        <v>14.876368132</v>
      </c>
      <c r="I2586">
        <v>809.42009352003299</v>
      </c>
      <c r="J2586" t="s">
        <v>525</v>
      </c>
    </row>
    <row r="2587" spans="1:10" x14ac:dyDescent="0.25">
      <c r="A2587" t="s">
        <v>794</v>
      </c>
      <c r="B2587">
        <v>2921.01676</v>
      </c>
      <c r="C2587">
        <v>2920.9848000000002</v>
      </c>
      <c r="D2587" t="s">
        <v>791</v>
      </c>
      <c r="E2587">
        <v>-3.1960000000000002E-2</v>
      </c>
      <c r="F2587">
        <v>3159</v>
      </c>
      <c r="G2587">
        <v>-2</v>
      </c>
      <c r="H2587">
        <v>14.876368132</v>
      </c>
      <c r="I2587">
        <v>809.42009352003299</v>
      </c>
      <c r="J2587" t="s">
        <v>525</v>
      </c>
    </row>
    <row r="2588" spans="1:10" x14ac:dyDescent="0.25">
      <c r="A2588" t="s">
        <v>795</v>
      </c>
      <c r="B2588">
        <v>2921.01676</v>
      </c>
      <c r="C2588">
        <v>2920.9847949999998</v>
      </c>
      <c r="D2588" t="s">
        <v>791</v>
      </c>
      <c r="E2588">
        <v>-3.1965E-2</v>
      </c>
      <c r="F2588">
        <v>3159</v>
      </c>
      <c r="G2588">
        <v>-2</v>
      </c>
      <c r="H2588">
        <v>14.876368132</v>
      </c>
      <c r="I2588">
        <v>809.42009352003299</v>
      </c>
      <c r="J2588" t="s">
        <v>525</v>
      </c>
    </row>
    <row r="2589" spans="1:10" x14ac:dyDescent="0.25">
      <c r="A2589" t="s">
        <v>736</v>
      </c>
      <c r="B2589">
        <v>2701.9408319999998</v>
      </c>
      <c r="C2589">
        <v>2701.909165</v>
      </c>
      <c r="D2589" t="s">
        <v>737</v>
      </c>
      <c r="E2589">
        <v>-3.1667000000000001E-2</v>
      </c>
      <c r="F2589">
        <v>3162</v>
      </c>
      <c r="G2589">
        <v>-2</v>
      </c>
      <c r="H2589">
        <v>14.887808415466999</v>
      </c>
      <c r="I2589">
        <v>2278.9767920917202</v>
      </c>
      <c r="J2589" t="s">
        <v>525</v>
      </c>
    </row>
    <row r="2590" spans="1:10" x14ac:dyDescent="0.25">
      <c r="A2590" t="s">
        <v>738</v>
      </c>
      <c r="B2590">
        <v>2701.9408319999998</v>
      </c>
      <c r="C2590">
        <v>2701.9091699999999</v>
      </c>
      <c r="D2590" t="s">
        <v>737</v>
      </c>
      <c r="E2590">
        <v>-3.1662000000000003E-2</v>
      </c>
      <c r="F2590">
        <v>3162</v>
      </c>
      <c r="G2590">
        <v>-2</v>
      </c>
      <c r="H2590">
        <v>14.887808415466999</v>
      </c>
      <c r="I2590">
        <v>2278.9767920917202</v>
      </c>
      <c r="J2590" t="s">
        <v>525</v>
      </c>
    </row>
    <row r="2591" spans="1:10" x14ac:dyDescent="0.25">
      <c r="A2591" t="s">
        <v>739</v>
      </c>
      <c r="B2591">
        <v>2701.9408319999998</v>
      </c>
      <c r="C2591">
        <v>2701.9468879999999</v>
      </c>
      <c r="D2591" t="s">
        <v>740</v>
      </c>
      <c r="E2591">
        <v>6.0559999999999998E-3</v>
      </c>
      <c r="F2591">
        <v>3162</v>
      </c>
      <c r="G2591">
        <v>-2</v>
      </c>
      <c r="H2591">
        <v>14.887808415466999</v>
      </c>
      <c r="I2591">
        <v>2278.9767920917202</v>
      </c>
      <c r="J2591" t="s">
        <v>525</v>
      </c>
    </row>
    <row r="2592" spans="1:10" x14ac:dyDescent="0.25">
      <c r="A2592" t="s">
        <v>741</v>
      </c>
      <c r="B2592">
        <v>2701.9408319999998</v>
      </c>
      <c r="C2592">
        <v>2701.9105079999999</v>
      </c>
      <c r="D2592" t="s">
        <v>742</v>
      </c>
      <c r="E2592">
        <v>-3.0324E-2</v>
      </c>
      <c r="F2592">
        <v>3162</v>
      </c>
      <c r="G2592">
        <v>-2</v>
      </c>
      <c r="H2592">
        <v>14.887808415466999</v>
      </c>
      <c r="I2592">
        <v>2278.9767920917202</v>
      </c>
      <c r="J2592" t="s">
        <v>525</v>
      </c>
    </row>
    <row r="2593" spans="1:10" x14ac:dyDescent="0.25">
      <c r="A2593" t="s">
        <v>743</v>
      </c>
      <c r="B2593">
        <v>2701.9408319999998</v>
      </c>
      <c r="C2593">
        <v>2701.9105030000001</v>
      </c>
      <c r="D2593" t="s">
        <v>742</v>
      </c>
      <c r="E2593">
        <v>-3.0328999999999998E-2</v>
      </c>
      <c r="F2593">
        <v>3162</v>
      </c>
      <c r="G2593">
        <v>-2</v>
      </c>
      <c r="H2593">
        <v>14.887808415466999</v>
      </c>
      <c r="I2593">
        <v>2278.9767920917202</v>
      </c>
      <c r="J2593" t="s">
        <v>525</v>
      </c>
    </row>
    <row r="2594" spans="1:10" x14ac:dyDescent="0.25">
      <c r="A2594" t="s">
        <v>744</v>
      </c>
      <c r="B2594">
        <v>2701.9408319999998</v>
      </c>
      <c r="C2594">
        <v>2701.9105129999998</v>
      </c>
      <c r="D2594" t="s">
        <v>742</v>
      </c>
      <c r="E2594">
        <v>-3.0318999999999999E-2</v>
      </c>
      <c r="F2594">
        <v>3162</v>
      </c>
      <c r="G2594">
        <v>-2</v>
      </c>
      <c r="H2594">
        <v>14.887808415466999</v>
      </c>
      <c r="I2594">
        <v>2278.9767920917202</v>
      </c>
      <c r="J2594" t="s">
        <v>525</v>
      </c>
    </row>
    <row r="2595" spans="1:10" x14ac:dyDescent="0.25">
      <c r="A2595" t="s">
        <v>745</v>
      </c>
      <c r="B2595">
        <v>2701.9408319999998</v>
      </c>
      <c r="C2595">
        <v>2701.9105079999999</v>
      </c>
      <c r="D2595" t="s">
        <v>742</v>
      </c>
      <c r="E2595">
        <v>-3.0324E-2</v>
      </c>
      <c r="F2595">
        <v>3162</v>
      </c>
      <c r="G2595">
        <v>-2</v>
      </c>
      <c r="H2595">
        <v>14.887808415466999</v>
      </c>
      <c r="I2595">
        <v>2278.9767920917202</v>
      </c>
      <c r="J2595" t="s">
        <v>525</v>
      </c>
    </row>
    <row r="2596" spans="1:10" x14ac:dyDescent="0.25">
      <c r="A2596" t="s">
        <v>746</v>
      </c>
      <c r="B2596">
        <v>2701.9408319999998</v>
      </c>
      <c r="C2596">
        <v>2701.9105030000001</v>
      </c>
      <c r="D2596" t="s">
        <v>742</v>
      </c>
      <c r="E2596">
        <v>-3.0328999999999998E-2</v>
      </c>
      <c r="F2596">
        <v>3162</v>
      </c>
      <c r="G2596">
        <v>-2</v>
      </c>
      <c r="H2596">
        <v>14.887808415466999</v>
      </c>
      <c r="I2596">
        <v>2278.9767920917202</v>
      </c>
      <c r="J2596" t="s">
        <v>525</v>
      </c>
    </row>
    <row r="2597" spans="1:10" x14ac:dyDescent="0.25">
      <c r="A2597" t="s">
        <v>747</v>
      </c>
      <c r="B2597">
        <v>2701.9408319999998</v>
      </c>
      <c r="C2597">
        <v>2701.9581229999999</v>
      </c>
      <c r="D2597" t="s">
        <v>748</v>
      </c>
      <c r="E2597">
        <v>1.7291000000000001E-2</v>
      </c>
      <c r="F2597">
        <v>3162</v>
      </c>
      <c r="G2597">
        <v>-2</v>
      </c>
      <c r="H2597">
        <v>14.887808415466999</v>
      </c>
      <c r="I2597">
        <v>2278.9767920917202</v>
      </c>
      <c r="J2597" t="s">
        <v>525</v>
      </c>
    </row>
    <row r="2598" spans="1:10" x14ac:dyDescent="0.25">
      <c r="A2598" t="s">
        <v>854</v>
      </c>
      <c r="B2598">
        <v>2410.8439079999998</v>
      </c>
      <c r="C2598">
        <v>2410.8514719999998</v>
      </c>
      <c r="D2598" t="s">
        <v>855</v>
      </c>
      <c r="E2598">
        <v>7.5640000000000004E-3</v>
      </c>
      <c r="F2598">
        <v>3163</v>
      </c>
      <c r="G2598">
        <v>-2</v>
      </c>
      <c r="H2598">
        <v>14.894777267466999</v>
      </c>
      <c r="I2598">
        <v>1119.67392712229</v>
      </c>
      <c r="J2598" t="s">
        <v>525</v>
      </c>
    </row>
    <row r="2599" spans="1:10" x14ac:dyDescent="0.25">
      <c r="A2599" t="s">
        <v>856</v>
      </c>
      <c r="B2599">
        <v>2410.8439079999998</v>
      </c>
      <c r="C2599">
        <v>2410.8150919999998</v>
      </c>
      <c r="D2599" t="s">
        <v>857</v>
      </c>
      <c r="E2599">
        <v>-2.8816000000000001E-2</v>
      </c>
      <c r="F2599">
        <v>3163</v>
      </c>
      <c r="G2599">
        <v>-2</v>
      </c>
      <c r="H2599">
        <v>14.894777267466999</v>
      </c>
      <c r="I2599">
        <v>1119.67392712229</v>
      </c>
      <c r="J2599" t="s">
        <v>525</v>
      </c>
    </row>
    <row r="2600" spans="1:10" x14ac:dyDescent="0.25">
      <c r="A2600" t="s">
        <v>858</v>
      </c>
      <c r="B2600">
        <v>2410.8439079999998</v>
      </c>
      <c r="C2600">
        <v>2410.8150869999999</v>
      </c>
      <c r="D2600" t="s">
        <v>857</v>
      </c>
      <c r="E2600">
        <v>-2.8820999999999999E-2</v>
      </c>
      <c r="F2600">
        <v>3163</v>
      </c>
      <c r="G2600">
        <v>-2</v>
      </c>
      <c r="H2600">
        <v>14.894777267466999</v>
      </c>
      <c r="I2600">
        <v>1119.67392712229</v>
      </c>
      <c r="J2600" t="s">
        <v>525</v>
      </c>
    </row>
    <row r="2601" spans="1:10" x14ac:dyDescent="0.25">
      <c r="A2601" t="s">
        <v>859</v>
      </c>
      <c r="B2601">
        <v>2410.8439079999998</v>
      </c>
      <c r="C2601">
        <v>2410.8150970000002</v>
      </c>
      <c r="D2601" t="s">
        <v>857</v>
      </c>
      <c r="E2601">
        <v>-2.8811E-2</v>
      </c>
      <c r="F2601">
        <v>3163</v>
      </c>
      <c r="G2601">
        <v>-2</v>
      </c>
      <c r="H2601">
        <v>14.894777267466999</v>
      </c>
      <c r="I2601">
        <v>1119.67392712229</v>
      </c>
      <c r="J2601" t="s">
        <v>525</v>
      </c>
    </row>
    <row r="2602" spans="1:10" x14ac:dyDescent="0.25">
      <c r="A2602" t="s">
        <v>860</v>
      </c>
      <c r="B2602">
        <v>2410.8439079999998</v>
      </c>
      <c r="C2602">
        <v>2410.8150919999998</v>
      </c>
      <c r="D2602" t="s">
        <v>857</v>
      </c>
      <c r="E2602">
        <v>-2.8816000000000001E-2</v>
      </c>
      <c r="F2602">
        <v>3163</v>
      </c>
      <c r="G2602">
        <v>-2</v>
      </c>
      <c r="H2602">
        <v>14.894777267466999</v>
      </c>
      <c r="I2602">
        <v>1119.67392712229</v>
      </c>
      <c r="J2602" t="s">
        <v>525</v>
      </c>
    </row>
    <row r="2603" spans="1:10" x14ac:dyDescent="0.25">
      <c r="A2603" t="s">
        <v>861</v>
      </c>
      <c r="B2603">
        <v>2743.9510359999999</v>
      </c>
      <c r="C2603">
        <v>2743.9574520000001</v>
      </c>
      <c r="D2603" t="s">
        <v>862</v>
      </c>
      <c r="E2603">
        <v>6.4159999999999998E-3</v>
      </c>
      <c r="F2603">
        <v>3164</v>
      </c>
      <c r="G2603">
        <v>-3</v>
      </c>
      <c r="H2603">
        <v>14.8982441536</v>
      </c>
      <c r="I2603">
        <v>642.88684301808405</v>
      </c>
      <c r="J2603" t="s">
        <v>525</v>
      </c>
    </row>
    <row r="2604" spans="1:10" x14ac:dyDescent="0.25">
      <c r="A2604" t="s">
        <v>863</v>
      </c>
      <c r="B2604">
        <v>2743.9510359999999</v>
      </c>
      <c r="C2604">
        <v>2743.9210720000001</v>
      </c>
      <c r="D2604" t="s">
        <v>864</v>
      </c>
      <c r="E2604">
        <v>-2.9964000000000001E-2</v>
      </c>
      <c r="F2604">
        <v>3164</v>
      </c>
      <c r="G2604">
        <v>-3</v>
      </c>
      <c r="H2604">
        <v>14.8982441536</v>
      </c>
      <c r="I2604">
        <v>642.88684301808405</v>
      </c>
      <c r="J2604" t="s">
        <v>525</v>
      </c>
    </row>
    <row r="2605" spans="1:10" x14ac:dyDescent="0.25">
      <c r="A2605" t="s">
        <v>865</v>
      </c>
      <c r="B2605">
        <v>2743.9510359999999</v>
      </c>
      <c r="C2605">
        <v>2743.921077</v>
      </c>
      <c r="D2605" t="s">
        <v>864</v>
      </c>
      <c r="E2605">
        <v>-2.9959E-2</v>
      </c>
      <c r="F2605">
        <v>3164</v>
      </c>
      <c r="G2605">
        <v>-3</v>
      </c>
      <c r="H2605">
        <v>14.8982441536</v>
      </c>
      <c r="I2605">
        <v>642.88684301808405</v>
      </c>
      <c r="J2605" t="s">
        <v>525</v>
      </c>
    </row>
    <row r="2606" spans="1:10" x14ac:dyDescent="0.25">
      <c r="A2606" t="s">
        <v>866</v>
      </c>
      <c r="B2606">
        <v>2743.9510359999999</v>
      </c>
      <c r="C2606">
        <v>2743.9210720000001</v>
      </c>
      <c r="D2606" t="s">
        <v>864</v>
      </c>
      <c r="E2606">
        <v>-2.9964000000000001E-2</v>
      </c>
      <c r="F2606">
        <v>3164</v>
      </c>
      <c r="G2606">
        <v>-3</v>
      </c>
      <c r="H2606">
        <v>14.8982441536</v>
      </c>
      <c r="I2606">
        <v>642.88684301808405</v>
      </c>
      <c r="J2606" t="s">
        <v>525</v>
      </c>
    </row>
    <row r="2607" spans="1:10" x14ac:dyDescent="0.25">
      <c r="A2607" t="s">
        <v>867</v>
      </c>
      <c r="B2607">
        <v>2743.9510359999999</v>
      </c>
      <c r="C2607">
        <v>2743.9686919999999</v>
      </c>
      <c r="D2607" t="s">
        <v>868</v>
      </c>
      <c r="E2607">
        <v>1.7656000000000002E-2</v>
      </c>
      <c r="F2607">
        <v>3164</v>
      </c>
      <c r="G2607">
        <v>-3</v>
      </c>
      <c r="H2607">
        <v>14.8982441536</v>
      </c>
      <c r="I2607">
        <v>642.88684301808405</v>
      </c>
      <c r="J2607" t="s">
        <v>525</v>
      </c>
    </row>
    <row r="2608" spans="1:10" x14ac:dyDescent="0.25">
      <c r="A2608" t="s">
        <v>782</v>
      </c>
      <c r="B2608">
        <v>2921.0158569999999</v>
      </c>
      <c r="C2608">
        <v>2921.0198369999998</v>
      </c>
      <c r="D2608" t="s">
        <v>783</v>
      </c>
      <c r="E2608">
        <v>3.98E-3</v>
      </c>
      <c r="F2608">
        <v>3167</v>
      </c>
      <c r="G2608">
        <v>-3</v>
      </c>
      <c r="H2608">
        <v>14.913681981867001</v>
      </c>
      <c r="I2608">
        <v>625.80404160546902</v>
      </c>
      <c r="J2608" t="s">
        <v>525</v>
      </c>
    </row>
    <row r="2609" spans="1:10" x14ac:dyDescent="0.25">
      <c r="A2609" t="s">
        <v>784</v>
      </c>
      <c r="B2609">
        <v>2921.0158569999999</v>
      </c>
      <c r="C2609">
        <v>2920.9834569999998</v>
      </c>
      <c r="D2609" t="s">
        <v>785</v>
      </c>
      <c r="E2609">
        <v>-3.2399999999999998E-2</v>
      </c>
      <c r="F2609">
        <v>3167</v>
      </c>
      <c r="G2609">
        <v>-3</v>
      </c>
      <c r="H2609">
        <v>14.913681981867001</v>
      </c>
      <c r="I2609">
        <v>625.80404160546902</v>
      </c>
      <c r="J2609" t="s">
        <v>525</v>
      </c>
    </row>
    <row r="2610" spans="1:10" x14ac:dyDescent="0.25">
      <c r="A2610" t="s">
        <v>786</v>
      </c>
      <c r="B2610">
        <v>2921.0158569999999</v>
      </c>
      <c r="C2610">
        <v>2921.0211749999999</v>
      </c>
      <c r="D2610" t="s">
        <v>787</v>
      </c>
      <c r="E2610">
        <v>5.3179999999999998E-3</v>
      </c>
      <c r="F2610">
        <v>3167</v>
      </c>
      <c r="G2610">
        <v>-3</v>
      </c>
      <c r="H2610">
        <v>14.913681981867001</v>
      </c>
      <c r="I2610">
        <v>625.80404160546902</v>
      </c>
      <c r="J2610" t="s">
        <v>525</v>
      </c>
    </row>
    <row r="2611" spans="1:10" x14ac:dyDescent="0.25">
      <c r="A2611" t="s">
        <v>788</v>
      </c>
      <c r="B2611">
        <v>2921.0158569999999</v>
      </c>
      <c r="C2611">
        <v>2921.0211800000002</v>
      </c>
      <c r="D2611" t="s">
        <v>787</v>
      </c>
      <c r="E2611">
        <v>5.3229999999999996E-3</v>
      </c>
      <c r="F2611">
        <v>3167</v>
      </c>
      <c r="G2611">
        <v>-3</v>
      </c>
      <c r="H2611">
        <v>14.913681981867001</v>
      </c>
      <c r="I2611">
        <v>625.80404160546902</v>
      </c>
      <c r="J2611" t="s">
        <v>525</v>
      </c>
    </row>
    <row r="2612" spans="1:10" x14ac:dyDescent="0.25">
      <c r="A2612" t="s">
        <v>789</v>
      </c>
      <c r="B2612">
        <v>2921.0158569999999</v>
      </c>
      <c r="C2612">
        <v>2921.0211749999999</v>
      </c>
      <c r="D2612" t="s">
        <v>787</v>
      </c>
      <c r="E2612">
        <v>5.3179999999999998E-3</v>
      </c>
      <c r="F2612">
        <v>3167</v>
      </c>
      <c r="G2612">
        <v>-3</v>
      </c>
      <c r="H2612">
        <v>14.913681981867001</v>
      </c>
      <c r="I2612">
        <v>625.80404160546902</v>
      </c>
      <c r="J2612" t="s">
        <v>525</v>
      </c>
    </row>
    <row r="2613" spans="1:10" x14ac:dyDescent="0.25">
      <c r="A2613" t="s">
        <v>790</v>
      </c>
      <c r="B2613">
        <v>2921.0158569999999</v>
      </c>
      <c r="C2613">
        <v>2920.9848000000002</v>
      </c>
      <c r="D2613" t="s">
        <v>791</v>
      </c>
      <c r="E2613">
        <v>-3.1057000000000001E-2</v>
      </c>
      <c r="F2613">
        <v>3167</v>
      </c>
      <c r="G2613">
        <v>-3</v>
      </c>
      <c r="H2613">
        <v>14.913681981867001</v>
      </c>
      <c r="I2613">
        <v>625.80404160546902</v>
      </c>
      <c r="J2613" t="s">
        <v>525</v>
      </c>
    </row>
    <row r="2614" spans="1:10" x14ac:dyDescent="0.25">
      <c r="A2614" t="s">
        <v>792</v>
      </c>
      <c r="B2614">
        <v>2921.0158569999999</v>
      </c>
      <c r="C2614">
        <v>2920.9847949999998</v>
      </c>
      <c r="D2614" t="s">
        <v>791</v>
      </c>
      <c r="E2614">
        <v>-3.1061999999999999E-2</v>
      </c>
      <c r="F2614">
        <v>3167</v>
      </c>
      <c r="G2614">
        <v>-3</v>
      </c>
      <c r="H2614">
        <v>14.913681981867001</v>
      </c>
      <c r="I2614">
        <v>625.80404160546902</v>
      </c>
      <c r="J2614" t="s">
        <v>525</v>
      </c>
    </row>
    <row r="2615" spans="1:10" x14ac:dyDescent="0.25">
      <c r="A2615" t="s">
        <v>793</v>
      </c>
      <c r="B2615">
        <v>2921.0158569999999</v>
      </c>
      <c r="C2615">
        <v>2920.98479</v>
      </c>
      <c r="D2615" t="s">
        <v>791</v>
      </c>
      <c r="E2615">
        <v>-3.1067000000000001E-2</v>
      </c>
      <c r="F2615">
        <v>3167</v>
      </c>
      <c r="G2615">
        <v>-3</v>
      </c>
      <c r="H2615">
        <v>14.913681981867001</v>
      </c>
      <c r="I2615">
        <v>625.80404160546902</v>
      </c>
      <c r="J2615" t="s">
        <v>525</v>
      </c>
    </row>
    <row r="2616" spans="1:10" x14ac:dyDescent="0.25">
      <c r="A2616" t="s">
        <v>794</v>
      </c>
      <c r="B2616">
        <v>2921.0158569999999</v>
      </c>
      <c r="C2616">
        <v>2920.9848000000002</v>
      </c>
      <c r="D2616" t="s">
        <v>791</v>
      </c>
      <c r="E2616">
        <v>-3.1057000000000001E-2</v>
      </c>
      <c r="F2616">
        <v>3167</v>
      </c>
      <c r="G2616">
        <v>-3</v>
      </c>
      <c r="H2616">
        <v>14.913681981867001</v>
      </c>
      <c r="I2616">
        <v>625.80404160546902</v>
      </c>
      <c r="J2616" t="s">
        <v>525</v>
      </c>
    </row>
    <row r="2617" spans="1:10" x14ac:dyDescent="0.25">
      <c r="A2617" t="s">
        <v>795</v>
      </c>
      <c r="B2617">
        <v>2921.0158569999999</v>
      </c>
      <c r="C2617">
        <v>2920.9847949999998</v>
      </c>
      <c r="D2617" t="s">
        <v>791</v>
      </c>
      <c r="E2617">
        <v>-3.1061999999999999E-2</v>
      </c>
      <c r="F2617">
        <v>3167</v>
      </c>
      <c r="G2617">
        <v>-3</v>
      </c>
      <c r="H2617">
        <v>14.913681981867001</v>
      </c>
      <c r="I2617">
        <v>625.80404160546902</v>
      </c>
      <c r="J2617" t="s">
        <v>525</v>
      </c>
    </row>
    <row r="2618" spans="1:10" x14ac:dyDescent="0.25">
      <c r="A2618" t="s">
        <v>680</v>
      </c>
      <c r="B2618">
        <v>2597.8936629999998</v>
      </c>
      <c r="C2618">
        <v>2597.8995439999999</v>
      </c>
      <c r="D2618" t="s">
        <v>681</v>
      </c>
      <c r="E2618">
        <v>5.8809999999999999E-3</v>
      </c>
      <c r="F2618">
        <v>3168</v>
      </c>
      <c r="G2618">
        <v>-3</v>
      </c>
      <c r="H2618">
        <v>14.917139342666999</v>
      </c>
      <c r="I2618">
        <v>370.41643140757901</v>
      </c>
      <c r="J2618" t="s">
        <v>525</v>
      </c>
    </row>
    <row r="2619" spans="1:10" x14ac:dyDescent="0.25">
      <c r="A2619" t="s">
        <v>682</v>
      </c>
      <c r="B2619">
        <v>2597.8936629999998</v>
      </c>
      <c r="C2619">
        <v>2597.8995490000002</v>
      </c>
      <c r="D2619" t="s">
        <v>681</v>
      </c>
      <c r="E2619">
        <v>5.8859999999999997E-3</v>
      </c>
      <c r="F2619">
        <v>3168</v>
      </c>
      <c r="G2619">
        <v>-3</v>
      </c>
      <c r="H2619">
        <v>14.917139342666999</v>
      </c>
      <c r="I2619">
        <v>370.41643140757901</v>
      </c>
      <c r="J2619" t="s">
        <v>525</v>
      </c>
    </row>
    <row r="2620" spans="1:10" x14ac:dyDescent="0.25">
      <c r="A2620" t="s">
        <v>683</v>
      </c>
      <c r="B2620">
        <v>2597.8936629999998</v>
      </c>
      <c r="C2620">
        <v>2597.8995439999999</v>
      </c>
      <c r="D2620" t="s">
        <v>681</v>
      </c>
      <c r="E2620">
        <v>5.8809999999999999E-3</v>
      </c>
      <c r="F2620">
        <v>3168</v>
      </c>
      <c r="G2620">
        <v>-3</v>
      </c>
      <c r="H2620">
        <v>14.917139342666999</v>
      </c>
      <c r="I2620">
        <v>370.41643140757901</v>
      </c>
      <c r="J2620" t="s">
        <v>525</v>
      </c>
    </row>
    <row r="2621" spans="1:10" x14ac:dyDescent="0.25">
      <c r="A2621" t="s">
        <v>684</v>
      </c>
      <c r="B2621">
        <v>2597.8936629999998</v>
      </c>
      <c r="C2621">
        <v>2597.8631690000002</v>
      </c>
      <c r="D2621" t="s">
        <v>685</v>
      </c>
      <c r="E2621">
        <v>-3.0494E-2</v>
      </c>
      <c r="F2621">
        <v>3168</v>
      </c>
      <c r="G2621">
        <v>-3</v>
      </c>
      <c r="H2621">
        <v>14.917139342666999</v>
      </c>
      <c r="I2621">
        <v>370.41643140757901</v>
      </c>
      <c r="J2621" t="s">
        <v>525</v>
      </c>
    </row>
    <row r="2622" spans="1:10" x14ac:dyDescent="0.25">
      <c r="A2622" t="s">
        <v>686</v>
      </c>
      <c r="B2622">
        <v>2597.8936629999998</v>
      </c>
      <c r="C2622">
        <v>2597.8631639999999</v>
      </c>
      <c r="D2622" t="s">
        <v>685</v>
      </c>
      <c r="E2622">
        <v>-3.0498999999999998E-2</v>
      </c>
      <c r="F2622">
        <v>3168</v>
      </c>
      <c r="G2622">
        <v>-3</v>
      </c>
      <c r="H2622">
        <v>14.917139342666999</v>
      </c>
      <c r="I2622">
        <v>370.41643140757901</v>
      </c>
      <c r="J2622" t="s">
        <v>525</v>
      </c>
    </row>
    <row r="2623" spans="1:10" x14ac:dyDescent="0.25">
      <c r="A2623" t="s">
        <v>937</v>
      </c>
      <c r="B2623">
        <v>2630.9239859999998</v>
      </c>
      <c r="C2623">
        <v>2630.9097740000002</v>
      </c>
      <c r="D2623" t="s">
        <v>938</v>
      </c>
      <c r="E2623">
        <v>-1.4212000000000001E-2</v>
      </c>
      <c r="F2623">
        <v>3169</v>
      </c>
      <c r="G2623">
        <v>-2</v>
      </c>
      <c r="H2623">
        <v>14.917818522667</v>
      </c>
      <c r="I2623">
        <v>347.86062767898699</v>
      </c>
      <c r="J2623" t="s">
        <v>525</v>
      </c>
    </row>
    <row r="2624" spans="1:10" x14ac:dyDescent="0.25">
      <c r="A2624" t="s">
        <v>939</v>
      </c>
      <c r="B2624">
        <v>2630.9239859999998</v>
      </c>
      <c r="C2624">
        <v>2630.9097790000001</v>
      </c>
      <c r="D2624" t="s">
        <v>938</v>
      </c>
      <c r="E2624">
        <v>-1.4206999999999999E-2</v>
      </c>
      <c r="F2624">
        <v>3169</v>
      </c>
      <c r="G2624">
        <v>-2</v>
      </c>
      <c r="H2624">
        <v>14.917818522667</v>
      </c>
      <c r="I2624">
        <v>347.86062767898699</v>
      </c>
      <c r="J2624" t="s">
        <v>525</v>
      </c>
    </row>
    <row r="2625" spans="1:10" x14ac:dyDescent="0.25">
      <c r="A2625" t="s">
        <v>913</v>
      </c>
      <c r="B2625">
        <v>2963.0270139999998</v>
      </c>
      <c r="C2625">
        <v>2963.031739</v>
      </c>
      <c r="D2625" t="s">
        <v>914</v>
      </c>
      <c r="E2625">
        <v>4.725E-3</v>
      </c>
      <c r="F2625">
        <v>3171</v>
      </c>
      <c r="G2625">
        <v>-2</v>
      </c>
      <c r="H2625">
        <v>14.929592249600001</v>
      </c>
      <c r="I2625">
        <v>652.44604614451305</v>
      </c>
      <c r="J2625" t="s">
        <v>525</v>
      </c>
    </row>
    <row r="2626" spans="1:10" x14ac:dyDescent="0.25">
      <c r="A2626" t="s">
        <v>915</v>
      </c>
      <c r="B2626">
        <v>2963.0270139999998</v>
      </c>
      <c r="C2626">
        <v>2963.0317439999999</v>
      </c>
      <c r="D2626" t="s">
        <v>914</v>
      </c>
      <c r="E2626">
        <v>4.7299999999999998E-3</v>
      </c>
      <c r="F2626">
        <v>3171</v>
      </c>
      <c r="G2626">
        <v>-2</v>
      </c>
      <c r="H2626">
        <v>14.929592249600001</v>
      </c>
      <c r="I2626">
        <v>652.44604614451305</v>
      </c>
      <c r="J2626" t="s">
        <v>525</v>
      </c>
    </row>
    <row r="2627" spans="1:10" x14ac:dyDescent="0.25">
      <c r="A2627" t="s">
        <v>916</v>
      </c>
      <c r="B2627">
        <v>2963.0270139999998</v>
      </c>
      <c r="C2627">
        <v>2963.031739</v>
      </c>
      <c r="D2627" t="s">
        <v>914</v>
      </c>
      <c r="E2627">
        <v>4.725E-3</v>
      </c>
      <c r="F2627">
        <v>3171</v>
      </c>
      <c r="G2627">
        <v>-2</v>
      </c>
      <c r="H2627">
        <v>14.929592249600001</v>
      </c>
      <c r="I2627">
        <v>652.44604614451305</v>
      </c>
      <c r="J2627" t="s">
        <v>525</v>
      </c>
    </row>
    <row r="2628" spans="1:10" x14ac:dyDescent="0.25">
      <c r="A2628" t="s">
        <v>917</v>
      </c>
      <c r="B2628">
        <v>2963.0270139999998</v>
      </c>
      <c r="C2628">
        <v>2962.9953639999999</v>
      </c>
      <c r="D2628" t="s">
        <v>918</v>
      </c>
      <c r="E2628">
        <v>-3.1649999999999998E-2</v>
      </c>
      <c r="F2628">
        <v>3171</v>
      </c>
      <c r="G2628">
        <v>-2</v>
      </c>
      <c r="H2628">
        <v>14.929592249600001</v>
      </c>
      <c r="I2628">
        <v>652.44604614451305</v>
      </c>
      <c r="J2628" t="s">
        <v>525</v>
      </c>
    </row>
    <row r="2629" spans="1:10" x14ac:dyDescent="0.25">
      <c r="A2629" t="s">
        <v>919</v>
      </c>
      <c r="B2629">
        <v>2963.0270139999998</v>
      </c>
      <c r="C2629">
        <v>2962.995359</v>
      </c>
      <c r="D2629" t="s">
        <v>918</v>
      </c>
      <c r="E2629">
        <v>-3.1655000000000003E-2</v>
      </c>
      <c r="F2629">
        <v>3171</v>
      </c>
      <c r="G2629">
        <v>-2</v>
      </c>
      <c r="H2629">
        <v>14.929592249600001</v>
      </c>
      <c r="I2629">
        <v>652.44604614451305</v>
      </c>
      <c r="J2629" t="s">
        <v>525</v>
      </c>
    </row>
    <row r="2630" spans="1:10" x14ac:dyDescent="0.25">
      <c r="A2630" t="s">
        <v>920</v>
      </c>
      <c r="B2630">
        <v>2963.0270139999998</v>
      </c>
      <c r="C2630">
        <v>2962.9953639999999</v>
      </c>
      <c r="D2630" t="s">
        <v>918</v>
      </c>
      <c r="E2630">
        <v>-3.1649999999999998E-2</v>
      </c>
      <c r="F2630">
        <v>3171</v>
      </c>
      <c r="G2630">
        <v>-2</v>
      </c>
      <c r="H2630">
        <v>14.929592249600001</v>
      </c>
      <c r="I2630">
        <v>652.44604614451305</v>
      </c>
      <c r="J2630" t="s">
        <v>525</v>
      </c>
    </row>
    <row r="2631" spans="1:10" x14ac:dyDescent="0.25">
      <c r="A2631" t="s">
        <v>940</v>
      </c>
      <c r="B2631">
        <v>3296.1345820000001</v>
      </c>
      <c r="C2631">
        <v>3296.1377240000002</v>
      </c>
      <c r="D2631" t="s">
        <v>941</v>
      </c>
      <c r="E2631">
        <v>3.1419999999999998E-3</v>
      </c>
      <c r="F2631">
        <v>3173</v>
      </c>
      <c r="G2631">
        <v>-4</v>
      </c>
      <c r="H2631">
        <v>14.938026727466999</v>
      </c>
      <c r="I2631">
        <v>353.26680449189098</v>
      </c>
      <c r="J2631" t="s">
        <v>525</v>
      </c>
    </row>
    <row r="2632" spans="1:10" x14ac:dyDescent="0.25">
      <c r="A2632" t="s">
        <v>942</v>
      </c>
      <c r="B2632">
        <v>3296.1345820000001</v>
      </c>
      <c r="C2632">
        <v>3296.1013440000002</v>
      </c>
      <c r="D2632" t="s">
        <v>943</v>
      </c>
      <c r="E2632">
        <v>-3.3237999999999997E-2</v>
      </c>
      <c r="F2632">
        <v>3173</v>
      </c>
      <c r="G2632">
        <v>-4</v>
      </c>
      <c r="H2632">
        <v>14.938026727466999</v>
      </c>
      <c r="I2632">
        <v>353.26680449189098</v>
      </c>
      <c r="J2632" t="s">
        <v>525</v>
      </c>
    </row>
    <row r="2633" spans="1:10" x14ac:dyDescent="0.25">
      <c r="A2633" t="s">
        <v>944</v>
      </c>
      <c r="B2633">
        <v>3296.1345820000001</v>
      </c>
      <c r="C2633">
        <v>3296.1013440000002</v>
      </c>
      <c r="D2633" t="s">
        <v>943</v>
      </c>
      <c r="E2633">
        <v>-3.3237999999999997E-2</v>
      </c>
      <c r="F2633">
        <v>3173</v>
      </c>
      <c r="G2633">
        <v>-4</v>
      </c>
      <c r="H2633">
        <v>14.938026727466999</v>
      </c>
      <c r="I2633">
        <v>353.26680449189098</v>
      </c>
      <c r="J2633" t="s">
        <v>525</v>
      </c>
    </row>
    <row r="2634" spans="1:10" x14ac:dyDescent="0.25">
      <c r="A2634" t="s">
        <v>945</v>
      </c>
      <c r="B2634">
        <v>3296.1345820000001</v>
      </c>
      <c r="C2634">
        <v>3296.148964</v>
      </c>
      <c r="D2634" t="s">
        <v>946</v>
      </c>
      <c r="E2634">
        <v>1.4382000000000001E-2</v>
      </c>
      <c r="F2634">
        <v>3173</v>
      </c>
      <c r="G2634">
        <v>-4</v>
      </c>
      <c r="H2634">
        <v>14.938026727466999</v>
      </c>
      <c r="I2634">
        <v>353.26680449189098</v>
      </c>
      <c r="J2634" t="s">
        <v>525</v>
      </c>
    </row>
    <row r="2635" spans="1:10" x14ac:dyDescent="0.25">
      <c r="A2635" t="s">
        <v>736</v>
      </c>
      <c r="B2635">
        <v>2701.9402329999998</v>
      </c>
      <c r="C2635">
        <v>2701.909165</v>
      </c>
      <c r="D2635" t="s">
        <v>737</v>
      </c>
      <c r="E2635">
        <v>-3.1067999999999998E-2</v>
      </c>
      <c r="F2635">
        <v>3175</v>
      </c>
      <c r="G2635">
        <v>-3</v>
      </c>
      <c r="H2635">
        <v>14.9497988416</v>
      </c>
      <c r="I2635">
        <v>931.18743902657002</v>
      </c>
      <c r="J2635" t="s">
        <v>525</v>
      </c>
    </row>
    <row r="2636" spans="1:10" x14ac:dyDescent="0.25">
      <c r="A2636" t="s">
        <v>738</v>
      </c>
      <c r="B2636">
        <v>2701.9402329999998</v>
      </c>
      <c r="C2636">
        <v>2701.9091699999999</v>
      </c>
      <c r="D2636" t="s">
        <v>737</v>
      </c>
      <c r="E2636">
        <v>-3.1063E-2</v>
      </c>
      <c r="F2636">
        <v>3175</v>
      </c>
      <c r="G2636">
        <v>-3</v>
      </c>
      <c r="H2636">
        <v>14.9497988416</v>
      </c>
      <c r="I2636">
        <v>931.18743902657002</v>
      </c>
      <c r="J2636" t="s">
        <v>525</v>
      </c>
    </row>
    <row r="2637" spans="1:10" x14ac:dyDescent="0.25">
      <c r="A2637" t="s">
        <v>739</v>
      </c>
      <c r="B2637">
        <v>2701.9402329999998</v>
      </c>
      <c r="C2637">
        <v>2701.9468879999999</v>
      </c>
      <c r="D2637" t="s">
        <v>740</v>
      </c>
      <c r="E2637">
        <v>6.6550000000000003E-3</v>
      </c>
      <c r="F2637">
        <v>3175</v>
      </c>
      <c r="G2637">
        <v>-3</v>
      </c>
      <c r="H2637">
        <v>14.9497988416</v>
      </c>
      <c r="I2637">
        <v>931.18743902657002</v>
      </c>
      <c r="J2637" t="s">
        <v>525</v>
      </c>
    </row>
    <row r="2638" spans="1:10" x14ac:dyDescent="0.25">
      <c r="A2638" t="s">
        <v>741</v>
      </c>
      <c r="B2638">
        <v>2701.9402329999998</v>
      </c>
      <c r="C2638">
        <v>2701.9105079999999</v>
      </c>
      <c r="D2638" t="s">
        <v>742</v>
      </c>
      <c r="E2638">
        <v>-2.9725000000000001E-2</v>
      </c>
      <c r="F2638">
        <v>3175</v>
      </c>
      <c r="G2638">
        <v>-3</v>
      </c>
      <c r="H2638">
        <v>14.9497988416</v>
      </c>
      <c r="I2638">
        <v>931.18743902657002</v>
      </c>
      <c r="J2638" t="s">
        <v>525</v>
      </c>
    </row>
    <row r="2639" spans="1:10" x14ac:dyDescent="0.25">
      <c r="A2639" t="s">
        <v>743</v>
      </c>
      <c r="B2639">
        <v>2701.9402329999998</v>
      </c>
      <c r="C2639">
        <v>2701.9105030000001</v>
      </c>
      <c r="D2639" t="s">
        <v>742</v>
      </c>
      <c r="E2639">
        <v>-2.9729999999999999E-2</v>
      </c>
      <c r="F2639">
        <v>3175</v>
      </c>
      <c r="G2639">
        <v>-3</v>
      </c>
      <c r="H2639">
        <v>14.9497988416</v>
      </c>
      <c r="I2639">
        <v>931.18743902657002</v>
      </c>
      <c r="J2639" t="s">
        <v>525</v>
      </c>
    </row>
    <row r="2640" spans="1:10" x14ac:dyDescent="0.25">
      <c r="A2640" t="s">
        <v>744</v>
      </c>
      <c r="B2640">
        <v>2701.9402329999998</v>
      </c>
      <c r="C2640">
        <v>2701.9105129999998</v>
      </c>
      <c r="D2640" t="s">
        <v>742</v>
      </c>
      <c r="E2640">
        <v>-2.972E-2</v>
      </c>
      <c r="F2640">
        <v>3175</v>
      </c>
      <c r="G2640">
        <v>-3</v>
      </c>
      <c r="H2640">
        <v>14.9497988416</v>
      </c>
      <c r="I2640">
        <v>931.18743902657002</v>
      </c>
      <c r="J2640" t="s">
        <v>525</v>
      </c>
    </row>
    <row r="2641" spans="1:10" x14ac:dyDescent="0.25">
      <c r="A2641" t="s">
        <v>745</v>
      </c>
      <c r="B2641">
        <v>2701.9402329999998</v>
      </c>
      <c r="C2641">
        <v>2701.9105079999999</v>
      </c>
      <c r="D2641" t="s">
        <v>742</v>
      </c>
      <c r="E2641">
        <v>-2.9725000000000001E-2</v>
      </c>
      <c r="F2641">
        <v>3175</v>
      </c>
      <c r="G2641">
        <v>-3</v>
      </c>
      <c r="H2641">
        <v>14.9497988416</v>
      </c>
      <c r="I2641">
        <v>931.18743902657002</v>
      </c>
      <c r="J2641" t="s">
        <v>525</v>
      </c>
    </row>
    <row r="2642" spans="1:10" x14ac:dyDescent="0.25">
      <c r="A2642" t="s">
        <v>746</v>
      </c>
      <c r="B2642">
        <v>2701.9402329999998</v>
      </c>
      <c r="C2642">
        <v>2701.9105030000001</v>
      </c>
      <c r="D2642" t="s">
        <v>742</v>
      </c>
      <c r="E2642">
        <v>-2.9729999999999999E-2</v>
      </c>
      <c r="F2642">
        <v>3175</v>
      </c>
      <c r="G2642">
        <v>-3</v>
      </c>
      <c r="H2642">
        <v>14.9497988416</v>
      </c>
      <c r="I2642">
        <v>931.18743902657002</v>
      </c>
      <c r="J2642" t="s">
        <v>525</v>
      </c>
    </row>
    <row r="2643" spans="1:10" x14ac:dyDescent="0.25">
      <c r="A2643" t="s">
        <v>747</v>
      </c>
      <c r="B2643">
        <v>2701.9402329999998</v>
      </c>
      <c r="C2643">
        <v>2701.9581229999999</v>
      </c>
      <c r="D2643" t="s">
        <v>748</v>
      </c>
      <c r="E2643">
        <v>1.789E-2</v>
      </c>
      <c r="F2643">
        <v>3175</v>
      </c>
      <c r="G2643">
        <v>-3</v>
      </c>
      <c r="H2643">
        <v>14.9497988416</v>
      </c>
      <c r="I2643">
        <v>931.18743902657002</v>
      </c>
      <c r="J2643" t="s">
        <v>525</v>
      </c>
    </row>
    <row r="2644" spans="1:10" x14ac:dyDescent="0.25">
      <c r="A2644" t="s">
        <v>880</v>
      </c>
      <c r="B2644">
        <v>3358.166248</v>
      </c>
      <c r="C2644">
        <v>3358.1367810000002</v>
      </c>
      <c r="D2644" t="s">
        <v>881</v>
      </c>
      <c r="E2644">
        <v>-2.9467E-2</v>
      </c>
      <c r="F2644">
        <v>3177</v>
      </c>
      <c r="G2644">
        <v>-3</v>
      </c>
      <c r="H2644">
        <v>14.960216393067</v>
      </c>
      <c r="I2644">
        <v>529.06769988677695</v>
      </c>
      <c r="J2644" t="s">
        <v>525</v>
      </c>
    </row>
    <row r="2645" spans="1:10" x14ac:dyDescent="0.25">
      <c r="A2645" t="s">
        <v>882</v>
      </c>
      <c r="B2645">
        <v>3358.166248</v>
      </c>
      <c r="C2645">
        <v>3358.1367759999998</v>
      </c>
      <c r="D2645" t="s">
        <v>881</v>
      </c>
      <c r="E2645">
        <v>-2.9472000000000002E-2</v>
      </c>
      <c r="F2645">
        <v>3177</v>
      </c>
      <c r="G2645">
        <v>-3</v>
      </c>
      <c r="H2645">
        <v>14.960216393067</v>
      </c>
      <c r="I2645">
        <v>529.06769988677695</v>
      </c>
      <c r="J2645" t="s">
        <v>525</v>
      </c>
    </row>
    <row r="2646" spans="1:10" x14ac:dyDescent="0.25">
      <c r="A2646" t="s">
        <v>883</v>
      </c>
      <c r="B2646">
        <v>3358.166248</v>
      </c>
      <c r="C2646">
        <v>3358.1744990000002</v>
      </c>
      <c r="D2646" t="s">
        <v>884</v>
      </c>
      <c r="E2646">
        <v>8.2509999999999997E-3</v>
      </c>
      <c r="F2646">
        <v>3177</v>
      </c>
      <c r="G2646">
        <v>-3</v>
      </c>
      <c r="H2646">
        <v>14.960216393067</v>
      </c>
      <c r="I2646">
        <v>529.06769988677695</v>
      </c>
      <c r="J2646" t="s">
        <v>525</v>
      </c>
    </row>
    <row r="2647" spans="1:10" x14ac:dyDescent="0.25">
      <c r="A2647" t="s">
        <v>885</v>
      </c>
      <c r="B2647">
        <v>3358.166248</v>
      </c>
      <c r="C2647">
        <v>3358.1381190000002</v>
      </c>
      <c r="D2647" t="s">
        <v>886</v>
      </c>
      <c r="E2647">
        <v>-2.8129000000000001E-2</v>
      </c>
      <c r="F2647">
        <v>3177</v>
      </c>
      <c r="G2647">
        <v>-3</v>
      </c>
      <c r="H2647">
        <v>14.960216393067</v>
      </c>
      <c r="I2647">
        <v>529.06769988677695</v>
      </c>
      <c r="J2647" t="s">
        <v>525</v>
      </c>
    </row>
    <row r="2648" spans="1:10" x14ac:dyDescent="0.25">
      <c r="A2648" t="s">
        <v>887</v>
      </c>
      <c r="B2648">
        <v>3358.166248</v>
      </c>
      <c r="C2648">
        <v>3358.1381139999999</v>
      </c>
      <c r="D2648" t="s">
        <v>886</v>
      </c>
      <c r="E2648">
        <v>-2.8133999999999999E-2</v>
      </c>
      <c r="F2648">
        <v>3177</v>
      </c>
      <c r="G2648">
        <v>-3</v>
      </c>
      <c r="H2648">
        <v>14.960216393067</v>
      </c>
      <c r="I2648">
        <v>529.06769988677695</v>
      </c>
      <c r="J2648" t="s">
        <v>525</v>
      </c>
    </row>
    <row r="2649" spans="1:10" x14ac:dyDescent="0.25">
      <c r="A2649" t="s">
        <v>888</v>
      </c>
      <c r="B2649">
        <v>3358.166248</v>
      </c>
      <c r="C2649">
        <v>3358.1381240000001</v>
      </c>
      <c r="D2649" t="s">
        <v>886</v>
      </c>
      <c r="E2649">
        <v>-2.8124E-2</v>
      </c>
      <c r="F2649">
        <v>3177</v>
      </c>
      <c r="G2649">
        <v>-3</v>
      </c>
      <c r="H2649">
        <v>14.960216393067</v>
      </c>
      <c r="I2649">
        <v>529.06769988677695</v>
      </c>
      <c r="J2649" t="s">
        <v>525</v>
      </c>
    </row>
    <row r="2650" spans="1:10" x14ac:dyDescent="0.25">
      <c r="A2650" t="s">
        <v>889</v>
      </c>
      <c r="B2650">
        <v>3358.166248</v>
      </c>
      <c r="C2650">
        <v>3358.1381190000002</v>
      </c>
      <c r="D2650" t="s">
        <v>886</v>
      </c>
      <c r="E2650">
        <v>-2.8129000000000001E-2</v>
      </c>
      <c r="F2650">
        <v>3177</v>
      </c>
      <c r="G2650">
        <v>-3</v>
      </c>
      <c r="H2650">
        <v>14.960216393067</v>
      </c>
      <c r="I2650">
        <v>529.06769988677695</v>
      </c>
      <c r="J2650" t="s">
        <v>525</v>
      </c>
    </row>
    <row r="2651" spans="1:10" x14ac:dyDescent="0.25">
      <c r="A2651" t="s">
        <v>890</v>
      </c>
      <c r="B2651">
        <v>3358.166248</v>
      </c>
      <c r="C2651">
        <v>3358.1381139999999</v>
      </c>
      <c r="D2651" t="s">
        <v>886</v>
      </c>
      <c r="E2651">
        <v>-2.8133999999999999E-2</v>
      </c>
      <c r="F2651">
        <v>3177</v>
      </c>
      <c r="G2651">
        <v>-3</v>
      </c>
      <c r="H2651">
        <v>14.960216393067</v>
      </c>
      <c r="I2651">
        <v>529.06769988677695</v>
      </c>
      <c r="J2651" t="s">
        <v>525</v>
      </c>
    </row>
    <row r="2652" spans="1:10" x14ac:dyDescent="0.25">
      <c r="A2652" t="s">
        <v>891</v>
      </c>
      <c r="B2652">
        <v>3358.166248</v>
      </c>
      <c r="C2652">
        <v>3358.1857340000001</v>
      </c>
      <c r="D2652" t="s">
        <v>892</v>
      </c>
      <c r="E2652">
        <v>1.9486E-2</v>
      </c>
      <c r="F2652">
        <v>3177</v>
      </c>
      <c r="G2652">
        <v>-3</v>
      </c>
      <c r="H2652">
        <v>14.960216393067</v>
      </c>
      <c r="I2652">
        <v>529.06769988677695</v>
      </c>
      <c r="J2652" t="s">
        <v>525</v>
      </c>
    </row>
    <row r="2653" spans="1:10" x14ac:dyDescent="0.25">
      <c r="A2653" t="s">
        <v>893</v>
      </c>
      <c r="B2653">
        <v>3358.166248</v>
      </c>
      <c r="C2653">
        <v>3358.1857340000001</v>
      </c>
      <c r="D2653" t="s">
        <v>892</v>
      </c>
      <c r="E2653">
        <v>1.9486E-2</v>
      </c>
      <c r="F2653">
        <v>3177</v>
      </c>
      <c r="G2653">
        <v>-3</v>
      </c>
      <c r="H2653">
        <v>14.960216393067</v>
      </c>
      <c r="I2653">
        <v>529.06769988677695</v>
      </c>
      <c r="J2653" t="s">
        <v>525</v>
      </c>
    </row>
    <row r="2654" spans="1:10" x14ac:dyDescent="0.25">
      <c r="A2654" t="s">
        <v>894</v>
      </c>
      <c r="B2654">
        <v>3358.166248</v>
      </c>
      <c r="C2654">
        <v>3358.1493540000001</v>
      </c>
      <c r="D2654" t="s">
        <v>895</v>
      </c>
      <c r="E2654">
        <v>-1.6893999999999999E-2</v>
      </c>
      <c r="F2654">
        <v>3177</v>
      </c>
      <c r="G2654">
        <v>-3</v>
      </c>
      <c r="H2654">
        <v>14.960216393067</v>
      </c>
      <c r="I2654">
        <v>529.06769988677695</v>
      </c>
      <c r="J2654" t="s">
        <v>525</v>
      </c>
    </row>
    <row r="2655" spans="1:10" x14ac:dyDescent="0.25">
      <c r="A2655" t="s">
        <v>861</v>
      </c>
      <c r="B2655">
        <v>2743.9513299999999</v>
      </c>
      <c r="C2655">
        <v>2743.9574520000001</v>
      </c>
      <c r="D2655" t="s">
        <v>862</v>
      </c>
      <c r="E2655">
        <v>6.1219999999999998E-3</v>
      </c>
      <c r="F2655">
        <v>3180</v>
      </c>
      <c r="G2655">
        <v>-2</v>
      </c>
      <c r="H2655">
        <v>14.976698014133</v>
      </c>
      <c r="I2655">
        <v>897.55255521268998</v>
      </c>
      <c r="J2655" t="s">
        <v>525</v>
      </c>
    </row>
    <row r="2656" spans="1:10" x14ac:dyDescent="0.25">
      <c r="A2656" t="s">
        <v>863</v>
      </c>
      <c r="B2656">
        <v>2743.9513299999999</v>
      </c>
      <c r="C2656">
        <v>2743.9210720000001</v>
      </c>
      <c r="D2656" t="s">
        <v>864</v>
      </c>
      <c r="E2656">
        <v>-3.0258E-2</v>
      </c>
      <c r="F2656">
        <v>3180</v>
      </c>
      <c r="G2656">
        <v>-2</v>
      </c>
      <c r="H2656">
        <v>14.976698014133</v>
      </c>
      <c r="I2656">
        <v>897.55255521268998</v>
      </c>
      <c r="J2656" t="s">
        <v>525</v>
      </c>
    </row>
    <row r="2657" spans="1:10" x14ac:dyDescent="0.25">
      <c r="A2657" t="s">
        <v>865</v>
      </c>
      <c r="B2657">
        <v>2743.9513299999999</v>
      </c>
      <c r="C2657">
        <v>2743.921077</v>
      </c>
      <c r="D2657" t="s">
        <v>864</v>
      </c>
      <c r="E2657">
        <v>-3.0252999999999999E-2</v>
      </c>
      <c r="F2657">
        <v>3180</v>
      </c>
      <c r="G2657">
        <v>-2</v>
      </c>
      <c r="H2657">
        <v>14.976698014133</v>
      </c>
      <c r="I2657">
        <v>897.55255521268998</v>
      </c>
      <c r="J2657" t="s">
        <v>525</v>
      </c>
    </row>
    <row r="2658" spans="1:10" x14ac:dyDescent="0.25">
      <c r="A2658" t="s">
        <v>866</v>
      </c>
      <c r="B2658">
        <v>2743.9513299999999</v>
      </c>
      <c r="C2658">
        <v>2743.9210720000001</v>
      </c>
      <c r="D2658" t="s">
        <v>864</v>
      </c>
      <c r="E2658">
        <v>-3.0258E-2</v>
      </c>
      <c r="F2658">
        <v>3180</v>
      </c>
      <c r="G2658">
        <v>-2</v>
      </c>
      <c r="H2658">
        <v>14.976698014133</v>
      </c>
      <c r="I2658">
        <v>897.55255521268998</v>
      </c>
      <c r="J2658" t="s">
        <v>525</v>
      </c>
    </row>
    <row r="2659" spans="1:10" x14ac:dyDescent="0.25">
      <c r="A2659" t="s">
        <v>867</v>
      </c>
      <c r="B2659">
        <v>2743.9513299999999</v>
      </c>
      <c r="C2659">
        <v>2743.9686919999999</v>
      </c>
      <c r="D2659" t="s">
        <v>868</v>
      </c>
      <c r="E2659">
        <v>1.7361999999999999E-2</v>
      </c>
      <c r="F2659">
        <v>3180</v>
      </c>
      <c r="G2659">
        <v>-2</v>
      </c>
      <c r="H2659">
        <v>14.976698014133</v>
      </c>
      <c r="I2659">
        <v>897.55255521268998</v>
      </c>
      <c r="J2659" t="s">
        <v>525</v>
      </c>
    </row>
    <row r="2660" spans="1:10" x14ac:dyDescent="0.25">
      <c r="A2660" t="s">
        <v>913</v>
      </c>
      <c r="B2660">
        <v>2963.0255619999998</v>
      </c>
      <c r="C2660">
        <v>2963.031739</v>
      </c>
      <c r="D2660" t="s">
        <v>914</v>
      </c>
      <c r="E2660">
        <v>6.1770000000000002E-3</v>
      </c>
      <c r="F2660">
        <v>3181</v>
      </c>
      <c r="G2660">
        <v>-3</v>
      </c>
      <c r="H2660">
        <v>14.9801596624</v>
      </c>
      <c r="I2660">
        <v>528.21507293317302</v>
      </c>
      <c r="J2660" t="s">
        <v>525</v>
      </c>
    </row>
    <row r="2661" spans="1:10" x14ac:dyDescent="0.25">
      <c r="A2661" t="s">
        <v>915</v>
      </c>
      <c r="B2661">
        <v>2963.0255619999998</v>
      </c>
      <c r="C2661">
        <v>2963.0317439999999</v>
      </c>
      <c r="D2661" t="s">
        <v>914</v>
      </c>
      <c r="E2661">
        <v>6.182E-3</v>
      </c>
      <c r="F2661">
        <v>3181</v>
      </c>
      <c r="G2661">
        <v>-3</v>
      </c>
      <c r="H2661">
        <v>14.9801596624</v>
      </c>
      <c r="I2661">
        <v>528.21507293317302</v>
      </c>
      <c r="J2661" t="s">
        <v>525</v>
      </c>
    </row>
    <row r="2662" spans="1:10" x14ac:dyDescent="0.25">
      <c r="A2662" t="s">
        <v>916</v>
      </c>
      <c r="B2662">
        <v>2963.0255619999998</v>
      </c>
      <c r="C2662">
        <v>2963.031739</v>
      </c>
      <c r="D2662" t="s">
        <v>914</v>
      </c>
      <c r="E2662">
        <v>6.1770000000000002E-3</v>
      </c>
      <c r="F2662">
        <v>3181</v>
      </c>
      <c r="G2662">
        <v>-3</v>
      </c>
      <c r="H2662">
        <v>14.9801596624</v>
      </c>
      <c r="I2662">
        <v>528.21507293317302</v>
      </c>
      <c r="J2662" t="s">
        <v>525</v>
      </c>
    </row>
    <row r="2663" spans="1:10" x14ac:dyDescent="0.25">
      <c r="A2663" t="s">
        <v>917</v>
      </c>
      <c r="B2663">
        <v>2963.0255619999998</v>
      </c>
      <c r="C2663">
        <v>2962.9953639999999</v>
      </c>
      <c r="D2663" t="s">
        <v>918</v>
      </c>
      <c r="E2663">
        <v>-3.0197999999999999E-2</v>
      </c>
      <c r="F2663">
        <v>3181</v>
      </c>
      <c r="G2663">
        <v>-3</v>
      </c>
      <c r="H2663">
        <v>14.9801596624</v>
      </c>
      <c r="I2663">
        <v>528.21507293317302</v>
      </c>
      <c r="J2663" t="s">
        <v>525</v>
      </c>
    </row>
    <row r="2664" spans="1:10" x14ac:dyDescent="0.25">
      <c r="A2664" t="s">
        <v>919</v>
      </c>
      <c r="B2664">
        <v>2963.0255619999998</v>
      </c>
      <c r="C2664">
        <v>2962.995359</v>
      </c>
      <c r="D2664" t="s">
        <v>918</v>
      </c>
      <c r="E2664">
        <v>-3.0203000000000001E-2</v>
      </c>
      <c r="F2664">
        <v>3181</v>
      </c>
      <c r="G2664">
        <v>-3</v>
      </c>
      <c r="H2664">
        <v>14.9801596624</v>
      </c>
      <c r="I2664">
        <v>528.21507293317302</v>
      </c>
      <c r="J2664" t="s">
        <v>525</v>
      </c>
    </row>
    <row r="2665" spans="1:10" x14ac:dyDescent="0.25">
      <c r="A2665" t="s">
        <v>920</v>
      </c>
      <c r="B2665">
        <v>2963.0255619999998</v>
      </c>
      <c r="C2665">
        <v>2962.9953639999999</v>
      </c>
      <c r="D2665" t="s">
        <v>918</v>
      </c>
      <c r="E2665">
        <v>-3.0197999999999999E-2</v>
      </c>
      <c r="F2665">
        <v>3181</v>
      </c>
      <c r="G2665">
        <v>-3</v>
      </c>
      <c r="H2665">
        <v>14.9801596624</v>
      </c>
      <c r="I2665">
        <v>528.21507293317302</v>
      </c>
      <c r="J2665" t="s">
        <v>525</v>
      </c>
    </row>
    <row r="2666" spans="1:10" x14ac:dyDescent="0.25">
      <c r="A2666" t="s">
        <v>687</v>
      </c>
      <c r="B2666">
        <v>2306.7984980000001</v>
      </c>
      <c r="C2666">
        <v>2306.8041280000002</v>
      </c>
      <c r="D2666" t="s">
        <v>688</v>
      </c>
      <c r="E2666">
        <v>5.6299999999999996E-3</v>
      </c>
      <c r="F2666">
        <v>3183</v>
      </c>
      <c r="G2666">
        <v>-2</v>
      </c>
      <c r="H2666">
        <v>14.988880403467</v>
      </c>
      <c r="I2666">
        <v>5070.6625689625798</v>
      </c>
      <c r="J2666" t="s">
        <v>525</v>
      </c>
    </row>
    <row r="2667" spans="1:10" x14ac:dyDescent="0.25">
      <c r="A2667" t="s">
        <v>689</v>
      </c>
      <c r="B2667">
        <v>2306.7984980000001</v>
      </c>
      <c r="C2667">
        <v>2306.8041330000001</v>
      </c>
      <c r="D2667" t="s">
        <v>688</v>
      </c>
      <c r="E2667">
        <v>5.6350000000000003E-3</v>
      </c>
      <c r="F2667">
        <v>3183</v>
      </c>
      <c r="G2667">
        <v>-2</v>
      </c>
      <c r="H2667">
        <v>14.988880403467</v>
      </c>
      <c r="I2667">
        <v>5070.6625689625798</v>
      </c>
      <c r="J2667" t="s">
        <v>525</v>
      </c>
    </row>
    <row r="2668" spans="1:10" x14ac:dyDescent="0.25">
      <c r="A2668" t="s">
        <v>690</v>
      </c>
      <c r="B2668">
        <v>2306.7984980000001</v>
      </c>
      <c r="C2668">
        <v>2306.7677530000001</v>
      </c>
      <c r="D2668" t="s">
        <v>691</v>
      </c>
      <c r="E2668">
        <v>-3.0745000000000001E-2</v>
      </c>
      <c r="F2668">
        <v>3183</v>
      </c>
      <c r="G2668">
        <v>-2</v>
      </c>
      <c r="H2668">
        <v>14.988880403467</v>
      </c>
      <c r="I2668">
        <v>5070.6625689625798</v>
      </c>
      <c r="J2668" t="s">
        <v>525</v>
      </c>
    </row>
    <row r="2669" spans="1:10" x14ac:dyDescent="0.25">
      <c r="A2669" t="s">
        <v>680</v>
      </c>
      <c r="B2669">
        <v>2597.8937120000001</v>
      </c>
      <c r="C2669">
        <v>2597.8995439999999</v>
      </c>
      <c r="D2669" t="s">
        <v>681</v>
      </c>
      <c r="E2669">
        <v>5.8320000000000004E-3</v>
      </c>
      <c r="F2669">
        <v>3184</v>
      </c>
      <c r="G2669">
        <v>-2</v>
      </c>
      <c r="H2669">
        <v>14.995847582932999</v>
      </c>
      <c r="I2669">
        <v>1321.6655931366099</v>
      </c>
      <c r="J2669" t="s">
        <v>525</v>
      </c>
    </row>
    <row r="2670" spans="1:10" x14ac:dyDescent="0.25">
      <c r="A2670" t="s">
        <v>682</v>
      </c>
      <c r="B2670">
        <v>2597.8937120000001</v>
      </c>
      <c r="C2670">
        <v>2597.8995490000002</v>
      </c>
      <c r="D2670" t="s">
        <v>681</v>
      </c>
      <c r="E2670">
        <v>5.8370000000000002E-3</v>
      </c>
      <c r="F2670">
        <v>3184</v>
      </c>
      <c r="G2670">
        <v>-2</v>
      </c>
      <c r="H2670">
        <v>14.995847582932999</v>
      </c>
      <c r="I2670">
        <v>1321.6655931366099</v>
      </c>
      <c r="J2670" t="s">
        <v>525</v>
      </c>
    </row>
    <row r="2671" spans="1:10" x14ac:dyDescent="0.25">
      <c r="A2671" t="s">
        <v>683</v>
      </c>
      <c r="B2671">
        <v>2597.8937120000001</v>
      </c>
      <c r="C2671">
        <v>2597.8995439999999</v>
      </c>
      <c r="D2671" t="s">
        <v>681</v>
      </c>
      <c r="E2671">
        <v>5.8320000000000004E-3</v>
      </c>
      <c r="F2671">
        <v>3184</v>
      </c>
      <c r="G2671">
        <v>-2</v>
      </c>
      <c r="H2671">
        <v>14.995847582932999</v>
      </c>
      <c r="I2671">
        <v>1321.6655931366099</v>
      </c>
      <c r="J2671" t="s">
        <v>525</v>
      </c>
    </row>
    <row r="2672" spans="1:10" x14ac:dyDescent="0.25">
      <c r="A2672" t="s">
        <v>684</v>
      </c>
      <c r="B2672">
        <v>2597.8937120000001</v>
      </c>
      <c r="C2672">
        <v>2597.8631690000002</v>
      </c>
      <c r="D2672" t="s">
        <v>685</v>
      </c>
      <c r="E2672">
        <v>-3.0543000000000001E-2</v>
      </c>
      <c r="F2672">
        <v>3184</v>
      </c>
      <c r="G2672">
        <v>-2</v>
      </c>
      <c r="H2672">
        <v>14.995847582932999</v>
      </c>
      <c r="I2672">
        <v>1321.6655931366099</v>
      </c>
      <c r="J2672" t="s">
        <v>525</v>
      </c>
    </row>
    <row r="2673" spans="1:10" x14ac:dyDescent="0.25">
      <c r="A2673" t="s">
        <v>686</v>
      </c>
      <c r="B2673">
        <v>2597.8937120000001</v>
      </c>
      <c r="C2673">
        <v>2597.8631639999999</v>
      </c>
      <c r="D2673" t="s">
        <v>685</v>
      </c>
      <c r="E2673">
        <v>-3.0547999999999999E-2</v>
      </c>
      <c r="F2673">
        <v>3184</v>
      </c>
      <c r="G2673">
        <v>-2</v>
      </c>
      <c r="H2673">
        <v>14.995847582932999</v>
      </c>
      <c r="I2673">
        <v>1321.6655931366099</v>
      </c>
      <c r="J2673" t="s">
        <v>525</v>
      </c>
    </row>
    <row r="2674" spans="1:10" x14ac:dyDescent="0.25">
      <c r="A2674" t="s">
        <v>706</v>
      </c>
      <c r="B2674">
        <v>2587.9088499999998</v>
      </c>
      <c r="C2674">
        <v>2587.915195</v>
      </c>
      <c r="D2674" t="s">
        <v>707</v>
      </c>
      <c r="E2674">
        <v>6.3449999999999999E-3</v>
      </c>
      <c r="F2674">
        <v>3185</v>
      </c>
      <c r="G2674">
        <v>-2</v>
      </c>
      <c r="H2674">
        <v>14.999314858667001</v>
      </c>
      <c r="I2674">
        <v>433.99224560845499</v>
      </c>
      <c r="J2674" t="s">
        <v>525</v>
      </c>
    </row>
    <row r="2675" spans="1:10" x14ac:dyDescent="0.25">
      <c r="A2675" t="s">
        <v>708</v>
      </c>
      <c r="B2675">
        <v>2587.9088499999998</v>
      </c>
      <c r="C2675">
        <v>2587.915195</v>
      </c>
      <c r="D2675" t="s">
        <v>707</v>
      </c>
      <c r="E2675">
        <v>6.3449999999999999E-3</v>
      </c>
      <c r="F2675">
        <v>3185</v>
      </c>
      <c r="G2675">
        <v>-2</v>
      </c>
      <c r="H2675">
        <v>14.999314858667001</v>
      </c>
      <c r="I2675">
        <v>433.99224560845499</v>
      </c>
      <c r="J2675" t="s">
        <v>525</v>
      </c>
    </row>
    <row r="2676" spans="1:10" x14ac:dyDescent="0.25">
      <c r="A2676" t="s">
        <v>709</v>
      </c>
      <c r="B2676">
        <v>2587.9088499999998</v>
      </c>
      <c r="C2676">
        <v>2587.878815</v>
      </c>
      <c r="D2676" t="s">
        <v>710</v>
      </c>
      <c r="E2676">
        <v>-3.0034999999999999E-2</v>
      </c>
      <c r="F2676">
        <v>3185</v>
      </c>
      <c r="G2676">
        <v>-2</v>
      </c>
      <c r="H2676">
        <v>14.999314858667001</v>
      </c>
      <c r="I2676">
        <v>433.99224560845499</v>
      </c>
      <c r="J2676" t="s">
        <v>525</v>
      </c>
    </row>
    <row r="2677" spans="1:10" x14ac:dyDescent="0.25">
      <c r="A2677" t="s">
        <v>711</v>
      </c>
      <c r="B2677">
        <v>2587.9088499999998</v>
      </c>
      <c r="C2677">
        <v>2587.8788100000002</v>
      </c>
      <c r="D2677" t="s">
        <v>710</v>
      </c>
      <c r="E2677">
        <v>-3.0040000000000001E-2</v>
      </c>
      <c r="F2677">
        <v>3185</v>
      </c>
      <c r="G2677">
        <v>-2</v>
      </c>
      <c r="H2677">
        <v>14.999314858667001</v>
      </c>
      <c r="I2677">
        <v>433.99224560845499</v>
      </c>
      <c r="J2677" t="s">
        <v>525</v>
      </c>
    </row>
    <row r="2678" spans="1:10" x14ac:dyDescent="0.25">
      <c r="A2678" t="s">
        <v>712</v>
      </c>
      <c r="B2678">
        <v>2587.9088499999998</v>
      </c>
      <c r="C2678">
        <v>2587.878815</v>
      </c>
      <c r="D2678" t="s">
        <v>710</v>
      </c>
      <c r="E2678">
        <v>-3.0034999999999999E-2</v>
      </c>
      <c r="F2678">
        <v>3185</v>
      </c>
      <c r="G2678">
        <v>-2</v>
      </c>
      <c r="H2678">
        <v>14.999314858667001</v>
      </c>
      <c r="I2678">
        <v>433.99224560845499</v>
      </c>
      <c r="J2678" t="s">
        <v>525</v>
      </c>
    </row>
    <row r="2679" spans="1:10" x14ac:dyDescent="0.25">
      <c r="A2679" t="s">
        <v>736</v>
      </c>
      <c r="B2679">
        <v>2701.9415640000002</v>
      </c>
      <c r="C2679">
        <v>2701.909165</v>
      </c>
      <c r="D2679" t="s">
        <v>737</v>
      </c>
      <c r="E2679">
        <v>-3.2398999999999997E-2</v>
      </c>
      <c r="F2679">
        <v>3188</v>
      </c>
      <c r="G2679">
        <v>-2</v>
      </c>
      <c r="H2679">
        <v>15.014763843200001</v>
      </c>
      <c r="I2679">
        <v>548.613237252423</v>
      </c>
      <c r="J2679" t="s">
        <v>525</v>
      </c>
    </row>
    <row r="2680" spans="1:10" x14ac:dyDescent="0.25">
      <c r="A2680" t="s">
        <v>738</v>
      </c>
      <c r="B2680">
        <v>2701.9415640000002</v>
      </c>
      <c r="C2680">
        <v>2701.9091699999999</v>
      </c>
      <c r="D2680" t="s">
        <v>737</v>
      </c>
      <c r="E2680">
        <v>-3.2393999999999999E-2</v>
      </c>
      <c r="F2680">
        <v>3188</v>
      </c>
      <c r="G2680">
        <v>-2</v>
      </c>
      <c r="H2680">
        <v>15.014763843200001</v>
      </c>
      <c r="I2680">
        <v>548.613237252423</v>
      </c>
      <c r="J2680" t="s">
        <v>525</v>
      </c>
    </row>
    <row r="2681" spans="1:10" x14ac:dyDescent="0.25">
      <c r="A2681" t="s">
        <v>739</v>
      </c>
      <c r="B2681">
        <v>2701.9415640000002</v>
      </c>
      <c r="C2681">
        <v>2701.9468879999999</v>
      </c>
      <c r="D2681" t="s">
        <v>740</v>
      </c>
      <c r="E2681">
        <v>5.3239999999999997E-3</v>
      </c>
      <c r="F2681">
        <v>3188</v>
      </c>
      <c r="G2681">
        <v>-2</v>
      </c>
      <c r="H2681">
        <v>15.014763843200001</v>
      </c>
      <c r="I2681">
        <v>548.613237252423</v>
      </c>
      <c r="J2681" t="s">
        <v>525</v>
      </c>
    </row>
    <row r="2682" spans="1:10" x14ac:dyDescent="0.25">
      <c r="A2682" t="s">
        <v>741</v>
      </c>
      <c r="B2682">
        <v>2701.9415640000002</v>
      </c>
      <c r="C2682">
        <v>2701.9105079999999</v>
      </c>
      <c r="D2682" t="s">
        <v>742</v>
      </c>
      <c r="E2682">
        <v>-3.1056E-2</v>
      </c>
      <c r="F2682">
        <v>3188</v>
      </c>
      <c r="G2682">
        <v>-2</v>
      </c>
      <c r="H2682">
        <v>15.014763843200001</v>
      </c>
      <c r="I2682">
        <v>548.613237252423</v>
      </c>
      <c r="J2682" t="s">
        <v>525</v>
      </c>
    </row>
    <row r="2683" spans="1:10" x14ac:dyDescent="0.25">
      <c r="A2683" t="s">
        <v>743</v>
      </c>
      <c r="B2683">
        <v>2701.9415640000002</v>
      </c>
      <c r="C2683">
        <v>2701.9105030000001</v>
      </c>
      <c r="D2683" t="s">
        <v>742</v>
      </c>
      <c r="E2683">
        <v>-3.1060999999999998E-2</v>
      </c>
      <c r="F2683">
        <v>3188</v>
      </c>
      <c r="G2683">
        <v>-2</v>
      </c>
      <c r="H2683">
        <v>15.014763843200001</v>
      </c>
      <c r="I2683">
        <v>548.613237252423</v>
      </c>
      <c r="J2683" t="s">
        <v>525</v>
      </c>
    </row>
    <row r="2684" spans="1:10" x14ac:dyDescent="0.25">
      <c r="A2684" t="s">
        <v>744</v>
      </c>
      <c r="B2684">
        <v>2701.9415640000002</v>
      </c>
      <c r="C2684">
        <v>2701.9105129999998</v>
      </c>
      <c r="D2684" t="s">
        <v>742</v>
      </c>
      <c r="E2684">
        <v>-3.1050999999999999E-2</v>
      </c>
      <c r="F2684">
        <v>3188</v>
      </c>
      <c r="G2684">
        <v>-2</v>
      </c>
      <c r="H2684">
        <v>15.014763843200001</v>
      </c>
      <c r="I2684">
        <v>548.613237252423</v>
      </c>
      <c r="J2684" t="s">
        <v>525</v>
      </c>
    </row>
    <row r="2685" spans="1:10" x14ac:dyDescent="0.25">
      <c r="A2685" t="s">
        <v>745</v>
      </c>
      <c r="B2685">
        <v>2701.9415640000002</v>
      </c>
      <c r="C2685">
        <v>2701.9105079999999</v>
      </c>
      <c r="D2685" t="s">
        <v>742</v>
      </c>
      <c r="E2685">
        <v>-3.1056E-2</v>
      </c>
      <c r="F2685">
        <v>3188</v>
      </c>
      <c r="G2685">
        <v>-2</v>
      </c>
      <c r="H2685">
        <v>15.014763843200001</v>
      </c>
      <c r="I2685">
        <v>548.613237252423</v>
      </c>
      <c r="J2685" t="s">
        <v>525</v>
      </c>
    </row>
    <row r="2686" spans="1:10" x14ac:dyDescent="0.25">
      <c r="A2686" t="s">
        <v>746</v>
      </c>
      <c r="B2686">
        <v>2701.9415640000002</v>
      </c>
      <c r="C2686">
        <v>2701.9105030000001</v>
      </c>
      <c r="D2686" t="s">
        <v>742</v>
      </c>
      <c r="E2686">
        <v>-3.1060999999999998E-2</v>
      </c>
      <c r="F2686">
        <v>3188</v>
      </c>
      <c r="G2686">
        <v>-2</v>
      </c>
      <c r="H2686">
        <v>15.014763843200001</v>
      </c>
      <c r="I2686">
        <v>548.613237252423</v>
      </c>
      <c r="J2686" t="s">
        <v>525</v>
      </c>
    </row>
    <row r="2687" spans="1:10" x14ac:dyDescent="0.25">
      <c r="A2687" t="s">
        <v>747</v>
      </c>
      <c r="B2687">
        <v>2701.9415640000002</v>
      </c>
      <c r="C2687">
        <v>2701.9581229999999</v>
      </c>
      <c r="D2687" t="s">
        <v>748</v>
      </c>
      <c r="E2687">
        <v>1.6559000000000001E-2</v>
      </c>
      <c r="F2687">
        <v>3188</v>
      </c>
      <c r="G2687">
        <v>-2</v>
      </c>
      <c r="H2687">
        <v>15.014763843200001</v>
      </c>
      <c r="I2687">
        <v>548.613237252423</v>
      </c>
      <c r="J2687" t="s">
        <v>525</v>
      </c>
    </row>
    <row r="2688" spans="1:10" x14ac:dyDescent="0.25">
      <c r="A2688" t="s">
        <v>861</v>
      </c>
      <c r="B2688">
        <v>2743.9510359999999</v>
      </c>
      <c r="C2688">
        <v>2743.9574520000001</v>
      </c>
      <c r="D2688" t="s">
        <v>862</v>
      </c>
      <c r="E2688">
        <v>6.4159999999999998E-3</v>
      </c>
      <c r="F2688">
        <v>3189</v>
      </c>
      <c r="G2688">
        <v>-3</v>
      </c>
      <c r="H2688">
        <v>15.018223012267001</v>
      </c>
      <c r="I2688">
        <v>1081.8789569496901</v>
      </c>
      <c r="J2688" t="s">
        <v>525</v>
      </c>
    </row>
    <row r="2689" spans="1:10" x14ac:dyDescent="0.25">
      <c r="A2689" t="s">
        <v>863</v>
      </c>
      <c r="B2689">
        <v>2743.9510359999999</v>
      </c>
      <c r="C2689">
        <v>2743.9210720000001</v>
      </c>
      <c r="D2689" t="s">
        <v>864</v>
      </c>
      <c r="E2689">
        <v>-2.9964000000000001E-2</v>
      </c>
      <c r="F2689">
        <v>3189</v>
      </c>
      <c r="G2689">
        <v>-3</v>
      </c>
      <c r="H2689">
        <v>15.018223012267001</v>
      </c>
      <c r="I2689">
        <v>1081.8789569496901</v>
      </c>
      <c r="J2689" t="s">
        <v>525</v>
      </c>
    </row>
    <row r="2690" spans="1:10" x14ac:dyDescent="0.25">
      <c r="A2690" t="s">
        <v>865</v>
      </c>
      <c r="B2690">
        <v>2743.9510359999999</v>
      </c>
      <c r="C2690">
        <v>2743.921077</v>
      </c>
      <c r="D2690" t="s">
        <v>864</v>
      </c>
      <c r="E2690">
        <v>-2.9959E-2</v>
      </c>
      <c r="F2690">
        <v>3189</v>
      </c>
      <c r="G2690">
        <v>-3</v>
      </c>
      <c r="H2690">
        <v>15.018223012267001</v>
      </c>
      <c r="I2690">
        <v>1081.8789569496901</v>
      </c>
      <c r="J2690" t="s">
        <v>525</v>
      </c>
    </row>
    <row r="2691" spans="1:10" x14ac:dyDescent="0.25">
      <c r="A2691" t="s">
        <v>866</v>
      </c>
      <c r="B2691">
        <v>2743.9510359999999</v>
      </c>
      <c r="C2691">
        <v>2743.9210720000001</v>
      </c>
      <c r="D2691" t="s">
        <v>864</v>
      </c>
      <c r="E2691">
        <v>-2.9964000000000001E-2</v>
      </c>
      <c r="F2691">
        <v>3189</v>
      </c>
      <c r="G2691">
        <v>-3</v>
      </c>
      <c r="H2691">
        <v>15.018223012267001</v>
      </c>
      <c r="I2691">
        <v>1081.8789569496901</v>
      </c>
      <c r="J2691" t="s">
        <v>525</v>
      </c>
    </row>
    <row r="2692" spans="1:10" x14ac:dyDescent="0.25">
      <c r="A2692" t="s">
        <v>867</v>
      </c>
      <c r="B2692">
        <v>2743.9510359999999</v>
      </c>
      <c r="C2692">
        <v>2743.9686919999999</v>
      </c>
      <c r="D2692" t="s">
        <v>868</v>
      </c>
      <c r="E2692">
        <v>1.7656000000000002E-2</v>
      </c>
      <c r="F2692">
        <v>3189</v>
      </c>
      <c r="G2692">
        <v>-3</v>
      </c>
      <c r="H2692">
        <v>15.018223012267001</v>
      </c>
      <c r="I2692">
        <v>1081.8789569496901</v>
      </c>
      <c r="J2692" t="s">
        <v>525</v>
      </c>
    </row>
    <row r="2693" spans="1:10" x14ac:dyDescent="0.25">
      <c r="A2693" t="s">
        <v>812</v>
      </c>
      <c r="B2693">
        <v>2922.0184680000002</v>
      </c>
      <c r="C2693">
        <v>2922.0051899999999</v>
      </c>
      <c r="D2693" t="s">
        <v>813</v>
      </c>
      <c r="E2693">
        <v>-1.3278E-2</v>
      </c>
      <c r="F2693">
        <v>3190</v>
      </c>
      <c r="G2693">
        <v>-2</v>
      </c>
      <c r="H2693">
        <v>15.0189059888</v>
      </c>
      <c r="I2693">
        <v>437.606413249225</v>
      </c>
      <c r="J2693" t="s">
        <v>525</v>
      </c>
    </row>
    <row r="2694" spans="1:10" x14ac:dyDescent="0.25">
      <c r="A2694" t="s">
        <v>814</v>
      </c>
      <c r="B2694">
        <v>2922.0184680000002</v>
      </c>
      <c r="C2694">
        <v>2922.0051950000002</v>
      </c>
      <c r="D2694" t="s">
        <v>813</v>
      </c>
      <c r="E2694">
        <v>-1.3273E-2</v>
      </c>
      <c r="F2694">
        <v>3190</v>
      </c>
      <c r="G2694">
        <v>-2</v>
      </c>
      <c r="H2694">
        <v>15.0189059888</v>
      </c>
      <c r="I2694">
        <v>437.606413249225</v>
      </c>
      <c r="J2694" t="s">
        <v>525</v>
      </c>
    </row>
    <row r="2695" spans="1:10" x14ac:dyDescent="0.25">
      <c r="A2695" t="s">
        <v>815</v>
      </c>
      <c r="B2695">
        <v>2922.0184680000002</v>
      </c>
      <c r="C2695">
        <v>2922.0051899999999</v>
      </c>
      <c r="D2695" t="s">
        <v>813</v>
      </c>
      <c r="E2695">
        <v>-1.3278E-2</v>
      </c>
      <c r="F2695">
        <v>3190</v>
      </c>
      <c r="G2695">
        <v>-2</v>
      </c>
      <c r="H2695">
        <v>15.0189059888</v>
      </c>
      <c r="I2695">
        <v>437.606413249225</v>
      </c>
      <c r="J2695" t="s">
        <v>525</v>
      </c>
    </row>
    <row r="2696" spans="1:10" x14ac:dyDescent="0.25">
      <c r="A2696" t="s">
        <v>816</v>
      </c>
      <c r="B2696">
        <v>2922.0184680000002</v>
      </c>
      <c r="C2696">
        <v>2922.0528100000001</v>
      </c>
      <c r="D2696" t="s">
        <v>817</v>
      </c>
      <c r="E2696">
        <v>3.4341999999999998E-2</v>
      </c>
      <c r="F2696">
        <v>3190</v>
      </c>
      <c r="G2696">
        <v>-2</v>
      </c>
      <c r="H2696">
        <v>15.0189059888</v>
      </c>
      <c r="I2696">
        <v>437.606413249225</v>
      </c>
      <c r="J2696" t="s">
        <v>525</v>
      </c>
    </row>
    <row r="2697" spans="1:10" x14ac:dyDescent="0.25">
      <c r="A2697" t="s">
        <v>680</v>
      </c>
      <c r="B2697">
        <v>2597.8943979999999</v>
      </c>
      <c r="C2697">
        <v>2597.8995439999999</v>
      </c>
      <c r="D2697" t="s">
        <v>681</v>
      </c>
      <c r="E2697">
        <v>5.1460000000000004E-3</v>
      </c>
      <c r="F2697">
        <v>3193</v>
      </c>
      <c r="G2697">
        <v>-3</v>
      </c>
      <c r="H2697">
        <v>15.038790691199999</v>
      </c>
      <c r="I2697">
        <v>912.51076528536498</v>
      </c>
      <c r="J2697" t="s">
        <v>525</v>
      </c>
    </row>
    <row r="2698" spans="1:10" x14ac:dyDescent="0.25">
      <c r="A2698" t="s">
        <v>682</v>
      </c>
      <c r="B2698">
        <v>2597.8943979999999</v>
      </c>
      <c r="C2698">
        <v>2597.8995490000002</v>
      </c>
      <c r="D2698" t="s">
        <v>681</v>
      </c>
      <c r="E2698">
        <v>5.1510000000000002E-3</v>
      </c>
      <c r="F2698">
        <v>3193</v>
      </c>
      <c r="G2698">
        <v>-3</v>
      </c>
      <c r="H2698">
        <v>15.038790691199999</v>
      </c>
      <c r="I2698">
        <v>912.51076528536498</v>
      </c>
      <c r="J2698" t="s">
        <v>525</v>
      </c>
    </row>
    <row r="2699" spans="1:10" x14ac:dyDescent="0.25">
      <c r="A2699" t="s">
        <v>683</v>
      </c>
      <c r="B2699">
        <v>2597.8943979999999</v>
      </c>
      <c r="C2699">
        <v>2597.8995439999999</v>
      </c>
      <c r="D2699" t="s">
        <v>681</v>
      </c>
      <c r="E2699">
        <v>5.1460000000000004E-3</v>
      </c>
      <c r="F2699">
        <v>3193</v>
      </c>
      <c r="G2699">
        <v>-3</v>
      </c>
      <c r="H2699">
        <v>15.038790691199999</v>
      </c>
      <c r="I2699">
        <v>912.51076528536498</v>
      </c>
      <c r="J2699" t="s">
        <v>525</v>
      </c>
    </row>
    <row r="2700" spans="1:10" x14ac:dyDescent="0.25">
      <c r="A2700" t="s">
        <v>684</v>
      </c>
      <c r="B2700">
        <v>2597.8943979999999</v>
      </c>
      <c r="C2700">
        <v>2597.8631690000002</v>
      </c>
      <c r="D2700" t="s">
        <v>685</v>
      </c>
      <c r="E2700">
        <v>-3.1229E-2</v>
      </c>
      <c r="F2700">
        <v>3193</v>
      </c>
      <c r="G2700">
        <v>-3</v>
      </c>
      <c r="H2700">
        <v>15.038790691199999</v>
      </c>
      <c r="I2700">
        <v>912.51076528536498</v>
      </c>
      <c r="J2700" t="s">
        <v>525</v>
      </c>
    </row>
    <row r="2701" spans="1:10" x14ac:dyDescent="0.25">
      <c r="A2701" t="s">
        <v>686</v>
      </c>
      <c r="B2701">
        <v>2597.8943979999999</v>
      </c>
      <c r="C2701">
        <v>2597.8631639999999</v>
      </c>
      <c r="D2701" t="s">
        <v>685</v>
      </c>
      <c r="E2701">
        <v>-3.1234000000000001E-2</v>
      </c>
      <c r="F2701">
        <v>3193</v>
      </c>
      <c r="G2701">
        <v>-3</v>
      </c>
      <c r="H2701">
        <v>15.038790691199999</v>
      </c>
      <c r="I2701">
        <v>912.51076528536498</v>
      </c>
      <c r="J2701" t="s">
        <v>525</v>
      </c>
    </row>
    <row r="2702" spans="1:10" x14ac:dyDescent="0.25">
      <c r="A2702" t="s">
        <v>913</v>
      </c>
      <c r="B2702">
        <v>2963.0245719999998</v>
      </c>
      <c r="C2702">
        <v>2963.031739</v>
      </c>
      <c r="D2702" t="s">
        <v>914</v>
      </c>
      <c r="E2702">
        <v>7.1669999999999998E-3</v>
      </c>
      <c r="F2702">
        <v>3196</v>
      </c>
      <c r="G2702">
        <v>-2</v>
      </c>
      <c r="H2702">
        <v>15.050633744267</v>
      </c>
      <c r="I2702">
        <v>485.086581813203</v>
      </c>
      <c r="J2702" t="s">
        <v>525</v>
      </c>
    </row>
    <row r="2703" spans="1:10" x14ac:dyDescent="0.25">
      <c r="A2703" t="s">
        <v>915</v>
      </c>
      <c r="B2703">
        <v>2963.0245719999998</v>
      </c>
      <c r="C2703">
        <v>2963.0317439999999</v>
      </c>
      <c r="D2703" t="s">
        <v>914</v>
      </c>
      <c r="E2703">
        <v>7.1720000000000004E-3</v>
      </c>
      <c r="F2703">
        <v>3196</v>
      </c>
      <c r="G2703">
        <v>-2</v>
      </c>
      <c r="H2703">
        <v>15.050633744267</v>
      </c>
      <c r="I2703">
        <v>485.086581813203</v>
      </c>
      <c r="J2703" t="s">
        <v>525</v>
      </c>
    </row>
    <row r="2704" spans="1:10" x14ac:dyDescent="0.25">
      <c r="A2704" t="s">
        <v>916</v>
      </c>
      <c r="B2704">
        <v>2963.0245719999998</v>
      </c>
      <c r="C2704">
        <v>2963.031739</v>
      </c>
      <c r="D2704" t="s">
        <v>914</v>
      </c>
      <c r="E2704">
        <v>7.1669999999999998E-3</v>
      </c>
      <c r="F2704">
        <v>3196</v>
      </c>
      <c r="G2704">
        <v>-2</v>
      </c>
      <c r="H2704">
        <v>15.050633744267</v>
      </c>
      <c r="I2704">
        <v>485.086581813203</v>
      </c>
      <c r="J2704" t="s">
        <v>525</v>
      </c>
    </row>
    <row r="2705" spans="1:10" x14ac:dyDescent="0.25">
      <c r="A2705" t="s">
        <v>917</v>
      </c>
      <c r="B2705">
        <v>2963.0245719999998</v>
      </c>
      <c r="C2705">
        <v>2962.9953639999999</v>
      </c>
      <c r="D2705" t="s">
        <v>918</v>
      </c>
      <c r="E2705">
        <v>-2.9208000000000001E-2</v>
      </c>
      <c r="F2705">
        <v>3196</v>
      </c>
      <c r="G2705">
        <v>-2</v>
      </c>
      <c r="H2705">
        <v>15.050633744267</v>
      </c>
      <c r="I2705">
        <v>485.086581813203</v>
      </c>
      <c r="J2705" t="s">
        <v>525</v>
      </c>
    </row>
    <row r="2706" spans="1:10" x14ac:dyDescent="0.25">
      <c r="A2706" t="s">
        <v>919</v>
      </c>
      <c r="B2706">
        <v>2963.0245719999998</v>
      </c>
      <c r="C2706">
        <v>2962.995359</v>
      </c>
      <c r="D2706" t="s">
        <v>918</v>
      </c>
      <c r="E2706">
        <v>-2.9212999999999999E-2</v>
      </c>
      <c r="F2706">
        <v>3196</v>
      </c>
      <c r="G2706">
        <v>-2</v>
      </c>
      <c r="H2706">
        <v>15.050633744267</v>
      </c>
      <c r="I2706">
        <v>485.086581813203</v>
      </c>
      <c r="J2706" t="s">
        <v>525</v>
      </c>
    </row>
    <row r="2707" spans="1:10" x14ac:dyDescent="0.25">
      <c r="A2707" t="s">
        <v>920</v>
      </c>
      <c r="B2707">
        <v>2963.0245719999998</v>
      </c>
      <c r="C2707">
        <v>2962.9953639999999</v>
      </c>
      <c r="D2707" t="s">
        <v>918</v>
      </c>
      <c r="E2707">
        <v>-2.9208000000000001E-2</v>
      </c>
      <c r="F2707">
        <v>3196</v>
      </c>
      <c r="G2707">
        <v>-2</v>
      </c>
      <c r="H2707">
        <v>15.050633744267</v>
      </c>
      <c r="I2707">
        <v>485.086581813203</v>
      </c>
      <c r="J2707" t="s">
        <v>525</v>
      </c>
    </row>
    <row r="2708" spans="1:10" x14ac:dyDescent="0.25">
      <c r="A2708" t="s">
        <v>947</v>
      </c>
      <c r="B2708">
        <v>3067.072498</v>
      </c>
      <c r="C2708">
        <v>3067.041365</v>
      </c>
      <c r="D2708" t="s">
        <v>948</v>
      </c>
      <c r="E2708">
        <v>-3.1133000000000001E-2</v>
      </c>
      <c r="F2708">
        <v>3198</v>
      </c>
      <c r="G2708">
        <v>-3</v>
      </c>
      <c r="H2708">
        <v>15.061063914932999</v>
      </c>
      <c r="I2708">
        <v>302.97664833536498</v>
      </c>
      <c r="J2708" t="s">
        <v>525</v>
      </c>
    </row>
    <row r="2709" spans="1:10" x14ac:dyDescent="0.25">
      <c r="A2709" t="s">
        <v>949</v>
      </c>
      <c r="B2709">
        <v>3067.072498</v>
      </c>
      <c r="C2709">
        <v>3067.0790830000001</v>
      </c>
      <c r="D2709" t="s">
        <v>950</v>
      </c>
      <c r="E2709">
        <v>6.5849999999999997E-3</v>
      </c>
      <c r="F2709">
        <v>3198</v>
      </c>
      <c r="G2709">
        <v>-3</v>
      </c>
      <c r="H2709">
        <v>15.061063914932999</v>
      </c>
      <c r="I2709">
        <v>302.97664833536498</v>
      </c>
      <c r="J2709" t="s">
        <v>525</v>
      </c>
    </row>
    <row r="2710" spans="1:10" x14ac:dyDescent="0.25">
      <c r="A2710" t="s">
        <v>951</v>
      </c>
      <c r="B2710">
        <v>3067.072498</v>
      </c>
      <c r="C2710">
        <v>3067.0427030000001</v>
      </c>
      <c r="D2710" t="s">
        <v>952</v>
      </c>
      <c r="E2710">
        <v>-2.9794999999999999E-2</v>
      </c>
      <c r="F2710">
        <v>3198</v>
      </c>
      <c r="G2710">
        <v>-3</v>
      </c>
      <c r="H2710">
        <v>15.061063914932999</v>
      </c>
      <c r="I2710">
        <v>302.97664833536498</v>
      </c>
      <c r="J2710" t="s">
        <v>525</v>
      </c>
    </row>
    <row r="2711" spans="1:10" x14ac:dyDescent="0.25">
      <c r="A2711" t="s">
        <v>953</v>
      </c>
      <c r="B2711">
        <v>3067.072498</v>
      </c>
      <c r="C2711">
        <v>3067.0426980000002</v>
      </c>
      <c r="D2711" t="s">
        <v>952</v>
      </c>
      <c r="E2711">
        <v>-2.98E-2</v>
      </c>
      <c r="F2711">
        <v>3198</v>
      </c>
      <c r="G2711">
        <v>-3</v>
      </c>
      <c r="H2711">
        <v>15.061063914932999</v>
      </c>
      <c r="I2711">
        <v>302.97664833536498</v>
      </c>
      <c r="J2711" t="s">
        <v>525</v>
      </c>
    </row>
    <row r="2712" spans="1:10" x14ac:dyDescent="0.25">
      <c r="A2712" t="s">
        <v>954</v>
      </c>
      <c r="B2712">
        <v>3067.072498</v>
      </c>
      <c r="C2712">
        <v>3067.0427079999999</v>
      </c>
      <c r="D2712" t="s">
        <v>952</v>
      </c>
      <c r="E2712">
        <v>-2.9790000000000001E-2</v>
      </c>
      <c r="F2712">
        <v>3198</v>
      </c>
      <c r="G2712">
        <v>-3</v>
      </c>
      <c r="H2712">
        <v>15.061063914932999</v>
      </c>
      <c r="I2712">
        <v>302.97664833536498</v>
      </c>
      <c r="J2712" t="s">
        <v>525</v>
      </c>
    </row>
    <row r="2713" spans="1:10" x14ac:dyDescent="0.25">
      <c r="A2713" t="s">
        <v>955</v>
      </c>
      <c r="B2713">
        <v>3067.072498</v>
      </c>
      <c r="C2713">
        <v>3067.0427030000001</v>
      </c>
      <c r="D2713" t="s">
        <v>952</v>
      </c>
      <c r="E2713">
        <v>-2.9794999999999999E-2</v>
      </c>
      <c r="F2713">
        <v>3198</v>
      </c>
      <c r="G2713">
        <v>-3</v>
      </c>
      <c r="H2713">
        <v>15.061063914932999</v>
      </c>
      <c r="I2713">
        <v>302.97664833536498</v>
      </c>
      <c r="J2713" t="s">
        <v>525</v>
      </c>
    </row>
    <row r="2714" spans="1:10" x14ac:dyDescent="0.25">
      <c r="A2714" t="s">
        <v>956</v>
      </c>
      <c r="B2714">
        <v>3067.072498</v>
      </c>
      <c r="C2714">
        <v>3067.0426980000002</v>
      </c>
      <c r="D2714" t="s">
        <v>952</v>
      </c>
      <c r="E2714">
        <v>-2.98E-2</v>
      </c>
      <c r="F2714">
        <v>3198</v>
      </c>
      <c r="G2714">
        <v>-3</v>
      </c>
      <c r="H2714">
        <v>15.061063914932999</v>
      </c>
      <c r="I2714">
        <v>302.97664833536498</v>
      </c>
      <c r="J2714" t="s">
        <v>525</v>
      </c>
    </row>
    <row r="2715" spans="1:10" x14ac:dyDescent="0.25">
      <c r="A2715" t="s">
        <v>957</v>
      </c>
      <c r="B2715">
        <v>3067.072498</v>
      </c>
      <c r="C2715">
        <v>3067.090318</v>
      </c>
      <c r="D2715" t="s">
        <v>958</v>
      </c>
      <c r="E2715">
        <v>1.7819999999999999E-2</v>
      </c>
      <c r="F2715">
        <v>3198</v>
      </c>
      <c r="G2715">
        <v>-3</v>
      </c>
      <c r="H2715">
        <v>15.061063914932999</v>
      </c>
      <c r="I2715">
        <v>302.97664833536498</v>
      </c>
      <c r="J2715" t="s">
        <v>525</v>
      </c>
    </row>
    <row r="2716" spans="1:10" x14ac:dyDescent="0.25">
      <c r="A2716" t="s">
        <v>959</v>
      </c>
      <c r="B2716">
        <v>3066.0672960000002</v>
      </c>
      <c r="C2716">
        <v>3066.0573450000002</v>
      </c>
      <c r="D2716" t="s">
        <v>960</v>
      </c>
      <c r="E2716">
        <v>-9.9509999999999998E-3</v>
      </c>
      <c r="F2716">
        <v>3202</v>
      </c>
      <c r="G2716">
        <v>-2</v>
      </c>
      <c r="H2716">
        <v>15.081088532000001</v>
      </c>
      <c r="I2716">
        <v>243.94238033798399</v>
      </c>
      <c r="J2716" t="s">
        <v>525</v>
      </c>
    </row>
    <row r="2717" spans="1:10" x14ac:dyDescent="0.25">
      <c r="A2717" t="s">
        <v>961</v>
      </c>
      <c r="B2717">
        <v>3066.0672960000002</v>
      </c>
      <c r="C2717">
        <v>3066.0573450000002</v>
      </c>
      <c r="D2717" t="s">
        <v>960</v>
      </c>
      <c r="E2717">
        <v>-9.9509999999999998E-3</v>
      </c>
      <c r="F2717">
        <v>3202</v>
      </c>
      <c r="G2717">
        <v>-2</v>
      </c>
      <c r="H2717">
        <v>15.081088532000001</v>
      </c>
      <c r="I2717">
        <v>243.94238033798399</v>
      </c>
      <c r="J2717" t="s">
        <v>525</v>
      </c>
    </row>
    <row r="2718" spans="1:10" x14ac:dyDescent="0.25">
      <c r="A2718" t="s">
        <v>962</v>
      </c>
      <c r="B2718">
        <v>3066.0672960000002</v>
      </c>
      <c r="C2718">
        <v>3066.0950680000001</v>
      </c>
      <c r="D2718" t="s">
        <v>963</v>
      </c>
      <c r="E2718">
        <v>2.7772000000000002E-2</v>
      </c>
      <c r="F2718">
        <v>3202</v>
      </c>
      <c r="G2718">
        <v>-2</v>
      </c>
      <c r="H2718">
        <v>15.081088532000001</v>
      </c>
      <c r="I2718">
        <v>243.94238033798399</v>
      </c>
      <c r="J2718" t="s">
        <v>525</v>
      </c>
    </row>
    <row r="2719" spans="1:10" x14ac:dyDescent="0.25">
      <c r="A2719" t="s">
        <v>964</v>
      </c>
      <c r="B2719">
        <v>3066.0672960000002</v>
      </c>
      <c r="C2719">
        <v>3066.0586880000001</v>
      </c>
      <c r="D2719" t="s">
        <v>965</v>
      </c>
      <c r="E2719">
        <v>-8.6079999999999993E-3</v>
      </c>
      <c r="F2719">
        <v>3202</v>
      </c>
      <c r="G2719">
        <v>-2</v>
      </c>
      <c r="H2719">
        <v>15.081088532000001</v>
      </c>
      <c r="I2719">
        <v>243.94238033798399</v>
      </c>
      <c r="J2719" t="s">
        <v>525</v>
      </c>
    </row>
    <row r="2720" spans="1:10" x14ac:dyDescent="0.25">
      <c r="A2720" t="s">
        <v>966</v>
      </c>
      <c r="B2720">
        <v>3066.0672960000002</v>
      </c>
      <c r="C2720">
        <v>3066.0586830000002</v>
      </c>
      <c r="D2720" t="s">
        <v>965</v>
      </c>
      <c r="E2720">
        <v>-8.6130000000000009E-3</v>
      </c>
      <c r="F2720">
        <v>3202</v>
      </c>
      <c r="G2720">
        <v>-2</v>
      </c>
      <c r="H2720">
        <v>15.081088532000001</v>
      </c>
      <c r="I2720">
        <v>243.94238033798399</v>
      </c>
      <c r="J2720" t="s">
        <v>525</v>
      </c>
    </row>
    <row r="2721" spans="1:10" x14ac:dyDescent="0.25">
      <c r="A2721" t="s">
        <v>967</v>
      </c>
      <c r="B2721">
        <v>3066.0672960000002</v>
      </c>
      <c r="C2721">
        <v>3066.0586880000001</v>
      </c>
      <c r="D2721" t="s">
        <v>965</v>
      </c>
      <c r="E2721">
        <v>-8.6079999999999993E-3</v>
      </c>
      <c r="F2721">
        <v>3202</v>
      </c>
      <c r="G2721">
        <v>-2</v>
      </c>
      <c r="H2721">
        <v>15.081088532000001</v>
      </c>
      <c r="I2721">
        <v>243.94238033798399</v>
      </c>
      <c r="J2721" t="s">
        <v>525</v>
      </c>
    </row>
    <row r="2722" spans="1:10" x14ac:dyDescent="0.25">
      <c r="A2722" t="s">
        <v>968</v>
      </c>
      <c r="B2722">
        <v>3066.0672960000002</v>
      </c>
      <c r="C2722">
        <v>3066.0586830000002</v>
      </c>
      <c r="D2722" t="s">
        <v>965</v>
      </c>
      <c r="E2722">
        <v>-8.6130000000000009E-3</v>
      </c>
      <c r="F2722">
        <v>3202</v>
      </c>
      <c r="G2722">
        <v>-2</v>
      </c>
      <c r="H2722">
        <v>15.081088532000001</v>
      </c>
      <c r="I2722">
        <v>243.94238033798399</v>
      </c>
      <c r="J2722" t="s">
        <v>525</v>
      </c>
    </row>
    <row r="2723" spans="1:10" x14ac:dyDescent="0.25">
      <c r="A2723" t="s">
        <v>969</v>
      </c>
      <c r="B2723">
        <v>3066.0672960000002</v>
      </c>
      <c r="C2723">
        <v>3066.0223080000001</v>
      </c>
      <c r="D2723" t="s">
        <v>970</v>
      </c>
      <c r="E2723">
        <v>-4.4988E-2</v>
      </c>
      <c r="F2723">
        <v>3202</v>
      </c>
      <c r="G2723">
        <v>-2</v>
      </c>
      <c r="H2723">
        <v>15.081088532000001</v>
      </c>
      <c r="I2723">
        <v>243.94238033798399</v>
      </c>
      <c r="J2723" t="s">
        <v>525</v>
      </c>
    </row>
    <row r="2724" spans="1:10" x14ac:dyDescent="0.25">
      <c r="A2724" t="s">
        <v>971</v>
      </c>
      <c r="B2724">
        <v>3066.0672960000002</v>
      </c>
      <c r="C2724">
        <v>3066.0223030000002</v>
      </c>
      <c r="D2724" t="s">
        <v>970</v>
      </c>
      <c r="E2724">
        <v>-4.4992999999999998E-2</v>
      </c>
      <c r="F2724">
        <v>3202</v>
      </c>
      <c r="G2724">
        <v>-2</v>
      </c>
      <c r="H2724">
        <v>15.081088532000001</v>
      </c>
      <c r="I2724">
        <v>243.94238033798399</v>
      </c>
      <c r="J2724" t="s">
        <v>525</v>
      </c>
    </row>
    <row r="2725" spans="1:10" x14ac:dyDescent="0.25">
      <c r="A2725" t="s">
        <v>972</v>
      </c>
      <c r="B2725">
        <v>3066.0672960000002</v>
      </c>
      <c r="C2725">
        <v>3066.0222979999999</v>
      </c>
      <c r="D2725" t="s">
        <v>970</v>
      </c>
      <c r="E2725">
        <v>-4.4998000000000003E-2</v>
      </c>
      <c r="F2725">
        <v>3202</v>
      </c>
      <c r="G2725">
        <v>-2</v>
      </c>
      <c r="H2725">
        <v>15.081088532000001</v>
      </c>
      <c r="I2725">
        <v>243.94238033798399</v>
      </c>
      <c r="J2725" t="s">
        <v>525</v>
      </c>
    </row>
    <row r="2726" spans="1:10" x14ac:dyDescent="0.25">
      <c r="A2726" t="s">
        <v>782</v>
      </c>
      <c r="B2726">
        <v>2921.015308</v>
      </c>
      <c r="C2726">
        <v>2921.0198369999998</v>
      </c>
      <c r="D2726" t="s">
        <v>783</v>
      </c>
      <c r="E2726">
        <v>4.529E-3</v>
      </c>
      <c r="F2726">
        <v>3205</v>
      </c>
      <c r="G2726">
        <v>-3</v>
      </c>
      <c r="H2726">
        <v>15.096782002933001</v>
      </c>
      <c r="I2726">
        <v>423.98663031306597</v>
      </c>
      <c r="J2726" t="s">
        <v>525</v>
      </c>
    </row>
    <row r="2727" spans="1:10" x14ac:dyDescent="0.25">
      <c r="A2727" t="s">
        <v>784</v>
      </c>
      <c r="B2727">
        <v>2921.015308</v>
      </c>
      <c r="C2727">
        <v>2920.9834569999998</v>
      </c>
      <c r="D2727" t="s">
        <v>785</v>
      </c>
      <c r="E2727">
        <v>-3.1850999999999997E-2</v>
      </c>
      <c r="F2727">
        <v>3205</v>
      </c>
      <c r="G2727">
        <v>-3</v>
      </c>
      <c r="H2727">
        <v>15.096782002933001</v>
      </c>
      <c r="I2727">
        <v>423.98663031306597</v>
      </c>
      <c r="J2727" t="s">
        <v>525</v>
      </c>
    </row>
    <row r="2728" spans="1:10" x14ac:dyDescent="0.25">
      <c r="A2728" t="s">
        <v>786</v>
      </c>
      <c r="B2728">
        <v>2921.015308</v>
      </c>
      <c r="C2728">
        <v>2921.0211749999999</v>
      </c>
      <c r="D2728" t="s">
        <v>787</v>
      </c>
      <c r="E2728">
        <v>5.8669999999999998E-3</v>
      </c>
      <c r="F2728">
        <v>3205</v>
      </c>
      <c r="G2728">
        <v>-3</v>
      </c>
      <c r="H2728">
        <v>15.096782002933001</v>
      </c>
      <c r="I2728">
        <v>423.98663031306597</v>
      </c>
      <c r="J2728" t="s">
        <v>525</v>
      </c>
    </row>
    <row r="2729" spans="1:10" x14ac:dyDescent="0.25">
      <c r="A2729" t="s">
        <v>788</v>
      </c>
      <c r="B2729">
        <v>2921.015308</v>
      </c>
      <c r="C2729">
        <v>2921.0211800000002</v>
      </c>
      <c r="D2729" t="s">
        <v>787</v>
      </c>
      <c r="E2729">
        <v>5.8719999999999996E-3</v>
      </c>
      <c r="F2729">
        <v>3205</v>
      </c>
      <c r="G2729">
        <v>-3</v>
      </c>
      <c r="H2729">
        <v>15.096782002933001</v>
      </c>
      <c r="I2729">
        <v>423.98663031306597</v>
      </c>
      <c r="J2729" t="s">
        <v>525</v>
      </c>
    </row>
    <row r="2730" spans="1:10" x14ac:dyDescent="0.25">
      <c r="A2730" t="s">
        <v>789</v>
      </c>
      <c r="B2730">
        <v>2921.015308</v>
      </c>
      <c r="C2730">
        <v>2921.0211749999999</v>
      </c>
      <c r="D2730" t="s">
        <v>787</v>
      </c>
      <c r="E2730">
        <v>5.8669999999999998E-3</v>
      </c>
      <c r="F2730">
        <v>3205</v>
      </c>
      <c r="G2730">
        <v>-3</v>
      </c>
      <c r="H2730">
        <v>15.096782002933001</v>
      </c>
      <c r="I2730">
        <v>423.98663031306597</v>
      </c>
      <c r="J2730" t="s">
        <v>525</v>
      </c>
    </row>
    <row r="2731" spans="1:10" x14ac:dyDescent="0.25">
      <c r="A2731" t="s">
        <v>790</v>
      </c>
      <c r="B2731">
        <v>2921.015308</v>
      </c>
      <c r="C2731">
        <v>2920.9848000000002</v>
      </c>
      <c r="D2731" t="s">
        <v>791</v>
      </c>
      <c r="E2731">
        <v>-3.0508E-2</v>
      </c>
      <c r="F2731">
        <v>3205</v>
      </c>
      <c r="G2731">
        <v>-3</v>
      </c>
      <c r="H2731">
        <v>15.096782002933001</v>
      </c>
      <c r="I2731">
        <v>423.98663031306597</v>
      </c>
      <c r="J2731" t="s">
        <v>525</v>
      </c>
    </row>
    <row r="2732" spans="1:10" x14ac:dyDescent="0.25">
      <c r="A2732" t="s">
        <v>792</v>
      </c>
      <c r="B2732">
        <v>2921.015308</v>
      </c>
      <c r="C2732">
        <v>2920.9847949999998</v>
      </c>
      <c r="D2732" t="s">
        <v>791</v>
      </c>
      <c r="E2732">
        <v>-3.0512999999999998E-2</v>
      </c>
      <c r="F2732">
        <v>3205</v>
      </c>
      <c r="G2732">
        <v>-3</v>
      </c>
      <c r="H2732">
        <v>15.096782002933001</v>
      </c>
      <c r="I2732">
        <v>423.98663031306597</v>
      </c>
      <c r="J2732" t="s">
        <v>525</v>
      </c>
    </row>
    <row r="2733" spans="1:10" x14ac:dyDescent="0.25">
      <c r="A2733" t="s">
        <v>793</v>
      </c>
      <c r="B2733">
        <v>2921.015308</v>
      </c>
      <c r="C2733">
        <v>2920.98479</v>
      </c>
      <c r="D2733" t="s">
        <v>791</v>
      </c>
      <c r="E2733">
        <v>-3.0518E-2</v>
      </c>
      <c r="F2733">
        <v>3205</v>
      </c>
      <c r="G2733">
        <v>-3</v>
      </c>
      <c r="H2733">
        <v>15.096782002933001</v>
      </c>
      <c r="I2733">
        <v>423.98663031306597</v>
      </c>
      <c r="J2733" t="s">
        <v>525</v>
      </c>
    </row>
    <row r="2734" spans="1:10" x14ac:dyDescent="0.25">
      <c r="A2734" t="s">
        <v>794</v>
      </c>
      <c r="B2734">
        <v>2921.015308</v>
      </c>
      <c r="C2734">
        <v>2920.9848000000002</v>
      </c>
      <c r="D2734" t="s">
        <v>791</v>
      </c>
      <c r="E2734">
        <v>-3.0508E-2</v>
      </c>
      <c r="F2734">
        <v>3205</v>
      </c>
      <c r="G2734">
        <v>-3</v>
      </c>
      <c r="H2734">
        <v>15.096782002933001</v>
      </c>
      <c r="I2734">
        <v>423.98663031306597</v>
      </c>
      <c r="J2734" t="s">
        <v>525</v>
      </c>
    </row>
    <row r="2735" spans="1:10" x14ac:dyDescent="0.25">
      <c r="A2735" t="s">
        <v>795</v>
      </c>
      <c r="B2735">
        <v>2921.015308</v>
      </c>
      <c r="C2735">
        <v>2920.9847949999998</v>
      </c>
      <c r="D2735" t="s">
        <v>791</v>
      </c>
      <c r="E2735">
        <v>-3.0512999999999998E-2</v>
      </c>
      <c r="F2735">
        <v>3205</v>
      </c>
      <c r="G2735">
        <v>-3</v>
      </c>
      <c r="H2735">
        <v>15.096782002933001</v>
      </c>
      <c r="I2735">
        <v>423.98663031306597</v>
      </c>
      <c r="J2735" t="s">
        <v>525</v>
      </c>
    </row>
    <row r="2736" spans="1:10" x14ac:dyDescent="0.25">
      <c r="A2736" t="s">
        <v>880</v>
      </c>
      <c r="B2736">
        <v>3358.167786</v>
      </c>
      <c r="C2736">
        <v>3358.1367810000002</v>
      </c>
      <c r="D2736" t="s">
        <v>881</v>
      </c>
      <c r="E2736">
        <v>-3.1005000000000001E-2</v>
      </c>
      <c r="F2736">
        <v>3206</v>
      </c>
      <c r="G2736">
        <v>-4</v>
      </c>
      <c r="H2736">
        <v>15.100332242666999</v>
      </c>
      <c r="I2736">
        <v>434.65892359465101</v>
      </c>
      <c r="J2736" t="s">
        <v>525</v>
      </c>
    </row>
    <row r="2737" spans="1:10" x14ac:dyDescent="0.25">
      <c r="A2737" t="s">
        <v>882</v>
      </c>
      <c r="B2737">
        <v>3358.167786</v>
      </c>
      <c r="C2737">
        <v>3358.1367759999998</v>
      </c>
      <c r="D2737" t="s">
        <v>881</v>
      </c>
      <c r="E2737">
        <v>-3.1009999999999999E-2</v>
      </c>
      <c r="F2737">
        <v>3206</v>
      </c>
      <c r="G2737">
        <v>-4</v>
      </c>
      <c r="H2737">
        <v>15.100332242666999</v>
      </c>
      <c r="I2737">
        <v>434.65892359465101</v>
      </c>
      <c r="J2737" t="s">
        <v>525</v>
      </c>
    </row>
    <row r="2738" spans="1:10" x14ac:dyDescent="0.25">
      <c r="A2738" t="s">
        <v>883</v>
      </c>
      <c r="B2738">
        <v>3358.167786</v>
      </c>
      <c r="C2738">
        <v>3358.1744990000002</v>
      </c>
      <c r="D2738" t="s">
        <v>884</v>
      </c>
      <c r="E2738">
        <v>6.7130000000000002E-3</v>
      </c>
      <c r="F2738">
        <v>3206</v>
      </c>
      <c r="G2738">
        <v>-4</v>
      </c>
      <c r="H2738">
        <v>15.100332242666999</v>
      </c>
      <c r="I2738">
        <v>434.65892359465101</v>
      </c>
      <c r="J2738" t="s">
        <v>525</v>
      </c>
    </row>
    <row r="2739" spans="1:10" x14ac:dyDescent="0.25">
      <c r="A2739" t="s">
        <v>885</v>
      </c>
      <c r="B2739">
        <v>3358.167786</v>
      </c>
      <c r="C2739">
        <v>3358.1381190000002</v>
      </c>
      <c r="D2739" t="s">
        <v>886</v>
      </c>
      <c r="E2739">
        <v>-2.9666999999999999E-2</v>
      </c>
      <c r="F2739">
        <v>3206</v>
      </c>
      <c r="G2739">
        <v>-4</v>
      </c>
      <c r="H2739">
        <v>15.100332242666999</v>
      </c>
      <c r="I2739">
        <v>434.65892359465101</v>
      </c>
      <c r="J2739" t="s">
        <v>525</v>
      </c>
    </row>
    <row r="2740" spans="1:10" x14ac:dyDescent="0.25">
      <c r="A2740" t="s">
        <v>887</v>
      </c>
      <c r="B2740">
        <v>3358.167786</v>
      </c>
      <c r="C2740">
        <v>3358.1381139999999</v>
      </c>
      <c r="D2740" t="s">
        <v>886</v>
      </c>
      <c r="E2740">
        <v>-2.9672E-2</v>
      </c>
      <c r="F2740">
        <v>3206</v>
      </c>
      <c r="G2740">
        <v>-4</v>
      </c>
      <c r="H2740">
        <v>15.100332242666999</v>
      </c>
      <c r="I2740">
        <v>434.65892359465101</v>
      </c>
      <c r="J2740" t="s">
        <v>525</v>
      </c>
    </row>
    <row r="2741" spans="1:10" x14ac:dyDescent="0.25">
      <c r="A2741" t="s">
        <v>888</v>
      </c>
      <c r="B2741">
        <v>3358.167786</v>
      </c>
      <c r="C2741">
        <v>3358.1381240000001</v>
      </c>
      <c r="D2741" t="s">
        <v>886</v>
      </c>
      <c r="E2741">
        <v>-2.9662000000000001E-2</v>
      </c>
      <c r="F2741">
        <v>3206</v>
      </c>
      <c r="G2741">
        <v>-4</v>
      </c>
      <c r="H2741">
        <v>15.100332242666999</v>
      </c>
      <c r="I2741">
        <v>434.65892359465101</v>
      </c>
      <c r="J2741" t="s">
        <v>525</v>
      </c>
    </row>
    <row r="2742" spans="1:10" x14ac:dyDescent="0.25">
      <c r="A2742" t="s">
        <v>889</v>
      </c>
      <c r="B2742">
        <v>3358.167786</v>
      </c>
      <c r="C2742">
        <v>3358.1381190000002</v>
      </c>
      <c r="D2742" t="s">
        <v>886</v>
      </c>
      <c r="E2742">
        <v>-2.9666999999999999E-2</v>
      </c>
      <c r="F2742">
        <v>3206</v>
      </c>
      <c r="G2742">
        <v>-4</v>
      </c>
      <c r="H2742">
        <v>15.100332242666999</v>
      </c>
      <c r="I2742">
        <v>434.65892359465101</v>
      </c>
      <c r="J2742" t="s">
        <v>525</v>
      </c>
    </row>
    <row r="2743" spans="1:10" x14ac:dyDescent="0.25">
      <c r="A2743" t="s">
        <v>890</v>
      </c>
      <c r="B2743">
        <v>3358.167786</v>
      </c>
      <c r="C2743">
        <v>3358.1381139999999</v>
      </c>
      <c r="D2743" t="s">
        <v>886</v>
      </c>
      <c r="E2743">
        <v>-2.9672E-2</v>
      </c>
      <c r="F2743">
        <v>3206</v>
      </c>
      <c r="G2743">
        <v>-4</v>
      </c>
      <c r="H2743">
        <v>15.100332242666999</v>
      </c>
      <c r="I2743">
        <v>434.65892359465101</v>
      </c>
      <c r="J2743" t="s">
        <v>525</v>
      </c>
    </row>
    <row r="2744" spans="1:10" x14ac:dyDescent="0.25">
      <c r="A2744" t="s">
        <v>891</v>
      </c>
      <c r="B2744">
        <v>3358.167786</v>
      </c>
      <c r="C2744">
        <v>3358.1857340000001</v>
      </c>
      <c r="D2744" t="s">
        <v>892</v>
      </c>
      <c r="E2744">
        <v>1.7947999999999999E-2</v>
      </c>
      <c r="F2744">
        <v>3206</v>
      </c>
      <c r="G2744">
        <v>-4</v>
      </c>
      <c r="H2744">
        <v>15.100332242666999</v>
      </c>
      <c r="I2744">
        <v>434.65892359465101</v>
      </c>
      <c r="J2744" t="s">
        <v>525</v>
      </c>
    </row>
    <row r="2745" spans="1:10" x14ac:dyDescent="0.25">
      <c r="A2745" t="s">
        <v>893</v>
      </c>
      <c r="B2745">
        <v>3358.167786</v>
      </c>
      <c r="C2745">
        <v>3358.1857340000001</v>
      </c>
      <c r="D2745" t="s">
        <v>892</v>
      </c>
      <c r="E2745">
        <v>1.7947999999999999E-2</v>
      </c>
      <c r="F2745">
        <v>3206</v>
      </c>
      <c r="G2745">
        <v>-4</v>
      </c>
      <c r="H2745">
        <v>15.100332242666999</v>
      </c>
      <c r="I2745">
        <v>434.65892359465101</v>
      </c>
      <c r="J2745" t="s">
        <v>525</v>
      </c>
    </row>
    <row r="2746" spans="1:10" x14ac:dyDescent="0.25">
      <c r="A2746" t="s">
        <v>894</v>
      </c>
      <c r="B2746">
        <v>3358.167786</v>
      </c>
      <c r="C2746">
        <v>3358.1493540000001</v>
      </c>
      <c r="D2746" t="s">
        <v>895</v>
      </c>
      <c r="E2746">
        <v>-1.8432E-2</v>
      </c>
      <c r="F2746">
        <v>3206</v>
      </c>
      <c r="G2746">
        <v>-4</v>
      </c>
      <c r="H2746">
        <v>15.100332242666999</v>
      </c>
      <c r="I2746">
        <v>434.65892359465101</v>
      </c>
      <c r="J2746" t="s">
        <v>525</v>
      </c>
    </row>
    <row r="2747" spans="1:10" x14ac:dyDescent="0.25">
      <c r="A2747" t="s">
        <v>687</v>
      </c>
      <c r="B2747">
        <v>2306.7994739999999</v>
      </c>
      <c r="C2747">
        <v>2306.8041280000002</v>
      </c>
      <c r="D2747" t="s">
        <v>688</v>
      </c>
      <c r="E2747">
        <v>4.6540000000000002E-3</v>
      </c>
      <c r="F2747">
        <v>3208</v>
      </c>
      <c r="G2747">
        <v>-2</v>
      </c>
      <c r="H2747">
        <v>15.108711315733</v>
      </c>
      <c r="I2747">
        <v>2979.1449344070502</v>
      </c>
      <c r="J2747" t="s">
        <v>525</v>
      </c>
    </row>
    <row r="2748" spans="1:10" x14ac:dyDescent="0.25">
      <c r="A2748" t="s">
        <v>689</v>
      </c>
      <c r="B2748">
        <v>2306.7994739999999</v>
      </c>
      <c r="C2748">
        <v>2306.8041330000001</v>
      </c>
      <c r="D2748" t="s">
        <v>688</v>
      </c>
      <c r="E2748">
        <v>4.6589999999999999E-3</v>
      </c>
      <c r="F2748">
        <v>3208</v>
      </c>
      <c r="G2748">
        <v>-2</v>
      </c>
      <c r="H2748">
        <v>15.108711315733</v>
      </c>
      <c r="I2748">
        <v>2979.1449344070502</v>
      </c>
      <c r="J2748" t="s">
        <v>525</v>
      </c>
    </row>
    <row r="2749" spans="1:10" x14ac:dyDescent="0.25">
      <c r="A2749" t="s">
        <v>690</v>
      </c>
      <c r="B2749">
        <v>2306.7994739999999</v>
      </c>
      <c r="C2749">
        <v>2306.7677530000001</v>
      </c>
      <c r="D2749" t="s">
        <v>691</v>
      </c>
      <c r="E2749">
        <v>-3.1720999999999999E-2</v>
      </c>
      <c r="F2749">
        <v>3208</v>
      </c>
      <c r="G2749">
        <v>-2</v>
      </c>
      <c r="H2749">
        <v>15.108711315733</v>
      </c>
      <c r="I2749">
        <v>2979.1449344070502</v>
      </c>
      <c r="J2749" t="s">
        <v>525</v>
      </c>
    </row>
    <row r="2750" spans="1:10" x14ac:dyDescent="0.25">
      <c r="A2750" t="s">
        <v>680</v>
      </c>
      <c r="B2750">
        <v>2597.8942000000002</v>
      </c>
      <c r="C2750">
        <v>2597.8995439999999</v>
      </c>
      <c r="D2750" t="s">
        <v>681</v>
      </c>
      <c r="E2750">
        <v>5.3439999999999998E-3</v>
      </c>
      <c r="F2750">
        <v>3209</v>
      </c>
      <c r="G2750">
        <v>-2</v>
      </c>
      <c r="H2750">
        <v>15.115678572</v>
      </c>
      <c r="I2750">
        <v>1348.7450929899201</v>
      </c>
      <c r="J2750" t="s">
        <v>525</v>
      </c>
    </row>
    <row r="2751" spans="1:10" x14ac:dyDescent="0.25">
      <c r="A2751" t="s">
        <v>682</v>
      </c>
      <c r="B2751">
        <v>2597.8942000000002</v>
      </c>
      <c r="C2751">
        <v>2597.8995490000002</v>
      </c>
      <c r="D2751" t="s">
        <v>681</v>
      </c>
      <c r="E2751">
        <v>5.3489999999999996E-3</v>
      </c>
      <c r="F2751">
        <v>3209</v>
      </c>
      <c r="G2751">
        <v>-2</v>
      </c>
      <c r="H2751">
        <v>15.115678572</v>
      </c>
      <c r="I2751">
        <v>1348.7450929899201</v>
      </c>
      <c r="J2751" t="s">
        <v>525</v>
      </c>
    </row>
    <row r="2752" spans="1:10" x14ac:dyDescent="0.25">
      <c r="A2752" t="s">
        <v>683</v>
      </c>
      <c r="B2752">
        <v>2597.8942000000002</v>
      </c>
      <c r="C2752">
        <v>2597.8995439999999</v>
      </c>
      <c r="D2752" t="s">
        <v>681</v>
      </c>
      <c r="E2752">
        <v>5.3439999999999998E-3</v>
      </c>
      <c r="F2752">
        <v>3209</v>
      </c>
      <c r="G2752">
        <v>-2</v>
      </c>
      <c r="H2752">
        <v>15.115678572</v>
      </c>
      <c r="I2752">
        <v>1348.7450929899201</v>
      </c>
      <c r="J2752" t="s">
        <v>525</v>
      </c>
    </row>
    <row r="2753" spans="1:10" x14ac:dyDescent="0.25">
      <c r="A2753" t="s">
        <v>684</v>
      </c>
      <c r="B2753">
        <v>2597.8942000000002</v>
      </c>
      <c r="C2753">
        <v>2597.8631690000002</v>
      </c>
      <c r="D2753" t="s">
        <v>685</v>
      </c>
      <c r="E2753">
        <v>-3.1031E-2</v>
      </c>
      <c r="F2753">
        <v>3209</v>
      </c>
      <c r="G2753">
        <v>-2</v>
      </c>
      <c r="H2753">
        <v>15.115678572</v>
      </c>
      <c r="I2753">
        <v>1348.7450929899201</v>
      </c>
      <c r="J2753" t="s">
        <v>525</v>
      </c>
    </row>
    <row r="2754" spans="1:10" x14ac:dyDescent="0.25">
      <c r="A2754" t="s">
        <v>686</v>
      </c>
      <c r="B2754">
        <v>2597.8942000000002</v>
      </c>
      <c r="C2754">
        <v>2597.8631639999999</v>
      </c>
      <c r="D2754" t="s">
        <v>685</v>
      </c>
      <c r="E2754">
        <v>-3.1036000000000001E-2</v>
      </c>
      <c r="F2754">
        <v>3209</v>
      </c>
      <c r="G2754">
        <v>-2</v>
      </c>
      <c r="H2754">
        <v>15.115678572</v>
      </c>
      <c r="I2754">
        <v>1348.7450929899201</v>
      </c>
      <c r="J2754" t="s">
        <v>525</v>
      </c>
    </row>
    <row r="2755" spans="1:10" x14ac:dyDescent="0.25">
      <c r="A2755" t="s">
        <v>861</v>
      </c>
      <c r="B2755">
        <v>2743.9523060000001</v>
      </c>
      <c r="C2755">
        <v>2743.9574520000001</v>
      </c>
      <c r="D2755" t="s">
        <v>862</v>
      </c>
      <c r="E2755">
        <v>5.1460000000000004E-3</v>
      </c>
      <c r="F2755">
        <v>3210</v>
      </c>
      <c r="G2755">
        <v>-2</v>
      </c>
      <c r="H2755">
        <v>15.119133555733001</v>
      </c>
      <c r="I2755">
        <v>1330.83160877562</v>
      </c>
      <c r="J2755" t="s">
        <v>525</v>
      </c>
    </row>
    <row r="2756" spans="1:10" x14ac:dyDescent="0.25">
      <c r="A2756" t="s">
        <v>863</v>
      </c>
      <c r="B2756">
        <v>2743.9523060000001</v>
      </c>
      <c r="C2756">
        <v>2743.9210720000001</v>
      </c>
      <c r="D2756" t="s">
        <v>864</v>
      </c>
      <c r="E2756">
        <v>-3.1234000000000001E-2</v>
      </c>
      <c r="F2756">
        <v>3210</v>
      </c>
      <c r="G2756">
        <v>-2</v>
      </c>
      <c r="H2756">
        <v>15.119133555733001</v>
      </c>
      <c r="I2756">
        <v>1330.83160877562</v>
      </c>
      <c r="J2756" t="s">
        <v>525</v>
      </c>
    </row>
    <row r="2757" spans="1:10" x14ac:dyDescent="0.25">
      <c r="A2757" t="s">
        <v>865</v>
      </c>
      <c r="B2757">
        <v>2743.9523060000001</v>
      </c>
      <c r="C2757">
        <v>2743.921077</v>
      </c>
      <c r="D2757" t="s">
        <v>864</v>
      </c>
      <c r="E2757">
        <v>-3.1229E-2</v>
      </c>
      <c r="F2757">
        <v>3210</v>
      </c>
      <c r="G2757">
        <v>-2</v>
      </c>
      <c r="H2757">
        <v>15.119133555733001</v>
      </c>
      <c r="I2757">
        <v>1330.83160877562</v>
      </c>
      <c r="J2757" t="s">
        <v>525</v>
      </c>
    </row>
    <row r="2758" spans="1:10" x14ac:dyDescent="0.25">
      <c r="A2758" t="s">
        <v>866</v>
      </c>
      <c r="B2758">
        <v>2743.9523060000001</v>
      </c>
      <c r="C2758">
        <v>2743.9210720000001</v>
      </c>
      <c r="D2758" t="s">
        <v>864</v>
      </c>
      <c r="E2758">
        <v>-3.1234000000000001E-2</v>
      </c>
      <c r="F2758">
        <v>3210</v>
      </c>
      <c r="G2758">
        <v>-2</v>
      </c>
      <c r="H2758">
        <v>15.119133555733001</v>
      </c>
      <c r="I2758">
        <v>1330.83160877562</v>
      </c>
      <c r="J2758" t="s">
        <v>525</v>
      </c>
    </row>
    <row r="2759" spans="1:10" x14ac:dyDescent="0.25">
      <c r="A2759" t="s">
        <v>867</v>
      </c>
      <c r="B2759">
        <v>2743.9523060000001</v>
      </c>
      <c r="C2759">
        <v>2743.9686919999999</v>
      </c>
      <c r="D2759" t="s">
        <v>868</v>
      </c>
      <c r="E2759">
        <v>1.6386000000000001E-2</v>
      </c>
      <c r="F2759">
        <v>3210</v>
      </c>
      <c r="G2759">
        <v>-2</v>
      </c>
      <c r="H2759">
        <v>15.119133555733001</v>
      </c>
      <c r="I2759">
        <v>1330.83160877562</v>
      </c>
      <c r="J2759" t="s">
        <v>525</v>
      </c>
    </row>
    <row r="2760" spans="1:10" x14ac:dyDescent="0.25">
      <c r="A2760" t="s">
        <v>706</v>
      </c>
      <c r="B2760">
        <v>2587.9100699999999</v>
      </c>
      <c r="C2760">
        <v>2587.915195</v>
      </c>
      <c r="D2760" t="s">
        <v>707</v>
      </c>
      <c r="E2760">
        <v>5.1250000000000002E-3</v>
      </c>
      <c r="F2760">
        <v>3213</v>
      </c>
      <c r="G2760">
        <v>-2</v>
      </c>
      <c r="H2760">
        <v>15.135569115199999</v>
      </c>
      <c r="I2760">
        <v>359.730315085136</v>
      </c>
      <c r="J2760" t="s">
        <v>525</v>
      </c>
    </row>
    <row r="2761" spans="1:10" x14ac:dyDescent="0.25">
      <c r="A2761" t="s">
        <v>708</v>
      </c>
      <c r="B2761">
        <v>2587.9100699999999</v>
      </c>
      <c r="C2761">
        <v>2587.915195</v>
      </c>
      <c r="D2761" t="s">
        <v>707</v>
      </c>
      <c r="E2761">
        <v>5.1250000000000002E-3</v>
      </c>
      <c r="F2761">
        <v>3213</v>
      </c>
      <c r="G2761">
        <v>-2</v>
      </c>
      <c r="H2761">
        <v>15.135569115199999</v>
      </c>
      <c r="I2761">
        <v>359.730315085136</v>
      </c>
      <c r="J2761" t="s">
        <v>525</v>
      </c>
    </row>
    <row r="2762" spans="1:10" x14ac:dyDescent="0.25">
      <c r="A2762" t="s">
        <v>709</v>
      </c>
      <c r="B2762">
        <v>2587.9100699999999</v>
      </c>
      <c r="C2762">
        <v>2587.878815</v>
      </c>
      <c r="D2762" t="s">
        <v>710</v>
      </c>
      <c r="E2762">
        <v>-3.1254999999999998E-2</v>
      </c>
      <c r="F2762">
        <v>3213</v>
      </c>
      <c r="G2762">
        <v>-2</v>
      </c>
      <c r="H2762">
        <v>15.135569115199999</v>
      </c>
      <c r="I2762">
        <v>359.730315085136</v>
      </c>
      <c r="J2762" t="s">
        <v>525</v>
      </c>
    </row>
    <row r="2763" spans="1:10" x14ac:dyDescent="0.25">
      <c r="A2763" t="s">
        <v>711</v>
      </c>
      <c r="B2763">
        <v>2587.9100699999999</v>
      </c>
      <c r="C2763">
        <v>2587.8788100000002</v>
      </c>
      <c r="D2763" t="s">
        <v>710</v>
      </c>
      <c r="E2763">
        <v>-3.1260000000000003E-2</v>
      </c>
      <c r="F2763">
        <v>3213</v>
      </c>
      <c r="G2763">
        <v>-2</v>
      </c>
      <c r="H2763">
        <v>15.135569115199999</v>
      </c>
      <c r="I2763">
        <v>359.730315085136</v>
      </c>
      <c r="J2763" t="s">
        <v>525</v>
      </c>
    </row>
    <row r="2764" spans="1:10" x14ac:dyDescent="0.25">
      <c r="A2764" t="s">
        <v>712</v>
      </c>
      <c r="B2764">
        <v>2587.9100699999999</v>
      </c>
      <c r="C2764">
        <v>2587.878815</v>
      </c>
      <c r="D2764" t="s">
        <v>710</v>
      </c>
      <c r="E2764">
        <v>-3.1254999999999998E-2</v>
      </c>
      <c r="F2764">
        <v>3213</v>
      </c>
      <c r="G2764">
        <v>-2</v>
      </c>
      <c r="H2764">
        <v>15.135569115199999</v>
      </c>
      <c r="I2764">
        <v>359.730315085136</v>
      </c>
      <c r="J2764" t="s">
        <v>525</v>
      </c>
    </row>
    <row r="2765" spans="1:10" x14ac:dyDescent="0.25">
      <c r="A2765" t="s">
        <v>921</v>
      </c>
      <c r="B2765">
        <v>3026.0621700000002</v>
      </c>
      <c r="C2765">
        <v>3026.0525339999999</v>
      </c>
      <c r="D2765" t="s">
        <v>922</v>
      </c>
      <c r="E2765">
        <v>-9.6360000000000005E-3</v>
      </c>
      <c r="F2765">
        <v>3214</v>
      </c>
      <c r="G2765">
        <v>-2</v>
      </c>
      <c r="H2765">
        <v>15.1362564176</v>
      </c>
      <c r="I2765">
        <v>386.27644199765501</v>
      </c>
      <c r="J2765" t="s">
        <v>525</v>
      </c>
    </row>
    <row r="2766" spans="1:10" x14ac:dyDescent="0.25">
      <c r="A2766" t="s">
        <v>923</v>
      </c>
      <c r="B2766">
        <v>3026.0621700000002</v>
      </c>
      <c r="C2766">
        <v>3026.0637689999999</v>
      </c>
      <c r="D2766" t="s">
        <v>924</v>
      </c>
      <c r="E2766">
        <v>1.5989999999999999E-3</v>
      </c>
      <c r="F2766">
        <v>3214</v>
      </c>
      <c r="G2766">
        <v>-2</v>
      </c>
      <c r="H2766">
        <v>15.1362564176</v>
      </c>
      <c r="I2766">
        <v>386.27644199765501</v>
      </c>
      <c r="J2766" t="s">
        <v>525</v>
      </c>
    </row>
    <row r="2767" spans="1:10" x14ac:dyDescent="0.25">
      <c r="A2767" t="s">
        <v>861</v>
      </c>
      <c r="B2767">
        <v>2743.9519540000001</v>
      </c>
      <c r="C2767">
        <v>2743.9574520000001</v>
      </c>
      <c r="D2767" t="s">
        <v>862</v>
      </c>
      <c r="E2767">
        <v>5.4980000000000003E-3</v>
      </c>
      <c r="F2767">
        <v>3216</v>
      </c>
      <c r="G2767">
        <v>-3</v>
      </c>
      <c r="H2767">
        <v>15.148029970667</v>
      </c>
      <c r="I2767">
        <v>1251.59475588635</v>
      </c>
      <c r="J2767" t="s">
        <v>525</v>
      </c>
    </row>
    <row r="2768" spans="1:10" x14ac:dyDescent="0.25">
      <c r="A2768" t="s">
        <v>863</v>
      </c>
      <c r="B2768">
        <v>2743.9519540000001</v>
      </c>
      <c r="C2768">
        <v>2743.9210720000001</v>
      </c>
      <c r="D2768" t="s">
        <v>864</v>
      </c>
      <c r="E2768">
        <v>-3.0882E-2</v>
      </c>
      <c r="F2768">
        <v>3216</v>
      </c>
      <c r="G2768">
        <v>-3</v>
      </c>
      <c r="H2768">
        <v>15.148029970667</v>
      </c>
      <c r="I2768">
        <v>1251.59475588635</v>
      </c>
      <c r="J2768" t="s">
        <v>525</v>
      </c>
    </row>
    <row r="2769" spans="1:10" x14ac:dyDescent="0.25">
      <c r="A2769" t="s">
        <v>865</v>
      </c>
      <c r="B2769">
        <v>2743.9519540000001</v>
      </c>
      <c r="C2769">
        <v>2743.921077</v>
      </c>
      <c r="D2769" t="s">
        <v>864</v>
      </c>
      <c r="E2769">
        <v>-3.0877000000000002E-2</v>
      </c>
      <c r="F2769">
        <v>3216</v>
      </c>
      <c r="G2769">
        <v>-3</v>
      </c>
      <c r="H2769">
        <v>15.148029970667</v>
      </c>
      <c r="I2769">
        <v>1251.59475588635</v>
      </c>
      <c r="J2769" t="s">
        <v>525</v>
      </c>
    </row>
    <row r="2770" spans="1:10" x14ac:dyDescent="0.25">
      <c r="A2770" t="s">
        <v>866</v>
      </c>
      <c r="B2770">
        <v>2743.9519540000001</v>
      </c>
      <c r="C2770">
        <v>2743.9210720000001</v>
      </c>
      <c r="D2770" t="s">
        <v>864</v>
      </c>
      <c r="E2770">
        <v>-3.0882E-2</v>
      </c>
      <c r="F2770">
        <v>3216</v>
      </c>
      <c r="G2770">
        <v>-3</v>
      </c>
      <c r="H2770">
        <v>15.148029970667</v>
      </c>
      <c r="I2770">
        <v>1251.59475588635</v>
      </c>
      <c r="J2770" t="s">
        <v>525</v>
      </c>
    </row>
    <row r="2771" spans="1:10" x14ac:dyDescent="0.25">
      <c r="A2771" t="s">
        <v>867</v>
      </c>
      <c r="B2771">
        <v>2743.9519540000001</v>
      </c>
      <c r="C2771">
        <v>2743.9686919999999</v>
      </c>
      <c r="D2771" t="s">
        <v>868</v>
      </c>
      <c r="E2771">
        <v>1.6737999999999999E-2</v>
      </c>
      <c r="F2771">
        <v>3216</v>
      </c>
      <c r="G2771">
        <v>-3</v>
      </c>
      <c r="H2771">
        <v>15.148029970667</v>
      </c>
      <c r="I2771">
        <v>1251.59475588635</v>
      </c>
      <c r="J2771" t="s">
        <v>525</v>
      </c>
    </row>
    <row r="2772" spans="1:10" x14ac:dyDescent="0.25">
      <c r="A2772" t="s">
        <v>818</v>
      </c>
      <c r="B2772">
        <v>2639.9059200000002</v>
      </c>
      <c r="C2772">
        <v>2639.9101129999999</v>
      </c>
      <c r="D2772" t="s">
        <v>819</v>
      </c>
      <c r="E2772">
        <v>4.1929999999999997E-3</v>
      </c>
      <c r="F2772">
        <v>3218</v>
      </c>
      <c r="G2772">
        <v>-2</v>
      </c>
      <c r="H2772">
        <v>15.158449596800001</v>
      </c>
      <c r="I2772">
        <v>487.46274698856899</v>
      </c>
      <c r="J2772" t="s">
        <v>525</v>
      </c>
    </row>
    <row r="2773" spans="1:10" x14ac:dyDescent="0.25">
      <c r="A2773" t="s">
        <v>820</v>
      </c>
      <c r="B2773">
        <v>2639.9059200000002</v>
      </c>
      <c r="C2773">
        <v>2639.8737329999999</v>
      </c>
      <c r="D2773" t="s">
        <v>821</v>
      </c>
      <c r="E2773">
        <v>-3.2187E-2</v>
      </c>
      <c r="F2773">
        <v>3218</v>
      </c>
      <c r="G2773">
        <v>-2</v>
      </c>
      <c r="H2773">
        <v>15.158449596800001</v>
      </c>
      <c r="I2773">
        <v>487.46274698856899</v>
      </c>
      <c r="J2773" t="s">
        <v>525</v>
      </c>
    </row>
    <row r="2774" spans="1:10" x14ac:dyDescent="0.25">
      <c r="A2774" t="s">
        <v>680</v>
      </c>
      <c r="B2774">
        <v>2597.8934800000002</v>
      </c>
      <c r="C2774">
        <v>2597.8995439999999</v>
      </c>
      <c r="D2774" t="s">
        <v>681</v>
      </c>
      <c r="E2774">
        <v>6.0639999999999999E-3</v>
      </c>
      <c r="F2774">
        <v>3220</v>
      </c>
      <c r="G2774">
        <v>-3</v>
      </c>
      <c r="H2774">
        <v>15.166847366133</v>
      </c>
      <c r="I2774">
        <v>853.43027219918895</v>
      </c>
      <c r="J2774" t="s">
        <v>525</v>
      </c>
    </row>
    <row r="2775" spans="1:10" x14ac:dyDescent="0.25">
      <c r="A2775" t="s">
        <v>682</v>
      </c>
      <c r="B2775">
        <v>2597.8934800000002</v>
      </c>
      <c r="C2775">
        <v>2597.8995490000002</v>
      </c>
      <c r="D2775" t="s">
        <v>681</v>
      </c>
      <c r="E2775">
        <v>6.0689999999999997E-3</v>
      </c>
      <c r="F2775">
        <v>3220</v>
      </c>
      <c r="G2775">
        <v>-3</v>
      </c>
      <c r="H2775">
        <v>15.166847366133</v>
      </c>
      <c r="I2775">
        <v>853.43027219918895</v>
      </c>
      <c r="J2775" t="s">
        <v>525</v>
      </c>
    </row>
    <row r="2776" spans="1:10" x14ac:dyDescent="0.25">
      <c r="A2776" t="s">
        <v>683</v>
      </c>
      <c r="B2776">
        <v>2597.8934800000002</v>
      </c>
      <c r="C2776">
        <v>2597.8995439999999</v>
      </c>
      <c r="D2776" t="s">
        <v>681</v>
      </c>
      <c r="E2776">
        <v>6.0639999999999999E-3</v>
      </c>
      <c r="F2776">
        <v>3220</v>
      </c>
      <c r="G2776">
        <v>-3</v>
      </c>
      <c r="H2776">
        <v>15.166847366133</v>
      </c>
      <c r="I2776">
        <v>853.43027219918895</v>
      </c>
      <c r="J2776" t="s">
        <v>525</v>
      </c>
    </row>
    <row r="2777" spans="1:10" x14ac:dyDescent="0.25">
      <c r="A2777" t="s">
        <v>684</v>
      </c>
      <c r="B2777">
        <v>2597.8934800000002</v>
      </c>
      <c r="C2777">
        <v>2597.8631690000002</v>
      </c>
      <c r="D2777" t="s">
        <v>685</v>
      </c>
      <c r="E2777">
        <v>-3.0311000000000001E-2</v>
      </c>
      <c r="F2777">
        <v>3220</v>
      </c>
      <c r="G2777">
        <v>-3</v>
      </c>
      <c r="H2777">
        <v>15.166847366133</v>
      </c>
      <c r="I2777">
        <v>853.43027219918895</v>
      </c>
      <c r="J2777" t="s">
        <v>525</v>
      </c>
    </row>
    <row r="2778" spans="1:10" x14ac:dyDescent="0.25">
      <c r="A2778" t="s">
        <v>686</v>
      </c>
      <c r="B2778">
        <v>2597.8934800000002</v>
      </c>
      <c r="C2778">
        <v>2597.8631639999999</v>
      </c>
      <c r="D2778" t="s">
        <v>685</v>
      </c>
      <c r="E2778">
        <v>-3.0315999999999999E-2</v>
      </c>
      <c r="F2778">
        <v>3220</v>
      </c>
      <c r="G2778">
        <v>-3</v>
      </c>
      <c r="H2778">
        <v>15.166847366133</v>
      </c>
      <c r="I2778">
        <v>853.43027219918895</v>
      </c>
      <c r="J2778" t="s">
        <v>525</v>
      </c>
    </row>
    <row r="2779" spans="1:10" x14ac:dyDescent="0.25">
      <c r="A2779" t="s">
        <v>913</v>
      </c>
      <c r="B2779">
        <v>2963.0260360000002</v>
      </c>
      <c r="C2779">
        <v>2963.031739</v>
      </c>
      <c r="D2779" t="s">
        <v>914</v>
      </c>
      <c r="E2779">
        <v>5.7029999999999997E-3</v>
      </c>
      <c r="F2779">
        <v>3221</v>
      </c>
      <c r="G2779">
        <v>-2</v>
      </c>
      <c r="H2779">
        <v>15.174940263467001</v>
      </c>
      <c r="I2779">
        <v>420.04386874389297</v>
      </c>
      <c r="J2779" t="s">
        <v>525</v>
      </c>
    </row>
    <row r="2780" spans="1:10" x14ac:dyDescent="0.25">
      <c r="A2780" t="s">
        <v>915</v>
      </c>
      <c r="B2780">
        <v>2963.0260360000002</v>
      </c>
      <c r="C2780">
        <v>2963.0317439999999</v>
      </c>
      <c r="D2780" t="s">
        <v>914</v>
      </c>
      <c r="E2780">
        <v>5.7080000000000004E-3</v>
      </c>
      <c r="F2780">
        <v>3221</v>
      </c>
      <c r="G2780">
        <v>-2</v>
      </c>
      <c r="H2780">
        <v>15.174940263467001</v>
      </c>
      <c r="I2780">
        <v>420.04386874389297</v>
      </c>
      <c r="J2780" t="s">
        <v>525</v>
      </c>
    </row>
    <row r="2781" spans="1:10" x14ac:dyDescent="0.25">
      <c r="A2781" t="s">
        <v>916</v>
      </c>
      <c r="B2781">
        <v>2963.0260360000002</v>
      </c>
      <c r="C2781">
        <v>2963.031739</v>
      </c>
      <c r="D2781" t="s">
        <v>914</v>
      </c>
      <c r="E2781">
        <v>5.7029999999999997E-3</v>
      </c>
      <c r="F2781">
        <v>3221</v>
      </c>
      <c r="G2781">
        <v>-2</v>
      </c>
      <c r="H2781">
        <v>15.174940263467001</v>
      </c>
      <c r="I2781">
        <v>420.04386874389297</v>
      </c>
      <c r="J2781" t="s">
        <v>525</v>
      </c>
    </row>
    <row r="2782" spans="1:10" x14ac:dyDescent="0.25">
      <c r="A2782" t="s">
        <v>917</v>
      </c>
      <c r="B2782">
        <v>2963.0260360000002</v>
      </c>
      <c r="C2782">
        <v>2962.9953639999999</v>
      </c>
      <c r="D2782" t="s">
        <v>918</v>
      </c>
      <c r="E2782">
        <v>-3.0672000000000001E-2</v>
      </c>
      <c r="F2782">
        <v>3221</v>
      </c>
      <c r="G2782">
        <v>-2</v>
      </c>
      <c r="H2782">
        <v>15.174940263467001</v>
      </c>
      <c r="I2782">
        <v>420.04386874389297</v>
      </c>
      <c r="J2782" t="s">
        <v>525</v>
      </c>
    </row>
    <row r="2783" spans="1:10" x14ac:dyDescent="0.25">
      <c r="A2783" t="s">
        <v>919</v>
      </c>
      <c r="B2783">
        <v>2963.0260360000002</v>
      </c>
      <c r="C2783">
        <v>2962.995359</v>
      </c>
      <c r="D2783" t="s">
        <v>918</v>
      </c>
      <c r="E2783">
        <v>-3.0676999999999999E-2</v>
      </c>
      <c r="F2783">
        <v>3221</v>
      </c>
      <c r="G2783">
        <v>-2</v>
      </c>
      <c r="H2783">
        <v>15.174940263467001</v>
      </c>
      <c r="I2783">
        <v>420.04386874389297</v>
      </c>
      <c r="J2783" t="s">
        <v>525</v>
      </c>
    </row>
    <row r="2784" spans="1:10" x14ac:dyDescent="0.25">
      <c r="A2784" t="s">
        <v>920</v>
      </c>
      <c r="B2784">
        <v>2963.0260360000002</v>
      </c>
      <c r="C2784">
        <v>2962.9953639999999</v>
      </c>
      <c r="D2784" t="s">
        <v>918</v>
      </c>
      <c r="E2784">
        <v>-3.0672000000000001E-2</v>
      </c>
      <c r="F2784">
        <v>3221</v>
      </c>
      <c r="G2784">
        <v>-2</v>
      </c>
      <c r="H2784">
        <v>15.174940263467001</v>
      </c>
      <c r="I2784">
        <v>420.04386874389297</v>
      </c>
      <c r="J2784" t="s">
        <v>525</v>
      </c>
    </row>
    <row r="2785" spans="1:10" x14ac:dyDescent="0.25">
      <c r="A2785" t="s">
        <v>782</v>
      </c>
      <c r="B2785">
        <v>2921.014318</v>
      </c>
      <c r="C2785">
        <v>2921.0198369999998</v>
      </c>
      <c r="D2785" t="s">
        <v>783</v>
      </c>
      <c r="E2785">
        <v>5.5189999999999996E-3</v>
      </c>
      <c r="F2785">
        <v>3222</v>
      </c>
      <c r="G2785">
        <v>-2</v>
      </c>
      <c r="H2785">
        <v>15.178400756533</v>
      </c>
      <c r="I2785">
        <v>394.69236592989301</v>
      </c>
      <c r="J2785" t="s">
        <v>525</v>
      </c>
    </row>
    <row r="2786" spans="1:10" x14ac:dyDescent="0.25">
      <c r="A2786" t="s">
        <v>784</v>
      </c>
      <c r="B2786">
        <v>2921.014318</v>
      </c>
      <c r="C2786">
        <v>2920.9834569999998</v>
      </c>
      <c r="D2786" t="s">
        <v>785</v>
      </c>
      <c r="E2786">
        <v>-3.0861E-2</v>
      </c>
      <c r="F2786">
        <v>3222</v>
      </c>
      <c r="G2786">
        <v>-2</v>
      </c>
      <c r="H2786">
        <v>15.178400756533</v>
      </c>
      <c r="I2786">
        <v>394.69236592989301</v>
      </c>
      <c r="J2786" t="s">
        <v>525</v>
      </c>
    </row>
    <row r="2787" spans="1:10" x14ac:dyDescent="0.25">
      <c r="A2787" t="s">
        <v>786</v>
      </c>
      <c r="B2787">
        <v>2921.014318</v>
      </c>
      <c r="C2787">
        <v>2921.0211749999999</v>
      </c>
      <c r="D2787" t="s">
        <v>787</v>
      </c>
      <c r="E2787">
        <v>6.8570000000000002E-3</v>
      </c>
      <c r="F2787">
        <v>3222</v>
      </c>
      <c r="G2787">
        <v>-2</v>
      </c>
      <c r="H2787">
        <v>15.178400756533</v>
      </c>
      <c r="I2787">
        <v>394.69236592989301</v>
      </c>
      <c r="J2787" t="s">
        <v>525</v>
      </c>
    </row>
    <row r="2788" spans="1:10" x14ac:dyDescent="0.25">
      <c r="A2788" t="s">
        <v>788</v>
      </c>
      <c r="B2788">
        <v>2921.014318</v>
      </c>
      <c r="C2788">
        <v>2921.0211800000002</v>
      </c>
      <c r="D2788" t="s">
        <v>787</v>
      </c>
      <c r="E2788">
        <v>6.862E-3</v>
      </c>
      <c r="F2788">
        <v>3222</v>
      </c>
      <c r="G2788">
        <v>-2</v>
      </c>
      <c r="H2788">
        <v>15.178400756533</v>
      </c>
      <c r="I2788">
        <v>394.69236592989301</v>
      </c>
      <c r="J2788" t="s">
        <v>525</v>
      </c>
    </row>
    <row r="2789" spans="1:10" x14ac:dyDescent="0.25">
      <c r="A2789" t="s">
        <v>789</v>
      </c>
      <c r="B2789">
        <v>2921.014318</v>
      </c>
      <c r="C2789">
        <v>2921.0211749999999</v>
      </c>
      <c r="D2789" t="s">
        <v>787</v>
      </c>
      <c r="E2789">
        <v>6.8570000000000002E-3</v>
      </c>
      <c r="F2789">
        <v>3222</v>
      </c>
      <c r="G2789">
        <v>-2</v>
      </c>
      <c r="H2789">
        <v>15.178400756533</v>
      </c>
      <c r="I2789">
        <v>394.69236592989301</v>
      </c>
      <c r="J2789" t="s">
        <v>525</v>
      </c>
    </row>
    <row r="2790" spans="1:10" x14ac:dyDescent="0.25">
      <c r="A2790" t="s">
        <v>790</v>
      </c>
      <c r="B2790">
        <v>2921.014318</v>
      </c>
      <c r="C2790">
        <v>2920.9848000000002</v>
      </c>
      <c r="D2790" t="s">
        <v>791</v>
      </c>
      <c r="E2790">
        <v>-2.9517999999999999E-2</v>
      </c>
      <c r="F2790">
        <v>3222</v>
      </c>
      <c r="G2790">
        <v>-2</v>
      </c>
      <c r="H2790">
        <v>15.178400756533</v>
      </c>
      <c r="I2790">
        <v>394.69236592989301</v>
      </c>
      <c r="J2790" t="s">
        <v>525</v>
      </c>
    </row>
    <row r="2791" spans="1:10" x14ac:dyDescent="0.25">
      <c r="A2791" t="s">
        <v>792</v>
      </c>
      <c r="B2791">
        <v>2921.014318</v>
      </c>
      <c r="C2791">
        <v>2920.9847949999998</v>
      </c>
      <c r="D2791" t="s">
        <v>791</v>
      </c>
      <c r="E2791">
        <v>-2.9523000000000001E-2</v>
      </c>
      <c r="F2791">
        <v>3222</v>
      </c>
      <c r="G2791">
        <v>-2</v>
      </c>
      <c r="H2791">
        <v>15.178400756533</v>
      </c>
      <c r="I2791">
        <v>394.69236592989301</v>
      </c>
      <c r="J2791" t="s">
        <v>525</v>
      </c>
    </row>
    <row r="2792" spans="1:10" x14ac:dyDescent="0.25">
      <c r="A2792" t="s">
        <v>793</v>
      </c>
      <c r="B2792">
        <v>2921.014318</v>
      </c>
      <c r="C2792">
        <v>2920.98479</v>
      </c>
      <c r="D2792" t="s">
        <v>791</v>
      </c>
      <c r="E2792">
        <v>-2.9527999999999999E-2</v>
      </c>
      <c r="F2792">
        <v>3222</v>
      </c>
      <c r="G2792">
        <v>-2</v>
      </c>
      <c r="H2792">
        <v>15.178400756533</v>
      </c>
      <c r="I2792">
        <v>394.69236592989301</v>
      </c>
      <c r="J2792" t="s">
        <v>525</v>
      </c>
    </row>
    <row r="2793" spans="1:10" x14ac:dyDescent="0.25">
      <c r="A2793" t="s">
        <v>794</v>
      </c>
      <c r="B2793">
        <v>2921.014318</v>
      </c>
      <c r="C2793">
        <v>2920.9848000000002</v>
      </c>
      <c r="D2793" t="s">
        <v>791</v>
      </c>
      <c r="E2793">
        <v>-2.9517999999999999E-2</v>
      </c>
      <c r="F2793">
        <v>3222</v>
      </c>
      <c r="G2793">
        <v>-2</v>
      </c>
      <c r="H2793">
        <v>15.178400756533</v>
      </c>
      <c r="I2793">
        <v>394.69236592989301</v>
      </c>
      <c r="J2793" t="s">
        <v>525</v>
      </c>
    </row>
    <row r="2794" spans="1:10" x14ac:dyDescent="0.25">
      <c r="A2794" t="s">
        <v>795</v>
      </c>
      <c r="B2794">
        <v>2921.014318</v>
      </c>
      <c r="C2794">
        <v>2920.9847949999998</v>
      </c>
      <c r="D2794" t="s">
        <v>791</v>
      </c>
      <c r="E2794">
        <v>-2.9523000000000001E-2</v>
      </c>
      <c r="F2794">
        <v>3222</v>
      </c>
      <c r="G2794">
        <v>-2</v>
      </c>
      <c r="H2794">
        <v>15.178400756533</v>
      </c>
      <c r="I2794">
        <v>394.69236592989301</v>
      </c>
      <c r="J2794" t="s">
        <v>525</v>
      </c>
    </row>
    <row r="2795" spans="1:10" x14ac:dyDescent="0.25">
      <c r="A2795" t="s">
        <v>818</v>
      </c>
      <c r="B2795">
        <v>2639.904466</v>
      </c>
      <c r="C2795">
        <v>2639.9101129999999</v>
      </c>
      <c r="D2795" t="s">
        <v>819</v>
      </c>
      <c r="E2795">
        <v>5.6470000000000001E-3</v>
      </c>
      <c r="F2795">
        <v>3226</v>
      </c>
      <c r="G2795">
        <v>-3</v>
      </c>
      <c r="H2795">
        <v>15.197201183733</v>
      </c>
      <c r="I2795">
        <v>531.17132536985298</v>
      </c>
      <c r="J2795" t="s">
        <v>525</v>
      </c>
    </row>
    <row r="2796" spans="1:10" x14ac:dyDescent="0.25">
      <c r="A2796" t="s">
        <v>820</v>
      </c>
      <c r="B2796">
        <v>2639.904466</v>
      </c>
      <c r="C2796">
        <v>2639.8737329999999</v>
      </c>
      <c r="D2796" t="s">
        <v>821</v>
      </c>
      <c r="E2796">
        <v>-3.0733E-2</v>
      </c>
      <c r="F2796">
        <v>3226</v>
      </c>
      <c r="G2796">
        <v>-3</v>
      </c>
      <c r="H2796">
        <v>15.197201183733</v>
      </c>
      <c r="I2796">
        <v>531.17132536985298</v>
      </c>
      <c r="J2796" t="s">
        <v>525</v>
      </c>
    </row>
    <row r="2797" spans="1:10" x14ac:dyDescent="0.25">
      <c r="A2797" t="s">
        <v>973</v>
      </c>
      <c r="B2797">
        <v>3400.176868</v>
      </c>
      <c r="C2797">
        <v>3400.1473449999999</v>
      </c>
      <c r="D2797" t="s">
        <v>974</v>
      </c>
      <c r="E2797">
        <v>-2.9523000000000001E-2</v>
      </c>
      <c r="F2797">
        <v>3229</v>
      </c>
      <c r="G2797">
        <v>-3</v>
      </c>
      <c r="H2797">
        <v>15.212891949333001</v>
      </c>
      <c r="I2797">
        <v>454.79204420259998</v>
      </c>
      <c r="J2797" t="s">
        <v>525</v>
      </c>
    </row>
    <row r="2798" spans="1:10" x14ac:dyDescent="0.25">
      <c r="A2798" t="s">
        <v>975</v>
      </c>
      <c r="B2798">
        <v>3400.176868</v>
      </c>
      <c r="C2798">
        <v>3400.1850629999999</v>
      </c>
      <c r="D2798" t="s">
        <v>976</v>
      </c>
      <c r="E2798">
        <v>8.1949999999999992E-3</v>
      </c>
      <c r="F2798">
        <v>3229</v>
      </c>
      <c r="G2798">
        <v>-3</v>
      </c>
      <c r="H2798">
        <v>15.212891949333001</v>
      </c>
      <c r="I2798">
        <v>454.79204420259998</v>
      </c>
      <c r="J2798" t="s">
        <v>525</v>
      </c>
    </row>
    <row r="2799" spans="1:10" x14ac:dyDescent="0.25">
      <c r="A2799" t="s">
        <v>977</v>
      </c>
      <c r="B2799">
        <v>3400.176868</v>
      </c>
      <c r="C2799">
        <v>3400.1486829999999</v>
      </c>
      <c r="D2799" t="s">
        <v>978</v>
      </c>
      <c r="E2799">
        <v>-2.8185000000000002E-2</v>
      </c>
      <c r="F2799">
        <v>3229</v>
      </c>
      <c r="G2799">
        <v>-3</v>
      </c>
      <c r="H2799">
        <v>15.212891949333001</v>
      </c>
      <c r="I2799">
        <v>454.79204420259998</v>
      </c>
      <c r="J2799" t="s">
        <v>525</v>
      </c>
    </row>
    <row r="2800" spans="1:10" x14ac:dyDescent="0.25">
      <c r="A2800" t="s">
        <v>979</v>
      </c>
      <c r="B2800">
        <v>3400.176868</v>
      </c>
      <c r="C2800">
        <v>3400.1486880000002</v>
      </c>
      <c r="D2800" t="s">
        <v>978</v>
      </c>
      <c r="E2800">
        <v>-2.818E-2</v>
      </c>
      <c r="F2800">
        <v>3229</v>
      </c>
      <c r="G2800">
        <v>-3</v>
      </c>
      <c r="H2800">
        <v>15.212891949333001</v>
      </c>
      <c r="I2800">
        <v>454.79204420259998</v>
      </c>
      <c r="J2800" t="s">
        <v>525</v>
      </c>
    </row>
    <row r="2801" spans="1:10" x14ac:dyDescent="0.25">
      <c r="A2801" t="s">
        <v>980</v>
      </c>
      <c r="B2801">
        <v>3400.176868</v>
      </c>
      <c r="C2801">
        <v>3400.1486829999999</v>
      </c>
      <c r="D2801" t="s">
        <v>978</v>
      </c>
      <c r="E2801">
        <v>-2.8185000000000002E-2</v>
      </c>
      <c r="F2801">
        <v>3229</v>
      </c>
      <c r="G2801">
        <v>-3</v>
      </c>
      <c r="H2801">
        <v>15.212891949333001</v>
      </c>
      <c r="I2801">
        <v>454.79204420259998</v>
      </c>
      <c r="J2801" t="s">
        <v>525</v>
      </c>
    </row>
    <row r="2802" spans="1:10" x14ac:dyDescent="0.25">
      <c r="A2802" t="s">
        <v>981</v>
      </c>
      <c r="B2802">
        <v>3400.176868</v>
      </c>
      <c r="C2802">
        <v>3400.1963030000002</v>
      </c>
      <c r="D2802" t="s">
        <v>982</v>
      </c>
      <c r="E2802">
        <v>1.9435000000000001E-2</v>
      </c>
      <c r="F2802">
        <v>3229</v>
      </c>
      <c r="G2802">
        <v>-3</v>
      </c>
      <c r="H2802">
        <v>15.212891949333001</v>
      </c>
      <c r="I2802">
        <v>454.79204420259998</v>
      </c>
      <c r="J2802" t="s">
        <v>525</v>
      </c>
    </row>
    <row r="2803" spans="1:10" x14ac:dyDescent="0.25">
      <c r="A2803" t="s">
        <v>983</v>
      </c>
      <c r="B2803">
        <v>3400.176868</v>
      </c>
      <c r="C2803">
        <v>3400.1962979999998</v>
      </c>
      <c r="D2803" t="s">
        <v>982</v>
      </c>
      <c r="E2803">
        <v>1.9429999999999999E-2</v>
      </c>
      <c r="F2803">
        <v>3229</v>
      </c>
      <c r="G2803">
        <v>-3</v>
      </c>
      <c r="H2803">
        <v>15.212891949333001</v>
      </c>
      <c r="I2803">
        <v>454.79204420259998</v>
      </c>
      <c r="J2803" t="s">
        <v>525</v>
      </c>
    </row>
    <row r="2804" spans="1:10" x14ac:dyDescent="0.25">
      <c r="A2804" t="s">
        <v>984</v>
      </c>
      <c r="B2804">
        <v>3400.176868</v>
      </c>
      <c r="C2804">
        <v>3400.1963030000002</v>
      </c>
      <c r="D2804" t="s">
        <v>982</v>
      </c>
      <c r="E2804">
        <v>1.9435000000000001E-2</v>
      </c>
      <c r="F2804">
        <v>3229</v>
      </c>
      <c r="G2804">
        <v>-3</v>
      </c>
      <c r="H2804">
        <v>15.212891949333001</v>
      </c>
      <c r="I2804">
        <v>454.79204420259998</v>
      </c>
      <c r="J2804" t="s">
        <v>525</v>
      </c>
    </row>
    <row r="2805" spans="1:10" x14ac:dyDescent="0.25">
      <c r="A2805" t="s">
        <v>985</v>
      </c>
      <c r="B2805">
        <v>3400.176868</v>
      </c>
      <c r="C2805">
        <v>3400.1599230000002</v>
      </c>
      <c r="D2805" t="s">
        <v>986</v>
      </c>
      <c r="E2805">
        <v>-1.6945000000000002E-2</v>
      </c>
      <c r="F2805">
        <v>3229</v>
      </c>
      <c r="G2805">
        <v>-3</v>
      </c>
      <c r="H2805">
        <v>15.212891949333001</v>
      </c>
      <c r="I2805">
        <v>454.79204420259998</v>
      </c>
      <c r="J2805" t="s">
        <v>525</v>
      </c>
    </row>
    <row r="2806" spans="1:10" x14ac:dyDescent="0.25">
      <c r="A2806" t="s">
        <v>987</v>
      </c>
      <c r="B2806">
        <v>3025.0604109999999</v>
      </c>
      <c r="C2806">
        <v>3025.030796</v>
      </c>
      <c r="D2806" t="s">
        <v>988</v>
      </c>
      <c r="E2806">
        <v>-2.9614999999999999E-2</v>
      </c>
      <c r="F2806">
        <v>3230</v>
      </c>
      <c r="G2806">
        <v>-3</v>
      </c>
      <c r="H2806">
        <v>15.2163506864</v>
      </c>
      <c r="I2806">
        <v>462.87724762870801</v>
      </c>
      <c r="J2806" t="s">
        <v>525</v>
      </c>
    </row>
    <row r="2807" spans="1:10" x14ac:dyDescent="0.25">
      <c r="A2807" t="s">
        <v>989</v>
      </c>
      <c r="B2807">
        <v>3025.0604109999999</v>
      </c>
      <c r="C2807">
        <v>3025.0685189999999</v>
      </c>
      <c r="D2807" t="s">
        <v>990</v>
      </c>
      <c r="E2807">
        <v>8.1080000000000006E-3</v>
      </c>
      <c r="F2807">
        <v>3230</v>
      </c>
      <c r="G2807">
        <v>-3</v>
      </c>
      <c r="H2807">
        <v>15.2163506864</v>
      </c>
      <c r="I2807">
        <v>462.87724762870801</v>
      </c>
      <c r="J2807" t="s">
        <v>525</v>
      </c>
    </row>
    <row r="2808" spans="1:10" x14ac:dyDescent="0.25">
      <c r="A2808" t="s">
        <v>991</v>
      </c>
      <c r="B2808">
        <v>3025.0604109999999</v>
      </c>
      <c r="C2808">
        <v>3025.0321389999999</v>
      </c>
      <c r="D2808" t="s">
        <v>992</v>
      </c>
      <c r="E2808">
        <v>-2.8271999999999999E-2</v>
      </c>
      <c r="F2808">
        <v>3230</v>
      </c>
      <c r="G2808">
        <v>-3</v>
      </c>
      <c r="H2808">
        <v>15.2163506864</v>
      </c>
      <c r="I2808">
        <v>462.87724762870801</v>
      </c>
      <c r="J2808" t="s">
        <v>525</v>
      </c>
    </row>
    <row r="2809" spans="1:10" x14ac:dyDescent="0.25">
      <c r="A2809" t="s">
        <v>993</v>
      </c>
      <c r="B2809">
        <v>3025.0604109999999</v>
      </c>
      <c r="C2809">
        <v>3025.032134</v>
      </c>
      <c r="D2809" t="s">
        <v>992</v>
      </c>
      <c r="E2809">
        <v>-2.8277E-2</v>
      </c>
      <c r="F2809">
        <v>3230</v>
      </c>
      <c r="G2809">
        <v>-3</v>
      </c>
      <c r="H2809">
        <v>15.2163506864</v>
      </c>
      <c r="I2809">
        <v>462.87724762870801</v>
      </c>
      <c r="J2809" t="s">
        <v>525</v>
      </c>
    </row>
    <row r="2810" spans="1:10" x14ac:dyDescent="0.25">
      <c r="A2810" t="s">
        <v>994</v>
      </c>
      <c r="B2810">
        <v>3025.0604109999999</v>
      </c>
      <c r="C2810">
        <v>3025.0321389999999</v>
      </c>
      <c r="D2810" t="s">
        <v>992</v>
      </c>
      <c r="E2810">
        <v>-2.8271999999999999E-2</v>
      </c>
      <c r="F2810">
        <v>3230</v>
      </c>
      <c r="G2810">
        <v>-3</v>
      </c>
      <c r="H2810">
        <v>15.2163506864</v>
      </c>
      <c r="I2810">
        <v>462.87724762870801</v>
      </c>
      <c r="J2810" t="s">
        <v>525</v>
      </c>
    </row>
    <row r="2811" spans="1:10" x14ac:dyDescent="0.25">
      <c r="A2811" t="s">
        <v>995</v>
      </c>
      <c r="B2811">
        <v>3025.0604109999999</v>
      </c>
      <c r="C2811">
        <v>3025.032134</v>
      </c>
      <c r="D2811" t="s">
        <v>992</v>
      </c>
      <c r="E2811">
        <v>-2.8277E-2</v>
      </c>
      <c r="F2811">
        <v>3230</v>
      </c>
      <c r="G2811">
        <v>-3</v>
      </c>
      <c r="H2811">
        <v>15.2163506864</v>
      </c>
      <c r="I2811">
        <v>462.87724762870801</v>
      </c>
      <c r="J2811" t="s">
        <v>525</v>
      </c>
    </row>
    <row r="2812" spans="1:10" x14ac:dyDescent="0.25">
      <c r="A2812" t="s">
        <v>687</v>
      </c>
      <c r="B2812">
        <v>2306.79801</v>
      </c>
      <c r="C2812">
        <v>2306.8041280000002</v>
      </c>
      <c r="D2812" t="s">
        <v>688</v>
      </c>
      <c r="E2812">
        <v>6.1180000000000002E-3</v>
      </c>
      <c r="F2812">
        <v>3232</v>
      </c>
      <c r="G2812">
        <v>-2</v>
      </c>
      <c r="H2812">
        <v>15.224738957867</v>
      </c>
      <c r="I2812">
        <v>499.49919969086602</v>
      </c>
      <c r="J2812" t="s">
        <v>525</v>
      </c>
    </row>
    <row r="2813" spans="1:10" x14ac:dyDescent="0.25">
      <c r="A2813" t="s">
        <v>689</v>
      </c>
      <c r="B2813">
        <v>2306.79801</v>
      </c>
      <c r="C2813">
        <v>2306.8041330000001</v>
      </c>
      <c r="D2813" t="s">
        <v>688</v>
      </c>
      <c r="E2813">
        <v>6.123E-3</v>
      </c>
      <c r="F2813">
        <v>3232</v>
      </c>
      <c r="G2813">
        <v>-2</v>
      </c>
      <c r="H2813">
        <v>15.224738957867</v>
      </c>
      <c r="I2813">
        <v>499.49919969086602</v>
      </c>
      <c r="J2813" t="s">
        <v>525</v>
      </c>
    </row>
    <row r="2814" spans="1:10" x14ac:dyDescent="0.25">
      <c r="A2814" t="s">
        <v>690</v>
      </c>
      <c r="B2814">
        <v>2306.79801</v>
      </c>
      <c r="C2814">
        <v>2306.7677530000001</v>
      </c>
      <c r="D2814" t="s">
        <v>691</v>
      </c>
      <c r="E2814">
        <v>-3.0256999999999999E-2</v>
      </c>
      <c r="F2814">
        <v>3232</v>
      </c>
      <c r="G2814">
        <v>-2</v>
      </c>
      <c r="H2814">
        <v>15.224738957867</v>
      </c>
      <c r="I2814">
        <v>499.49919969086602</v>
      </c>
      <c r="J2814" t="s">
        <v>525</v>
      </c>
    </row>
    <row r="2815" spans="1:10" x14ac:dyDescent="0.25">
      <c r="A2815" t="s">
        <v>680</v>
      </c>
      <c r="B2815">
        <v>2597.8932239999999</v>
      </c>
      <c r="C2815">
        <v>2597.8995439999999</v>
      </c>
      <c r="D2815" t="s">
        <v>681</v>
      </c>
      <c r="E2815">
        <v>6.3200000000000001E-3</v>
      </c>
      <c r="F2815">
        <v>3233</v>
      </c>
      <c r="G2815">
        <v>-2</v>
      </c>
      <c r="H2815">
        <v>15.231714707733</v>
      </c>
      <c r="I2815">
        <v>686.19267517752201</v>
      </c>
      <c r="J2815" t="s">
        <v>525</v>
      </c>
    </row>
    <row r="2816" spans="1:10" x14ac:dyDescent="0.25">
      <c r="A2816" t="s">
        <v>682</v>
      </c>
      <c r="B2816">
        <v>2597.8932239999999</v>
      </c>
      <c r="C2816">
        <v>2597.8995490000002</v>
      </c>
      <c r="D2816" t="s">
        <v>681</v>
      </c>
      <c r="E2816">
        <v>6.3249999999999999E-3</v>
      </c>
      <c r="F2816">
        <v>3233</v>
      </c>
      <c r="G2816">
        <v>-2</v>
      </c>
      <c r="H2816">
        <v>15.231714707733</v>
      </c>
      <c r="I2816">
        <v>686.19267517752201</v>
      </c>
      <c r="J2816" t="s">
        <v>525</v>
      </c>
    </row>
    <row r="2817" spans="1:10" x14ac:dyDescent="0.25">
      <c r="A2817" t="s">
        <v>683</v>
      </c>
      <c r="B2817">
        <v>2597.8932239999999</v>
      </c>
      <c r="C2817">
        <v>2597.8995439999999</v>
      </c>
      <c r="D2817" t="s">
        <v>681</v>
      </c>
      <c r="E2817">
        <v>6.3200000000000001E-3</v>
      </c>
      <c r="F2817">
        <v>3233</v>
      </c>
      <c r="G2817">
        <v>-2</v>
      </c>
      <c r="H2817">
        <v>15.231714707733</v>
      </c>
      <c r="I2817">
        <v>686.19267517752201</v>
      </c>
      <c r="J2817" t="s">
        <v>525</v>
      </c>
    </row>
    <row r="2818" spans="1:10" x14ac:dyDescent="0.25">
      <c r="A2818" t="s">
        <v>684</v>
      </c>
      <c r="B2818">
        <v>2597.8932239999999</v>
      </c>
      <c r="C2818">
        <v>2597.8631690000002</v>
      </c>
      <c r="D2818" t="s">
        <v>685</v>
      </c>
      <c r="E2818">
        <v>-3.0054999999999998E-2</v>
      </c>
      <c r="F2818">
        <v>3233</v>
      </c>
      <c r="G2818">
        <v>-2</v>
      </c>
      <c r="H2818">
        <v>15.231714707733</v>
      </c>
      <c r="I2818">
        <v>686.19267517752201</v>
      </c>
      <c r="J2818" t="s">
        <v>525</v>
      </c>
    </row>
    <row r="2819" spans="1:10" x14ac:dyDescent="0.25">
      <c r="A2819" t="s">
        <v>686</v>
      </c>
      <c r="B2819">
        <v>2597.8932239999999</v>
      </c>
      <c r="C2819">
        <v>2597.8631639999999</v>
      </c>
      <c r="D2819" t="s">
        <v>685</v>
      </c>
      <c r="E2819">
        <v>-3.006E-2</v>
      </c>
      <c r="F2819">
        <v>3233</v>
      </c>
      <c r="G2819">
        <v>-2</v>
      </c>
      <c r="H2819">
        <v>15.231714707733</v>
      </c>
      <c r="I2819">
        <v>686.19267517752201</v>
      </c>
      <c r="J2819" t="s">
        <v>525</v>
      </c>
    </row>
    <row r="2820" spans="1:10" x14ac:dyDescent="0.25">
      <c r="A2820" t="s">
        <v>947</v>
      </c>
      <c r="B2820">
        <v>3067.0690060000002</v>
      </c>
      <c r="C2820">
        <v>3067.041365</v>
      </c>
      <c r="D2820" t="s">
        <v>948</v>
      </c>
      <c r="E2820">
        <v>-2.7640999999999999E-2</v>
      </c>
      <c r="F2820">
        <v>3234</v>
      </c>
      <c r="G2820">
        <v>-2</v>
      </c>
      <c r="H2820">
        <v>15.235264002667</v>
      </c>
      <c r="I2820">
        <v>271.21876219558999</v>
      </c>
      <c r="J2820" t="s">
        <v>525</v>
      </c>
    </row>
    <row r="2821" spans="1:10" x14ac:dyDescent="0.25">
      <c r="A2821" t="s">
        <v>949</v>
      </c>
      <c r="B2821">
        <v>3067.0690060000002</v>
      </c>
      <c r="C2821">
        <v>3067.0790830000001</v>
      </c>
      <c r="D2821" t="s">
        <v>950</v>
      </c>
      <c r="E2821">
        <v>1.0076999999999999E-2</v>
      </c>
      <c r="F2821">
        <v>3234</v>
      </c>
      <c r="G2821">
        <v>-2</v>
      </c>
      <c r="H2821">
        <v>15.235264002667</v>
      </c>
      <c r="I2821">
        <v>271.21876219558999</v>
      </c>
      <c r="J2821" t="s">
        <v>525</v>
      </c>
    </row>
    <row r="2822" spans="1:10" x14ac:dyDescent="0.25">
      <c r="A2822" t="s">
        <v>951</v>
      </c>
      <c r="B2822">
        <v>3067.0690060000002</v>
      </c>
      <c r="C2822">
        <v>3067.0427030000001</v>
      </c>
      <c r="D2822" t="s">
        <v>952</v>
      </c>
      <c r="E2822">
        <v>-2.6303E-2</v>
      </c>
      <c r="F2822">
        <v>3234</v>
      </c>
      <c r="G2822">
        <v>-2</v>
      </c>
      <c r="H2822">
        <v>15.235264002667</v>
      </c>
      <c r="I2822">
        <v>271.21876219558999</v>
      </c>
      <c r="J2822" t="s">
        <v>525</v>
      </c>
    </row>
    <row r="2823" spans="1:10" x14ac:dyDescent="0.25">
      <c r="A2823" t="s">
        <v>953</v>
      </c>
      <c r="B2823">
        <v>3067.0690060000002</v>
      </c>
      <c r="C2823">
        <v>3067.0426980000002</v>
      </c>
      <c r="D2823" t="s">
        <v>952</v>
      </c>
      <c r="E2823">
        <v>-2.6308000000000002E-2</v>
      </c>
      <c r="F2823">
        <v>3234</v>
      </c>
      <c r="G2823">
        <v>-2</v>
      </c>
      <c r="H2823">
        <v>15.235264002667</v>
      </c>
      <c r="I2823">
        <v>271.21876219558999</v>
      </c>
      <c r="J2823" t="s">
        <v>525</v>
      </c>
    </row>
    <row r="2824" spans="1:10" x14ac:dyDescent="0.25">
      <c r="A2824" t="s">
        <v>954</v>
      </c>
      <c r="B2824">
        <v>3067.0690060000002</v>
      </c>
      <c r="C2824">
        <v>3067.0427079999999</v>
      </c>
      <c r="D2824" t="s">
        <v>952</v>
      </c>
      <c r="E2824">
        <v>-2.6297999999999998E-2</v>
      </c>
      <c r="F2824">
        <v>3234</v>
      </c>
      <c r="G2824">
        <v>-2</v>
      </c>
      <c r="H2824">
        <v>15.235264002667</v>
      </c>
      <c r="I2824">
        <v>271.21876219558999</v>
      </c>
      <c r="J2824" t="s">
        <v>525</v>
      </c>
    </row>
    <row r="2825" spans="1:10" x14ac:dyDescent="0.25">
      <c r="A2825" t="s">
        <v>955</v>
      </c>
      <c r="B2825">
        <v>3067.0690060000002</v>
      </c>
      <c r="C2825">
        <v>3067.0427030000001</v>
      </c>
      <c r="D2825" t="s">
        <v>952</v>
      </c>
      <c r="E2825">
        <v>-2.6303E-2</v>
      </c>
      <c r="F2825">
        <v>3234</v>
      </c>
      <c r="G2825">
        <v>-2</v>
      </c>
      <c r="H2825">
        <v>15.235264002667</v>
      </c>
      <c r="I2825">
        <v>271.21876219558999</v>
      </c>
      <c r="J2825" t="s">
        <v>525</v>
      </c>
    </row>
    <row r="2826" spans="1:10" x14ac:dyDescent="0.25">
      <c r="A2826" t="s">
        <v>956</v>
      </c>
      <c r="B2826">
        <v>3067.0690060000002</v>
      </c>
      <c r="C2826">
        <v>3067.0426980000002</v>
      </c>
      <c r="D2826" t="s">
        <v>952</v>
      </c>
      <c r="E2826">
        <v>-2.6308000000000002E-2</v>
      </c>
      <c r="F2826">
        <v>3234</v>
      </c>
      <c r="G2826">
        <v>-2</v>
      </c>
      <c r="H2826">
        <v>15.235264002667</v>
      </c>
      <c r="I2826">
        <v>271.21876219558999</v>
      </c>
      <c r="J2826" t="s">
        <v>525</v>
      </c>
    </row>
    <row r="2827" spans="1:10" x14ac:dyDescent="0.25">
      <c r="A2827" t="s">
        <v>957</v>
      </c>
      <c r="B2827">
        <v>3067.0690060000002</v>
      </c>
      <c r="C2827">
        <v>3067.090318</v>
      </c>
      <c r="D2827" t="s">
        <v>958</v>
      </c>
      <c r="E2827">
        <v>2.1312000000000001E-2</v>
      </c>
      <c r="F2827">
        <v>3234</v>
      </c>
      <c r="G2827">
        <v>-2</v>
      </c>
      <c r="H2827">
        <v>15.235264002667</v>
      </c>
      <c r="I2827">
        <v>271.21876219558999</v>
      </c>
      <c r="J2827" t="s">
        <v>525</v>
      </c>
    </row>
    <row r="2828" spans="1:10" x14ac:dyDescent="0.25">
      <c r="A2828" t="s">
        <v>861</v>
      </c>
      <c r="B2828">
        <v>2743.9503540000001</v>
      </c>
      <c r="C2828">
        <v>2743.9574520000001</v>
      </c>
      <c r="D2828" t="s">
        <v>862</v>
      </c>
      <c r="E2828">
        <v>7.0980000000000001E-3</v>
      </c>
      <c r="F2828">
        <v>3236</v>
      </c>
      <c r="G2828">
        <v>-2</v>
      </c>
      <c r="H2828">
        <v>15.243657059733</v>
      </c>
      <c r="I2828">
        <v>740.64068016892998</v>
      </c>
      <c r="J2828" t="s">
        <v>525</v>
      </c>
    </row>
    <row r="2829" spans="1:10" x14ac:dyDescent="0.25">
      <c r="A2829" t="s">
        <v>863</v>
      </c>
      <c r="B2829">
        <v>2743.9503540000001</v>
      </c>
      <c r="C2829">
        <v>2743.9210720000001</v>
      </c>
      <c r="D2829" t="s">
        <v>864</v>
      </c>
      <c r="E2829">
        <v>-2.9281999999999999E-2</v>
      </c>
      <c r="F2829">
        <v>3236</v>
      </c>
      <c r="G2829">
        <v>-2</v>
      </c>
      <c r="H2829">
        <v>15.243657059733</v>
      </c>
      <c r="I2829">
        <v>740.64068016892998</v>
      </c>
      <c r="J2829" t="s">
        <v>525</v>
      </c>
    </row>
    <row r="2830" spans="1:10" x14ac:dyDescent="0.25">
      <c r="A2830" t="s">
        <v>865</v>
      </c>
      <c r="B2830">
        <v>2743.9503540000001</v>
      </c>
      <c r="C2830">
        <v>2743.921077</v>
      </c>
      <c r="D2830" t="s">
        <v>864</v>
      </c>
      <c r="E2830">
        <v>-2.9277000000000001E-2</v>
      </c>
      <c r="F2830">
        <v>3236</v>
      </c>
      <c r="G2830">
        <v>-2</v>
      </c>
      <c r="H2830">
        <v>15.243657059733</v>
      </c>
      <c r="I2830">
        <v>740.64068016892998</v>
      </c>
      <c r="J2830" t="s">
        <v>525</v>
      </c>
    </row>
    <row r="2831" spans="1:10" x14ac:dyDescent="0.25">
      <c r="A2831" t="s">
        <v>866</v>
      </c>
      <c r="B2831">
        <v>2743.9503540000001</v>
      </c>
      <c r="C2831">
        <v>2743.9210720000001</v>
      </c>
      <c r="D2831" t="s">
        <v>864</v>
      </c>
      <c r="E2831">
        <v>-2.9281999999999999E-2</v>
      </c>
      <c r="F2831">
        <v>3236</v>
      </c>
      <c r="G2831">
        <v>-2</v>
      </c>
      <c r="H2831">
        <v>15.243657059733</v>
      </c>
      <c r="I2831">
        <v>740.64068016892998</v>
      </c>
      <c r="J2831" t="s">
        <v>525</v>
      </c>
    </row>
    <row r="2832" spans="1:10" x14ac:dyDescent="0.25">
      <c r="A2832" t="s">
        <v>867</v>
      </c>
      <c r="B2832">
        <v>2743.9503540000001</v>
      </c>
      <c r="C2832">
        <v>2743.9686919999999</v>
      </c>
      <c r="D2832" t="s">
        <v>868</v>
      </c>
      <c r="E2832">
        <v>1.8338E-2</v>
      </c>
      <c r="F2832">
        <v>3236</v>
      </c>
      <c r="G2832">
        <v>-2</v>
      </c>
      <c r="H2832">
        <v>15.243657059733</v>
      </c>
      <c r="I2832">
        <v>740.64068016892998</v>
      </c>
      <c r="J2832" t="s">
        <v>525</v>
      </c>
    </row>
    <row r="2833" spans="1:10" x14ac:dyDescent="0.25">
      <c r="A2833" t="s">
        <v>996</v>
      </c>
      <c r="B2833">
        <v>2964.029896</v>
      </c>
      <c r="C2833">
        <v>2964.0157589999999</v>
      </c>
      <c r="D2833" t="s">
        <v>997</v>
      </c>
      <c r="E2833">
        <v>-1.4137E-2</v>
      </c>
      <c r="F2833">
        <v>3237</v>
      </c>
      <c r="G2833">
        <v>-3</v>
      </c>
      <c r="H2833">
        <v>15.250626152000001</v>
      </c>
      <c r="I2833">
        <v>366.53414627026899</v>
      </c>
      <c r="J2833" t="s">
        <v>525</v>
      </c>
    </row>
    <row r="2834" spans="1:10" x14ac:dyDescent="0.25">
      <c r="A2834" t="s">
        <v>998</v>
      </c>
      <c r="B2834">
        <v>2964.029896</v>
      </c>
      <c r="C2834">
        <v>2964.0633790000002</v>
      </c>
      <c r="D2834" t="s">
        <v>999</v>
      </c>
      <c r="E2834">
        <v>3.3482999999999999E-2</v>
      </c>
      <c r="F2834">
        <v>3237</v>
      </c>
      <c r="G2834">
        <v>-3</v>
      </c>
      <c r="H2834">
        <v>15.250626152000001</v>
      </c>
      <c r="I2834">
        <v>366.53414627026899</v>
      </c>
      <c r="J2834" t="s">
        <v>525</v>
      </c>
    </row>
    <row r="2835" spans="1:10" x14ac:dyDescent="0.25">
      <c r="A2835" t="s">
        <v>713</v>
      </c>
      <c r="B2835">
        <v>2264.787022</v>
      </c>
      <c r="C2835">
        <v>2264.7935640000001</v>
      </c>
      <c r="D2835" t="s">
        <v>714</v>
      </c>
      <c r="E2835">
        <v>6.5420000000000001E-3</v>
      </c>
      <c r="F2835">
        <v>3238</v>
      </c>
      <c r="G2835">
        <v>-2</v>
      </c>
      <c r="H2835">
        <v>15.254083809067</v>
      </c>
      <c r="I2835">
        <v>361.88059255920598</v>
      </c>
      <c r="J2835" t="s">
        <v>525</v>
      </c>
    </row>
    <row r="2836" spans="1:10" x14ac:dyDescent="0.25">
      <c r="A2836" t="s">
        <v>715</v>
      </c>
      <c r="B2836">
        <v>2264.787022</v>
      </c>
      <c r="C2836">
        <v>2264.7935689999999</v>
      </c>
      <c r="D2836" t="s">
        <v>714</v>
      </c>
      <c r="E2836">
        <v>6.5469999999999999E-3</v>
      </c>
      <c r="F2836">
        <v>3238</v>
      </c>
      <c r="G2836">
        <v>-2</v>
      </c>
      <c r="H2836">
        <v>15.254083809067</v>
      </c>
      <c r="I2836">
        <v>361.88059255920598</v>
      </c>
      <c r="J2836" t="s">
        <v>525</v>
      </c>
    </row>
    <row r="2837" spans="1:10" x14ac:dyDescent="0.25">
      <c r="A2837" t="s">
        <v>716</v>
      </c>
      <c r="B2837">
        <v>2264.787022</v>
      </c>
      <c r="C2837">
        <v>2264.7935640000001</v>
      </c>
      <c r="D2837" t="s">
        <v>714</v>
      </c>
      <c r="E2837">
        <v>6.5420000000000001E-3</v>
      </c>
      <c r="F2837">
        <v>3238</v>
      </c>
      <c r="G2837">
        <v>-2</v>
      </c>
      <c r="H2837">
        <v>15.254083809067</v>
      </c>
      <c r="I2837">
        <v>361.88059255920598</v>
      </c>
      <c r="J2837" t="s">
        <v>525</v>
      </c>
    </row>
    <row r="2838" spans="1:10" x14ac:dyDescent="0.25">
      <c r="A2838" t="s">
        <v>717</v>
      </c>
      <c r="B2838">
        <v>2264.787022</v>
      </c>
      <c r="C2838">
        <v>2264.7571889999999</v>
      </c>
      <c r="D2838" t="s">
        <v>718</v>
      </c>
      <c r="E2838">
        <v>-2.9832999999999998E-2</v>
      </c>
      <c r="F2838">
        <v>3238</v>
      </c>
      <c r="G2838">
        <v>-2</v>
      </c>
      <c r="H2838">
        <v>15.254083809067</v>
      </c>
      <c r="I2838">
        <v>361.88059255920598</v>
      </c>
      <c r="J2838" t="s">
        <v>525</v>
      </c>
    </row>
    <row r="2839" spans="1:10" x14ac:dyDescent="0.25">
      <c r="A2839" t="s">
        <v>719</v>
      </c>
      <c r="B2839">
        <v>2264.787022</v>
      </c>
      <c r="C2839">
        <v>2264.7571840000001</v>
      </c>
      <c r="D2839" t="s">
        <v>718</v>
      </c>
      <c r="E2839">
        <v>-2.9838E-2</v>
      </c>
      <c r="F2839">
        <v>3238</v>
      </c>
      <c r="G2839">
        <v>-2</v>
      </c>
      <c r="H2839">
        <v>15.254083809067</v>
      </c>
      <c r="I2839">
        <v>361.88059255920598</v>
      </c>
      <c r="J2839" t="s">
        <v>525</v>
      </c>
    </row>
    <row r="2840" spans="1:10" x14ac:dyDescent="0.25">
      <c r="A2840" t="s">
        <v>987</v>
      </c>
      <c r="B2840">
        <v>3025.0609479999998</v>
      </c>
      <c r="C2840">
        <v>3025.030796</v>
      </c>
      <c r="D2840" t="s">
        <v>988</v>
      </c>
      <c r="E2840">
        <v>-3.0152000000000002E-2</v>
      </c>
      <c r="F2840">
        <v>3240</v>
      </c>
      <c r="G2840">
        <v>-2</v>
      </c>
      <c r="H2840">
        <v>15.262471485867</v>
      </c>
      <c r="I2840">
        <v>444.58504443338302</v>
      </c>
      <c r="J2840" t="s">
        <v>525</v>
      </c>
    </row>
    <row r="2841" spans="1:10" x14ac:dyDescent="0.25">
      <c r="A2841" t="s">
        <v>989</v>
      </c>
      <c r="B2841">
        <v>3025.0609479999998</v>
      </c>
      <c r="C2841">
        <v>3025.0685189999999</v>
      </c>
      <c r="D2841" t="s">
        <v>990</v>
      </c>
      <c r="E2841">
        <v>7.5709999999999996E-3</v>
      </c>
      <c r="F2841">
        <v>3240</v>
      </c>
      <c r="G2841">
        <v>-2</v>
      </c>
      <c r="H2841">
        <v>15.262471485867</v>
      </c>
      <c r="I2841">
        <v>444.58504443338302</v>
      </c>
      <c r="J2841" t="s">
        <v>525</v>
      </c>
    </row>
    <row r="2842" spans="1:10" x14ac:dyDescent="0.25">
      <c r="A2842" t="s">
        <v>991</v>
      </c>
      <c r="B2842">
        <v>3025.0609479999998</v>
      </c>
      <c r="C2842">
        <v>3025.0321389999999</v>
      </c>
      <c r="D2842" t="s">
        <v>992</v>
      </c>
      <c r="E2842">
        <v>-2.8809000000000001E-2</v>
      </c>
      <c r="F2842">
        <v>3240</v>
      </c>
      <c r="G2842">
        <v>-2</v>
      </c>
      <c r="H2842">
        <v>15.262471485867</v>
      </c>
      <c r="I2842">
        <v>444.58504443338302</v>
      </c>
      <c r="J2842" t="s">
        <v>525</v>
      </c>
    </row>
    <row r="2843" spans="1:10" x14ac:dyDescent="0.25">
      <c r="A2843" t="s">
        <v>993</v>
      </c>
      <c r="B2843">
        <v>3025.0609479999998</v>
      </c>
      <c r="C2843">
        <v>3025.032134</v>
      </c>
      <c r="D2843" t="s">
        <v>992</v>
      </c>
      <c r="E2843">
        <v>-2.8813999999999999E-2</v>
      </c>
      <c r="F2843">
        <v>3240</v>
      </c>
      <c r="G2843">
        <v>-2</v>
      </c>
      <c r="H2843">
        <v>15.262471485867</v>
      </c>
      <c r="I2843">
        <v>444.58504443338302</v>
      </c>
      <c r="J2843" t="s">
        <v>525</v>
      </c>
    </row>
    <row r="2844" spans="1:10" x14ac:dyDescent="0.25">
      <c r="A2844" t="s">
        <v>994</v>
      </c>
      <c r="B2844">
        <v>3025.0609479999998</v>
      </c>
      <c r="C2844">
        <v>3025.0321389999999</v>
      </c>
      <c r="D2844" t="s">
        <v>992</v>
      </c>
      <c r="E2844">
        <v>-2.8809000000000001E-2</v>
      </c>
      <c r="F2844">
        <v>3240</v>
      </c>
      <c r="G2844">
        <v>-2</v>
      </c>
      <c r="H2844">
        <v>15.262471485867</v>
      </c>
      <c r="I2844">
        <v>444.58504443338302</v>
      </c>
      <c r="J2844" t="s">
        <v>525</v>
      </c>
    </row>
    <row r="2845" spans="1:10" x14ac:dyDescent="0.25">
      <c r="A2845" t="s">
        <v>995</v>
      </c>
      <c r="B2845">
        <v>3025.0609479999998</v>
      </c>
      <c r="C2845">
        <v>3025.032134</v>
      </c>
      <c r="D2845" t="s">
        <v>992</v>
      </c>
      <c r="E2845">
        <v>-2.8813999999999999E-2</v>
      </c>
      <c r="F2845">
        <v>3240</v>
      </c>
      <c r="G2845">
        <v>-2</v>
      </c>
      <c r="H2845">
        <v>15.262471485867</v>
      </c>
      <c r="I2845">
        <v>444.58504443338302</v>
      </c>
      <c r="J2845" t="s">
        <v>525</v>
      </c>
    </row>
    <row r="2846" spans="1:10" x14ac:dyDescent="0.25">
      <c r="A2846" t="s">
        <v>861</v>
      </c>
      <c r="B2846">
        <v>2743.949572</v>
      </c>
      <c r="C2846">
        <v>2743.9574520000001</v>
      </c>
      <c r="D2846" t="s">
        <v>862</v>
      </c>
      <c r="E2846">
        <v>7.8799999999999999E-3</v>
      </c>
      <c r="F2846">
        <v>3241</v>
      </c>
      <c r="G2846">
        <v>-3</v>
      </c>
      <c r="H2846">
        <v>15.270593769067</v>
      </c>
      <c r="I2846">
        <v>470.28179873848399</v>
      </c>
      <c r="J2846" t="s">
        <v>525</v>
      </c>
    </row>
    <row r="2847" spans="1:10" x14ac:dyDescent="0.25">
      <c r="A2847" t="s">
        <v>863</v>
      </c>
      <c r="B2847">
        <v>2743.949572</v>
      </c>
      <c r="C2847">
        <v>2743.9210720000001</v>
      </c>
      <c r="D2847" t="s">
        <v>864</v>
      </c>
      <c r="E2847">
        <v>-2.8500000000000001E-2</v>
      </c>
      <c r="F2847">
        <v>3241</v>
      </c>
      <c r="G2847">
        <v>-3</v>
      </c>
      <c r="H2847">
        <v>15.270593769067</v>
      </c>
      <c r="I2847">
        <v>470.28179873848399</v>
      </c>
      <c r="J2847" t="s">
        <v>525</v>
      </c>
    </row>
    <row r="2848" spans="1:10" x14ac:dyDescent="0.25">
      <c r="A2848" t="s">
        <v>865</v>
      </c>
      <c r="B2848">
        <v>2743.949572</v>
      </c>
      <c r="C2848">
        <v>2743.921077</v>
      </c>
      <c r="D2848" t="s">
        <v>864</v>
      </c>
      <c r="E2848">
        <v>-2.8494999999999999E-2</v>
      </c>
      <c r="F2848">
        <v>3241</v>
      </c>
      <c r="G2848">
        <v>-3</v>
      </c>
      <c r="H2848">
        <v>15.270593769067</v>
      </c>
      <c r="I2848">
        <v>470.28179873848399</v>
      </c>
      <c r="J2848" t="s">
        <v>525</v>
      </c>
    </row>
    <row r="2849" spans="1:10" x14ac:dyDescent="0.25">
      <c r="A2849" t="s">
        <v>866</v>
      </c>
      <c r="B2849">
        <v>2743.949572</v>
      </c>
      <c r="C2849">
        <v>2743.9210720000001</v>
      </c>
      <c r="D2849" t="s">
        <v>864</v>
      </c>
      <c r="E2849">
        <v>-2.8500000000000001E-2</v>
      </c>
      <c r="F2849">
        <v>3241</v>
      </c>
      <c r="G2849">
        <v>-3</v>
      </c>
      <c r="H2849">
        <v>15.270593769067</v>
      </c>
      <c r="I2849">
        <v>470.28179873848399</v>
      </c>
      <c r="J2849" t="s">
        <v>525</v>
      </c>
    </row>
    <row r="2850" spans="1:10" x14ac:dyDescent="0.25">
      <c r="A2850" t="s">
        <v>867</v>
      </c>
      <c r="B2850">
        <v>2743.949572</v>
      </c>
      <c r="C2850">
        <v>2743.9686919999999</v>
      </c>
      <c r="D2850" t="s">
        <v>868</v>
      </c>
      <c r="E2850">
        <v>1.9120000000000002E-2</v>
      </c>
      <c r="F2850">
        <v>3241</v>
      </c>
      <c r="G2850">
        <v>-3</v>
      </c>
      <c r="H2850">
        <v>15.270593769067</v>
      </c>
      <c r="I2850">
        <v>470.28179873848399</v>
      </c>
      <c r="J2850" t="s">
        <v>525</v>
      </c>
    </row>
    <row r="2851" spans="1:10" x14ac:dyDescent="0.25">
      <c r="A2851" t="s">
        <v>973</v>
      </c>
      <c r="B2851">
        <v>3400.1795059999999</v>
      </c>
      <c r="C2851">
        <v>3400.1473449999999</v>
      </c>
      <c r="D2851" t="s">
        <v>974</v>
      </c>
      <c r="E2851">
        <v>-3.2161000000000002E-2</v>
      </c>
      <c r="F2851">
        <v>3242</v>
      </c>
      <c r="G2851">
        <v>-4</v>
      </c>
      <c r="H2851">
        <v>15.271280170400001</v>
      </c>
      <c r="I2851">
        <v>444.04957530691399</v>
      </c>
      <c r="J2851" t="s">
        <v>525</v>
      </c>
    </row>
    <row r="2852" spans="1:10" x14ac:dyDescent="0.25">
      <c r="A2852" t="s">
        <v>975</v>
      </c>
      <c r="B2852">
        <v>3400.1795059999999</v>
      </c>
      <c r="C2852">
        <v>3400.1850629999999</v>
      </c>
      <c r="D2852" t="s">
        <v>976</v>
      </c>
      <c r="E2852">
        <v>5.5570000000000003E-3</v>
      </c>
      <c r="F2852">
        <v>3242</v>
      </c>
      <c r="G2852">
        <v>-4</v>
      </c>
      <c r="H2852">
        <v>15.271280170400001</v>
      </c>
      <c r="I2852">
        <v>444.04957530691399</v>
      </c>
      <c r="J2852" t="s">
        <v>525</v>
      </c>
    </row>
    <row r="2853" spans="1:10" x14ac:dyDescent="0.25">
      <c r="A2853" t="s">
        <v>977</v>
      </c>
      <c r="B2853">
        <v>3400.1795059999999</v>
      </c>
      <c r="C2853">
        <v>3400.1486829999999</v>
      </c>
      <c r="D2853" t="s">
        <v>978</v>
      </c>
      <c r="E2853">
        <v>-3.0823E-2</v>
      </c>
      <c r="F2853">
        <v>3242</v>
      </c>
      <c r="G2853">
        <v>-4</v>
      </c>
      <c r="H2853">
        <v>15.271280170400001</v>
      </c>
      <c r="I2853">
        <v>444.04957530691399</v>
      </c>
      <c r="J2853" t="s">
        <v>525</v>
      </c>
    </row>
    <row r="2854" spans="1:10" x14ac:dyDescent="0.25">
      <c r="A2854" t="s">
        <v>979</v>
      </c>
      <c r="B2854">
        <v>3400.1795059999999</v>
      </c>
      <c r="C2854">
        <v>3400.1486880000002</v>
      </c>
      <c r="D2854" t="s">
        <v>978</v>
      </c>
      <c r="E2854">
        <v>-3.0818000000000002E-2</v>
      </c>
      <c r="F2854">
        <v>3242</v>
      </c>
      <c r="G2854">
        <v>-4</v>
      </c>
      <c r="H2854">
        <v>15.271280170400001</v>
      </c>
      <c r="I2854">
        <v>444.04957530691399</v>
      </c>
      <c r="J2854" t="s">
        <v>525</v>
      </c>
    </row>
    <row r="2855" spans="1:10" x14ac:dyDescent="0.25">
      <c r="A2855" t="s">
        <v>980</v>
      </c>
      <c r="B2855">
        <v>3400.1795059999999</v>
      </c>
      <c r="C2855">
        <v>3400.1486829999999</v>
      </c>
      <c r="D2855" t="s">
        <v>978</v>
      </c>
      <c r="E2855">
        <v>-3.0823E-2</v>
      </c>
      <c r="F2855">
        <v>3242</v>
      </c>
      <c r="G2855">
        <v>-4</v>
      </c>
      <c r="H2855">
        <v>15.271280170400001</v>
      </c>
      <c r="I2855">
        <v>444.04957530691399</v>
      </c>
      <c r="J2855" t="s">
        <v>525</v>
      </c>
    </row>
    <row r="2856" spans="1:10" x14ac:dyDescent="0.25">
      <c r="A2856" t="s">
        <v>981</v>
      </c>
      <c r="B2856">
        <v>3400.1795059999999</v>
      </c>
      <c r="C2856">
        <v>3400.1963030000002</v>
      </c>
      <c r="D2856" t="s">
        <v>982</v>
      </c>
      <c r="E2856">
        <v>1.6796999999999999E-2</v>
      </c>
      <c r="F2856">
        <v>3242</v>
      </c>
      <c r="G2856">
        <v>-4</v>
      </c>
      <c r="H2856">
        <v>15.271280170400001</v>
      </c>
      <c r="I2856">
        <v>444.04957530691399</v>
      </c>
      <c r="J2856" t="s">
        <v>525</v>
      </c>
    </row>
    <row r="2857" spans="1:10" x14ac:dyDescent="0.25">
      <c r="A2857" t="s">
        <v>983</v>
      </c>
      <c r="B2857">
        <v>3400.1795059999999</v>
      </c>
      <c r="C2857">
        <v>3400.1962979999998</v>
      </c>
      <c r="D2857" t="s">
        <v>982</v>
      </c>
      <c r="E2857">
        <v>1.6792000000000001E-2</v>
      </c>
      <c r="F2857">
        <v>3242</v>
      </c>
      <c r="G2857">
        <v>-4</v>
      </c>
      <c r="H2857">
        <v>15.271280170400001</v>
      </c>
      <c r="I2857">
        <v>444.04957530691399</v>
      </c>
      <c r="J2857" t="s">
        <v>525</v>
      </c>
    </row>
    <row r="2858" spans="1:10" x14ac:dyDescent="0.25">
      <c r="A2858" t="s">
        <v>984</v>
      </c>
      <c r="B2858">
        <v>3400.1795059999999</v>
      </c>
      <c r="C2858">
        <v>3400.1963030000002</v>
      </c>
      <c r="D2858" t="s">
        <v>982</v>
      </c>
      <c r="E2858">
        <v>1.6796999999999999E-2</v>
      </c>
      <c r="F2858">
        <v>3242</v>
      </c>
      <c r="G2858">
        <v>-4</v>
      </c>
      <c r="H2858">
        <v>15.271280170400001</v>
      </c>
      <c r="I2858">
        <v>444.04957530691399</v>
      </c>
      <c r="J2858" t="s">
        <v>525</v>
      </c>
    </row>
    <row r="2859" spans="1:10" x14ac:dyDescent="0.25">
      <c r="A2859" t="s">
        <v>985</v>
      </c>
      <c r="B2859">
        <v>3400.1795059999999</v>
      </c>
      <c r="C2859">
        <v>3400.1599230000002</v>
      </c>
      <c r="D2859" t="s">
        <v>986</v>
      </c>
      <c r="E2859">
        <v>-1.9583E-2</v>
      </c>
      <c r="F2859">
        <v>3242</v>
      </c>
      <c r="G2859">
        <v>-4</v>
      </c>
      <c r="H2859">
        <v>15.271280170400001</v>
      </c>
      <c r="I2859">
        <v>444.04957530691399</v>
      </c>
      <c r="J2859" t="s">
        <v>525</v>
      </c>
    </row>
    <row r="2860" spans="1:10" x14ac:dyDescent="0.25">
      <c r="A2860" t="s">
        <v>818</v>
      </c>
      <c r="B2860">
        <v>2639.9049420000001</v>
      </c>
      <c r="C2860">
        <v>2639.9101129999999</v>
      </c>
      <c r="D2860" t="s">
        <v>819</v>
      </c>
      <c r="E2860">
        <v>5.1710000000000002E-3</v>
      </c>
      <c r="F2860">
        <v>3244</v>
      </c>
      <c r="G2860">
        <v>-2</v>
      </c>
      <c r="H2860">
        <v>15.283053016533</v>
      </c>
      <c r="I2860">
        <v>1041.8995003780699</v>
      </c>
      <c r="J2860" t="s">
        <v>525</v>
      </c>
    </row>
    <row r="2861" spans="1:10" x14ac:dyDescent="0.25">
      <c r="A2861" t="s">
        <v>820</v>
      </c>
      <c r="B2861">
        <v>2639.9049420000001</v>
      </c>
      <c r="C2861">
        <v>2639.8737329999999</v>
      </c>
      <c r="D2861" t="s">
        <v>821</v>
      </c>
      <c r="E2861">
        <v>-3.1209000000000001E-2</v>
      </c>
      <c r="F2861">
        <v>3244</v>
      </c>
      <c r="G2861">
        <v>-2</v>
      </c>
      <c r="H2861">
        <v>15.283053016533</v>
      </c>
      <c r="I2861">
        <v>1041.8995003780699</v>
      </c>
      <c r="J2861" t="s">
        <v>525</v>
      </c>
    </row>
    <row r="2862" spans="1:10" x14ac:dyDescent="0.25">
      <c r="A2862" t="s">
        <v>996</v>
      </c>
      <c r="B2862">
        <v>2964.023596</v>
      </c>
      <c r="C2862">
        <v>2964.0157589999999</v>
      </c>
      <c r="D2862" t="s">
        <v>997</v>
      </c>
      <c r="E2862">
        <v>-7.8370000000000002E-3</v>
      </c>
      <c r="F2862">
        <v>3249</v>
      </c>
      <c r="G2862">
        <v>-2</v>
      </c>
      <c r="H2862">
        <v>15.309712142133</v>
      </c>
      <c r="I2862">
        <v>365.55772889997502</v>
      </c>
      <c r="J2862" t="s">
        <v>525</v>
      </c>
    </row>
    <row r="2863" spans="1:10" x14ac:dyDescent="0.25">
      <c r="A2863" t="s">
        <v>998</v>
      </c>
      <c r="B2863">
        <v>2964.023596</v>
      </c>
      <c r="C2863">
        <v>2964.0633790000002</v>
      </c>
      <c r="D2863" t="s">
        <v>999</v>
      </c>
      <c r="E2863">
        <v>3.9782999999999999E-2</v>
      </c>
      <c r="F2863">
        <v>3249</v>
      </c>
      <c r="G2863">
        <v>-2</v>
      </c>
      <c r="H2863">
        <v>15.309712142133</v>
      </c>
      <c r="I2863">
        <v>365.55772889997502</v>
      </c>
      <c r="J2863" t="s">
        <v>525</v>
      </c>
    </row>
    <row r="2864" spans="1:10" x14ac:dyDescent="0.25">
      <c r="A2864" t="s">
        <v>818</v>
      </c>
      <c r="B2864">
        <v>2639.9061160000001</v>
      </c>
      <c r="C2864">
        <v>2639.9101129999999</v>
      </c>
      <c r="D2864" t="s">
        <v>819</v>
      </c>
      <c r="E2864">
        <v>3.9969999999999997E-3</v>
      </c>
      <c r="F2864">
        <v>3253</v>
      </c>
      <c r="G2864">
        <v>-3</v>
      </c>
      <c r="H2864">
        <v>15.328122505867</v>
      </c>
      <c r="I2864">
        <v>881.12248523074197</v>
      </c>
      <c r="J2864" t="s">
        <v>525</v>
      </c>
    </row>
    <row r="2865" spans="1:10" x14ac:dyDescent="0.25">
      <c r="A2865" t="s">
        <v>820</v>
      </c>
      <c r="B2865">
        <v>2639.9061160000001</v>
      </c>
      <c r="C2865">
        <v>2639.8737329999999</v>
      </c>
      <c r="D2865" t="s">
        <v>821</v>
      </c>
      <c r="E2865">
        <v>-3.2383000000000002E-2</v>
      </c>
      <c r="F2865">
        <v>3253</v>
      </c>
      <c r="G2865">
        <v>-3</v>
      </c>
      <c r="H2865">
        <v>15.328122505867</v>
      </c>
      <c r="I2865">
        <v>881.12248523074197</v>
      </c>
      <c r="J2865" t="s">
        <v>525</v>
      </c>
    </row>
    <row r="2866" spans="1:10" x14ac:dyDescent="0.25">
      <c r="A2866" t="s">
        <v>987</v>
      </c>
      <c r="B2866">
        <v>3025.0615120000002</v>
      </c>
      <c r="C2866">
        <v>3025.030796</v>
      </c>
      <c r="D2866" t="s">
        <v>988</v>
      </c>
      <c r="E2866">
        <v>-3.0716E-2</v>
      </c>
      <c r="F2866">
        <v>3256</v>
      </c>
      <c r="G2866">
        <v>-3</v>
      </c>
      <c r="H2866">
        <v>15.3396607896</v>
      </c>
      <c r="I2866">
        <v>257.29983903869299</v>
      </c>
      <c r="J2866" t="s">
        <v>525</v>
      </c>
    </row>
    <row r="2867" spans="1:10" x14ac:dyDescent="0.25">
      <c r="A2867" t="s">
        <v>989</v>
      </c>
      <c r="B2867">
        <v>3025.0615120000002</v>
      </c>
      <c r="C2867">
        <v>3025.0685189999999</v>
      </c>
      <c r="D2867" t="s">
        <v>990</v>
      </c>
      <c r="E2867">
        <v>7.0070000000000002E-3</v>
      </c>
      <c r="F2867">
        <v>3256</v>
      </c>
      <c r="G2867">
        <v>-3</v>
      </c>
      <c r="H2867">
        <v>15.3396607896</v>
      </c>
      <c r="I2867">
        <v>257.29983903869299</v>
      </c>
      <c r="J2867" t="s">
        <v>525</v>
      </c>
    </row>
    <row r="2868" spans="1:10" x14ac:dyDescent="0.25">
      <c r="A2868" t="s">
        <v>991</v>
      </c>
      <c r="B2868">
        <v>3025.0615120000002</v>
      </c>
      <c r="C2868">
        <v>3025.0321389999999</v>
      </c>
      <c r="D2868" t="s">
        <v>992</v>
      </c>
      <c r="E2868">
        <v>-2.9373E-2</v>
      </c>
      <c r="F2868">
        <v>3256</v>
      </c>
      <c r="G2868">
        <v>-3</v>
      </c>
      <c r="H2868">
        <v>15.3396607896</v>
      </c>
      <c r="I2868">
        <v>257.29983903869299</v>
      </c>
      <c r="J2868" t="s">
        <v>525</v>
      </c>
    </row>
    <row r="2869" spans="1:10" x14ac:dyDescent="0.25">
      <c r="A2869" t="s">
        <v>993</v>
      </c>
      <c r="B2869">
        <v>3025.0615120000002</v>
      </c>
      <c r="C2869">
        <v>3025.032134</v>
      </c>
      <c r="D2869" t="s">
        <v>992</v>
      </c>
      <c r="E2869">
        <v>-2.9378000000000001E-2</v>
      </c>
      <c r="F2869">
        <v>3256</v>
      </c>
      <c r="G2869">
        <v>-3</v>
      </c>
      <c r="H2869">
        <v>15.3396607896</v>
      </c>
      <c r="I2869">
        <v>257.29983903869299</v>
      </c>
      <c r="J2869" t="s">
        <v>525</v>
      </c>
    </row>
    <row r="2870" spans="1:10" x14ac:dyDescent="0.25">
      <c r="A2870" t="s">
        <v>994</v>
      </c>
      <c r="B2870">
        <v>3025.0615120000002</v>
      </c>
      <c r="C2870">
        <v>3025.0321389999999</v>
      </c>
      <c r="D2870" t="s">
        <v>992</v>
      </c>
      <c r="E2870">
        <v>-2.9373E-2</v>
      </c>
      <c r="F2870">
        <v>3256</v>
      </c>
      <c r="G2870">
        <v>-3</v>
      </c>
      <c r="H2870">
        <v>15.3396607896</v>
      </c>
      <c r="I2870">
        <v>257.29983903869299</v>
      </c>
      <c r="J2870" t="s">
        <v>525</v>
      </c>
    </row>
    <row r="2871" spans="1:10" x14ac:dyDescent="0.25">
      <c r="A2871" t="s">
        <v>995</v>
      </c>
      <c r="B2871">
        <v>3025.0615120000002</v>
      </c>
      <c r="C2871">
        <v>3025.032134</v>
      </c>
      <c r="D2871" t="s">
        <v>992</v>
      </c>
      <c r="E2871">
        <v>-2.9378000000000001E-2</v>
      </c>
      <c r="F2871">
        <v>3256</v>
      </c>
      <c r="G2871">
        <v>-3</v>
      </c>
      <c r="H2871">
        <v>15.3396607896</v>
      </c>
      <c r="I2871">
        <v>257.29983903869299</v>
      </c>
      <c r="J2871" t="s">
        <v>525</v>
      </c>
    </row>
    <row r="2872" spans="1:10" x14ac:dyDescent="0.25">
      <c r="A2872" t="s">
        <v>973</v>
      </c>
      <c r="B2872">
        <v>3400.1783799999998</v>
      </c>
      <c r="C2872">
        <v>3400.1473449999999</v>
      </c>
      <c r="D2872" t="s">
        <v>974</v>
      </c>
      <c r="E2872">
        <v>-3.1035E-2</v>
      </c>
      <c r="F2872">
        <v>3258</v>
      </c>
      <c r="G2872">
        <v>-2</v>
      </c>
      <c r="H2872">
        <v>15.350080048800001</v>
      </c>
      <c r="I2872">
        <v>192.40768032380601</v>
      </c>
      <c r="J2872" t="s">
        <v>525</v>
      </c>
    </row>
    <row r="2873" spans="1:10" x14ac:dyDescent="0.25">
      <c r="A2873" t="s">
        <v>975</v>
      </c>
      <c r="B2873">
        <v>3400.1783799999998</v>
      </c>
      <c r="C2873">
        <v>3400.1850629999999</v>
      </c>
      <c r="D2873" t="s">
        <v>976</v>
      </c>
      <c r="E2873">
        <v>6.6829999999999997E-3</v>
      </c>
      <c r="F2873">
        <v>3258</v>
      </c>
      <c r="G2873">
        <v>-2</v>
      </c>
      <c r="H2873">
        <v>15.350080048800001</v>
      </c>
      <c r="I2873">
        <v>192.40768032380601</v>
      </c>
      <c r="J2873" t="s">
        <v>525</v>
      </c>
    </row>
    <row r="2874" spans="1:10" x14ac:dyDescent="0.25">
      <c r="A2874" t="s">
        <v>977</v>
      </c>
      <c r="B2874">
        <v>3400.1783799999998</v>
      </c>
      <c r="C2874">
        <v>3400.1486829999999</v>
      </c>
      <c r="D2874" t="s">
        <v>978</v>
      </c>
      <c r="E2874">
        <v>-2.9697000000000001E-2</v>
      </c>
      <c r="F2874">
        <v>3258</v>
      </c>
      <c r="G2874">
        <v>-2</v>
      </c>
      <c r="H2874">
        <v>15.350080048800001</v>
      </c>
      <c r="I2874">
        <v>192.40768032380601</v>
      </c>
      <c r="J2874" t="s">
        <v>525</v>
      </c>
    </row>
    <row r="2875" spans="1:10" x14ac:dyDescent="0.25">
      <c r="A2875" t="s">
        <v>979</v>
      </c>
      <c r="B2875">
        <v>3400.1783799999998</v>
      </c>
      <c r="C2875">
        <v>3400.1486880000002</v>
      </c>
      <c r="D2875" t="s">
        <v>978</v>
      </c>
      <c r="E2875">
        <v>-2.9692E-2</v>
      </c>
      <c r="F2875">
        <v>3258</v>
      </c>
      <c r="G2875">
        <v>-2</v>
      </c>
      <c r="H2875">
        <v>15.350080048800001</v>
      </c>
      <c r="I2875">
        <v>192.40768032380601</v>
      </c>
      <c r="J2875" t="s">
        <v>525</v>
      </c>
    </row>
    <row r="2876" spans="1:10" x14ac:dyDescent="0.25">
      <c r="A2876" t="s">
        <v>980</v>
      </c>
      <c r="B2876">
        <v>3400.1783799999998</v>
      </c>
      <c r="C2876">
        <v>3400.1486829999999</v>
      </c>
      <c r="D2876" t="s">
        <v>978</v>
      </c>
      <c r="E2876">
        <v>-2.9697000000000001E-2</v>
      </c>
      <c r="F2876">
        <v>3258</v>
      </c>
      <c r="G2876">
        <v>-2</v>
      </c>
      <c r="H2876">
        <v>15.350080048800001</v>
      </c>
      <c r="I2876">
        <v>192.40768032380601</v>
      </c>
      <c r="J2876" t="s">
        <v>525</v>
      </c>
    </row>
    <row r="2877" spans="1:10" x14ac:dyDescent="0.25">
      <c r="A2877" t="s">
        <v>981</v>
      </c>
      <c r="B2877">
        <v>3400.1783799999998</v>
      </c>
      <c r="C2877">
        <v>3400.1963030000002</v>
      </c>
      <c r="D2877" t="s">
        <v>982</v>
      </c>
      <c r="E2877">
        <v>1.7923000000000001E-2</v>
      </c>
      <c r="F2877">
        <v>3258</v>
      </c>
      <c r="G2877">
        <v>-2</v>
      </c>
      <c r="H2877">
        <v>15.350080048800001</v>
      </c>
      <c r="I2877">
        <v>192.40768032380601</v>
      </c>
      <c r="J2877" t="s">
        <v>525</v>
      </c>
    </row>
    <row r="2878" spans="1:10" x14ac:dyDescent="0.25">
      <c r="A2878" t="s">
        <v>983</v>
      </c>
      <c r="B2878">
        <v>3400.1783799999998</v>
      </c>
      <c r="C2878">
        <v>3400.1962979999998</v>
      </c>
      <c r="D2878" t="s">
        <v>982</v>
      </c>
      <c r="E2878">
        <v>1.7918E-2</v>
      </c>
      <c r="F2878">
        <v>3258</v>
      </c>
      <c r="G2878">
        <v>-2</v>
      </c>
      <c r="H2878">
        <v>15.350080048800001</v>
      </c>
      <c r="I2878">
        <v>192.40768032380601</v>
      </c>
      <c r="J2878" t="s">
        <v>525</v>
      </c>
    </row>
    <row r="2879" spans="1:10" x14ac:dyDescent="0.25">
      <c r="A2879" t="s">
        <v>984</v>
      </c>
      <c r="B2879">
        <v>3400.1783799999998</v>
      </c>
      <c r="C2879">
        <v>3400.1963030000002</v>
      </c>
      <c r="D2879" t="s">
        <v>982</v>
      </c>
      <c r="E2879">
        <v>1.7923000000000001E-2</v>
      </c>
      <c r="F2879">
        <v>3258</v>
      </c>
      <c r="G2879">
        <v>-2</v>
      </c>
      <c r="H2879">
        <v>15.350080048800001</v>
      </c>
      <c r="I2879">
        <v>192.40768032380601</v>
      </c>
      <c r="J2879" t="s">
        <v>525</v>
      </c>
    </row>
    <row r="2880" spans="1:10" x14ac:dyDescent="0.25">
      <c r="A2880" t="s">
        <v>985</v>
      </c>
      <c r="B2880">
        <v>3400.1783799999998</v>
      </c>
      <c r="C2880">
        <v>3400.1599230000002</v>
      </c>
      <c r="D2880" t="s">
        <v>986</v>
      </c>
      <c r="E2880">
        <v>-1.8457000000000001E-2</v>
      </c>
      <c r="F2880">
        <v>3258</v>
      </c>
      <c r="G2880">
        <v>-2</v>
      </c>
      <c r="H2880">
        <v>15.350080048800001</v>
      </c>
      <c r="I2880">
        <v>192.40768032380601</v>
      </c>
      <c r="J2880" t="s">
        <v>525</v>
      </c>
    </row>
    <row r="2881" spans="1:10" x14ac:dyDescent="0.25">
      <c r="A2881" t="s">
        <v>1000</v>
      </c>
      <c r="B2881">
        <v>3068.0731559999999</v>
      </c>
      <c r="C2881">
        <v>3068.0630980000001</v>
      </c>
      <c r="D2881" t="s">
        <v>1001</v>
      </c>
      <c r="E2881">
        <v>-1.0057999999999999E-2</v>
      </c>
      <c r="F2881">
        <v>3261</v>
      </c>
      <c r="G2881">
        <v>-2</v>
      </c>
      <c r="H2881">
        <v>15.362166594667</v>
      </c>
      <c r="I2881">
        <v>367.91493808829301</v>
      </c>
      <c r="J2881" t="s">
        <v>525</v>
      </c>
    </row>
    <row r="2882" spans="1:10" x14ac:dyDescent="0.25">
      <c r="A2882" t="s">
        <v>1002</v>
      </c>
      <c r="B2882">
        <v>3068.0731559999999</v>
      </c>
      <c r="C2882">
        <v>3068.1107179999999</v>
      </c>
      <c r="D2882" t="s">
        <v>1003</v>
      </c>
      <c r="E2882">
        <v>3.7561999999999998E-2</v>
      </c>
      <c r="F2882">
        <v>3261</v>
      </c>
      <c r="G2882">
        <v>-2</v>
      </c>
      <c r="H2882">
        <v>15.362166594667</v>
      </c>
      <c r="I2882">
        <v>367.91493808829301</v>
      </c>
      <c r="J2882" t="s">
        <v>525</v>
      </c>
    </row>
    <row r="2883" spans="1:10" x14ac:dyDescent="0.25">
      <c r="A2883" t="s">
        <v>1004</v>
      </c>
      <c r="B2883">
        <v>3068.0731559999999</v>
      </c>
      <c r="C2883">
        <v>3068.1107179999999</v>
      </c>
      <c r="D2883" t="s">
        <v>1003</v>
      </c>
      <c r="E2883">
        <v>3.7561999999999998E-2</v>
      </c>
      <c r="F2883">
        <v>3261</v>
      </c>
      <c r="G2883">
        <v>-2</v>
      </c>
      <c r="H2883">
        <v>15.362166594667</v>
      </c>
      <c r="I2883">
        <v>367.91493808829301</v>
      </c>
      <c r="J2883" t="s">
        <v>525</v>
      </c>
    </row>
    <row r="2884" spans="1:10" x14ac:dyDescent="0.25">
      <c r="A2884" t="s">
        <v>1005</v>
      </c>
      <c r="B2884">
        <v>3068.0731559999999</v>
      </c>
      <c r="C2884">
        <v>3068.0743379999999</v>
      </c>
      <c r="D2884" t="s">
        <v>1006</v>
      </c>
      <c r="E2884">
        <v>1.1820000000000001E-3</v>
      </c>
      <c r="F2884">
        <v>3261</v>
      </c>
      <c r="G2884">
        <v>-2</v>
      </c>
      <c r="H2884">
        <v>15.362166594667</v>
      </c>
      <c r="I2884">
        <v>367.91493808829301</v>
      </c>
      <c r="J2884" t="s">
        <v>525</v>
      </c>
    </row>
    <row r="2885" spans="1:10" x14ac:dyDescent="0.25">
      <c r="A2885" t="s">
        <v>947</v>
      </c>
      <c r="B2885">
        <v>3067.0690180000001</v>
      </c>
      <c r="C2885">
        <v>3067.041365</v>
      </c>
      <c r="D2885" t="s">
        <v>948</v>
      </c>
      <c r="E2885">
        <v>-2.7653E-2</v>
      </c>
      <c r="F2885">
        <v>3262</v>
      </c>
      <c r="G2885">
        <v>-3</v>
      </c>
      <c r="H2885">
        <v>15.370240749333</v>
      </c>
      <c r="I2885">
        <v>268.01565823312598</v>
      </c>
      <c r="J2885" t="s">
        <v>525</v>
      </c>
    </row>
    <row r="2886" spans="1:10" x14ac:dyDescent="0.25">
      <c r="A2886" t="s">
        <v>949</v>
      </c>
      <c r="B2886">
        <v>3067.0690180000001</v>
      </c>
      <c r="C2886">
        <v>3067.0790830000001</v>
      </c>
      <c r="D2886" t="s">
        <v>950</v>
      </c>
      <c r="E2886">
        <v>1.0064999999999999E-2</v>
      </c>
      <c r="F2886">
        <v>3262</v>
      </c>
      <c r="G2886">
        <v>-3</v>
      </c>
      <c r="H2886">
        <v>15.370240749333</v>
      </c>
      <c r="I2886">
        <v>268.01565823312598</v>
      </c>
      <c r="J2886" t="s">
        <v>525</v>
      </c>
    </row>
    <row r="2887" spans="1:10" x14ac:dyDescent="0.25">
      <c r="A2887" t="s">
        <v>951</v>
      </c>
      <c r="B2887">
        <v>3067.0690180000001</v>
      </c>
      <c r="C2887">
        <v>3067.0427030000001</v>
      </c>
      <c r="D2887" t="s">
        <v>952</v>
      </c>
      <c r="E2887">
        <v>-2.6315000000000002E-2</v>
      </c>
      <c r="F2887">
        <v>3262</v>
      </c>
      <c r="G2887">
        <v>-3</v>
      </c>
      <c r="H2887">
        <v>15.370240749333</v>
      </c>
      <c r="I2887">
        <v>268.01565823312598</v>
      </c>
      <c r="J2887" t="s">
        <v>525</v>
      </c>
    </row>
    <row r="2888" spans="1:10" x14ac:dyDescent="0.25">
      <c r="A2888" t="s">
        <v>953</v>
      </c>
      <c r="B2888">
        <v>3067.0690180000001</v>
      </c>
      <c r="C2888">
        <v>3067.0426980000002</v>
      </c>
      <c r="D2888" t="s">
        <v>952</v>
      </c>
      <c r="E2888">
        <v>-2.632E-2</v>
      </c>
      <c r="F2888">
        <v>3262</v>
      </c>
      <c r="G2888">
        <v>-3</v>
      </c>
      <c r="H2888">
        <v>15.370240749333</v>
      </c>
      <c r="I2888">
        <v>268.01565823312598</v>
      </c>
      <c r="J2888" t="s">
        <v>525</v>
      </c>
    </row>
    <row r="2889" spans="1:10" x14ac:dyDescent="0.25">
      <c r="A2889" t="s">
        <v>954</v>
      </c>
      <c r="B2889">
        <v>3067.0690180000001</v>
      </c>
      <c r="C2889">
        <v>3067.0427079999999</v>
      </c>
      <c r="D2889" t="s">
        <v>952</v>
      </c>
      <c r="E2889">
        <v>-2.631E-2</v>
      </c>
      <c r="F2889">
        <v>3262</v>
      </c>
      <c r="G2889">
        <v>-3</v>
      </c>
      <c r="H2889">
        <v>15.370240749333</v>
      </c>
      <c r="I2889">
        <v>268.01565823312598</v>
      </c>
      <c r="J2889" t="s">
        <v>525</v>
      </c>
    </row>
    <row r="2890" spans="1:10" x14ac:dyDescent="0.25">
      <c r="A2890" t="s">
        <v>955</v>
      </c>
      <c r="B2890">
        <v>3067.0690180000001</v>
      </c>
      <c r="C2890">
        <v>3067.0427030000001</v>
      </c>
      <c r="D2890" t="s">
        <v>952</v>
      </c>
      <c r="E2890">
        <v>-2.6315000000000002E-2</v>
      </c>
      <c r="F2890">
        <v>3262</v>
      </c>
      <c r="G2890">
        <v>-3</v>
      </c>
      <c r="H2890">
        <v>15.370240749333</v>
      </c>
      <c r="I2890">
        <v>268.01565823312598</v>
      </c>
      <c r="J2890" t="s">
        <v>525</v>
      </c>
    </row>
    <row r="2891" spans="1:10" x14ac:dyDescent="0.25">
      <c r="A2891" t="s">
        <v>956</v>
      </c>
      <c r="B2891">
        <v>3067.0690180000001</v>
      </c>
      <c r="C2891">
        <v>3067.0426980000002</v>
      </c>
      <c r="D2891" t="s">
        <v>952</v>
      </c>
      <c r="E2891">
        <v>-2.632E-2</v>
      </c>
      <c r="F2891">
        <v>3262</v>
      </c>
      <c r="G2891">
        <v>-3</v>
      </c>
      <c r="H2891">
        <v>15.370240749333</v>
      </c>
      <c r="I2891">
        <v>268.01565823312598</v>
      </c>
      <c r="J2891" t="s">
        <v>525</v>
      </c>
    </row>
    <row r="2892" spans="1:10" x14ac:dyDescent="0.25">
      <c r="A2892" t="s">
        <v>957</v>
      </c>
      <c r="B2892">
        <v>3067.0690180000001</v>
      </c>
      <c r="C2892">
        <v>3067.090318</v>
      </c>
      <c r="D2892" t="s">
        <v>958</v>
      </c>
      <c r="E2892">
        <v>2.1299999999999999E-2</v>
      </c>
      <c r="F2892">
        <v>3262</v>
      </c>
      <c r="G2892">
        <v>-3</v>
      </c>
      <c r="H2892">
        <v>15.370240749333</v>
      </c>
      <c r="I2892">
        <v>268.01565823312598</v>
      </c>
      <c r="J2892" t="s">
        <v>525</v>
      </c>
    </row>
    <row r="2893" spans="1:10" x14ac:dyDescent="0.25">
      <c r="A2893" t="s">
        <v>973</v>
      </c>
      <c r="B2893">
        <v>3400.1765019999998</v>
      </c>
      <c r="C2893">
        <v>3400.1473449999999</v>
      </c>
      <c r="D2893" t="s">
        <v>974</v>
      </c>
      <c r="E2893">
        <v>-2.9156999999999999E-2</v>
      </c>
      <c r="F2893">
        <v>3265</v>
      </c>
      <c r="G2893">
        <v>-3</v>
      </c>
      <c r="H2893">
        <v>15.382406191199999</v>
      </c>
      <c r="I2893">
        <v>733.60346672830804</v>
      </c>
      <c r="J2893" t="s">
        <v>525</v>
      </c>
    </row>
    <row r="2894" spans="1:10" x14ac:dyDescent="0.25">
      <c r="A2894" t="s">
        <v>975</v>
      </c>
      <c r="B2894">
        <v>3400.1765019999998</v>
      </c>
      <c r="C2894">
        <v>3400.1850629999999</v>
      </c>
      <c r="D2894" t="s">
        <v>976</v>
      </c>
      <c r="E2894">
        <v>8.5609999999999992E-3</v>
      </c>
      <c r="F2894">
        <v>3265</v>
      </c>
      <c r="G2894">
        <v>-3</v>
      </c>
      <c r="H2894">
        <v>15.382406191199999</v>
      </c>
      <c r="I2894">
        <v>733.60346672830804</v>
      </c>
      <c r="J2894" t="s">
        <v>525</v>
      </c>
    </row>
    <row r="2895" spans="1:10" x14ac:dyDescent="0.25">
      <c r="A2895" t="s">
        <v>977</v>
      </c>
      <c r="B2895">
        <v>3400.1765019999998</v>
      </c>
      <c r="C2895">
        <v>3400.1486829999999</v>
      </c>
      <c r="D2895" t="s">
        <v>978</v>
      </c>
      <c r="E2895">
        <v>-2.7819E-2</v>
      </c>
      <c r="F2895">
        <v>3265</v>
      </c>
      <c r="G2895">
        <v>-3</v>
      </c>
      <c r="H2895">
        <v>15.382406191199999</v>
      </c>
      <c r="I2895">
        <v>733.60346672830804</v>
      </c>
      <c r="J2895" t="s">
        <v>525</v>
      </c>
    </row>
    <row r="2896" spans="1:10" x14ac:dyDescent="0.25">
      <c r="A2896" t="s">
        <v>979</v>
      </c>
      <c r="B2896">
        <v>3400.1765019999998</v>
      </c>
      <c r="C2896">
        <v>3400.1486880000002</v>
      </c>
      <c r="D2896" t="s">
        <v>978</v>
      </c>
      <c r="E2896">
        <v>-2.7813999999999998E-2</v>
      </c>
      <c r="F2896">
        <v>3265</v>
      </c>
      <c r="G2896">
        <v>-3</v>
      </c>
      <c r="H2896">
        <v>15.382406191199999</v>
      </c>
      <c r="I2896">
        <v>733.60346672830804</v>
      </c>
      <c r="J2896" t="s">
        <v>525</v>
      </c>
    </row>
    <row r="2897" spans="1:10" x14ac:dyDescent="0.25">
      <c r="A2897" t="s">
        <v>980</v>
      </c>
      <c r="B2897">
        <v>3400.1765019999998</v>
      </c>
      <c r="C2897">
        <v>3400.1486829999999</v>
      </c>
      <c r="D2897" t="s">
        <v>978</v>
      </c>
      <c r="E2897">
        <v>-2.7819E-2</v>
      </c>
      <c r="F2897">
        <v>3265</v>
      </c>
      <c r="G2897">
        <v>-3</v>
      </c>
      <c r="H2897">
        <v>15.382406191199999</v>
      </c>
      <c r="I2897">
        <v>733.60346672830804</v>
      </c>
      <c r="J2897" t="s">
        <v>525</v>
      </c>
    </row>
    <row r="2898" spans="1:10" x14ac:dyDescent="0.25">
      <c r="A2898" t="s">
        <v>981</v>
      </c>
      <c r="B2898">
        <v>3400.1765019999998</v>
      </c>
      <c r="C2898">
        <v>3400.1963030000002</v>
      </c>
      <c r="D2898" t="s">
        <v>982</v>
      </c>
      <c r="E2898">
        <v>1.9800999999999999E-2</v>
      </c>
      <c r="F2898">
        <v>3265</v>
      </c>
      <c r="G2898">
        <v>-3</v>
      </c>
      <c r="H2898">
        <v>15.382406191199999</v>
      </c>
      <c r="I2898">
        <v>733.60346672830804</v>
      </c>
      <c r="J2898" t="s">
        <v>525</v>
      </c>
    </row>
    <row r="2899" spans="1:10" x14ac:dyDescent="0.25">
      <c r="A2899" t="s">
        <v>983</v>
      </c>
      <c r="B2899">
        <v>3400.1765019999998</v>
      </c>
      <c r="C2899">
        <v>3400.1962979999998</v>
      </c>
      <c r="D2899" t="s">
        <v>982</v>
      </c>
      <c r="E2899">
        <v>1.9796000000000001E-2</v>
      </c>
      <c r="F2899">
        <v>3265</v>
      </c>
      <c r="G2899">
        <v>-3</v>
      </c>
      <c r="H2899">
        <v>15.382406191199999</v>
      </c>
      <c r="I2899">
        <v>733.60346672830804</v>
      </c>
      <c r="J2899" t="s">
        <v>525</v>
      </c>
    </row>
    <row r="2900" spans="1:10" x14ac:dyDescent="0.25">
      <c r="A2900" t="s">
        <v>984</v>
      </c>
      <c r="B2900">
        <v>3400.1765019999998</v>
      </c>
      <c r="C2900">
        <v>3400.1963030000002</v>
      </c>
      <c r="D2900" t="s">
        <v>982</v>
      </c>
      <c r="E2900">
        <v>1.9800999999999999E-2</v>
      </c>
      <c r="F2900">
        <v>3265</v>
      </c>
      <c r="G2900">
        <v>-3</v>
      </c>
      <c r="H2900">
        <v>15.382406191199999</v>
      </c>
      <c r="I2900">
        <v>733.60346672830804</v>
      </c>
      <c r="J2900" t="s">
        <v>525</v>
      </c>
    </row>
    <row r="2901" spans="1:10" x14ac:dyDescent="0.25">
      <c r="A2901" t="s">
        <v>985</v>
      </c>
      <c r="B2901">
        <v>3400.1765019999998</v>
      </c>
      <c r="C2901">
        <v>3400.1599230000002</v>
      </c>
      <c r="D2901" t="s">
        <v>986</v>
      </c>
      <c r="E2901">
        <v>-1.6579E-2</v>
      </c>
      <c r="F2901">
        <v>3265</v>
      </c>
      <c r="G2901">
        <v>-3</v>
      </c>
      <c r="H2901">
        <v>15.382406191199999</v>
      </c>
      <c r="I2901">
        <v>733.60346672830804</v>
      </c>
      <c r="J2901" t="s">
        <v>525</v>
      </c>
    </row>
    <row r="2902" spans="1:10" x14ac:dyDescent="0.25">
      <c r="A2902" t="s">
        <v>713</v>
      </c>
      <c r="B2902">
        <v>2264.788</v>
      </c>
      <c r="C2902">
        <v>2264.7935640000001</v>
      </c>
      <c r="D2902" t="s">
        <v>714</v>
      </c>
      <c r="E2902">
        <v>5.5640000000000004E-3</v>
      </c>
      <c r="F2902">
        <v>3266</v>
      </c>
      <c r="G2902">
        <v>-2</v>
      </c>
      <c r="H2902">
        <v>15.3893687376</v>
      </c>
      <c r="I2902">
        <v>531.81404496599805</v>
      </c>
      <c r="J2902" t="s">
        <v>525</v>
      </c>
    </row>
    <row r="2903" spans="1:10" x14ac:dyDescent="0.25">
      <c r="A2903" t="s">
        <v>715</v>
      </c>
      <c r="B2903">
        <v>2264.788</v>
      </c>
      <c r="C2903">
        <v>2264.7935689999999</v>
      </c>
      <c r="D2903" t="s">
        <v>714</v>
      </c>
      <c r="E2903">
        <v>5.5690000000000002E-3</v>
      </c>
      <c r="F2903">
        <v>3266</v>
      </c>
      <c r="G2903">
        <v>-2</v>
      </c>
      <c r="H2903">
        <v>15.3893687376</v>
      </c>
      <c r="I2903">
        <v>531.81404496599805</v>
      </c>
      <c r="J2903" t="s">
        <v>525</v>
      </c>
    </row>
    <row r="2904" spans="1:10" x14ac:dyDescent="0.25">
      <c r="A2904" t="s">
        <v>716</v>
      </c>
      <c r="B2904">
        <v>2264.788</v>
      </c>
      <c r="C2904">
        <v>2264.7935640000001</v>
      </c>
      <c r="D2904" t="s">
        <v>714</v>
      </c>
      <c r="E2904">
        <v>5.5640000000000004E-3</v>
      </c>
      <c r="F2904">
        <v>3266</v>
      </c>
      <c r="G2904">
        <v>-2</v>
      </c>
      <c r="H2904">
        <v>15.3893687376</v>
      </c>
      <c r="I2904">
        <v>531.81404496599805</v>
      </c>
      <c r="J2904" t="s">
        <v>525</v>
      </c>
    </row>
    <row r="2905" spans="1:10" x14ac:dyDescent="0.25">
      <c r="A2905" t="s">
        <v>717</v>
      </c>
      <c r="B2905">
        <v>2264.788</v>
      </c>
      <c r="C2905">
        <v>2264.7571889999999</v>
      </c>
      <c r="D2905" t="s">
        <v>718</v>
      </c>
      <c r="E2905">
        <v>-3.0811000000000002E-2</v>
      </c>
      <c r="F2905">
        <v>3266</v>
      </c>
      <c r="G2905">
        <v>-2</v>
      </c>
      <c r="H2905">
        <v>15.3893687376</v>
      </c>
      <c r="I2905">
        <v>531.81404496599805</v>
      </c>
      <c r="J2905" t="s">
        <v>525</v>
      </c>
    </row>
    <row r="2906" spans="1:10" x14ac:dyDescent="0.25">
      <c r="A2906" t="s">
        <v>719</v>
      </c>
      <c r="B2906">
        <v>2264.788</v>
      </c>
      <c r="C2906">
        <v>2264.7571840000001</v>
      </c>
      <c r="D2906" t="s">
        <v>718</v>
      </c>
      <c r="E2906">
        <v>-3.0816E-2</v>
      </c>
      <c r="F2906">
        <v>3266</v>
      </c>
      <c r="G2906">
        <v>-2</v>
      </c>
      <c r="H2906">
        <v>15.3893687376</v>
      </c>
      <c r="I2906">
        <v>531.81404496599805</v>
      </c>
      <c r="J2906" t="s">
        <v>525</v>
      </c>
    </row>
    <row r="2907" spans="1:10" x14ac:dyDescent="0.25">
      <c r="A2907" t="s">
        <v>490</v>
      </c>
      <c r="B2907">
        <v>2368.8346299999998</v>
      </c>
      <c r="C2907">
        <v>2368.8031850000002</v>
      </c>
      <c r="D2907" t="s">
        <v>491</v>
      </c>
      <c r="E2907">
        <v>-3.1445000000000001E-2</v>
      </c>
      <c r="F2907">
        <v>3267</v>
      </c>
      <c r="G2907">
        <v>-2</v>
      </c>
      <c r="H2907">
        <v>15.392822949333</v>
      </c>
      <c r="I2907">
        <v>377.01857786387001</v>
      </c>
      <c r="J2907" t="s">
        <v>525</v>
      </c>
    </row>
    <row r="2908" spans="1:10" x14ac:dyDescent="0.25">
      <c r="A2908" t="s">
        <v>492</v>
      </c>
      <c r="B2908">
        <v>2368.8346299999998</v>
      </c>
      <c r="C2908">
        <v>2368.8409080000001</v>
      </c>
      <c r="D2908" t="s">
        <v>493</v>
      </c>
      <c r="E2908">
        <v>6.2779999999999997E-3</v>
      </c>
      <c r="F2908">
        <v>3267</v>
      </c>
      <c r="G2908">
        <v>-2</v>
      </c>
      <c r="H2908">
        <v>15.392822949333</v>
      </c>
      <c r="I2908">
        <v>377.01857786387001</v>
      </c>
      <c r="J2908" t="s">
        <v>525</v>
      </c>
    </row>
    <row r="2909" spans="1:10" x14ac:dyDescent="0.25">
      <c r="A2909" t="s">
        <v>494</v>
      </c>
      <c r="B2909">
        <v>2368.8346299999998</v>
      </c>
      <c r="C2909">
        <v>2368.8045280000001</v>
      </c>
      <c r="D2909" t="s">
        <v>495</v>
      </c>
      <c r="E2909">
        <v>-3.0102E-2</v>
      </c>
      <c r="F2909">
        <v>3267</v>
      </c>
      <c r="G2909">
        <v>-2</v>
      </c>
      <c r="H2909">
        <v>15.392822949333</v>
      </c>
      <c r="I2909">
        <v>377.01857786387001</v>
      </c>
      <c r="J2909" t="s">
        <v>525</v>
      </c>
    </row>
    <row r="2910" spans="1:10" x14ac:dyDescent="0.25">
      <c r="A2910" t="s">
        <v>496</v>
      </c>
      <c r="B2910">
        <v>2368.8346299999998</v>
      </c>
      <c r="C2910">
        <v>2368.8045229999998</v>
      </c>
      <c r="D2910" t="s">
        <v>495</v>
      </c>
      <c r="E2910">
        <v>-3.0106999999999998E-2</v>
      </c>
      <c r="F2910">
        <v>3267</v>
      </c>
      <c r="G2910">
        <v>-2</v>
      </c>
      <c r="H2910">
        <v>15.392822949333</v>
      </c>
      <c r="I2910">
        <v>377.01857786387001</v>
      </c>
      <c r="J2910" t="s">
        <v>525</v>
      </c>
    </row>
    <row r="2911" spans="1:10" x14ac:dyDescent="0.25">
      <c r="A2911" t="s">
        <v>497</v>
      </c>
      <c r="B2911">
        <v>2368.8346299999998</v>
      </c>
      <c r="C2911">
        <v>2368.8045280000001</v>
      </c>
      <c r="D2911" t="s">
        <v>495</v>
      </c>
      <c r="E2911">
        <v>-3.0102E-2</v>
      </c>
      <c r="F2911">
        <v>3267</v>
      </c>
      <c r="G2911">
        <v>-2</v>
      </c>
      <c r="H2911">
        <v>15.392822949333</v>
      </c>
      <c r="I2911">
        <v>377.01857786387001</v>
      </c>
      <c r="J2911" t="s">
        <v>525</v>
      </c>
    </row>
    <row r="2912" spans="1:10" x14ac:dyDescent="0.25">
      <c r="A2912" t="s">
        <v>498</v>
      </c>
      <c r="B2912">
        <v>2368.8346299999998</v>
      </c>
      <c r="C2912">
        <v>2368.8045229999998</v>
      </c>
      <c r="D2912" t="s">
        <v>495</v>
      </c>
      <c r="E2912">
        <v>-3.0106999999999998E-2</v>
      </c>
      <c r="F2912">
        <v>3267</v>
      </c>
      <c r="G2912">
        <v>-2</v>
      </c>
      <c r="H2912">
        <v>15.392822949333</v>
      </c>
      <c r="I2912">
        <v>377.01857786387001</v>
      </c>
      <c r="J2912" t="s">
        <v>525</v>
      </c>
    </row>
    <row r="2913" spans="1:10" x14ac:dyDescent="0.25">
      <c r="A2913" t="s">
        <v>818</v>
      </c>
      <c r="B2913">
        <v>2639.9039659999999</v>
      </c>
      <c r="C2913">
        <v>2639.9101129999999</v>
      </c>
      <c r="D2913" t="s">
        <v>819</v>
      </c>
      <c r="E2913">
        <v>6.1469999999999997E-3</v>
      </c>
      <c r="F2913">
        <v>3269</v>
      </c>
      <c r="G2913">
        <v>-2</v>
      </c>
      <c r="H2913">
        <v>15.4012165616</v>
      </c>
      <c r="I2913">
        <v>1088.8216788822999</v>
      </c>
      <c r="J2913" t="s">
        <v>525</v>
      </c>
    </row>
    <row r="2914" spans="1:10" x14ac:dyDescent="0.25">
      <c r="A2914" t="s">
        <v>820</v>
      </c>
      <c r="B2914">
        <v>2639.9039659999999</v>
      </c>
      <c r="C2914">
        <v>2639.8737329999999</v>
      </c>
      <c r="D2914" t="s">
        <v>821</v>
      </c>
      <c r="E2914">
        <v>-3.0232999999999999E-2</v>
      </c>
      <c r="F2914">
        <v>3269</v>
      </c>
      <c r="G2914">
        <v>-2</v>
      </c>
      <c r="H2914">
        <v>15.4012165616</v>
      </c>
      <c r="I2914">
        <v>1088.8216788822999</v>
      </c>
      <c r="J2914" t="s">
        <v>525</v>
      </c>
    </row>
    <row r="2915" spans="1:10" x14ac:dyDescent="0.25">
      <c r="A2915" t="s">
        <v>913</v>
      </c>
      <c r="B2915">
        <v>2963.0246470000002</v>
      </c>
      <c r="C2915">
        <v>2963.031739</v>
      </c>
      <c r="D2915" t="s">
        <v>914</v>
      </c>
      <c r="E2915">
        <v>7.0920000000000002E-3</v>
      </c>
      <c r="F2915">
        <v>3271</v>
      </c>
      <c r="G2915">
        <v>-3</v>
      </c>
      <c r="H2915">
        <v>15.412849581333001</v>
      </c>
      <c r="I2915">
        <v>337.62232872692499</v>
      </c>
      <c r="J2915" t="s">
        <v>525</v>
      </c>
    </row>
    <row r="2916" spans="1:10" x14ac:dyDescent="0.25">
      <c r="A2916" t="s">
        <v>915</v>
      </c>
      <c r="B2916">
        <v>2963.0246470000002</v>
      </c>
      <c r="C2916">
        <v>2963.0317439999999</v>
      </c>
      <c r="D2916" t="s">
        <v>914</v>
      </c>
      <c r="E2916">
        <v>7.097E-3</v>
      </c>
      <c r="F2916">
        <v>3271</v>
      </c>
      <c r="G2916">
        <v>-3</v>
      </c>
      <c r="H2916">
        <v>15.412849581333001</v>
      </c>
      <c r="I2916">
        <v>337.62232872692499</v>
      </c>
      <c r="J2916" t="s">
        <v>525</v>
      </c>
    </row>
    <row r="2917" spans="1:10" x14ac:dyDescent="0.25">
      <c r="A2917" t="s">
        <v>916</v>
      </c>
      <c r="B2917">
        <v>2963.0246470000002</v>
      </c>
      <c r="C2917">
        <v>2963.031739</v>
      </c>
      <c r="D2917" t="s">
        <v>914</v>
      </c>
      <c r="E2917">
        <v>7.0920000000000002E-3</v>
      </c>
      <c r="F2917">
        <v>3271</v>
      </c>
      <c r="G2917">
        <v>-3</v>
      </c>
      <c r="H2917">
        <v>15.412849581333001</v>
      </c>
      <c r="I2917">
        <v>337.62232872692499</v>
      </c>
      <c r="J2917" t="s">
        <v>525</v>
      </c>
    </row>
    <row r="2918" spans="1:10" x14ac:dyDescent="0.25">
      <c r="A2918" t="s">
        <v>917</v>
      </c>
      <c r="B2918">
        <v>2963.0246470000002</v>
      </c>
      <c r="C2918">
        <v>2962.9953639999999</v>
      </c>
      <c r="D2918" t="s">
        <v>918</v>
      </c>
      <c r="E2918">
        <v>-2.9283E-2</v>
      </c>
      <c r="F2918">
        <v>3271</v>
      </c>
      <c r="G2918">
        <v>-3</v>
      </c>
      <c r="H2918">
        <v>15.412849581333001</v>
      </c>
      <c r="I2918">
        <v>337.62232872692499</v>
      </c>
      <c r="J2918" t="s">
        <v>525</v>
      </c>
    </row>
    <row r="2919" spans="1:10" x14ac:dyDescent="0.25">
      <c r="A2919" t="s">
        <v>919</v>
      </c>
      <c r="B2919">
        <v>2963.0246470000002</v>
      </c>
      <c r="C2919">
        <v>2962.995359</v>
      </c>
      <c r="D2919" t="s">
        <v>918</v>
      </c>
      <c r="E2919">
        <v>-2.9288000000000002E-2</v>
      </c>
      <c r="F2919">
        <v>3271</v>
      </c>
      <c r="G2919">
        <v>-3</v>
      </c>
      <c r="H2919">
        <v>15.412849581333001</v>
      </c>
      <c r="I2919">
        <v>337.62232872692499</v>
      </c>
      <c r="J2919" t="s">
        <v>525</v>
      </c>
    </row>
    <row r="2920" spans="1:10" x14ac:dyDescent="0.25">
      <c r="A2920" t="s">
        <v>920</v>
      </c>
      <c r="B2920">
        <v>2963.0246470000002</v>
      </c>
      <c r="C2920">
        <v>2962.9953639999999</v>
      </c>
      <c r="D2920" t="s">
        <v>918</v>
      </c>
      <c r="E2920">
        <v>-2.9283E-2</v>
      </c>
      <c r="F2920">
        <v>3271</v>
      </c>
      <c r="G2920">
        <v>-3</v>
      </c>
      <c r="H2920">
        <v>15.412849581333001</v>
      </c>
      <c r="I2920">
        <v>337.62232872692499</v>
      </c>
      <c r="J2920" t="s">
        <v>525</v>
      </c>
    </row>
    <row r="2921" spans="1:10" x14ac:dyDescent="0.25">
      <c r="A2921" t="s">
        <v>1007</v>
      </c>
      <c r="B2921">
        <v>2629.920568</v>
      </c>
      <c r="C2921">
        <v>2629.9257590000002</v>
      </c>
      <c r="D2921" t="s">
        <v>1008</v>
      </c>
      <c r="E2921">
        <v>5.1910000000000003E-3</v>
      </c>
      <c r="F2921">
        <v>3275</v>
      </c>
      <c r="G2921">
        <v>-2</v>
      </c>
      <c r="H2921">
        <v>15.431648062667</v>
      </c>
      <c r="I2921">
        <v>337.20595736894597</v>
      </c>
      <c r="J2921" t="s">
        <v>525</v>
      </c>
    </row>
    <row r="2922" spans="1:10" x14ac:dyDescent="0.25">
      <c r="A2922" t="s">
        <v>1009</v>
      </c>
      <c r="B2922">
        <v>2629.920568</v>
      </c>
      <c r="C2922">
        <v>2629.9257640000001</v>
      </c>
      <c r="D2922" t="s">
        <v>1008</v>
      </c>
      <c r="E2922">
        <v>5.1960000000000001E-3</v>
      </c>
      <c r="F2922">
        <v>3275</v>
      </c>
      <c r="G2922">
        <v>-2</v>
      </c>
      <c r="H2922">
        <v>15.431648062667</v>
      </c>
      <c r="I2922">
        <v>337.20595736894597</v>
      </c>
      <c r="J2922" t="s">
        <v>525</v>
      </c>
    </row>
    <row r="2923" spans="1:10" x14ac:dyDescent="0.25">
      <c r="A2923" t="s">
        <v>1010</v>
      </c>
      <c r="B2923">
        <v>2629.920568</v>
      </c>
      <c r="C2923">
        <v>2629.9257590000002</v>
      </c>
      <c r="D2923" t="s">
        <v>1008</v>
      </c>
      <c r="E2923">
        <v>5.1910000000000003E-3</v>
      </c>
      <c r="F2923">
        <v>3275</v>
      </c>
      <c r="G2923">
        <v>-2</v>
      </c>
      <c r="H2923">
        <v>15.431648062667</v>
      </c>
      <c r="I2923">
        <v>337.20595736894597</v>
      </c>
      <c r="J2923" t="s">
        <v>525</v>
      </c>
    </row>
    <row r="2924" spans="1:10" x14ac:dyDescent="0.25">
      <c r="A2924" t="s">
        <v>1011</v>
      </c>
      <c r="B2924">
        <v>2629.920568</v>
      </c>
      <c r="C2924">
        <v>2629.8893840000001</v>
      </c>
      <c r="D2924" t="s">
        <v>1012</v>
      </c>
      <c r="E2924">
        <v>-3.1184E-2</v>
      </c>
      <c r="F2924">
        <v>3275</v>
      </c>
      <c r="G2924">
        <v>-2</v>
      </c>
      <c r="H2924">
        <v>15.431648062667</v>
      </c>
      <c r="I2924">
        <v>337.20595736894597</v>
      </c>
      <c r="J2924" t="s">
        <v>525</v>
      </c>
    </row>
    <row r="2925" spans="1:10" x14ac:dyDescent="0.25">
      <c r="A2925" t="s">
        <v>1013</v>
      </c>
      <c r="B2925">
        <v>2629.920568</v>
      </c>
      <c r="C2925">
        <v>2629.8893790000002</v>
      </c>
      <c r="D2925" t="s">
        <v>1012</v>
      </c>
      <c r="E2925">
        <v>-3.1189000000000001E-2</v>
      </c>
      <c r="F2925">
        <v>3275</v>
      </c>
      <c r="G2925">
        <v>-2</v>
      </c>
      <c r="H2925">
        <v>15.431648062667</v>
      </c>
      <c r="I2925">
        <v>337.20595736894597</v>
      </c>
      <c r="J2925" t="s">
        <v>525</v>
      </c>
    </row>
    <row r="2926" spans="1:10" x14ac:dyDescent="0.25">
      <c r="A2926" t="s">
        <v>1014</v>
      </c>
      <c r="B2926">
        <v>2629.920568</v>
      </c>
      <c r="C2926">
        <v>2629.8893840000001</v>
      </c>
      <c r="D2926" t="s">
        <v>1012</v>
      </c>
      <c r="E2926">
        <v>-3.1184E-2</v>
      </c>
      <c r="F2926">
        <v>3275</v>
      </c>
      <c r="G2926">
        <v>-2</v>
      </c>
      <c r="H2926">
        <v>15.431648062667</v>
      </c>
      <c r="I2926">
        <v>337.20595736894597</v>
      </c>
      <c r="J2926" t="s">
        <v>525</v>
      </c>
    </row>
    <row r="2927" spans="1:10" x14ac:dyDescent="0.25">
      <c r="A2927" t="s">
        <v>818</v>
      </c>
      <c r="B2927">
        <v>2639.9042829999999</v>
      </c>
      <c r="C2927">
        <v>2639.9101129999999</v>
      </c>
      <c r="D2927" t="s">
        <v>819</v>
      </c>
      <c r="E2927">
        <v>5.8300000000000001E-3</v>
      </c>
      <c r="F2927">
        <v>3278</v>
      </c>
      <c r="G2927">
        <v>-3</v>
      </c>
      <c r="H2927">
        <v>15.447093549867001</v>
      </c>
      <c r="I2927">
        <v>354.75208517713799</v>
      </c>
      <c r="J2927" t="s">
        <v>525</v>
      </c>
    </row>
    <row r="2928" spans="1:10" x14ac:dyDescent="0.25">
      <c r="A2928" t="s">
        <v>820</v>
      </c>
      <c r="B2928">
        <v>2639.9042829999999</v>
      </c>
      <c r="C2928">
        <v>2639.8737329999999</v>
      </c>
      <c r="D2928" t="s">
        <v>821</v>
      </c>
      <c r="E2928">
        <v>-3.0550000000000001E-2</v>
      </c>
      <c r="F2928">
        <v>3278</v>
      </c>
      <c r="G2928">
        <v>-3</v>
      </c>
      <c r="H2928">
        <v>15.447093549867001</v>
      </c>
      <c r="I2928">
        <v>354.75208517713799</v>
      </c>
      <c r="J2928" t="s">
        <v>525</v>
      </c>
    </row>
    <row r="2929" spans="1:10" x14ac:dyDescent="0.25">
      <c r="A2929" t="s">
        <v>913</v>
      </c>
      <c r="B2929">
        <v>2963.022618</v>
      </c>
      <c r="C2929">
        <v>2963.031739</v>
      </c>
      <c r="D2929" t="s">
        <v>914</v>
      </c>
      <c r="E2929">
        <v>9.1210000000000006E-3</v>
      </c>
      <c r="F2929">
        <v>3279</v>
      </c>
      <c r="G2929">
        <v>-2</v>
      </c>
      <c r="H2929">
        <v>15.450549938932999</v>
      </c>
      <c r="I2929">
        <v>260.192076130597</v>
      </c>
      <c r="J2929" t="s">
        <v>525</v>
      </c>
    </row>
    <row r="2930" spans="1:10" x14ac:dyDescent="0.25">
      <c r="A2930" t="s">
        <v>915</v>
      </c>
      <c r="B2930">
        <v>2963.022618</v>
      </c>
      <c r="C2930">
        <v>2963.0317439999999</v>
      </c>
      <c r="D2930" t="s">
        <v>914</v>
      </c>
      <c r="E2930">
        <v>9.1260000000000004E-3</v>
      </c>
      <c r="F2930">
        <v>3279</v>
      </c>
      <c r="G2930">
        <v>-2</v>
      </c>
      <c r="H2930">
        <v>15.450549938932999</v>
      </c>
      <c r="I2930">
        <v>260.192076130597</v>
      </c>
      <c r="J2930" t="s">
        <v>525</v>
      </c>
    </row>
    <row r="2931" spans="1:10" x14ac:dyDescent="0.25">
      <c r="A2931" t="s">
        <v>916</v>
      </c>
      <c r="B2931">
        <v>2963.022618</v>
      </c>
      <c r="C2931">
        <v>2963.031739</v>
      </c>
      <c r="D2931" t="s">
        <v>914</v>
      </c>
      <c r="E2931">
        <v>9.1210000000000006E-3</v>
      </c>
      <c r="F2931">
        <v>3279</v>
      </c>
      <c r="G2931">
        <v>-2</v>
      </c>
      <c r="H2931">
        <v>15.450549938932999</v>
      </c>
      <c r="I2931">
        <v>260.192076130597</v>
      </c>
      <c r="J2931" t="s">
        <v>525</v>
      </c>
    </row>
    <row r="2932" spans="1:10" x14ac:dyDescent="0.25">
      <c r="A2932" t="s">
        <v>917</v>
      </c>
      <c r="B2932">
        <v>2963.022618</v>
      </c>
      <c r="C2932">
        <v>2962.9953639999999</v>
      </c>
      <c r="D2932" t="s">
        <v>918</v>
      </c>
      <c r="E2932">
        <v>-2.7254E-2</v>
      </c>
      <c r="F2932">
        <v>3279</v>
      </c>
      <c r="G2932">
        <v>-2</v>
      </c>
      <c r="H2932">
        <v>15.450549938932999</v>
      </c>
      <c r="I2932">
        <v>260.192076130597</v>
      </c>
      <c r="J2932" t="s">
        <v>525</v>
      </c>
    </row>
    <row r="2933" spans="1:10" x14ac:dyDescent="0.25">
      <c r="A2933" t="s">
        <v>919</v>
      </c>
      <c r="B2933">
        <v>2963.022618</v>
      </c>
      <c r="C2933">
        <v>2962.995359</v>
      </c>
      <c r="D2933" t="s">
        <v>918</v>
      </c>
      <c r="E2933">
        <v>-2.7258999999999999E-2</v>
      </c>
      <c r="F2933">
        <v>3279</v>
      </c>
      <c r="G2933">
        <v>-2</v>
      </c>
      <c r="H2933">
        <v>15.450549938932999</v>
      </c>
      <c r="I2933">
        <v>260.192076130597</v>
      </c>
      <c r="J2933" t="s">
        <v>525</v>
      </c>
    </row>
    <row r="2934" spans="1:10" x14ac:dyDescent="0.25">
      <c r="A2934" t="s">
        <v>920</v>
      </c>
      <c r="B2934">
        <v>2963.022618</v>
      </c>
      <c r="C2934">
        <v>2962.9953639999999</v>
      </c>
      <c r="D2934" t="s">
        <v>918</v>
      </c>
      <c r="E2934">
        <v>-2.7254E-2</v>
      </c>
      <c r="F2934">
        <v>3279</v>
      </c>
      <c r="G2934">
        <v>-2</v>
      </c>
      <c r="H2934">
        <v>15.450549938932999</v>
      </c>
      <c r="I2934">
        <v>260.192076130597</v>
      </c>
      <c r="J2934" t="s">
        <v>525</v>
      </c>
    </row>
    <row r="2935" spans="1:10" x14ac:dyDescent="0.25">
      <c r="A2935" t="s">
        <v>782</v>
      </c>
      <c r="B2935">
        <v>2921.0128540000001</v>
      </c>
      <c r="C2935">
        <v>2921.0198369999998</v>
      </c>
      <c r="D2935" t="s">
        <v>783</v>
      </c>
      <c r="E2935">
        <v>6.9829999999999996E-3</v>
      </c>
      <c r="F2935">
        <v>3280</v>
      </c>
      <c r="G2935">
        <v>-2</v>
      </c>
      <c r="H2935">
        <v>15.451234748533</v>
      </c>
      <c r="I2935">
        <v>191.208100950904</v>
      </c>
      <c r="J2935" t="s">
        <v>525</v>
      </c>
    </row>
    <row r="2936" spans="1:10" x14ac:dyDescent="0.25">
      <c r="A2936" t="s">
        <v>784</v>
      </c>
      <c r="B2936">
        <v>2921.0128540000001</v>
      </c>
      <c r="C2936">
        <v>2920.9834569999998</v>
      </c>
      <c r="D2936" t="s">
        <v>785</v>
      </c>
      <c r="E2936">
        <v>-2.9397E-2</v>
      </c>
      <c r="F2936">
        <v>3280</v>
      </c>
      <c r="G2936">
        <v>-2</v>
      </c>
      <c r="H2936">
        <v>15.451234748533</v>
      </c>
      <c r="I2936">
        <v>191.208100950904</v>
      </c>
      <c r="J2936" t="s">
        <v>525</v>
      </c>
    </row>
    <row r="2937" spans="1:10" x14ac:dyDescent="0.25">
      <c r="A2937" t="s">
        <v>786</v>
      </c>
      <c r="B2937">
        <v>2921.0128540000001</v>
      </c>
      <c r="C2937">
        <v>2921.0211749999999</v>
      </c>
      <c r="D2937" t="s">
        <v>787</v>
      </c>
      <c r="E2937">
        <v>8.3210000000000003E-3</v>
      </c>
      <c r="F2937">
        <v>3280</v>
      </c>
      <c r="G2937">
        <v>-2</v>
      </c>
      <c r="H2937">
        <v>15.451234748533</v>
      </c>
      <c r="I2937">
        <v>191.208100950904</v>
      </c>
      <c r="J2937" t="s">
        <v>525</v>
      </c>
    </row>
    <row r="2938" spans="1:10" x14ac:dyDescent="0.25">
      <c r="A2938" t="s">
        <v>788</v>
      </c>
      <c r="B2938">
        <v>2921.0128540000001</v>
      </c>
      <c r="C2938">
        <v>2921.0211800000002</v>
      </c>
      <c r="D2938" t="s">
        <v>787</v>
      </c>
      <c r="E2938">
        <v>8.3260000000000001E-3</v>
      </c>
      <c r="F2938">
        <v>3280</v>
      </c>
      <c r="G2938">
        <v>-2</v>
      </c>
      <c r="H2938">
        <v>15.451234748533</v>
      </c>
      <c r="I2938">
        <v>191.208100950904</v>
      </c>
      <c r="J2938" t="s">
        <v>525</v>
      </c>
    </row>
    <row r="2939" spans="1:10" x14ac:dyDescent="0.25">
      <c r="A2939" t="s">
        <v>789</v>
      </c>
      <c r="B2939">
        <v>2921.0128540000001</v>
      </c>
      <c r="C2939">
        <v>2921.0211749999999</v>
      </c>
      <c r="D2939" t="s">
        <v>787</v>
      </c>
      <c r="E2939">
        <v>8.3210000000000003E-3</v>
      </c>
      <c r="F2939">
        <v>3280</v>
      </c>
      <c r="G2939">
        <v>-2</v>
      </c>
      <c r="H2939">
        <v>15.451234748533</v>
      </c>
      <c r="I2939">
        <v>191.208100950904</v>
      </c>
      <c r="J2939" t="s">
        <v>525</v>
      </c>
    </row>
    <row r="2940" spans="1:10" x14ac:dyDescent="0.25">
      <c r="A2940" t="s">
        <v>790</v>
      </c>
      <c r="B2940">
        <v>2921.0128540000001</v>
      </c>
      <c r="C2940">
        <v>2920.9848000000002</v>
      </c>
      <c r="D2940" t="s">
        <v>791</v>
      </c>
      <c r="E2940">
        <v>-2.8053999999999999E-2</v>
      </c>
      <c r="F2940">
        <v>3280</v>
      </c>
      <c r="G2940">
        <v>-2</v>
      </c>
      <c r="H2940">
        <v>15.451234748533</v>
      </c>
      <c r="I2940">
        <v>191.208100950904</v>
      </c>
      <c r="J2940" t="s">
        <v>525</v>
      </c>
    </row>
    <row r="2941" spans="1:10" x14ac:dyDescent="0.25">
      <c r="A2941" t="s">
        <v>792</v>
      </c>
      <c r="B2941">
        <v>2921.0128540000001</v>
      </c>
      <c r="C2941">
        <v>2920.9847949999998</v>
      </c>
      <c r="D2941" t="s">
        <v>791</v>
      </c>
      <c r="E2941">
        <v>-2.8059000000000001E-2</v>
      </c>
      <c r="F2941">
        <v>3280</v>
      </c>
      <c r="G2941">
        <v>-2</v>
      </c>
      <c r="H2941">
        <v>15.451234748533</v>
      </c>
      <c r="I2941">
        <v>191.208100950904</v>
      </c>
      <c r="J2941" t="s">
        <v>525</v>
      </c>
    </row>
    <row r="2942" spans="1:10" x14ac:dyDescent="0.25">
      <c r="A2942" t="s">
        <v>793</v>
      </c>
      <c r="B2942">
        <v>2921.0128540000001</v>
      </c>
      <c r="C2942">
        <v>2920.98479</v>
      </c>
      <c r="D2942" t="s">
        <v>791</v>
      </c>
      <c r="E2942">
        <v>-2.8063999999999999E-2</v>
      </c>
      <c r="F2942">
        <v>3280</v>
      </c>
      <c r="G2942">
        <v>-2</v>
      </c>
      <c r="H2942">
        <v>15.451234748533</v>
      </c>
      <c r="I2942">
        <v>191.208100950904</v>
      </c>
      <c r="J2942" t="s">
        <v>525</v>
      </c>
    </row>
    <row r="2943" spans="1:10" x14ac:dyDescent="0.25">
      <c r="A2943" t="s">
        <v>794</v>
      </c>
      <c r="B2943">
        <v>2921.0128540000001</v>
      </c>
      <c r="C2943">
        <v>2920.9848000000002</v>
      </c>
      <c r="D2943" t="s">
        <v>791</v>
      </c>
      <c r="E2943">
        <v>-2.8053999999999999E-2</v>
      </c>
      <c r="F2943">
        <v>3280</v>
      </c>
      <c r="G2943">
        <v>-2</v>
      </c>
      <c r="H2943">
        <v>15.451234748533</v>
      </c>
      <c r="I2943">
        <v>191.208100950904</v>
      </c>
      <c r="J2943" t="s">
        <v>525</v>
      </c>
    </row>
    <row r="2944" spans="1:10" x14ac:dyDescent="0.25">
      <c r="A2944" t="s">
        <v>795</v>
      </c>
      <c r="B2944">
        <v>2921.0128540000001</v>
      </c>
      <c r="C2944">
        <v>2920.9847949999998</v>
      </c>
      <c r="D2944" t="s">
        <v>791</v>
      </c>
      <c r="E2944">
        <v>-2.8059000000000001E-2</v>
      </c>
      <c r="F2944">
        <v>3280</v>
      </c>
      <c r="G2944">
        <v>-2</v>
      </c>
      <c r="H2944">
        <v>15.451234748533</v>
      </c>
      <c r="I2944">
        <v>191.208100950904</v>
      </c>
      <c r="J2944" t="s">
        <v>525</v>
      </c>
    </row>
    <row r="2945" spans="1:10" x14ac:dyDescent="0.25">
      <c r="A2945" t="s">
        <v>947</v>
      </c>
      <c r="B2945">
        <v>3067.074376</v>
      </c>
      <c r="C2945">
        <v>3067.041365</v>
      </c>
      <c r="D2945" t="s">
        <v>948</v>
      </c>
      <c r="E2945">
        <v>-3.3010999999999999E-2</v>
      </c>
      <c r="F2945">
        <v>3286</v>
      </c>
      <c r="G2945">
        <v>-2</v>
      </c>
      <c r="H2945">
        <v>15.482839802667</v>
      </c>
      <c r="I2945">
        <v>425.40006100290901</v>
      </c>
      <c r="J2945" t="s">
        <v>525</v>
      </c>
    </row>
    <row r="2946" spans="1:10" x14ac:dyDescent="0.25">
      <c r="A2946" t="s">
        <v>949</v>
      </c>
      <c r="B2946">
        <v>3067.074376</v>
      </c>
      <c r="C2946">
        <v>3067.0790830000001</v>
      </c>
      <c r="D2946" t="s">
        <v>950</v>
      </c>
      <c r="E2946">
        <v>4.7070000000000002E-3</v>
      </c>
      <c r="F2946">
        <v>3286</v>
      </c>
      <c r="G2946">
        <v>-2</v>
      </c>
      <c r="H2946">
        <v>15.482839802667</v>
      </c>
      <c r="I2946">
        <v>425.40006100290901</v>
      </c>
      <c r="J2946" t="s">
        <v>525</v>
      </c>
    </row>
    <row r="2947" spans="1:10" x14ac:dyDescent="0.25">
      <c r="A2947" t="s">
        <v>951</v>
      </c>
      <c r="B2947">
        <v>3067.074376</v>
      </c>
      <c r="C2947">
        <v>3067.0427030000001</v>
      </c>
      <c r="D2947" t="s">
        <v>952</v>
      </c>
      <c r="E2947">
        <v>-3.1673E-2</v>
      </c>
      <c r="F2947">
        <v>3286</v>
      </c>
      <c r="G2947">
        <v>-2</v>
      </c>
      <c r="H2947">
        <v>15.482839802667</v>
      </c>
      <c r="I2947">
        <v>425.40006100290901</v>
      </c>
      <c r="J2947" t="s">
        <v>525</v>
      </c>
    </row>
    <row r="2948" spans="1:10" x14ac:dyDescent="0.25">
      <c r="A2948" t="s">
        <v>953</v>
      </c>
      <c r="B2948">
        <v>3067.074376</v>
      </c>
      <c r="C2948">
        <v>3067.0426980000002</v>
      </c>
      <c r="D2948" t="s">
        <v>952</v>
      </c>
      <c r="E2948">
        <v>-3.1677999999999998E-2</v>
      </c>
      <c r="F2948">
        <v>3286</v>
      </c>
      <c r="G2948">
        <v>-2</v>
      </c>
      <c r="H2948">
        <v>15.482839802667</v>
      </c>
      <c r="I2948">
        <v>425.40006100290901</v>
      </c>
      <c r="J2948" t="s">
        <v>525</v>
      </c>
    </row>
    <row r="2949" spans="1:10" x14ac:dyDescent="0.25">
      <c r="A2949" t="s">
        <v>954</v>
      </c>
      <c r="B2949">
        <v>3067.074376</v>
      </c>
      <c r="C2949">
        <v>3067.0427079999999</v>
      </c>
      <c r="D2949" t="s">
        <v>952</v>
      </c>
      <c r="E2949">
        <v>-3.1668000000000002E-2</v>
      </c>
      <c r="F2949">
        <v>3286</v>
      </c>
      <c r="G2949">
        <v>-2</v>
      </c>
      <c r="H2949">
        <v>15.482839802667</v>
      </c>
      <c r="I2949">
        <v>425.40006100290901</v>
      </c>
      <c r="J2949" t="s">
        <v>525</v>
      </c>
    </row>
    <row r="2950" spans="1:10" x14ac:dyDescent="0.25">
      <c r="A2950" t="s">
        <v>955</v>
      </c>
      <c r="B2950">
        <v>3067.074376</v>
      </c>
      <c r="C2950">
        <v>3067.0427030000001</v>
      </c>
      <c r="D2950" t="s">
        <v>952</v>
      </c>
      <c r="E2950">
        <v>-3.1673E-2</v>
      </c>
      <c r="F2950">
        <v>3286</v>
      </c>
      <c r="G2950">
        <v>-2</v>
      </c>
      <c r="H2950">
        <v>15.482839802667</v>
      </c>
      <c r="I2950">
        <v>425.40006100290901</v>
      </c>
      <c r="J2950" t="s">
        <v>525</v>
      </c>
    </row>
    <row r="2951" spans="1:10" x14ac:dyDescent="0.25">
      <c r="A2951" t="s">
        <v>956</v>
      </c>
      <c r="B2951">
        <v>3067.074376</v>
      </c>
      <c r="C2951">
        <v>3067.0426980000002</v>
      </c>
      <c r="D2951" t="s">
        <v>952</v>
      </c>
      <c r="E2951">
        <v>-3.1677999999999998E-2</v>
      </c>
      <c r="F2951">
        <v>3286</v>
      </c>
      <c r="G2951">
        <v>-2</v>
      </c>
      <c r="H2951">
        <v>15.482839802667</v>
      </c>
      <c r="I2951">
        <v>425.40006100290901</v>
      </c>
      <c r="J2951" t="s">
        <v>525</v>
      </c>
    </row>
    <row r="2952" spans="1:10" x14ac:dyDescent="0.25">
      <c r="A2952" t="s">
        <v>957</v>
      </c>
      <c r="B2952">
        <v>3067.074376</v>
      </c>
      <c r="C2952">
        <v>3067.090318</v>
      </c>
      <c r="D2952" t="s">
        <v>958</v>
      </c>
      <c r="E2952">
        <v>1.5942000000000001E-2</v>
      </c>
      <c r="F2952">
        <v>3286</v>
      </c>
      <c r="G2952">
        <v>-2</v>
      </c>
      <c r="H2952">
        <v>15.482839802667</v>
      </c>
      <c r="I2952">
        <v>425.40006100290901</v>
      </c>
      <c r="J2952" t="s">
        <v>525</v>
      </c>
    </row>
    <row r="2953" spans="1:10" x14ac:dyDescent="0.25">
      <c r="A2953" t="s">
        <v>947</v>
      </c>
      <c r="B2953">
        <v>3067.0743280000002</v>
      </c>
      <c r="C2953">
        <v>3067.041365</v>
      </c>
      <c r="D2953" t="s">
        <v>948</v>
      </c>
      <c r="E2953">
        <v>-3.2962999999999999E-2</v>
      </c>
      <c r="F2953">
        <v>3287</v>
      </c>
      <c r="G2953">
        <v>-3</v>
      </c>
      <c r="H2953">
        <v>15.489807782132999</v>
      </c>
      <c r="I2953">
        <v>340.65276757545098</v>
      </c>
      <c r="J2953" t="s">
        <v>525</v>
      </c>
    </row>
    <row r="2954" spans="1:10" x14ac:dyDescent="0.25">
      <c r="A2954" t="s">
        <v>949</v>
      </c>
      <c r="B2954">
        <v>3067.0743280000002</v>
      </c>
      <c r="C2954">
        <v>3067.0790830000001</v>
      </c>
      <c r="D2954" t="s">
        <v>950</v>
      </c>
      <c r="E2954">
        <v>4.7549999999999997E-3</v>
      </c>
      <c r="F2954">
        <v>3287</v>
      </c>
      <c r="G2954">
        <v>-3</v>
      </c>
      <c r="H2954">
        <v>15.489807782132999</v>
      </c>
      <c r="I2954">
        <v>340.65276757545098</v>
      </c>
      <c r="J2954" t="s">
        <v>525</v>
      </c>
    </row>
    <row r="2955" spans="1:10" x14ac:dyDescent="0.25">
      <c r="A2955" t="s">
        <v>951</v>
      </c>
      <c r="B2955">
        <v>3067.0743280000002</v>
      </c>
      <c r="C2955">
        <v>3067.0427030000001</v>
      </c>
      <c r="D2955" t="s">
        <v>952</v>
      </c>
      <c r="E2955">
        <v>-3.1625E-2</v>
      </c>
      <c r="F2955">
        <v>3287</v>
      </c>
      <c r="G2955">
        <v>-3</v>
      </c>
      <c r="H2955">
        <v>15.489807782132999</v>
      </c>
      <c r="I2955">
        <v>340.65276757545098</v>
      </c>
      <c r="J2955" t="s">
        <v>525</v>
      </c>
    </row>
    <row r="2956" spans="1:10" x14ac:dyDescent="0.25">
      <c r="A2956" t="s">
        <v>953</v>
      </c>
      <c r="B2956">
        <v>3067.0743280000002</v>
      </c>
      <c r="C2956">
        <v>3067.0426980000002</v>
      </c>
      <c r="D2956" t="s">
        <v>952</v>
      </c>
      <c r="E2956">
        <v>-3.1629999999999998E-2</v>
      </c>
      <c r="F2956">
        <v>3287</v>
      </c>
      <c r="G2956">
        <v>-3</v>
      </c>
      <c r="H2956">
        <v>15.489807782132999</v>
      </c>
      <c r="I2956">
        <v>340.65276757545098</v>
      </c>
      <c r="J2956" t="s">
        <v>525</v>
      </c>
    </row>
    <row r="2957" spans="1:10" x14ac:dyDescent="0.25">
      <c r="A2957" t="s">
        <v>954</v>
      </c>
      <c r="B2957">
        <v>3067.0743280000002</v>
      </c>
      <c r="C2957">
        <v>3067.0427079999999</v>
      </c>
      <c r="D2957" t="s">
        <v>952</v>
      </c>
      <c r="E2957">
        <v>-3.1620000000000002E-2</v>
      </c>
      <c r="F2957">
        <v>3287</v>
      </c>
      <c r="G2957">
        <v>-3</v>
      </c>
      <c r="H2957">
        <v>15.489807782132999</v>
      </c>
      <c r="I2957">
        <v>340.65276757545098</v>
      </c>
      <c r="J2957" t="s">
        <v>525</v>
      </c>
    </row>
    <row r="2958" spans="1:10" x14ac:dyDescent="0.25">
      <c r="A2958" t="s">
        <v>955</v>
      </c>
      <c r="B2958">
        <v>3067.0743280000002</v>
      </c>
      <c r="C2958">
        <v>3067.0427030000001</v>
      </c>
      <c r="D2958" t="s">
        <v>952</v>
      </c>
      <c r="E2958">
        <v>-3.1625E-2</v>
      </c>
      <c r="F2958">
        <v>3287</v>
      </c>
      <c r="G2958">
        <v>-3</v>
      </c>
      <c r="H2958">
        <v>15.489807782132999</v>
      </c>
      <c r="I2958">
        <v>340.65276757545098</v>
      </c>
      <c r="J2958" t="s">
        <v>525</v>
      </c>
    </row>
    <row r="2959" spans="1:10" x14ac:dyDescent="0.25">
      <c r="A2959" t="s">
        <v>956</v>
      </c>
      <c r="B2959">
        <v>3067.0743280000002</v>
      </c>
      <c r="C2959">
        <v>3067.0426980000002</v>
      </c>
      <c r="D2959" t="s">
        <v>952</v>
      </c>
      <c r="E2959">
        <v>-3.1629999999999998E-2</v>
      </c>
      <c r="F2959">
        <v>3287</v>
      </c>
      <c r="G2959">
        <v>-3</v>
      </c>
      <c r="H2959">
        <v>15.489807782132999</v>
      </c>
      <c r="I2959">
        <v>340.65276757545098</v>
      </c>
      <c r="J2959" t="s">
        <v>525</v>
      </c>
    </row>
    <row r="2960" spans="1:10" x14ac:dyDescent="0.25">
      <c r="A2960" t="s">
        <v>957</v>
      </c>
      <c r="B2960">
        <v>3067.0743280000002</v>
      </c>
      <c r="C2960">
        <v>3067.090318</v>
      </c>
      <c r="D2960" t="s">
        <v>958</v>
      </c>
      <c r="E2960">
        <v>1.5990000000000001E-2</v>
      </c>
      <c r="F2960">
        <v>3287</v>
      </c>
      <c r="G2960">
        <v>-3</v>
      </c>
      <c r="H2960">
        <v>15.489807782132999</v>
      </c>
      <c r="I2960">
        <v>340.65276757545098</v>
      </c>
      <c r="J2960" t="s">
        <v>525</v>
      </c>
    </row>
    <row r="2961" spans="1:10" x14ac:dyDescent="0.25">
      <c r="A2961" t="s">
        <v>713</v>
      </c>
      <c r="B2961">
        <v>2264.7875119999999</v>
      </c>
      <c r="C2961">
        <v>2264.7935640000001</v>
      </c>
      <c r="D2961" t="s">
        <v>714</v>
      </c>
      <c r="E2961">
        <v>6.0520000000000001E-3</v>
      </c>
      <c r="F2961">
        <v>3290</v>
      </c>
      <c r="G2961">
        <v>-2</v>
      </c>
      <c r="H2961">
        <v>15.501293692000001</v>
      </c>
      <c r="I2961">
        <v>401.73092974922901</v>
      </c>
      <c r="J2961" t="s">
        <v>525</v>
      </c>
    </row>
    <row r="2962" spans="1:10" x14ac:dyDescent="0.25">
      <c r="A2962" t="s">
        <v>715</v>
      </c>
      <c r="B2962">
        <v>2264.7875119999999</v>
      </c>
      <c r="C2962">
        <v>2264.7935689999999</v>
      </c>
      <c r="D2962" t="s">
        <v>714</v>
      </c>
      <c r="E2962">
        <v>6.0569999999999999E-3</v>
      </c>
      <c r="F2962">
        <v>3290</v>
      </c>
      <c r="G2962">
        <v>-2</v>
      </c>
      <c r="H2962">
        <v>15.501293692000001</v>
      </c>
      <c r="I2962">
        <v>401.73092974922901</v>
      </c>
      <c r="J2962" t="s">
        <v>525</v>
      </c>
    </row>
    <row r="2963" spans="1:10" x14ac:dyDescent="0.25">
      <c r="A2963" t="s">
        <v>716</v>
      </c>
      <c r="B2963">
        <v>2264.7875119999999</v>
      </c>
      <c r="C2963">
        <v>2264.7935640000001</v>
      </c>
      <c r="D2963" t="s">
        <v>714</v>
      </c>
      <c r="E2963">
        <v>6.0520000000000001E-3</v>
      </c>
      <c r="F2963">
        <v>3290</v>
      </c>
      <c r="G2963">
        <v>-2</v>
      </c>
      <c r="H2963">
        <v>15.501293692000001</v>
      </c>
      <c r="I2963">
        <v>401.73092974922901</v>
      </c>
      <c r="J2963" t="s">
        <v>525</v>
      </c>
    </row>
    <row r="2964" spans="1:10" x14ac:dyDescent="0.25">
      <c r="A2964" t="s">
        <v>717</v>
      </c>
      <c r="B2964">
        <v>2264.7875119999999</v>
      </c>
      <c r="C2964">
        <v>2264.7571889999999</v>
      </c>
      <c r="D2964" t="s">
        <v>718</v>
      </c>
      <c r="E2964">
        <v>-3.0322999999999999E-2</v>
      </c>
      <c r="F2964">
        <v>3290</v>
      </c>
      <c r="G2964">
        <v>-2</v>
      </c>
      <c r="H2964">
        <v>15.501293692000001</v>
      </c>
      <c r="I2964">
        <v>401.73092974922901</v>
      </c>
      <c r="J2964" t="s">
        <v>525</v>
      </c>
    </row>
    <row r="2965" spans="1:10" x14ac:dyDescent="0.25">
      <c r="A2965" t="s">
        <v>719</v>
      </c>
      <c r="B2965">
        <v>2264.7875119999999</v>
      </c>
      <c r="C2965">
        <v>2264.7571840000001</v>
      </c>
      <c r="D2965" t="s">
        <v>718</v>
      </c>
      <c r="E2965">
        <v>-3.0328000000000001E-2</v>
      </c>
      <c r="F2965">
        <v>3290</v>
      </c>
      <c r="G2965">
        <v>-2</v>
      </c>
      <c r="H2965">
        <v>15.501293692000001</v>
      </c>
      <c r="I2965">
        <v>401.73092974922901</v>
      </c>
      <c r="J2965" t="s">
        <v>525</v>
      </c>
    </row>
    <row r="2966" spans="1:10" x14ac:dyDescent="0.25">
      <c r="A2966" t="s">
        <v>854</v>
      </c>
      <c r="B2966">
        <v>2410.8478140000002</v>
      </c>
      <c r="C2966">
        <v>2410.8514719999998</v>
      </c>
      <c r="D2966" t="s">
        <v>855</v>
      </c>
      <c r="E2966">
        <v>3.6579999999999998E-3</v>
      </c>
      <c r="F2966">
        <v>3291</v>
      </c>
      <c r="G2966">
        <v>-2</v>
      </c>
      <c r="H2966">
        <v>15.509438322133001</v>
      </c>
      <c r="I2966">
        <v>366.86673789834902</v>
      </c>
      <c r="J2966" t="s">
        <v>525</v>
      </c>
    </row>
    <row r="2967" spans="1:10" x14ac:dyDescent="0.25">
      <c r="A2967" t="s">
        <v>856</v>
      </c>
      <c r="B2967">
        <v>2410.8478140000002</v>
      </c>
      <c r="C2967">
        <v>2410.8150919999998</v>
      </c>
      <c r="D2967" t="s">
        <v>857</v>
      </c>
      <c r="E2967">
        <v>-3.2722000000000001E-2</v>
      </c>
      <c r="F2967">
        <v>3291</v>
      </c>
      <c r="G2967">
        <v>-2</v>
      </c>
      <c r="H2967">
        <v>15.509438322133001</v>
      </c>
      <c r="I2967">
        <v>366.86673789834902</v>
      </c>
      <c r="J2967" t="s">
        <v>525</v>
      </c>
    </row>
    <row r="2968" spans="1:10" x14ac:dyDescent="0.25">
      <c r="A2968" t="s">
        <v>858</v>
      </c>
      <c r="B2968">
        <v>2410.8478140000002</v>
      </c>
      <c r="C2968">
        <v>2410.8150869999999</v>
      </c>
      <c r="D2968" t="s">
        <v>857</v>
      </c>
      <c r="E2968">
        <v>-3.2726999999999999E-2</v>
      </c>
      <c r="F2968">
        <v>3291</v>
      </c>
      <c r="G2968">
        <v>-2</v>
      </c>
      <c r="H2968">
        <v>15.509438322133001</v>
      </c>
      <c r="I2968">
        <v>366.86673789834902</v>
      </c>
      <c r="J2968" t="s">
        <v>525</v>
      </c>
    </row>
    <row r="2969" spans="1:10" x14ac:dyDescent="0.25">
      <c r="A2969" t="s">
        <v>859</v>
      </c>
      <c r="B2969">
        <v>2410.8478140000002</v>
      </c>
      <c r="C2969">
        <v>2410.8150970000002</v>
      </c>
      <c r="D2969" t="s">
        <v>857</v>
      </c>
      <c r="E2969">
        <v>-3.2717000000000003E-2</v>
      </c>
      <c r="F2969">
        <v>3291</v>
      </c>
      <c r="G2969">
        <v>-2</v>
      </c>
      <c r="H2969">
        <v>15.509438322133001</v>
      </c>
      <c r="I2969">
        <v>366.86673789834902</v>
      </c>
      <c r="J2969" t="s">
        <v>525</v>
      </c>
    </row>
    <row r="2970" spans="1:10" x14ac:dyDescent="0.25">
      <c r="A2970" t="s">
        <v>860</v>
      </c>
      <c r="B2970">
        <v>2410.8478140000002</v>
      </c>
      <c r="C2970">
        <v>2410.8150919999998</v>
      </c>
      <c r="D2970" t="s">
        <v>857</v>
      </c>
      <c r="E2970">
        <v>-3.2722000000000001E-2</v>
      </c>
      <c r="F2970">
        <v>3291</v>
      </c>
      <c r="G2970">
        <v>-2</v>
      </c>
      <c r="H2970">
        <v>15.509438322133001</v>
      </c>
      <c r="I2970">
        <v>366.86673789834902</v>
      </c>
      <c r="J2970" t="s">
        <v>525</v>
      </c>
    </row>
    <row r="2971" spans="1:10" x14ac:dyDescent="0.25">
      <c r="A2971" t="s">
        <v>782</v>
      </c>
      <c r="B2971">
        <v>2921.0167719999999</v>
      </c>
      <c r="C2971">
        <v>2921.0198369999998</v>
      </c>
      <c r="D2971" t="s">
        <v>783</v>
      </c>
      <c r="E2971">
        <v>3.065E-3</v>
      </c>
      <c r="F2971">
        <v>3292</v>
      </c>
      <c r="G2971">
        <v>-3</v>
      </c>
      <c r="H2971">
        <v>15.512892261067</v>
      </c>
      <c r="I2971">
        <v>407.72287069800001</v>
      </c>
      <c r="J2971" t="s">
        <v>525</v>
      </c>
    </row>
    <row r="2972" spans="1:10" x14ac:dyDescent="0.25">
      <c r="A2972" t="s">
        <v>784</v>
      </c>
      <c r="B2972">
        <v>2921.0167719999999</v>
      </c>
      <c r="C2972">
        <v>2920.9834569999998</v>
      </c>
      <c r="D2972" t="s">
        <v>785</v>
      </c>
      <c r="E2972">
        <v>-3.3314999999999997E-2</v>
      </c>
      <c r="F2972">
        <v>3292</v>
      </c>
      <c r="G2972">
        <v>-3</v>
      </c>
      <c r="H2972">
        <v>15.512892261067</v>
      </c>
      <c r="I2972">
        <v>407.72287069800001</v>
      </c>
      <c r="J2972" t="s">
        <v>525</v>
      </c>
    </row>
    <row r="2973" spans="1:10" x14ac:dyDescent="0.25">
      <c r="A2973" t="s">
        <v>786</v>
      </c>
      <c r="B2973">
        <v>2921.0167719999999</v>
      </c>
      <c r="C2973">
        <v>2921.0211749999999</v>
      </c>
      <c r="D2973" t="s">
        <v>787</v>
      </c>
      <c r="E2973">
        <v>4.4029999999999998E-3</v>
      </c>
      <c r="F2973">
        <v>3292</v>
      </c>
      <c r="G2973">
        <v>-3</v>
      </c>
      <c r="H2973">
        <v>15.512892261067</v>
      </c>
      <c r="I2973">
        <v>407.72287069800001</v>
      </c>
      <c r="J2973" t="s">
        <v>525</v>
      </c>
    </row>
    <row r="2974" spans="1:10" x14ac:dyDescent="0.25">
      <c r="A2974" t="s">
        <v>788</v>
      </c>
      <c r="B2974">
        <v>2921.0167719999999</v>
      </c>
      <c r="C2974">
        <v>2921.0211800000002</v>
      </c>
      <c r="D2974" t="s">
        <v>787</v>
      </c>
      <c r="E2974">
        <v>4.4079999999999996E-3</v>
      </c>
      <c r="F2974">
        <v>3292</v>
      </c>
      <c r="G2974">
        <v>-3</v>
      </c>
      <c r="H2974">
        <v>15.512892261067</v>
      </c>
      <c r="I2974">
        <v>407.72287069800001</v>
      </c>
      <c r="J2974" t="s">
        <v>525</v>
      </c>
    </row>
    <row r="2975" spans="1:10" x14ac:dyDescent="0.25">
      <c r="A2975" t="s">
        <v>789</v>
      </c>
      <c r="B2975">
        <v>2921.0167719999999</v>
      </c>
      <c r="C2975">
        <v>2921.0211749999999</v>
      </c>
      <c r="D2975" t="s">
        <v>787</v>
      </c>
      <c r="E2975">
        <v>4.4029999999999998E-3</v>
      </c>
      <c r="F2975">
        <v>3292</v>
      </c>
      <c r="G2975">
        <v>-3</v>
      </c>
      <c r="H2975">
        <v>15.512892261067</v>
      </c>
      <c r="I2975">
        <v>407.72287069800001</v>
      </c>
      <c r="J2975" t="s">
        <v>525</v>
      </c>
    </row>
    <row r="2976" spans="1:10" x14ac:dyDescent="0.25">
      <c r="A2976" t="s">
        <v>790</v>
      </c>
      <c r="B2976">
        <v>2921.0167719999999</v>
      </c>
      <c r="C2976">
        <v>2920.9848000000002</v>
      </c>
      <c r="D2976" t="s">
        <v>791</v>
      </c>
      <c r="E2976">
        <v>-3.1972E-2</v>
      </c>
      <c r="F2976">
        <v>3292</v>
      </c>
      <c r="G2976">
        <v>-3</v>
      </c>
      <c r="H2976">
        <v>15.512892261067</v>
      </c>
      <c r="I2976">
        <v>407.72287069800001</v>
      </c>
      <c r="J2976" t="s">
        <v>525</v>
      </c>
    </row>
    <row r="2977" spans="1:10" x14ac:dyDescent="0.25">
      <c r="A2977" t="s">
        <v>792</v>
      </c>
      <c r="B2977">
        <v>2921.0167719999999</v>
      </c>
      <c r="C2977">
        <v>2920.9847949999998</v>
      </c>
      <c r="D2977" t="s">
        <v>791</v>
      </c>
      <c r="E2977">
        <v>-3.1976999999999998E-2</v>
      </c>
      <c r="F2977">
        <v>3292</v>
      </c>
      <c r="G2977">
        <v>-3</v>
      </c>
      <c r="H2977">
        <v>15.512892261067</v>
      </c>
      <c r="I2977">
        <v>407.72287069800001</v>
      </c>
      <c r="J2977" t="s">
        <v>525</v>
      </c>
    </row>
    <row r="2978" spans="1:10" x14ac:dyDescent="0.25">
      <c r="A2978" t="s">
        <v>793</v>
      </c>
      <c r="B2978">
        <v>2921.0167719999999</v>
      </c>
      <c r="C2978">
        <v>2920.98479</v>
      </c>
      <c r="D2978" t="s">
        <v>791</v>
      </c>
      <c r="E2978">
        <v>-3.1981999999999997E-2</v>
      </c>
      <c r="F2978">
        <v>3292</v>
      </c>
      <c r="G2978">
        <v>-3</v>
      </c>
      <c r="H2978">
        <v>15.512892261067</v>
      </c>
      <c r="I2978">
        <v>407.72287069800001</v>
      </c>
      <c r="J2978" t="s">
        <v>525</v>
      </c>
    </row>
    <row r="2979" spans="1:10" x14ac:dyDescent="0.25">
      <c r="A2979" t="s">
        <v>794</v>
      </c>
      <c r="B2979">
        <v>2921.0167719999999</v>
      </c>
      <c r="C2979">
        <v>2920.9848000000002</v>
      </c>
      <c r="D2979" t="s">
        <v>791</v>
      </c>
      <c r="E2979">
        <v>-3.1972E-2</v>
      </c>
      <c r="F2979">
        <v>3292</v>
      </c>
      <c r="G2979">
        <v>-3</v>
      </c>
      <c r="H2979">
        <v>15.512892261067</v>
      </c>
      <c r="I2979">
        <v>407.72287069800001</v>
      </c>
      <c r="J2979" t="s">
        <v>525</v>
      </c>
    </row>
    <row r="2980" spans="1:10" x14ac:dyDescent="0.25">
      <c r="A2980" t="s">
        <v>795</v>
      </c>
      <c r="B2980">
        <v>2921.0167719999999</v>
      </c>
      <c r="C2980">
        <v>2920.9847949999998</v>
      </c>
      <c r="D2980" t="s">
        <v>791</v>
      </c>
      <c r="E2980">
        <v>-3.1976999999999998E-2</v>
      </c>
      <c r="F2980">
        <v>3292</v>
      </c>
      <c r="G2980">
        <v>-3</v>
      </c>
      <c r="H2980">
        <v>15.512892261067</v>
      </c>
      <c r="I2980">
        <v>407.72287069800001</v>
      </c>
      <c r="J2980" t="s">
        <v>525</v>
      </c>
    </row>
    <row r="2981" spans="1:10" x14ac:dyDescent="0.25">
      <c r="A2981" t="s">
        <v>818</v>
      </c>
      <c r="B2981">
        <v>2639.9059200000002</v>
      </c>
      <c r="C2981">
        <v>2639.9101129999999</v>
      </c>
      <c r="D2981" t="s">
        <v>819</v>
      </c>
      <c r="E2981">
        <v>4.1929999999999997E-3</v>
      </c>
      <c r="F2981">
        <v>3296</v>
      </c>
      <c r="G2981">
        <v>-2</v>
      </c>
      <c r="H2981">
        <v>15.531717397333001</v>
      </c>
      <c r="I2981">
        <v>227.16418059063901</v>
      </c>
      <c r="J2981" t="s">
        <v>525</v>
      </c>
    </row>
    <row r="2982" spans="1:10" x14ac:dyDescent="0.25">
      <c r="A2982" t="s">
        <v>820</v>
      </c>
      <c r="B2982">
        <v>2639.9059200000002</v>
      </c>
      <c r="C2982">
        <v>2639.8737329999999</v>
      </c>
      <c r="D2982" t="s">
        <v>821</v>
      </c>
      <c r="E2982">
        <v>-3.2187E-2</v>
      </c>
      <c r="F2982">
        <v>3296</v>
      </c>
      <c r="G2982">
        <v>-2</v>
      </c>
      <c r="H2982">
        <v>15.531717397333001</v>
      </c>
      <c r="I2982">
        <v>227.16418059063901</v>
      </c>
      <c r="J2982" t="s">
        <v>525</v>
      </c>
    </row>
    <row r="2983" spans="1:10" x14ac:dyDescent="0.25">
      <c r="A2983" t="s">
        <v>1007</v>
      </c>
      <c r="B2983">
        <v>2629.9147079999998</v>
      </c>
      <c r="C2983">
        <v>2629.9257590000002</v>
      </c>
      <c r="D2983" t="s">
        <v>1008</v>
      </c>
      <c r="E2983">
        <v>1.1051E-2</v>
      </c>
      <c r="F2983">
        <v>3303</v>
      </c>
      <c r="G2983">
        <v>-2</v>
      </c>
      <c r="H2983">
        <v>15.562388793333</v>
      </c>
      <c r="I2983">
        <v>178.95935805145999</v>
      </c>
      <c r="J2983" t="s">
        <v>525</v>
      </c>
    </row>
    <row r="2984" spans="1:10" x14ac:dyDescent="0.25">
      <c r="A2984" t="s">
        <v>1009</v>
      </c>
      <c r="B2984">
        <v>2629.9147079999998</v>
      </c>
      <c r="C2984">
        <v>2629.9257640000001</v>
      </c>
      <c r="D2984" t="s">
        <v>1008</v>
      </c>
      <c r="E2984">
        <v>1.1056E-2</v>
      </c>
      <c r="F2984">
        <v>3303</v>
      </c>
      <c r="G2984">
        <v>-2</v>
      </c>
      <c r="H2984">
        <v>15.562388793333</v>
      </c>
      <c r="I2984">
        <v>178.95935805145999</v>
      </c>
      <c r="J2984" t="s">
        <v>525</v>
      </c>
    </row>
    <row r="2985" spans="1:10" x14ac:dyDescent="0.25">
      <c r="A2985" t="s">
        <v>1010</v>
      </c>
      <c r="B2985">
        <v>2629.9147079999998</v>
      </c>
      <c r="C2985">
        <v>2629.9257590000002</v>
      </c>
      <c r="D2985" t="s">
        <v>1008</v>
      </c>
      <c r="E2985">
        <v>1.1051E-2</v>
      </c>
      <c r="F2985">
        <v>3303</v>
      </c>
      <c r="G2985">
        <v>-2</v>
      </c>
      <c r="H2985">
        <v>15.562388793333</v>
      </c>
      <c r="I2985">
        <v>178.95935805145999</v>
      </c>
      <c r="J2985" t="s">
        <v>525</v>
      </c>
    </row>
    <row r="2986" spans="1:10" x14ac:dyDescent="0.25">
      <c r="A2986" t="s">
        <v>1011</v>
      </c>
      <c r="B2986">
        <v>2629.9147079999998</v>
      </c>
      <c r="C2986">
        <v>2629.8893840000001</v>
      </c>
      <c r="D2986" t="s">
        <v>1012</v>
      </c>
      <c r="E2986">
        <v>-2.5323999999999999E-2</v>
      </c>
      <c r="F2986">
        <v>3303</v>
      </c>
      <c r="G2986">
        <v>-2</v>
      </c>
      <c r="H2986">
        <v>15.562388793333</v>
      </c>
      <c r="I2986">
        <v>178.95935805145999</v>
      </c>
      <c r="J2986" t="s">
        <v>525</v>
      </c>
    </row>
    <row r="2987" spans="1:10" x14ac:dyDescent="0.25">
      <c r="A2987" t="s">
        <v>1013</v>
      </c>
      <c r="B2987">
        <v>2629.9147079999998</v>
      </c>
      <c r="C2987">
        <v>2629.8893790000002</v>
      </c>
      <c r="D2987" t="s">
        <v>1012</v>
      </c>
      <c r="E2987">
        <v>-2.5329000000000001E-2</v>
      </c>
      <c r="F2987">
        <v>3303</v>
      </c>
      <c r="G2987">
        <v>-2</v>
      </c>
      <c r="H2987">
        <v>15.562388793333</v>
      </c>
      <c r="I2987">
        <v>178.95935805145999</v>
      </c>
      <c r="J2987" t="s">
        <v>525</v>
      </c>
    </row>
    <row r="2988" spans="1:10" x14ac:dyDescent="0.25">
      <c r="A2988" t="s">
        <v>1014</v>
      </c>
      <c r="B2988">
        <v>2629.9147079999998</v>
      </c>
      <c r="C2988">
        <v>2629.8893840000001</v>
      </c>
      <c r="D2988" t="s">
        <v>1012</v>
      </c>
      <c r="E2988">
        <v>-2.5323999999999999E-2</v>
      </c>
      <c r="F2988">
        <v>3303</v>
      </c>
      <c r="G2988">
        <v>-2</v>
      </c>
      <c r="H2988">
        <v>15.562388793333</v>
      </c>
      <c r="I2988">
        <v>178.95935805145999</v>
      </c>
      <c r="J2988" t="s">
        <v>525</v>
      </c>
    </row>
    <row r="2989" spans="1:10" x14ac:dyDescent="0.25">
      <c r="A2989" t="s">
        <v>782</v>
      </c>
      <c r="B2989">
        <v>2921.0123640000002</v>
      </c>
      <c r="C2989">
        <v>2921.0198369999998</v>
      </c>
      <c r="D2989" t="s">
        <v>783</v>
      </c>
      <c r="E2989">
        <v>7.4729999999999996E-3</v>
      </c>
      <c r="F2989">
        <v>3308</v>
      </c>
      <c r="G2989">
        <v>-2</v>
      </c>
      <c r="H2989">
        <v>15.589037250666999</v>
      </c>
      <c r="I2989">
        <v>250.212939143607</v>
      </c>
      <c r="J2989" t="s">
        <v>525</v>
      </c>
    </row>
    <row r="2990" spans="1:10" x14ac:dyDescent="0.25">
      <c r="A2990" t="s">
        <v>784</v>
      </c>
      <c r="B2990">
        <v>2921.0123640000002</v>
      </c>
      <c r="C2990">
        <v>2920.9834569999998</v>
      </c>
      <c r="D2990" t="s">
        <v>785</v>
      </c>
      <c r="E2990">
        <v>-2.8906999999999999E-2</v>
      </c>
      <c r="F2990">
        <v>3308</v>
      </c>
      <c r="G2990">
        <v>-2</v>
      </c>
      <c r="H2990">
        <v>15.589037250666999</v>
      </c>
      <c r="I2990">
        <v>250.212939143607</v>
      </c>
      <c r="J2990" t="s">
        <v>525</v>
      </c>
    </row>
    <row r="2991" spans="1:10" x14ac:dyDescent="0.25">
      <c r="A2991" t="s">
        <v>786</v>
      </c>
      <c r="B2991">
        <v>2921.0123640000002</v>
      </c>
      <c r="C2991">
        <v>2921.0211749999999</v>
      </c>
      <c r="D2991" t="s">
        <v>787</v>
      </c>
      <c r="E2991">
        <v>8.8109999999999994E-3</v>
      </c>
      <c r="F2991">
        <v>3308</v>
      </c>
      <c r="G2991">
        <v>-2</v>
      </c>
      <c r="H2991">
        <v>15.589037250666999</v>
      </c>
      <c r="I2991">
        <v>250.212939143607</v>
      </c>
      <c r="J2991" t="s">
        <v>525</v>
      </c>
    </row>
    <row r="2992" spans="1:10" x14ac:dyDescent="0.25">
      <c r="A2992" t="s">
        <v>788</v>
      </c>
      <c r="B2992">
        <v>2921.0123640000002</v>
      </c>
      <c r="C2992">
        <v>2921.0211800000002</v>
      </c>
      <c r="D2992" t="s">
        <v>787</v>
      </c>
      <c r="E2992">
        <v>8.8159999999999992E-3</v>
      </c>
      <c r="F2992">
        <v>3308</v>
      </c>
      <c r="G2992">
        <v>-2</v>
      </c>
      <c r="H2992">
        <v>15.589037250666999</v>
      </c>
      <c r="I2992">
        <v>250.212939143607</v>
      </c>
      <c r="J2992" t="s">
        <v>525</v>
      </c>
    </row>
    <row r="2993" spans="1:10" x14ac:dyDescent="0.25">
      <c r="A2993" t="s">
        <v>789</v>
      </c>
      <c r="B2993">
        <v>2921.0123640000002</v>
      </c>
      <c r="C2993">
        <v>2921.0211749999999</v>
      </c>
      <c r="D2993" t="s">
        <v>787</v>
      </c>
      <c r="E2993">
        <v>8.8109999999999994E-3</v>
      </c>
      <c r="F2993">
        <v>3308</v>
      </c>
      <c r="G2993">
        <v>-2</v>
      </c>
      <c r="H2993">
        <v>15.589037250666999</v>
      </c>
      <c r="I2993">
        <v>250.212939143607</v>
      </c>
      <c r="J2993" t="s">
        <v>525</v>
      </c>
    </row>
    <row r="2994" spans="1:10" x14ac:dyDescent="0.25">
      <c r="A2994" t="s">
        <v>790</v>
      </c>
      <c r="B2994">
        <v>2921.0123640000002</v>
      </c>
      <c r="C2994">
        <v>2920.9848000000002</v>
      </c>
      <c r="D2994" t="s">
        <v>791</v>
      </c>
      <c r="E2994">
        <v>-2.7564000000000002E-2</v>
      </c>
      <c r="F2994">
        <v>3308</v>
      </c>
      <c r="G2994">
        <v>-2</v>
      </c>
      <c r="H2994">
        <v>15.589037250666999</v>
      </c>
      <c r="I2994">
        <v>250.212939143607</v>
      </c>
      <c r="J2994" t="s">
        <v>525</v>
      </c>
    </row>
    <row r="2995" spans="1:10" x14ac:dyDescent="0.25">
      <c r="A2995" t="s">
        <v>792</v>
      </c>
      <c r="B2995">
        <v>2921.0123640000002</v>
      </c>
      <c r="C2995">
        <v>2920.9847949999998</v>
      </c>
      <c r="D2995" t="s">
        <v>791</v>
      </c>
      <c r="E2995">
        <v>-2.7569E-2</v>
      </c>
      <c r="F2995">
        <v>3308</v>
      </c>
      <c r="G2995">
        <v>-2</v>
      </c>
      <c r="H2995">
        <v>15.589037250666999</v>
      </c>
      <c r="I2995">
        <v>250.212939143607</v>
      </c>
      <c r="J2995" t="s">
        <v>525</v>
      </c>
    </row>
    <row r="2996" spans="1:10" x14ac:dyDescent="0.25">
      <c r="A2996" t="s">
        <v>793</v>
      </c>
      <c r="B2996">
        <v>2921.0123640000002</v>
      </c>
      <c r="C2996">
        <v>2920.98479</v>
      </c>
      <c r="D2996" t="s">
        <v>791</v>
      </c>
      <c r="E2996">
        <v>-2.7574000000000001E-2</v>
      </c>
      <c r="F2996">
        <v>3308</v>
      </c>
      <c r="G2996">
        <v>-2</v>
      </c>
      <c r="H2996">
        <v>15.589037250666999</v>
      </c>
      <c r="I2996">
        <v>250.212939143607</v>
      </c>
      <c r="J2996" t="s">
        <v>525</v>
      </c>
    </row>
    <row r="2997" spans="1:10" x14ac:dyDescent="0.25">
      <c r="A2997" t="s">
        <v>794</v>
      </c>
      <c r="B2997">
        <v>2921.0123640000002</v>
      </c>
      <c r="C2997">
        <v>2920.9848000000002</v>
      </c>
      <c r="D2997" t="s">
        <v>791</v>
      </c>
      <c r="E2997">
        <v>-2.7564000000000002E-2</v>
      </c>
      <c r="F2997">
        <v>3308</v>
      </c>
      <c r="G2997">
        <v>-2</v>
      </c>
      <c r="H2997">
        <v>15.589037250666999</v>
      </c>
      <c r="I2997">
        <v>250.212939143607</v>
      </c>
      <c r="J2997" t="s">
        <v>525</v>
      </c>
    </row>
    <row r="2998" spans="1:10" x14ac:dyDescent="0.25">
      <c r="A2998" t="s">
        <v>795</v>
      </c>
      <c r="B2998">
        <v>2921.0123640000002</v>
      </c>
      <c r="C2998">
        <v>2920.9847949999998</v>
      </c>
      <c r="D2998" t="s">
        <v>791</v>
      </c>
      <c r="E2998">
        <v>-2.7569E-2</v>
      </c>
      <c r="F2998">
        <v>3308</v>
      </c>
      <c r="G2998">
        <v>-2</v>
      </c>
      <c r="H2998">
        <v>15.589037250666999</v>
      </c>
      <c r="I2998">
        <v>250.212939143607</v>
      </c>
      <c r="J2998" t="s">
        <v>525</v>
      </c>
    </row>
    <row r="2999" spans="1:10" x14ac:dyDescent="0.25">
      <c r="A2999" t="s">
        <v>947</v>
      </c>
      <c r="B2999">
        <v>3067.0736440000001</v>
      </c>
      <c r="C2999">
        <v>3067.041365</v>
      </c>
      <c r="D2999" t="s">
        <v>948</v>
      </c>
      <c r="E2999">
        <v>-3.2279000000000002E-2</v>
      </c>
      <c r="F2999">
        <v>3311</v>
      </c>
      <c r="G2999">
        <v>-2</v>
      </c>
      <c r="H2999">
        <v>15.600514940267001</v>
      </c>
      <c r="I2999">
        <v>333.77318239932998</v>
      </c>
      <c r="J2999" t="s">
        <v>525</v>
      </c>
    </row>
    <row r="3000" spans="1:10" x14ac:dyDescent="0.25">
      <c r="A3000" t="s">
        <v>949</v>
      </c>
      <c r="B3000">
        <v>3067.0736440000001</v>
      </c>
      <c r="C3000">
        <v>3067.0790830000001</v>
      </c>
      <c r="D3000" t="s">
        <v>950</v>
      </c>
      <c r="E3000">
        <v>5.4390000000000003E-3</v>
      </c>
      <c r="F3000">
        <v>3311</v>
      </c>
      <c r="G3000">
        <v>-2</v>
      </c>
      <c r="H3000">
        <v>15.600514940267001</v>
      </c>
      <c r="I3000">
        <v>333.77318239932998</v>
      </c>
      <c r="J3000" t="s">
        <v>525</v>
      </c>
    </row>
    <row r="3001" spans="1:10" x14ac:dyDescent="0.25">
      <c r="A3001" t="s">
        <v>951</v>
      </c>
      <c r="B3001">
        <v>3067.0736440000001</v>
      </c>
      <c r="C3001">
        <v>3067.0427030000001</v>
      </c>
      <c r="D3001" t="s">
        <v>952</v>
      </c>
      <c r="E3001">
        <v>-3.0941E-2</v>
      </c>
      <c r="F3001">
        <v>3311</v>
      </c>
      <c r="G3001">
        <v>-2</v>
      </c>
      <c r="H3001">
        <v>15.600514940267001</v>
      </c>
      <c r="I3001">
        <v>333.77318239932998</v>
      </c>
      <c r="J3001" t="s">
        <v>525</v>
      </c>
    </row>
    <row r="3002" spans="1:10" x14ac:dyDescent="0.25">
      <c r="A3002" t="s">
        <v>953</v>
      </c>
      <c r="B3002">
        <v>3067.0736440000001</v>
      </c>
      <c r="C3002">
        <v>3067.0426980000002</v>
      </c>
      <c r="D3002" t="s">
        <v>952</v>
      </c>
      <c r="E3002">
        <v>-3.0946000000000001E-2</v>
      </c>
      <c r="F3002">
        <v>3311</v>
      </c>
      <c r="G3002">
        <v>-2</v>
      </c>
      <c r="H3002">
        <v>15.600514940267001</v>
      </c>
      <c r="I3002">
        <v>333.77318239932998</v>
      </c>
      <c r="J3002" t="s">
        <v>525</v>
      </c>
    </row>
    <row r="3003" spans="1:10" x14ac:dyDescent="0.25">
      <c r="A3003" t="s">
        <v>954</v>
      </c>
      <c r="B3003">
        <v>3067.0736440000001</v>
      </c>
      <c r="C3003">
        <v>3067.0427079999999</v>
      </c>
      <c r="D3003" t="s">
        <v>952</v>
      </c>
      <c r="E3003">
        <v>-3.0936000000000002E-2</v>
      </c>
      <c r="F3003">
        <v>3311</v>
      </c>
      <c r="G3003">
        <v>-2</v>
      </c>
      <c r="H3003">
        <v>15.600514940267001</v>
      </c>
      <c r="I3003">
        <v>333.77318239932998</v>
      </c>
      <c r="J3003" t="s">
        <v>525</v>
      </c>
    </row>
    <row r="3004" spans="1:10" x14ac:dyDescent="0.25">
      <c r="A3004" t="s">
        <v>955</v>
      </c>
      <c r="B3004">
        <v>3067.0736440000001</v>
      </c>
      <c r="C3004">
        <v>3067.0427030000001</v>
      </c>
      <c r="D3004" t="s">
        <v>952</v>
      </c>
      <c r="E3004">
        <v>-3.0941E-2</v>
      </c>
      <c r="F3004">
        <v>3311</v>
      </c>
      <c r="G3004">
        <v>-2</v>
      </c>
      <c r="H3004">
        <v>15.600514940267001</v>
      </c>
      <c r="I3004">
        <v>333.77318239932998</v>
      </c>
      <c r="J3004" t="s">
        <v>525</v>
      </c>
    </row>
    <row r="3005" spans="1:10" x14ac:dyDescent="0.25">
      <c r="A3005" t="s">
        <v>956</v>
      </c>
      <c r="B3005">
        <v>3067.0736440000001</v>
      </c>
      <c r="C3005">
        <v>3067.0426980000002</v>
      </c>
      <c r="D3005" t="s">
        <v>952</v>
      </c>
      <c r="E3005">
        <v>-3.0946000000000001E-2</v>
      </c>
      <c r="F3005">
        <v>3311</v>
      </c>
      <c r="G3005">
        <v>-2</v>
      </c>
      <c r="H3005">
        <v>15.600514940267001</v>
      </c>
      <c r="I3005">
        <v>333.77318239932998</v>
      </c>
      <c r="J3005" t="s">
        <v>525</v>
      </c>
    </row>
    <row r="3006" spans="1:10" x14ac:dyDescent="0.25">
      <c r="A3006" t="s">
        <v>957</v>
      </c>
      <c r="B3006">
        <v>3067.0736440000001</v>
      </c>
      <c r="C3006">
        <v>3067.090318</v>
      </c>
      <c r="D3006" t="s">
        <v>958</v>
      </c>
      <c r="E3006">
        <v>1.6674000000000001E-2</v>
      </c>
      <c r="F3006">
        <v>3311</v>
      </c>
      <c r="G3006">
        <v>-2</v>
      </c>
      <c r="H3006">
        <v>15.600514940267001</v>
      </c>
      <c r="I3006">
        <v>333.77318239932998</v>
      </c>
      <c r="J3006" t="s">
        <v>525</v>
      </c>
    </row>
    <row r="3007" spans="1:10" x14ac:dyDescent="0.25">
      <c r="A3007" t="s">
        <v>940</v>
      </c>
      <c r="B3007">
        <v>3296.1338500000002</v>
      </c>
      <c r="C3007">
        <v>3296.1377240000002</v>
      </c>
      <c r="D3007" t="s">
        <v>941</v>
      </c>
      <c r="E3007">
        <v>3.8739999999999998E-3</v>
      </c>
      <c r="F3007">
        <v>3312</v>
      </c>
      <c r="G3007">
        <v>-4</v>
      </c>
      <c r="H3007">
        <v>15.608603510132999</v>
      </c>
      <c r="I3007">
        <v>324.29145104080402</v>
      </c>
      <c r="J3007" t="s">
        <v>525</v>
      </c>
    </row>
    <row r="3008" spans="1:10" x14ac:dyDescent="0.25">
      <c r="A3008" t="s">
        <v>942</v>
      </c>
      <c r="B3008">
        <v>3296.1338500000002</v>
      </c>
      <c r="C3008">
        <v>3296.1013440000002</v>
      </c>
      <c r="D3008" t="s">
        <v>943</v>
      </c>
      <c r="E3008">
        <v>-3.2506E-2</v>
      </c>
      <c r="F3008">
        <v>3312</v>
      </c>
      <c r="G3008">
        <v>-4</v>
      </c>
      <c r="H3008">
        <v>15.608603510132999</v>
      </c>
      <c r="I3008">
        <v>324.29145104080402</v>
      </c>
      <c r="J3008" t="s">
        <v>525</v>
      </c>
    </row>
    <row r="3009" spans="1:10" x14ac:dyDescent="0.25">
      <c r="A3009" t="s">
        <v>944</v>
      </c>
      <c r="B3009">
        <v>3296.1338500000002</v>
      </c>
      <c r="C3009">
        <v>3296.1013440000002</v>
      </c>
      <c r="D3009" t="s">
        <v>943</v>
      </c>
      <c r="E3009">
        <v>-3.2506E-2</v>
      </c>
      <c r="F3009">
        <v>3312</v>
      </c>
      <c r="G3009">
        <v>-4</v>
      </c>
      <c r="H3009">
        <v>15.608603510132999</v>
      </c>
      <c r="I3009">
        <v>324.29145104080402</v>
      </c>
      <c r="J3009" t="s">
        <v>525</v>
      </c>
    </row>
    <row r="3010" spans="1:10" x14ac:dyDescent="0.25">
      <c r="A3010" t="s">
        <v>945</v>
      </c>
      <c r="B3010">
        <v>3296.1338500000002</v>
      </c>
      <c r="C3010">
        <v>3296.148964</v>
      </c>
      <c r="D3010" t="s">
        <v>946</v>
      </c>
      <c r="E3010">
        <v>1.5114000000000001E-2</v>
      </c>
      <c r="F3010">
        <v>3312</v>
      </c>
      <c r="G3010">
        <v>-4</v>
      </c>
      <c r="H3010">
        <v>15.608603510132999</v>
      </c>
      <c r="I3010">
        <v>324.29145104080402</v>
      </c>
      <c r="J3010" t="s">
        <v>525</v>
      </c>
    </row>
    <row r="3011" spans="1:10" x14ac:dyDescent="0.25">
      <c r="A3011" t="s">
        <v>947</v>
      </c>
      <c r="B3011">
        <v>3067.0735960000002</v>
      </c>
      <c r="C3011">
        <v>3067.041365</v>
      </c>
      <c r="D3011" t="s">
        <v>948</v>
      </c>
      <c r="E3011">
        <v>-3.2231000000000003E-2</v>
      </c>
      <c r="F3011">
        <v>3313</v>
      </c>
      <c r="G3011">
        <v>-3</v>
      </c>
      <c r="H3011">
        <v>15.612064328800001</v>
      </c>
      <c r="I3011">
        <v>321.78061923787499</v>
      </c>
      <c r="J3011" t="s">
        <v>525</v>
      </c>
    </row>
    <row r="3012" spans="1:10" x14ac:dyDescent="0.25">
      <c r="A3012" t="s">
        <v>949</v>
      </c>
      <c r="B3012">
        <v>3067.0735960000002</v>
      </c>
      <c r="C3012">
        <v>3067.0790830000001</v>
      </c>
      <c r="D3012" t="s">
        <v>950</v>
      </c>
      <c r="E3012">
        <v>5.4869999999999997E-3</v>
      </c>
      <c r="F3012">
        <v>3313</v>
      </c>
      <c r="G3012">
        <v>-3</v>
      </c>
      <c r="H3012">
        <v>15.612064328800001</v>
      </c>
      <c r="I3012">
        <v>321.78061923787499</v>
      </c>
      <c r="J3012" t="s">
        <v>525</v>
      </c>
    </row>
    <row r="3013" spans="1:10" x14ac:dyDescent="0.25">
      <c r="A3013" t="s">
        <v>951</v>
      </c>
      <c r="B3013">
        <v>3067.0735960000002</v>
      </c>
      <c r="C3013">
        <v>3067.0427030000001</v>
      </c>
      <c r="D3013" t="s">
        <v>952</v>
      </c>
      <c r="E3013">
        <v>-3.0893E-2</v>
      </c>
      <c r="F3013">
        <v>3313</v>
      </c>
      <c r="G3013">
        <v>-3</v>
      </c>
      <c r="H3013">
        <v>15.612064328800001</v>
      </c>
      <c r="I3013">
        <v>321.78061923787499</v>
      </c>
      <c r="J3013" t="s">
        <v>525</v>
      </c>
    </row>
    <row r="3014" spans="1:10" x14ac:dyDescent="0.25">
      <c r="A3014" t="s">
        <v>953</v>
      </c>
      <c r="B3014">
        <v>3067.0735960000002</v>
      </c>
      <c r="C3014">
        <v>3067.0426980000002</v>
      </c>
      <c r="D3014" t="s">
        <v>952</v>
      </c>
      <c r="E3014">
        <v>-3.0897999999999998E-2</v>
      </c>
      <c r="F3014">
        <v>3313</v>
      </c>
      <c r="G3014">
        <v>-3</v>
      </c>
      <c r="H3014">
        <v>15.612064328800001</v>
      </c>
      <c r="I3014">
        <v>321.78061923787499</v>
      </c>
      <c r="J3014" t="s">
        <v>525</v>
      </c>
    </row>
    <row r="3015" spans="1:10" x14ac:dyDescent="0.25">
      <c r="A3015" t="s">
        <v>954</v>
      </c>
      <c r="B3015">
        <v>3067.0735960000002</v>
      </c>
      <c r="C3015">
        <v>3067.0427079999999</v>
      </c>
      <c r="D3015" t="s">
        <v>952</v>
      </c>
      <c r="E3015">
        <v>-3.0887999999999999E-2</v>
      </c>
      <c r="F3015">
        <v>3313</v>
      </c>
      <c r="G3015">
        <v>-3</v>
      </c>
      <c r="H3015">
        <v>15.612064328800001</v>
      </c>
      <c r="I3015">
        <v>321.78061923787499</v>
      </c>
      <c r="J3015" t="s">
        <v>525</v>
      </c>
    </row>
    <row r="3016" spans="1:10" x14ac:dyDescent="0.25">
      <c r="A3016" t="s">
        <v>955</v>
      </c>
      <c r="B3016">
        <v>3067.0735960000002</v>
      </c>
      <c r="C3016">
        <v>3067.0427030000001</v>
      </c>
      <c r="D3016" t="s">
        <v>952</v>
      </c>
      <c r="E3016">
        <v>-3.0893E-2</v>
      </c>
      <c r="F3016">
        <v>3313</v>
      </c>
      <c r="G3016">
        <v>-3</v>
      </c>
      <c r="H3016">
        <v>15.612064328800001</v>
      </c>
      <c r="I3016">
        <v>321.78061923787499</v>
      </c>
      <c r="J3016" t="s">
        <v>525</v>
      </c>
    </row>
    <row r="3017" spans="1:10" x14ac:dyDescent="0.25">
      <c r="A3017" t="s">
        <v>956</v>
      </c>
      <c r="B3017">
        <v>3067.0735960000002</v>
      </c>
      <c r="C3017">
        <v>3067.0426980000002</v>
      </c>
      <c r="D3017" t="s">
        <v>952</v>
      </c>
      <c r="E3017">
        <v>-3.0897999999999998E-2</v>
      </c>
      <c r="F3017">
        <v>3313</v>
      </c>
      <c r="G3017">
        <v>-3</v>
      </c>
      <c r="H3017">
        <v>15.612064328800001</v>
      </c>
      <c r="I3017">
        <v>321.78061923787499</v>
      </c>
      <c r="J3017" t="s">
        <v>525</v>
      </c>
    </row>
    <row r="3018" spans="1:10" x14ac:dyDescent="0.25">
      <c r="A3018" t="s">
        <v>957</v>
      </c>
      <c r="B3018">
        <v>3067.0735960000002</v>
      </c>
      <c r="C3018">
        <v>3067.090318</v>
      </c>
      <c r="D3018" t="s">
        <v>958</v>
      </c>
      <c r="E3018">
        <v>1.6722000000000001E-2</v>
      </c>
      <c r="F3018">
        <v>3313</v>
      </c>
      <c r="G3018">
        <v>-3</v>
      </c>
      <c r="H3018">
        <v>15.612064328800001</v>
      </c>
      <c r="I3018">
        <v>321.78061923787499</v>
      </c>
      <c r="J3018" t="s">
        <v>525</v>
      </c>
    </row>
    <row r="3019" spans="1:10" x14ac:dyDescent="0.25">
      <c r="A3019" t="s">
        <v>973</v>
      </c>
      <c r="B3019">
        <v>3400.1797959999999</v>
      </c>
      <c r="C3019">
        <v>3400.1473449999999</v>
      </c>
      <c r="D3019" t="s">
        <v>974</v>
      </c>
      <c r="E3019">
        <v>-3.2451000000000001E-2</v>
      </c>
      <c r="F3019">
        <v>3316</v>
      </c>
      <c r="G3019">
        <v>-3</v>
      </c>
      <c r="H3019">
        <v>15.627409806399999</v>
      </c>
      <c r="I3019">
        <v>280.14250042401699</v>
      </c>
      <c r="J3019" t="s">
        <v>525</v>
      </c>
    </row>
    <row r="3020" spans="1:10" x14ac:dyDescent="0.25">
      <c r="A3020" t="s">
        <v>975</v>
      </c>
      <c r="B3020">
        <v>3400.1797959999999</v>
      </c>
      <c r="C3020">
        <v>3400.1850629999999</v>
      </c>
      <c r="D3020" t="s">
        <v>976</v>
      </c>
      <c r="E3020">
        <v>5.267E-3</v>
      </c>
      <c r="F3020">
        <v>3316</v>
      </c>
      <c r="G3020">
        <v>-3</v>
      </c>
      <c r="H3020">
        <v>15.627409806399999</v>
      </c>
      <c r="I3020">
        <v>280.14250042401699</v>
      </c>
      <c r="J3020" t="s">
        <v>525</v>
      </c>
    </row>
    <row r="3021" spans="1:10" x14ac:dyDescent="0.25">
      <c r="A3021" t="s">
        <v>977</v>
      </c>
      <c r="B3021">
        <v>3400.1797959999999</v>
      </c>
      <c r="C3021">
        <v>3400.1486829999999</v>
      </c>
      <c r="D3021" t="s">
        <v>978</v>
      </c>
      <c r="E3021">
        <v>-3.1112999999999998E-2</v>
      </c>
      <c r="F3021">
        <v>3316</v>
      </c>
      <c r="G3021">
        <v>-3</v>
      </c>
      <c r="H3021">
        <v>15.627409806399999</v>
      </c>
      <c r="I3021">
        <v>280.14250042401699</v>
      </c>
      <c r="J3021" t="s">
        <v>525</v>
      </c>
    </row>
    <row r="3022" spans="1:10" x14ac:dyDescent="0.25">
      <c r="A3022" t="s">
        <v>979</v>
      </c>
      <c r="B3022">
        <v>3400.1797959999999</v>
      </c>
      <c r="C3022">
        <v>3400.1486880000002</v>
      </c>
      <c r="D3022" t="s">
        <v>978</v>
      </c>
      <c r="E3022">
        <v>-3.1108E-2</v>
      </c>
      <c r="F3022">
        <v>3316</v>
      </c>
      <c r="G3022">
        <v>-3</v>
      </c>
      <c r="H3022">
        <v>15.627409806399999</v>
      </c>
      <c r="I3022">
        <v>280.14250042401699</v>
      </c>
      <c r="J3022" t="s">
        <v>525</v>
      </c>
    </row>
    <row r="3023" spans="1:10" x14ac:dyDescent="0.25">
      <c r="A3023" t="s">
        <v>980</v>
      </c>
      <c r="B3023">
        <v>3400.1797959999999</v>
      </c>
      <c r="C3023">
        <v>3400.1486829999999</v>
      </c>
      <c r="D3023" t="s">
        <v>978</v>
      </c>
      <c r="E3023">
        <v>-3.1112999999999998E-2</v>
      </c>
      <c r="F3023">
        <v>3316</v>
      </c>
      <c r="G3023">
        <v>-3</v>
      </c>
      <c r="H3023">
        <v>15.627409806399999</v>
      </c>
      <c r="I3023">
        <v>280.14250042401699</v>
      </c>
      <c r="J3023" t="s">
        <v>525</v>
      </c>
    </row>
    <row r="3024" spans="1:10" x14ac:dyDescent="0.25">
      <c r="A3024" t="s">
        <v>981</v>
      </c>
      <c r="B3024">
        <v>3400.1797959999999</v>
      </c>
      <c r="C3024">
        <v>3400.1963030000002</v>
      </c>
      <c r="D3024" t="s">
        <v>982</v>
      </c>
      <c r="E3024">
        <v>1.6507000000000001E-2</v>
      </c>
      <c r="F3024">
        <v>3316</v>
      </c>
      <c r="G3024">
        <v>-3</v>
      </c>
      <c r="H3024">
        <v>15.627409806399999</v>
      </c>
      <c r="I3024">
        <v>280.14250042401699</v>
      </c>
      <c r="J3024" t="s">
        <v>525</v>
      </c>
    </row>
    <row r="3025" spans="1:10" x14ac:dyDescent="0.25">
      <c r="A3025" t="s">
        <v>983</v>
      </c>
      <c r="B3025">
        <v>3400.1797959999999</v>
      </c>
      <c r="C3025">
        <v>3400.1962979999998</v>
      </c>
      <c r="D3025" t="s">
        <v>982</v>
      </c>
      <c r="E3025">
        <v>1.6501999999999999E-2</v>
      </c>
      <c r="F3025">
        <v>3316</v>
      </c>
      <c r="G3025">
        <v>-3</v>
      </c>
      <c r="H3025">
        <v>15.627409806399999</v>
      </c>
      <c r="I3025">
        <v>280.14250042401699</v>
      </c>
      <c r="J3025" t="s">
        <v>525</v>
      </c>
    </row>
    <row r="3026" spans="1:10" x14ac:dyDescent="0.25">
      <c r="A3026" t="s">
        <v>984</v>
      </c>
      <c r="B3026">
        <v>3400.1797959999999</v>
      </c>
      <c r="C3026">
        <v>3400.1963030000002</v>
      </c>
      <c r="D3026" t="s">
        <v>982</v>
      </c>
      <c r="E3026">
        <v>1.6507000000000001E-2</v>
      </c>
      <c r="F3026">
        <v>3316</v>
      </c>
      <c r="G3026">
        <v>-3</v>
      </c>
      <c r="H3026">
        <v>15.627409806399999</v>
      </c>
      <c r="I3026">
        <v>280.14250042401699</v>
      </c>
      <c r="J3026" t="s">
        <v>525</v>
      </c>
    </row>
    <row r="3027" spans="1:10" x14ac:dyDescent="0.25">
      <c r="A3027" t="s">
        <v>985</v>
      </c>
      <c r="B3027">
        <v>3400.1797959999999</v>
      </c>
      <c r="C3027">
        <v>3400.1599230000002</v>
      </c>
      <c r="D3027" t="s">
        <v>986</v>
      </c>
      <c r="E3027">
        <v>-1.9872999999999998E-2</v>
      </c>
      <c r="F3027">
        <v>3316</v>
      </c>
      <c r="G3027">
        <v>-3</v>
      </c>
      <c r="H3027">
        <v>15.627409806399999</v>
      </c>
      <c r="I3027">
        <v>280.14250042401699</v>
      </c>
      <c r="J3027" t="s">
        <v>525</v>
      </c>
    </row>
    <row r="3028" spans="1:10" x14ac:dyDescent="0.25">
      <c r="A3028" t="s">
        <v>854</v>
      </c>
      <c r="B3028">
        <v>2410.8458599999999</v>
      </c>
      <c r="C3028">
        <v>2410.8514719999998</v>
      </c>
      <c r="D3028" t="s">
        <v>855</v>
      </c>
      <c r="E3028">
        <v>5.6119999999999998E-3</v>
      </c>
      <c r="F3028">
        <v>3320</v>
      </c>
      <c r="G3028">
        <v>-2</v>
      </c>
      <c r="H3028">
        <v>15.645914606932999</v>
      </c>
      <c r="I3028">
        <v>241.178754960677</v>
      </c>
      <c r="J3028" t="s">
        <v>525</v>
      </c>
    </row>
    <row r="3029" spans="1:10" x14ac:dyDescent="0.25">
      <c r="A3029" t="s">
        <v>856</v>
      </c>
      <c r="B3029">
        <v>2410.8458599999999</v>
      </c>
      <c r="C3029">
        <v>2410.8150919999998</v>
      </c>
      <c r="D3029" t="s">
        <v>857</v>
      </c>
      <c r="E3029">
        <v>-3.0768E-2</v>
      </c>
      <c r="F3029">
        <v>3320</v>
      </c>
      <c r="G3029">
        <v>-2</v>
      </c>
      <c r="H3029">
        <v>15.645914606932999</v>
      </c>
      <c r="I3029">
        <v>241.178754960677</v>
      </c>
      <c r="J3029" t="s">
        <v>525</v>
      </c>
    </row>
    <row r="3030" spans="1:10" x14ac:dyDescent="0.25">
      <c r="A3030" t="s">
        <v>858</v>
      </c>
      <c r="B3030">
        <v>2410.8458599999999</v>
      </c>
      <c r="C3030">
        <v>2410.8150869999999</v>
      </c>
      <c r="D3030" t="s">
        <v>857</v>
      </c>
      <c r="E3030">
        <v>-3.0772999999999998E-2</v>
      </c>
      <c r="F3030">
        <v>3320</v>
      </c>
      <c r="G3030">
        <v>-2</v>
      </c>
      <c r="H3030">
        <v>15.645914606932999</v>
      </c>
      <c r="I3030">
        <v>241.178754960677</v>
      </c>
      <c r="J3030" t="s">
        <v>525</v>
      </c>
    </row>
    <row r="3031" spans="1:10" x14ac:dyDescent="0.25">
      <c r="A3031" t="s">
        <v>859</v>
      </c>
      <c r="B3031">
        <v>2410.8458599999999</v>
      </c>
      <c r="C3031">
        <v>2410.8150970000002</v>
      </c>
      <c r="D3031" t="s">
        <v>857</v>
      </c>
      <c r="E3031">
        <v>-3.0762999999999999E-2</v>
      </c>
      <c r="F3031">
        <v>3320</v>
      </c>
      <c r="G3031">
        <v>-2</v>
      </c>
      <c r="H3031">
        <v>15.645914606932999</v>
      </c>
      <c r="I3031">
        <v>241.178754960677</v>
      </c>
      <c r="J3031" t="s">
        <v>525</v>
      </c>
    </row>
    <row r="3032" spans="1:10" x14ac:dyDescent="0.25">
      <c r="A3032" t="s">
        <v>860</v>
      </c>
      <c r="B3032">
        <v>2410.8458599999999</v>
      </c>
      <c r="C3032">
        <v>2410.8150919999998</v>
      </c>
      <c r="D3032" t="s">
        <v>857</v>
      </c>
      <c r="E3032">
        <v>-3.0768E-2</v>
      </c>
      <c r="F3032">
        <v>3320</v>
      </c>
      <c r="G3032">
        <v>-2</v>
      </c>
      <c r="H3032">
        <v>15.645914606932999</v>
      </c>
      <c r="I3032">
        <v>241.178754960677</v>
      </c>
      <c r="J3032" t="s">
        <v>525</v>
      </c>
    </row>
    <row r="3033" spans="1:10" x14ac:dyDescent="0.25">
      <c r="A3033" t="s">
        <v>782</v>
      </c>
      <c r="B3033">
        <v>2921.0193370000002</v>
      </c>
      <c r="C3033">
        <v>2921.0198369999998</v>
      </c>
      <c r="D3033" t="s">
        <v>783</v>
      </c>
      <c r="E3033">
        <v>5.0000000000000001E-4</v>
      </c>
      <c r="F3033">
        <v>3321</v>
      </c>
      <c r="G3033">
        <v>-3</v>
      </c>
      <c r="H3033">
        <v>15.649374740800001</v>
      </c>
      <c r="I3033">
        <v>198.251442678589</v>
      </c>
      <c r="J3033" t="s">
        <v>525</v>
      </c>
    </row>
    <row r="3034" spans="1:10" x14ac:dyDescent="0.25">
      <c r="A3034" t="s">
        <v>784</v>
      </c>
      <c r="B3034">
        <v>2921.0193370000002</v>
      </c>
      <c r="C3034">
        <v>2920.9834569999998</v>
      </c>
      <c r="D3034" t="s">
        <v>785</v>
      </c>
      <c r="E3034">
        <v>-3.5880000000000002E-2</v>
      </c>
      <c r="F3034">
        <v>3321</v>
      </c>
      <c r="G3034">
        <v>-3</v>
      </c>
      <c r="H3034">
        <v>15.649374740800001</v>
      </c>
      <c r="I3034">
        <v>198.251442678589</v>
      </c>
      <c r="J3034" t="s">
        <v>525</v>
      </c>
    </row>
    <row r="3035" spans="1:10" x14ac:dyDescent="0.25">
      <c r="A3035" t="s">
        <v>786</v>
      </c>
      <c r="B3035">
        <v>2921.0193370000002</v>
      </c>
      <c r="C3035">
        <v>2921.0211749999999</v>
      </c>
      <c r="D3035" t="s">
        <v>787</v>
      </c>
      <c r="E3035">
        <v>1.838E-3</v>
      </c>
      <c r="F3035">
        <v>3321</v>
      </c>
      <c r="G3035">
        <v>-3</v>
      </c>
      <c r="H3035">
        <v>15.649374740800001</v>
      </c>
      <c r="I3035">
        <v>198.251442678589</v>
      </c>
      <c r="J3035" t="s">
        <v>525</v>
      </c>
    </row>
    <row r="3036" spans="1:10" x14ac:dyDescent="0.25">
      <c r="A3036" t="s">
        <v>788</v>
      </c>
      <c r="B3036">
        <v>2921.0193370000002</v>
      </c>
      <c r="C3036">
        <v>2921.0211800000002</v>
      </c>
      <c r="D3036" t="s">
        <v>787</v>
      </c>
      <c r="E3036">
        <v>1.843E-3</v>
      </c>
      <c r="F3036">
        <v>3321</v>
      </c>
      <c r="G3036">
        <v>-3</v>
      </c>
      <c r="H3036">
        <v>15.649374740800001</v>
      </c>
      <c r="I3036">
        <v>198.251442678589</v>
      </c>
      <c r="J3036" t="s">
        <v>525</v>
      </c>
    </row>
    <row r="3037" spans="1:10" x14ac:dyDescent="0.25">
      <c r="A3037" t="s">
        <v>789</v>
      </c>
      <c r="B3037">
        <v>2921.0193370000002</v>
      </c>
      <c r="C3037">
        <v>2921.0211749999999</v>
      </c>
      <c r="D3037" t="s">
        <v>787</v>
      </c>
      <c r="E3037">
        <v>1.838E-3</v>
      </c>
      <c r="F3037">
        <v>3321</v>
      </c>
      <c r="G3037">
        <v>-3</v>
      </c>
      <c r="H3037">
        <v>15.649374740800001</v>
      </c>
      <c r="I3037">
        <v>198.251442678589</v>
      </c>
      <c r="J3037" t="s">
        <v>525</v>
      </c>
    </row>
    <row r="3038" spans="1:10" x14ac:dyDescent="0.25">
      <c r="A3038" t="s">
        <v>790</v>
      </c>
      <c r="B3038">
        <v>2921.0193370000002</v>
      </c>
      <c r="C3038">
        <v>2920.9848000000002</v>
      </c>
      <c r="D3038" t="s">
        <v>791</v>
      </c>
      <c r="E3038">
        <v>-3.4536999999999998E-2</v>
      </c>
      <c r="F3038">
        <v>3321</v>
      </c>
      <c r="G3038">
        <v>-3</v>
      </c>
      <c r="H3038">
        <v>15.649374740800001</v>
      </c>
      <c r="I3038">
        <v>198.251442678589</v>
      </c>
      <c r="J3038" t="s">
        <v>525</v>
      </c>
    </row>
    <row r="3039" spans="1:10" x14ac:dyDescent="0.25">
      <c r="A3039" t="s">
        <v>792</v>
      </c>
      <c r="B3039">
        <v>2921.0193370000002</v>
      </c>
      <c r="C3039">
        <v>2920.9847949999998</v>
      </c>
      <c r="D3039" t="s">
        <v>791</v>
      </c>
      <c r="E3039">
        <v>-3.4542000000000003E-2</v>
      </c>
      <c r="F3039">
        <v>3321</v>
      </c>
      <c r="G3039">
        <v>-3</v>
      </c>
      <c r="H3039">
        <v>15.649374740800001</v>
      </c>
      <c r="I3039">
        <v>198.251442678589</v>
      </c>
      <c r="J3039" t="s">
        <v>525</v>
      </c>
    </row>
    <row r="3040" spans="1:10" x14ac:dyDescent="0.25">
      <c r="A3040" t="s">
        <v>793</v>
      </c>
      <c r="B3040">
        <v>2921.0193370000002</v>
      </c>
      <c r="C3040">
        <v>2920.98479</v>
      </c>
      <c r="D3040" t="s">
        <v>791</v>
      </c>
      <c r="E3040">
        <v>-3.4547000000000001E-2</v>
      </c>
      <c r="F3040">
        <v>3321</v>
      </c>
      <c r="G3040">
        <v>-3</v>
      </c>
      <c r="H3040">
        <v>15.649374740800001</v>
      </c>
      <c r="I3040">
        <v>198.251442678589</v>
      </c>
      <c r="J3040" t="s">
        <v>525</v>
      </c>
    </row>
    <row r="3041" spans="1:10" x14ac:dyDescent="0.25">
      <c r="A3041" t="s">
        <v>794</v>
      </c>
      <c r="B3041">
        <v>2921.0193370000002</v>
      </c>
      <c r="C3041">
        <v>2920.9848000000002</v>
      </c>
      <c r="D3041" t="s">
        <v>791</v>
      </c>
      <c r="E3041">
        <v>-3.4536999999999998E-2</v>
      </c>
      <c r="F3041">
        <v>3321</v>
      </c>
      <c r="G3041">
        <v>-3</v>
      </c>
      <c r="H3041">
        <v>15.649374740800001</v>
      </c>
      <c r="I3041">
        <v>198.251442678589</v>
      </c>
      <c r="J3041" t="s">
        <v>525</v>
      </c>
    </row>
    <row r="3042" spans="1:10" x14ac:dyDescent="0.25">
      <c r="A3042" t="s">
        <v>795</v>
      </c>
      <c r="B3042">
        <v>2921.0193370000002</v>
      </c>
      <c r="C3042">
        <v>2920.9847949999998</v>
      </c>
      <c r="D3042" t="s">
        <v>791</v>
      </c>
      <c r="E3042">
        <v>-3.4542000000000003E-2</v>
      </c>
      <c r="F3042">
        <v>3321</v>
      </c>
      <c r="G3042">
        <v>-3</v>
      </c>
      <c r="H3042">
        <v>15.649374740800001</v>
      </c>
      <c r="I3042">
        <v>198.251442678589</v>
      </c>
      <c r="J3042" t="s">
        <v>525</v>
      </c>
    </row>
    <row r="3043" spans="1:10" x14ac:dyDescent="0.25">
      <c r="A3043" t="s">
        <v>913</v>
      </c>
      <c r="B3043">
        <v>2963.0253039999998</v>
      </c>
      <c r="C3043">
        <v>2963.031739</v>
      </c>
      <c r="D3043" t="s">
        <v>914</v>
      </c>
      <c r="E3043">
        <v>6.4349999999999997E-3</v>
      </c>
      <c r="F3043">
        <v>3326</v>
      </c>
      <c r="G3043">
        <v>-2</v>
      </c>
      <c r="H3043">
        <v>15.669854863733001</v>
      </c>
      <c r="I3043">
        <v>212.99580492896001</v>
      </c>
      <c r="J3043" t="s">
        <v>525</v>
      </c>
    </row>
    <row r="3044" spans="1:10" x14ac:dyDescent="0.25">
      <c r="A3044" t="s">
        <v>915</v>
      </c>
      <c r="B3044">
        <v>2963.0253039999998</v>
      </c>
      <c r="C3044">
        <v>2963.0317439999999</v>
      </c>
      <c r="D3044" t="s">
        <v>914</v>
      </c>
      <c r="E3044">
        <v>6.4400000000000004E-3</v>
      </c>
      <c r="F3044">
        <v>3326</v>
      </c>
      <c r="G3044">
        <v>-2</v>
      </c>
      <c r="H3044">
        <v>15.669854863733001</v>
      </c>
      <c r="I3044">
        <v>212.99580492896001</v>
      </c>
      <c r="J3044" t="s">
        <v>525</v>
      </c>
    </row>
    <row r="3045" spans="1:10" x14ac:dyDescent="0.25">
      <c r="A3045" t="s">
        <v>916</v>
      </c>
      <c r="B3045">
        <v>2963.0253039999998</v>
      </c>
      <c r="C3045">
        <v>2963.031739</v>
      </c>
      <c r="D3045" t="s">
        <v>914</v>
      </c>
      <c r="E3045">
        <v>6.4349999999999997E-3</v>
      </c>
      <c r="F3045">
        <v>3326</v>
      </c>
      <c r="G3045">
        <v>-2</v>
      </c>
      <c r="H3045">
        <v>15.669854863733001</v>
      </c>
      <c r="I3045">
        <v>212.99580492896001</v>
      </c>
      <c r="J3045" t="s">
        <v>525</v>
      </c>
    </row>
    <row r="3046" spans="1:10" x14ac:dyDescent="0.25">
      <c r="A3046" t="s">
        <v>917</v>
      </c>
      <c r="B3046">
        <v>2963.0253039999998</v>
      </c>
      <c r="C3046">
        <v>2962.9953639999999</v>
      </c>
      <c r="D3046" t="s">
        <v>918</v>
      </c>
      <c r="E3046">
        <v>-2.9940000000000001E-2</v>
      </c>
      <c r="F3046">
        <v>3326</v>
      </c>
      <c r="G3046">
        <v>-2</v>
      </c>
      <c r="H3046">
        <v>15.669854863733001</v>
      </c>
      <c r="I3046">
        <v>212.99580492896001</v>
      </c>
      <c r="J3046" t="s">
        <v>525</v>
      </c>
    </row>
    <row r="3047" spans="1:10" x14ac:dyDescent="0.25">
      <c r="A3047" t="s">
        <v>919</v>
      </c>
      <c r="B3047">
        <v>2963.0253039999998</v>
      </c>
      <c r="C3047">
        <v>2962.995359</v>
      </c>
      <c r="D3047" t="s">
        <v>918</v>
      </c>
      <c r="E3047">
        <v>-2.9944999999999999E-2</v>
      </c>
      <c r="F3047">
        <v>3326</v>
      </c>
      <c r="G3047">
        <v>-2</v>
      </c>
      <c r="H3047">
        <v>15.669854863733001</v>
      </c>
      <c r="I3047">
        <v>212.99580492896001</v>
      </c>
      <c r="J3047" t="s">
        <v>525</v>
      </c>
    </row>
    <row r="3048" spans="1:10" x14ac:dyDescent="0.25">
      <c r="A3048" t="s">
        <v>920</v>
      </c>
      <c r="B3048">
        <v>2963.0253039999998</v>
      </c>
      <c r="C3048">
        <v>2962.9953639999999</v>
      </c>
      <c r="D3048" t="s">
        <v>918</v>
      </c>
      <c r="E3048">
        <v>-2.9940000000000001E-2</v>
      </c>
      <c r="F3048">
        <v>3326</v>
      </c>
      <c r="G3048">
        <v>-2</v>
      </c>
      <c r="H3048">
        <v>15.669854863733001</v>
      </c>
      <c r="I3048">
        <v>212.99580492896001</v>
      </c>
      <c r="J3048" t="s">
        <v>525</v>
      </c>
    </row>
    <row r="3049" spans="1:10" x14ac:dyDescent="0.25">
      <c r="A3049" t="s">
        <v>913</v>
      </c>
      <c r="B3049">
        <v>2963.0239120000001</v>
      </c>
      <c r="C3049">
        <v>2963.031739</v>
      </c>
      <c r="D3049" t="s">
        <v>914</v>
      </c>
      <c r="E3049">
        <v>7.8270000000000006E-3</v>
      </c>
      <c r="F3049">
        <v>3338</v>
      </c>
      <c r="G3049">
        <v>-3</v>
      </c>
      <c r="H3049">
        <v>15.730146146133</v>
      </c>
      <c r="I3049">
        <v>287.938082454062</v>
      </c>
      <c r="J3049" t="s">
        <v>525</v>
      </c>
    </row>
    <row r="3050" spans="1:10" x14ac:dyDescent="0.25">
      <c r="A3050" t="s">
        <v>915</v>
      </c>
      <c r="B3050">
        <v>2963.0239120000001</v>
      </c>
      <c r="C3050">
        <v>2963.0317439999999</v>
      </c>
      <c r="D3050" t="s">
        <v>914</v>
      </c>
      <c r="E3050">
        <v>7.8320000000000004E-3</v>
      </c>
      <c r="F3050">
        <v>3338</v>
      </c>
      <c r="G3050">
        <v>-3</v>
      </c>
      <c r="H3050">
        <v>15.730146146133</v>
      </c>
      <c r="I3050">
        <v>287.938082454062</v>
      </c>
      <c r="J3050" t="s">
        <v>525</v>
      </c>
    </row>
    <row r="3051" spans="1:10" x14ac:dyDescent="0.25">
      <c r="A3051" t="s">
        <v>916</v>
      </c>
      <c r="B3051">
        <v>2963.0239120000001</v>
      </c>
      <c r="C3051">
        <v>2963.031739</v>
      </c>
      <c r="D3051" t="s">
        <v>914</v>
      </c>
      <c r="E3051">
        <v>7.8270000000000006E-3</v>
      </c>
      <c r="F3051">
        <v>3338</v>
      </c>
      <c r="G3051">
        <v>-3</v>
      </c>
      <c r="H3051">
        <v>15.730146146133</v>
      </c>
      <c r="I3051">
        <v>287.938082454062</v>
      </c>
      <c r="J3051" t="s">
        <v>525</v>
      </c>
    </row>
    <row r="3052" spans="1:10" x14ac:dyDescent="0.25">
      <c r="A3052" t="s">
        <v>917</v>
      </c>
      <c r="B3052">
        <v>2963.0239120000001</v>
      </c>
      <c r="C3052">
        <v>2962.9953639999999</v>
      </c>
      <c r="D3052" t="s">
        <v>918</v>
      </c>
      <c r="E3052">
        <v>-2.8548E-2</v>
      </c>
      <c r="F3052">
        <v>3338</v>
      </c>
      <c r="G3052">
        <v>-3</v>
      </c>
      <c r="H3052">
        <v>15.730146146133</v>
      </c>
      <c r="I3052">
        <v>287.938082454062</v>
      </c>
      <c r="J3052" t="s">
        <v>525</v>
      </c>
    </row>
    <row r="3053" spans="1:10" x14ac:dyDescent="0.25">
      <c r="A3053" t="s">
        <v>919</v>
      </c>
      <c r="B3053">
        <v>2963.0239120000001</v>
      </c>
      <c r="C3053">
        <v>2962.995359</v>
      </c>
      <c r="D3053" t="s">
        <v>918</v>
      </c>
      <c r="E3053">
        <v>-2.8552999999999999E-2</v>
      </c>
      <c r="F3053">
        <v>3338</v>
      </c>
      <c r="G3053">
        <v>-3</v>
      </c>
      <c r="H3053">
        <v>15.730146146133</v>
      </c>
      <c r="I3053">
        <v>287.938082454062</v>
      </c>
      <c r="J3053" t="s">
        <v>525</v>
      </c>
    </row>
    <row r="3054" spans="1:10" x14ac:dyDescent="0.25">
      <c r="A3054" t="s">
        <v>920</v>
      </c>
      <c r="B3054">
        <v>2963.0239120000001</v>
      </c>
      <c r="C3054">
        <v>2962.9953639999999</v>
      </c>
      <c r="D3054" t="s">
        <v>918</v>
      </c>
      <c r="E3054">
        <v>-2.8548E-2</v>
      </c>
      <c r="F3054">
        <v>3338</v>
      </c>
      <c r="G3054">
        <v>-3</v>
      </c>
      <c r="H3054">
        <v>15.730146146133</v>
      </c>
      <c r="I3054">
        <v>287.938082454062</v>
      </c>
      <c r="J3054" t="s">
        <v>525</v>
      </c>
    </row>
    <row r="3055" spans="1:10" x14ac:dyDescent="0.25">
      <c r="A3055" t="s">
        <v>1015</v>
      </c>
      <c r="B3055">
        <v>3399.177306</v>
      </c>
      <c r="C3055">
        <v>3399.163325</v>
      </c>
      <c r="D3055" t="s">
        <v>1016</v>
      </c>
      <c r="E3055">
        <v>-1.3981E-2</v>
      </c>
      <c r="F3055">
        <v>3341</v>
      </c>
      <c r="G3055">
        <v>-4</v>
      </c>
      <c r="H3055">
        <v>15.745856858667</v>
      </c>
      <c r="I3055">
        <v>168.07439891718499</v>
      </c>
      <c r="J3055" t="s">
        <v>525</v>
      </c>
    </row>
    <row r="3056" spans="1:10" x14ac:dyDescent="0.25">
      <c r="A3056" t="s">
        <v>1017</v>
      </c>
      <c r="B3056">
        <v>3399.177306</v>
      </c>
      <c r="C3056">
        <v>3399.1633299999999</v>
      </c>
      <c r="D3056" t="s">
        <v>1016</v>
      </c>
      <c r="E3056">
        <v>-1.3976000000000001E-2</v>
      </c>
      <c r="F3056">
        <v>3341</v>
      </c>
      <c r="G3056">
        <v>-4</v>
      </c>
      <c r="H3056">
        <v>15.745856858667</v>
      </c>
      <c r="I3056">
        <v>168.07439891718499</v>
      </c>
      <c r="J3056" t="s">
        <v>525</v>
      </c>
    </row>
    <row r="3057" spans="1:10" x14ac:dyDescent="0.25">
      <c r="A3057" t="s">
        <v>1018</v>
      </c>
      <c r="B3057">
        <v>3399.177306</v>
      </c>
      <c r="C3057">
        <v>3399.163325</v>
      </c>
      <c r="D3057" t="s">
        <v>1016</v>
      </c>
      <c r="E3057">
        <v>-1.3981E-2</v>
      </c>
      <c r="F3057">
        <v>3341</v>
      </c>
      <c r="G3057">
        <v>-4</v>
      </c>
      <c r="H3057">
        <v>15.745856858667</v>
      </c>
      <c r="I3057">
        <v>168.07439891718499</v>
      </c>
      <c r="J3057" t="s">
        <v>525</v>
      </c>
    </row>
    <row r="3058" spans="1:10" x14ac:dyDescent="0.25">
      <c r="A3058" t="s">
        <v>1019</v>
      </c>
      <c r="B3058">
        <v>3399.177306</v>
      </c>
      <c r="C3058">
        <v>3399.1269499999999</v>
      </c>
      <c r="D3058" t="s">
        <v>1020</v>
      </c>
      <c r="E3058">
        <v>-5.0355999999999998E-2</v>
      </c>
      <c r="F3058">
        <v>3341</v>
      </c>
      <c r="G3058">
        <v>-4</v>
      </c>
      <c r="H3058">
        <v>15.745856858667</v>
      </c>
      <c r="I3058">
        <v>168.07439891718499</v>
      </c>
      <c r="J3058" t="s">
        <v>525</v>
      </c>
    </row>
    <row r="3059" spans="1:10" x14ac:dyDescent="0.25">
      <c r="A3059" t="s">
        <v>1021</v>
      </c>
      <c r="B3059">
        <v>3399.177306</v>
      </c>
      <c r="C3059">
        <v>3399.126945</v>
      </c>
      <c r="D3059" t="s">
        <v>1020</v>
      </c>
      <c r="E3059">
        <v>-5.0361000000000003E-2</v>
      </c>
      <c r="F3059">
        <v>3341</v>
      </c>
      <c r="G3059">
        <v>-4</v>
      </c>
      <c r="H3059">
        <v>15.745856858667</v>
      </c>
      <c r="I3059">
        <v>168.07439891718499</v>
      </c>
      <c r="J3059" t="s">
        <v>525</v>
      </c>
    </row>
    <row r="3060" spans="1:10" x14ac:dyDescent="0.25">
      <c r="A3060" t="s">
        <v>1022</v>
      </c>
      <c r="B3060">
        <v>3399.177306</v>
      </c>
      <c r="C3060">
        <v>3399.1269499999999</v>
      </c>
      <c r="D3060" t="s">
        <v>1020</v>
      </c>
      <c r="E3060">
        <v>-5.0355999999999998E-2</v>
      </c>
      <c r="F3060">
        <v>3341</v>
      </c>
      <c r="G3060">
        <v>-4</v>
      </c>
      <c r="H3060">
        <v>15.745856858667</v>
      </c>
      <c r="I3060">
        <v>168.07439891718499</v>
      </c>
      <c r="J3060" t="s">
        <v>525</v>
      </c>
    </row>
    <row r="3061" spans="1:10" x14ac:dyDescent="0.25">
      <c r="A3061" t="s">
        <v>1023</v>
      </c>
      <c r="B3061">
        <v>3399.177306</v>
      </c>
      <c r="C3061">
        <v>3399.2010479999999</v>
      </c>
      <c r="D3061" t="s">
        <v>1024</v>
      </c>
      <c r="E3061">
        <v>2.3741999999999999E-2</v>
      </c>
      <c r="F3061">
        <v>3341</v>
      </c>
      <c r="G3061">
        <v>-4</v>
      </c>
      <c r="H3061">
        <v>15.745856858667</v>
      </c>
      <c r="I3061">
        <v>168.07439891718499</v>
      </c>
      <c r="J3061" t="s">
        <v>525</v>
      </c>
    </row>
    <row r="3062" spans="1:10" x14ac:dyDescent="0.25">
      <c r="A3062" t="s">
        <v>1025</v>
      </c>
      <c r="B3062">
        <v>3399.177306</v>
      </c>
      <c r="C3062">
        <v>3399.1646679999999</v>
      </c>
      <c r="D3062" t="s">
        <v>1026</v>
      </c>
      <c r="E3062">
        <v>-1.2638E-2</v>
      </c>
      <c r="F3062">
        <v>3341</v>
      </c>
      <c r="G3062">
        <v>-4</v>
      </c>
      <c r="H3062">
        <v>15.745856858667</v>
      </c>
      <c r="I3062">
        <v>168.07439891718499</v>
      </c>
      <c r="J3062" t="s">
        <v>525</v>
      </c>
    </row>
    <row r="3063" spans="1:10" x14ac:dyDescent="0.25">
      <c r="A3063" t="s">
        <v>1027</v>
      </c>
      <c r="B3063">
        <v>3399.177306</v>
      </c>
      <c r="C3063">
        <v>3399.164663</v>
      </c>
      <c r="D3063" t="s">
        <v>1026</v>
      </c>
      <c r="E3063">
        <v>-1.2643E-2</v>
      </c>
      <c r="F3063">
        <v>3341</v>
      </c>
      <c r="G3063">
        <v>-4</v>
      </c>
      <c r="H3063">
        <v>15.745856858667</v>
      </c>
      <c r="I3063">
        <v>168.07439891718499</v>
      </c>
      <c r="J3063" t="s">
        <v>525</v>
      </c>
    </row>
    <row r="3064" spans="1:10" x14ac:dyDescent="0.25">
      <c r="A3064" t="s">
        <v>1028</v>
      </c>
      <c r="B3064">
        <v>3399.177306</v>
      </c>
      <c r="C3064">
        <v>3399.1646730000002</v>
      </c>
      <c r="D3064" t="s">
        <v>1026</v>
      </c>
      <c r="E3064">
        <v>-1.2633E-2</v>
      </c>
      <c r="F3064">
        <v>3341</v>
      </c>
      <c r="G3064">
        <v>-4</v>
      </c>
      <c r="H3064">
        <v>15.745856858667</v>
      </c>
      <c r="I3064">
        <v>168.07439891718499</v>
      </c>
      <c r="J3064" t="s">
        <v>525</v>
      </c>
    </row>
    <row r="3065" spans="1:10" x14ac:dyDescent="0.25">
      <c r="A3065" t="s">
        <v>1029</v>
      </c>
      <c r="B3065">
        <v>3399.177306</v>
      </c>
      <c r="C3065">
        <v>3399.1646679999999</v>
      </c>
      <c r="D3065" t="s">
        <v>1026</v>
      </c>
      <c r="E3065">
        <v>-1.2638E-2</v>
      </c>
      <c r="F3065">
        <v>3341</v>
      </c>
      <c r="G3065">
        <v>-4</v>
      </c>
      <c r="H3065">
        <v>15.745856858667</v>
      </c>
      <c r="I3065">
        <v>168.07439891718499</v>
      </c>
      <c r="J3065" t="s">
        <v>525</v>
      </c>
    </row>
    <row r="3066" spans="1:10" x14ac:dyDescent="0.25">
      <c r="A3066" t="s">
        <v>1030</v>
      </c>
      <c r="B3066">
        <v>3399.177306</v>
      </c>
      <c r="C3066">
        <v>3399.164663</v>
      </c>
      <c r="D3066" t="s">
        <v>1026</v>
      </c>
      <c r="E3066">
        <v>-1.2643E-2</v>
      </c>
      <c r="F3066">
        <v>3341</v>
      </c>
      <c r="G3066">
        <v>-4</v>
      </c>
      <c r="H3066">
        <v>15.745856858667</v>
      </c>
      <c r="I3066">
        <v>168.07439891718499</v>
      </c>
      <c r="J3066" t="s">
        <v>525</v>
      </c>
    </row>
    <row r="3067" spans="1:10" x14ac:dyDescent="0.25">
      <c r="A3067" t="s">
        <v>1031</v>
      </c>
      <c r="B3067">
        <v>3399.177306</v>
      </c>
      <c r="C3067">
        <v>3399.1282879999999</v>
      </c>
      <c r="D3067" t="s">
        <v>1032</v>
      </c>
      <c r="E3067">
        <v>-4.9017999999999999E-2</v>
      </c>
      <c r="F3067">
        <v>3341</v>
      </c>
      <c r="G3067">
        <v>-4</v>
      </c>
      <c r="H3067">
        <v>15.745856858667</v>
      </c>
      <c r="I3067">
        <v>168.07439891718499</v>
      </c>
      <c r="J3067" t="s">
        <v>525</v>
      </c>
    </row>
    <row r="3068" spans="1:10" x14ac:dyDescent="0.25">
      <c r="A3068" t="s">
        <v>1033</v>
      </c>
      <c r="B3068">
        <v>3399.177306</v>
      </c>
      <c r="C3068">
        <v>3399.128283</v>
      </c>
      <c r="D3068" t="s">
        <v>1032</v>
      </c>
      <c r="E3068">
        <v>-4.9022999999999997E-2</v>
      </c>
      <c r="F3068">
        <v>3341</v>
      </c>
      <c r="G3068">
        <v>-4</v>
      </c>
      <c r="H3068">
        <v>15.745856858667</v>
      </c>
      <c r="I3068">
        <v>168.07439891718499</v>
      </c>
      <c r="J3068" t="s">
        <v>525</v>
      </c>
    </row>
    <row r="3069" spans="1:10" x14ac:dyDescent="0.25">
      <c r="A3069" t="s">
        <v>947</v>
      </c>
      <c r="B3069">
        <v>3067.0765740000002</v>
      </c>
      <c r="C3069">
        <v>3067.041365</v>
      </c>
      <c r="D3069" t="s">
        <v>948</v>
      </c>
      <c r="E3069">
        <v>-3.5208999999999997E-2</v>
      </c>
      <c r="F3069">
        <v>3345</v>
      </c>
      <c r="G3069">
        <v>-2</v>
      </c>
      <c r="H3069">
        <v>15.764256297067</v>
      </c>
      <c r="I3069">
        <v>159.75252728462499</v>
      </c>
      <c r="J3069" t="s">
        <v>525</v>
      </c>
    </row>
    <row r="3070" spans="1:10" x14ac:dyDescent="0.25">
      <c r="A3070" t="s">
        <v>949</v>
      </c>
      <c r="B3070">
        <v>3067.0765740000002</v>
      </c>
      <c r="C3070">
        <v>3067.0790830000001</v>
      </c>
      <c r="D3070" t="s">
        <v>950</v>
      </c>
      <c r="E3070">
        <v>2.5089999999999999E-3</v>
      </c>
      <c r="F3070">
        <v>3345</v>
      </c>
      <c r="G3070">
        <v>-2</v>
      </c>
      <c r="H3070">
        <v>15.764256297067</v>
      </c>
      <c r="I3070">
        <v>159.75252728462499</v>
      </c>
      <c r="J3070" t="s">
        <v>525</v>
      </c>
    </row>
    <row r="3071" spans="1:10" x14ac:dyDescent="0.25">
      <c r="A3071" t="s">
        <v>951</v>
      </c>
      <c r="B3071">
        <v>3067.0765740000002</v>
      </c>
      <c r="C3071">
        <v>3067.0427030000001</v>
      </c>
      <c r="D3071" t="s">
        <v>952</v>
      </c>
      <c r="E3071">
        <v>-3.3870999999999998E-2</v>
      </c>
      <c r="F3071">
        <v>3345</v>
      </c>
      <c r="G3071">
        <v>-2</v>
      </c>
      <c r="H3071">
        <v>15.764256297067</v>
      </c>
      <c r="I3071">
        <v>159.75252728462499</v>
      </c>
      <c r="J3071" t="s">
        <v>525</v>
      </c>
    </row>
    <row r="3072" spans="1:10" x14ac:dyDescent="0.25">
      <c r="A3072" t="s">
        <v>953</v>
      </c>
      <c r="B3072">
        <v>3067.0765740000002</v>
      </c>
      <c r="C3072">
        <v>3067.0426980000002</v>
      </c>
      <c r="D3072" t="s">
        <v>952</v>
      </c>
      <c r="E3072">
        <v>-3.3876000000000003E-2</v>
      </c>
      <c r="F3072">
        <v>3345</v>
      </c>
      <c r="G3072">
        <v>-2</v>
      </c>
      <c r="H3072">
        <v>15.764256297067</v>
      </c>
      <c r="I3072">
        <v>159.75252728462499</v>
      </c>
      <c r="J3072" t="s">
        <v>525</v>
      </c>
    </row>
    <row r="3073" spans="1:10" x14ac:dyDescent="0.25">
      <c r="A3073" t="s">
        <v>954</v>
      </c>
      <c r="B3073">
        <v>3067.0765740000002</v>
      </c>
      <c r="C3073">
        <v>3067.0427079999999</v>
      </c>
      <c r="D3073" t="s">
        <v>952</v>
      </c>
      <c r="E3073">
        <v>-3.3866E-2</v>
      </c>
      <c r="F3073">
        <v>3345</v>
      </c>
      <c r="G3073">
        <v>-2</v>
      </c>
      <c r="H3073">
        <v>15.764256297067</v>
      </c>
      <c r="I3073">
        <v>159.75252728462499</v>
      </c>
      <c r="J3073" t="s">
        <v>525</v>
      </c>
    </row>
    <row r="3074" spans="1:10" x14ac:dyDescent="0.25">
      <c r="A3074" t="s">
        <v>955</v>
      </c>
      <c r="B3074">
        <v>3067.0765740000002</v>
      </c>
      <c r="C3074">
        <v>3067.0427030000001</v>
      </c>
      <c r="D3074" t="s">
        <v>952</v>
      </c>
      <c r="E3074">
        <v>-3.3870999999999998E-2</v>
      </c>
      <c r="F3074">
        <v>3345</v>
      </c>
      <c r="G3074">
        <v>-2</v>
      </c>
      <c r="H3074">
        <v>15.764256297067</v>
      </c>
      <c r="I3074">
        <v>159.75252728462499</v>
      </c>
      <c r="J3074" t="s">
        <v>525</v>
      </c>
    </row>
    <row r="3075" spans="1:10" x14ac:dyDescent="0.25">
      <c r="A3075" t="s">
        <v>956</v>
      </c>
      <c r="B3075">
        <v>3067.0765740000002</v>
      </c>
      <c r="C3075">
        <v>3067.0426980000002</v>
      </c>
      <c r="D3075" t="s">
        <v>952</v>
      </c>
      <c r="E3075">
        <v>-3.3876000000000003E-2</v>
      </c>
      <c r="F3075">
        <v>3345</v>
      </c>
      <c r="G3075">
        <v>-2</v>
      </c>
      <c r="H3075">
        <v>15.764256297067</v>
      </c>
      <c r="I3075">
        <v>159.75252728462499</v>
      </c>
      <c r="J3075" t="s">
        <v>525</v>
      </c>
    </row>
    <row r="3076" spans="1:10" x14ac:dyDescent="0.25">
      <c r="A3076" t="s">
        <v>957</v>
      </c>
      <c r="B3076">
        <v>3067.0765740000002</v>
      </c>
      <c r="C3076">
        <v>3067.090318</v>
      </c>
      <c r="D3076" t="s">
        <v>958</v>
      </c>
      <c r="E3076">
        <v>1.3743999999999999E-2</v>
      </c>
      <c r="F3076">
        <v>3345</v>
      </c>
      <c r="G3076">
        <v>-2</v>
      </c>
      <c r="H3076">
        <v>15.764256297067</v>
      </c>
      <c r="I3076">
        <v>159.75252728462499</v>
      </c>
      <c r="J3076" t="s">
        <v>525</v>
      </c>
    </row>
    <row r="3077" spans="1:10" x14ac:dyDescent="0.25">
      <c r="A3077" t="s">
        <v>1034</v>
      </c>
      <c r="B3077">
        <v>2452.8607539999998</v>
      </c>
      <c r="C3077">
        <v>2452.862036</v>
      </c>
      <c r="D3077" t="s">
        <v>1035</v>
      </c>
      <c r="E3077">
        <v>1.2819999999999999E-3</v>
      </c>
      <c r="F3077">
        <v>3350</v>
      </c>
      <c r="G3077">
        <v>-2</v>
      </c>
      <c r="H3077">
        <v>15.786207837599999</v>
      </c>
      <c r="I3077">
        <v>260.57686099881897</v>
      </c>
      <c r="J3077" t="s">
        <v>525</v>
      </c>
    </row>
    <row r="3078" spans="1:10" x14ac:dyDescent="0.25">
      <c r="A3078" t="s">
        <v>1036</v>
      </c>
      <c r="B3078">
        <v>2452.8607539999998</v>
      </c>
      <c r="C3078">
        <v>2452.825656</v>
      </c>
      <c r="D3078" t="s">
        <v>1037</v>
      </c>
      <c r="E3078">
        <v>-3.5097999999999997E-2</v>
      </c>
      <c r="F3078">
        <v>3350</v>
      </c>
      <c r="G3078">
        <v>-2</v>
      </c>
      <c r="H3078">
        <v>15.786207837599999</v>
      </c>
      <c r="I3078">
        <v>260.57686099881897</v>
      </c>
      <c r="J3078" t="s">
        <v>525</v>
      </c>
    </row>
    <row r="3079" spans="1:10" x14ac:dyDescent="0.25">
      <c r="A3079" t="s">
        <v>1038</v>
      </c>
      <c r="B3079">
        <v>2452.8607539999998</v>
      </c>
      <c r="C3079">
        <v>2452.8256609999999</v>
      </c>
      <c r="D3079" t="s">
        <v>1037</v>
      </c>
      <c r="E3079">
        <v>-3.5092999999999999E-2</v>
      </c>
      <c r="F3079">
        <v>3350</v>
      </c>
      <c r="G3079">
        <v>-2</v>
      </c>
      <c r="H3079">
        <v>15.786207837599999</v>
      </c>
      <c r="I3079">
        <v>260.57686099881897</v>
      </c>
      <c r="J3079" t="s">
        <v>525</v>
      </c>
    </row>
    <row r="3080" spans="1:10" x14ac:dyDescent="0.25">
      <c r="A3080" t="s">
        <v>913</v>
      </c>
      <c r="B3080">
        <v>2963.0255480000001</v>
      </c>
      <c r="C3080">
        <v>2963.031739</v>
      </c>
      <c r="D3080" t="s">
        <v>914</v>
      </c>
      <c r="E3080">
        <v>6.1910000000000003E-3</v>
      </c>
      <c r="F3080">
        <v>3353</v>
      </c>
      <c r="G3080">
        <v>-2</v>
      </c>
      <c r="H3080">
        <v>15.802657725867</v>
      </c>
      <c r="I3080">
        <v>223.624304928751</v>
      </c>
      <c r="J3080" t="s">
        <v>525</v>
      </c>
    </row>
    <row r="3081" spans="1:10" x14ac:dyDescent="0.25">
      <c r="A3081" t="s">
        <v>915</v>
      </c>
      <c r="B3081">
        <v>2963.0255480000001</v>
      </c>
      <c r="C3081">
        <v>2963.0317439999999</v>
      </c>
      <c r="D3081" t="s">
        <v>914</v>
      </c>
      <c r="E3081">
        <v>6.1960000000000001E-3</v>
      </c>
      <c r="F3081">
        <v>3353</v>
      </c>
      <c r="G3081">
        <v>-2</v>
      </c>
      <c r="H3081">
        <v>15.802657725867</v>
      </c>
      <c r="I3081">
        <v>223.624304928751</v>
      </c>
      <c r="J3081" t="s">
        <v>525</v>
      </c>
    </row>
    <row r="3082" spans="1:10" x14ac:dyDescent="0.25">
      <c r="A3082" t="s">
        <v>916</v>
      </c>
      <c r="B3082">
        <v>2963.0255480000001</v>
      </c>
      <c r="C3082">
        <v>2963.031739</v>
      </c>
      <c r="D3082" t="s">
        <v>914</v>
      </c>
      <c r="E3082">
        <v>6.1910000000000003E-3</v>
      </c>
      <c r="F3082">
        <v>3353</v>
      </c>
      <c r="G3082">
        <v>-2</v>
      </c>
      <c r="H3082">
        <v>15.802657725867</v>
      </c>
      <c r="I3082">
        <v>223.624304928751</v>
      </c>
      <c r="J3082" t="s">
        <v>525</v>
      </c>
    </row>
    <row r="3083" spans="1:10" x14ac:dyDescent="0.25">
      <c r="A3083" t="s">
        <v>917</v>
      </c>
      <c r="B3083">
        <v>2963.0255480000001</v>
      </c>
      <c r="C3083">
        <v>2962.9953639999999</v>
      </c>
      <c r="D3083" t="s">
        <v>918</v>
      </c>
      <c r="E3083">
        <v>-3.0183999999999999E-2</v>
      </c>
      <c r="F3083">
        <v>3353</v>
      </c>
      <c r="G3083">
        <v>-2</v>
      </c>
      <c r="H3083">
        <v>15.802657725867</v>
      </c>
      <c r="I3083">
        <v>223.624304928751</v>
      </c>
      <c r="J3083" t="s">
        <v>525</v>
      </c>
    </row>
    <row r="3084" spans="1:10" x14ac:dyDescent="0.25">
      <c r="A3084" t="s">
        <v>919</v>
      </c>
      <c r="B3084">
        <v>2963.0255480000001</v>
      </c>
      <c r="C3084">
        <v>2962.995359</v>
      </c>
      <c r="D3084" t="s">
        <v>918</v>
      </c>
      <c r="E3084">
        <v>-3.0189000000000001E-2</v>
      </c>
      <c r="F3084">
        <v>3353</v>
      </c>
      <c r="G3084">
        <v>-2</v>
      </c>
      <c r="H3084">
        <v>15.802657725867</v>
      </c>
      <c r="I3084">
        <v>223.624304928751</v>
      </c>
      <c r="J3084" t="s">
        <v>525</v>
      </c>
    </row>
    <row r="3085" spans="1:10" x14ac:dyDescent="0.25">
      <c r="A3085" t="s">
        <v>920</v>
      </c>
      <c r="B3085">
        <v>2963.0255480000001</v>
      </c>
      <c r="C3085">
        <v>2962.9953639999999</v>
      </c>
      <c r="D3085" t="s">
        <v>918</v>
      </c>
      <c r="E3085">
        <v>-3.0183999999999999E-2</v>
      </c>
      <c r="F3085">
        <v>3353</v>
      </c>
      <c r="G3085">
        <v>-2</v>
      </c>
      <c r="H3085">
        <v>15.802657725867</v>
      </c>
      <c r="I3085">
        <v>223.624304928751</v>
      </c>
      <c r="J3085" t="s">
        <v>525</v>
      </c>
    </row>
    <row r="3086" spans="1:10" x14ac:dyDescent="0.25">
      <c r="A3086" t="s">
        <v>861</v>
      </c>
      <c r="B3086">
        <v>2743.9552359999998</v>
      </c>
      <c r="C3086">
        <v>2743.9574520000001</v>
      </c>
      <c r="D3086" t="s">
        <v>862</v>
      </c>
      <c r="E3086">
        <v>2.2160000000000001E-3</v>
      </c>
      <c r="F3086">
        <v>3357</v>
      </c>
      <c r="G3086">
        <v>-2</v>
      </c>
      <c r="H3086">
        <v>15.821707675733</v>
      </c>
      <c r="I3086">
        <v>412.45781671721699</v>
      </c>
      <c r="J3086" t="s">
        <v>525</v>
      </c>
    </row>
    <row r="3087" spans="1:10" x14ac:dyDescent="0.25">
      <c r="A3087" t="s">
        <v>863</v>
      </c>
      <c r="B3087">
        <v>2743.9552359999998</v>
      </c>
      <c r="C3087">
        <v>2743.9210720000001</v>
      </c>
      <c r="D3087" t="s">
        <v>864</v>
      </c>
      <c r="E3087">
        <v>-3.4164E-2</v>
      </c>
      <c r="F3087">
        <v>3357</v>
      </c>
      <c r="G3087">
        <v>-2</v>
      </c>
      <c r="H3087">
        <v>15.821707675733</v>
      </c>
      <c r="I3087">
        <v>412.45781671721699</v>
      </c>
      <c r="J3087" t="s">
        <v>525</v>
      </c>
    </row>
    <row r="3088" spans="1:10" x14ac:dyDescent="0.25">
      <c r="A3088" t="s">
        <v>865</v>
      </c>
      <c r="B3088">
        <v>2743.9552359999998</v>
      </c>
      <c r="C3088">
        <v>2743.921077</v>
      </c>
      <c r="D3088" t="s">
        <v>864</v>
      </c>
      <c r="E3088">
        <v>-3.4159000000000002E-2</v>
      </c>
      <c r="F3088">
        <v>3357</v>
      </c>
      <c r="G3088">
        <v>-2</v>
      </c>
      <c r="H3088">
        <v>15.821707675733</v>
      </c>
      <c r="I3088">
        <v>412.45781671721699</v>
      </c>
      <c r="J3088" t="s">
        <v>525</v>
      </c>
    </row>
    <row r="3089" spans="1:10" x14ac:dyDescent="0.25">
      <c r="A3089" t="s">
        <v>866</v>
      </c>
      <c r="B3089">
        <v>2743.9552359999998</v>
      </c>
      <c r="C3089">
        <v>2743.9210720000001</v>
      </c>
      <c r="D3089" t="s">
        <v>864</v>
      </c>
      <c r="E3089">
        <v>-3.4164E-2</v>
      </c>
      <c r="F3089">
        <v>3357</v>
      </c>
      <c r="G3089">
        <v>-2</v>
      </c>
      <c r="H3089">
        <v>15.821707675733</v>
      </c>
      <c r="I3089">
        <v>412.45781671721699</v>
      </c>
      <c r="J3089" t="s">
        <v>525</v>
      </c>
    </row>
    <row r="3090" spans="1:10" x14ac:dyDescent="0.25">
      <c r="A3090" t="s">
        <v>867</v>
      </c>
      <c r="B3090">
        <v>2743.9552359999998</v>
      </c>
      <c r="C3090">
        <v>2743.9686919999999</v>
      </c>
      <c r="D3090" t="s">
        <v>868</v>
      </c>
      <c r="E3090">
        <v>1.3455999999999999E-2</v>
      </c>
      <c r="F3090">
        <v>3357</v>
      </c>
      <c r="G3090">
        <v>-2</v>
      </c>
      <c r="H3090">
        <v>15.821707675733</v>
      </c>
      <c r="I3090">
        <v>412.45781671721699</v>
      </c>
      <c r="J3090" t="s">
        <v>525</v>
      </c>
    </row>
    <row r="3091" spans="1:10" x14ac:dyDescent="0.25">
      <c r="A3091" t="s">
        <v>861</v>
      </c>
      <c r="B3091">
        <v>2743.9568979999999</v>
      </c>
      <c r="C3091">
        <v>2743.9574520000001</v>
      </c>
      <c r="D3091" t="s">
        <v>862</v>
      </c>
      <c r="E3091">
        <v>5.5400000000000002E-4</v>
      </c>
      <c r="F3091">
        <v>3362</v>
      </c>
      <c r="G3091">
        <v>-3</v>
      </c>
      <c r="H3091">
        <v>15.844905753867</v>
      </c>
      <c r="I3091">
        <v>346.71450558717299</v>
      </c>
      <c r="J3091" t="s">
        <v>525</v>
      </c>
    </row>
    <row r="3092" spans="1:10" x14ac:dyDescent="0.25">
      <c r="A3092" t="s">
        <v>863</v>
      </c>
      <c r="B3092">
        <v>2743.9568979999999</v>
      </c>
      <c r="C3092">
        <v>2743.9210720000001</v>
      </c>
      <c r="D3092" t="s">
        <v>864</v>
      </c>
      <c r="E3092">
        <v>-3.5825999999999997E-2</v>
      </c>
      <c r="F3092">
        <v>3362</v>
      </c>
      <c r="G3092">
        <v>-3</v>
      </c>
      <c r="H3092">
        <v>15.844905753867</v>
      </c>
      <c r="I3092">
        <v>346.71450558717299</v>
      </c>
      <c r="J3092" t="s">
        <v>525</v>
      </c>
    </row>
    <row r="3093" spans="1:10" x14ac:dyDescent="0.25">
      <c r="A3093" t="s">
        <v>865</v>
      </c>
      <c r="B3093">
        <v>2743.9568979999999</v>
      </c>
      <c r="C3093">
        <v>2743.921077</v>
      </c>
      <c r="D3093" t="s">
        <v>864</v>
      </c>
      <c r="E3093">
        <v>-3.5820999999999999E-2</v>
      </c>
      <c r="F3093">
        <v>3362</v>
      </c>
      <c r="G3093">
        <v>-3</v>
      </c>
      <c r="H3093">
        <v>15.844905753867</v>
      </c>
      <c r="I3093">
        <v>346.71450558717299</v>
      </c>
      <c r="J3093" t="s">
        <v>525</v>
      </c>
    </row>
    <row r="3094" spans="1:10" x14ac:dyDescent="0.25">
      <c r="A3094" t="s">
        <v>866</v>
      </c>
      <c r="B3094">
        <v>2743.9568979999999</v>
      </c>
      <c r="C3094">
        <v>2743.9210720000001</v>
      </c>
      <c r="D3094" t="s">
        <v>864</v>
      </c>
      <c r="E3094">
        <v>-3.5825999999999997E-2</v>
      </c>
      <c r="F3094">
        <v>3362</v>
      </c>
      <c r="G3094">
        <v>-3</v>
      </c>
      <c r="H3094">
        <v>15.844905753867</v>
      </c>
      <c r="I3094">
        <v>346.71450558717299</v>
      </c>
      <c r="J3094" t="s">
        <v>525</v>
      </c>
    </row>
    <row r="3095" spans="1:10" x14ac:dyDescent="0.25">
      <c r="A3095" t="s">
        <v>867</v>
      </c>
      <c r="B3095">
        <v>2743.9568979999999</v>
      </c>
      <c r="C3095">
        <v>2743.9686919999999</v>
      </c>
      <c r="D3095" t="s">
        <v>868</v>
      </c>
      <c r="E3095">
        <v>1.1794000000000001E-2</v>
      </c>
      <c r="F3095">
        <v>3362</v>
      </c>
      <c r="G3095">
        <v>-3</v>
      </c>
      <c r="H3095">
        <v>15.844905753867</v>
      </c>
      <c r="I3095">
        <v>346.71450558717299</v>
      </c>
      <c r="J3095" t="s">
        <v>525</v>
      </c>
    </row>
    <row r="3096" spans="1:10" x14ac:dyDescent="0.25">
      <c r="A3096" t="s">
        <v>913</v>
      </c>
      <c r="B3096">
        <v>2963.0272089999999</v>
      </c>
      <c r="C3096">
        <v>2963.031739</v>
      </c>
      <c r="D3096" t="s">
        <v>914</v>
      </c>
      <c r="E3096">
        <v>4.5300000000000002E-3</v>
      </c>
      <c r="F3096">
        <v>3366</v>
      </c>
      <c r="G3096">
        <v>-3</v>
      </c>
      <c r="H3096">
        <v>15.863724123733</v>
      </c>
      <c r="I3096">
        <v>326.47836285843601</v>
      </c>
      <c r="J3096" t="s">
        <v>525</v>
      </c>
    </row>
    <row r="3097" spans="1:10" x14ac:dyDescent="0.25">
      <c r="A3097" t="s">
        <v>915</v>
      </c>
      <c r="B3097">
        <v>2963.0272089999999</v>
      </c>
      <c r="C3097">
        <v>2963.0317439999999</v>
      </c>
      <c r="D3097" t="s">
        <v>914</v>
      </c>
      <c r="E3097">
        <v>4.535E-3</v>
      </c>
      <c r="F3097">
        <v>3366</v>
      </c>
      <c r="G3097">
        <v>-3</v>
      </c>
      <c r="H3097">
        <v>15.863724123733</v>
      </c>
      <c r="I3097">
        <v>326.47836285843601</v>
      </c>
      <c r="J3097" t="s">
        <v>525</v>
      </c>
    </row>
    <row r="3098" spans="1:10" x14ac:dyDescent="0.25">
      <c r="A3098" t="s">
        <v>916</v>
      </c>
      <c r="B3098">
        <v>2963.0272089999999</v>
      </c>
      <c r="C3098">
        <v>2963.031739</v>
      </c>
      <c r="D3098" t="s">
        <v>914</v>
      </c>
      <c r="E3098">
        <v>4.5300000000000002E-3</v>
      </c>
      <c r="F3098">
        <v>3366</v>
      </c>
      <c r="G3098">
        <v>-3</v>
      </c>
      <c r="H3098">
        <v>15.863724123733</v>
      </c>
      <c r="I3098">
        <v>326.47836285843601</v>
      </c>
      <c r="J3098" t="s">
        <v>525</v>
      </c>
    </row>
    <row r="3099" spans="1:10" x14ac:dyDescent="0.25">
      <c r="A3099" t="s">
        <v>917</v>
      </c>
      <c r="B3099">
        <v>2963.0272089999999</v>
      </c>
      <c r="C3099">
        <v>2962.9953639999999</v>
      </c>
      <c r="D3099" t="s">
        <v>918</v>
      </c>
      <c r="E3099">
        <v>-3.1844999999999998E-2</v>
      </c>
      <c r="F3099">
        <v>3366</v>
      </c>
      <c r="G3099">
        <v>-3</v>
      </c>
      <c r="H3099">
        <v>15.863724123733</v>
      </c>
      <c r="I3099">
        <v>326.47836285843601</v>
      </c>
      <c r="J3099" t="s">
        <v>525</v>
      </c>
    </row>
    <row r="3100" spans="1:10" x14ac:dyDescent="0.25">
      <c r="A3100" t="s">
        <v>919</v>
      </c>
      <c r="B3100">
        <v>2963.0272089999999</v>
      </c>
      <c r="C3100">
        <v>2962.995359</v>
      </c>
      <c r="D3100" t="s">
        <v>918</v>
      </c>
      <c r="E3100">
        <v>-3.1850000000000003E-2</v>
      </c>
      <c r="F3100">
        <v>3366</v>
      </c>
      <c r="G3100">
        <v>-3</v>
      </c>
      <c r="H3100">
        <v>15.863724123733</v>
      </c>
      <c r="I3100">
        <v>326.47836285843601</v>
      </c>
      <c r="J3100" t="s">
        <v>525</v>
      </c>
    </row>
    <row r="3101" spans="1:10" x14ac:dyDescent="0.25">
      <c r="A3101" t="s">
        <v>920</v>
      </c>
      <c r="B3101">
        <v>2963.0272089999999</v>
      </c>
      <c r="C3101">
        <v>2962.9953639999999</v>
      </c>
      <c r="D3101" t="s">
        <v>918</v>
      </c>
      <c r="E3101">
        <v>-3.1844999999999998E-2</v>
      </c>
      <c r="F3101">
        <v>3366</v>
      </c>
      <c r="G3101">
        <v>-3</v>
      </c>
      <c r="H3101">
        <v>15.863724123733</v>
      </c>
      <c r="I3101">
        <v>326.47836285843601</v>
      </c>
      <c r="J3101" t="s">
        <v>525</v>
      </c>
    </row>
    <row r="3102" spans="1:10" x14ac:dyDescent="0.25">
      <c r="A3102" t="s">
        <v>1034</v>
      </c>
      <c r="B3102">
        <v>2452.8568479999999</v>
      </c>
      <c r="C3102">
        <v>2452.862036</v>
      </c>
      <c r="D3102" t="s">
        <v>1035</v>
      </c>
      <c r="E3102">
        <v>5.1879999999999999E-3</v>
      </c>
      <c r="F3102">
        <v>3377</v>
      </c>
      <c r="G3102">
        <v>-2</v>
      </c>
      <c r="H3102">
        <v>15.9162872024</v>
      </c>
      <c r="I3102">
        <v>370.04471174476299</v>
      </c>
      <c r="J3102" t="s">
        <v>525</v>
      </c>
    </row>
    <row r="3103" spans="1:10" x14ac:dyDescent="0.25">
      <c r="A3103" t="s">
        <v>1036</v>
      </c>
      <c r="B3103">
        <v>2452.8568479999999</v>
      </c>
      <c r="C3103">
        <v>2452.825656</v>
      </c>
      <c r="D3103" t="s">
        <v>1037</v>
      </c>
      <c r="E3103">
        <v>-3.1192000000000001E-2</v>
      </c>
      <c r="F3103">
        <v>3377</v>
      </c>
      <c r="G3103">
        <v>-2</v>
      </c>
      <c r="H3103">
        <v>15.9162872024</v>
      </c>
      <c r="I3103">
        <v>370.04471174476299</v>
      </c>
      <c r="J3103" t="s">
        <v>525</v>
      </c>
    </row>
    <row r="3104" spans="1:10" x14ac:dyDescent="0.25">
      <c r="A3104" t="s">
        <v>1038</v>
      </c>
      <c r="B3104">
        <v>2452.8568479999999</v>
      </c>
      <c r="C3104">
        <v>2452.8256609999999</v>
      </c>
      <c r="D3104" t="s">
        <v>1037</v>
      </c>
      <c r="E3104">
        <v>-3.1186999999999999E-2</v>
      </c>
      <c r="F3104">
        <v>3377</v>
      </c>
      <c r="G3104">
        <v>-2</v>
      </c>
      <c r="H3104">
        <v>15.9162872024</v>
      </c>
      <c r="I3104">
        <v>370.04471174476299</v>
      </c>
      <c r="J3104" t="s">
        <v>525</v>
      </c>
    </row>
    <row r="3105" spans="1:10" x14ac:dyDescent="0.25">
      <c r="A3105" t="s">
        <v>913</v>
      </c>
      <c r="B3105">
        <v>2963.021886</v>
      </c>
      <c r="C3105">
        <v>2963.031739</v>
      </c>
      <c r="D3105" t="s">
        <v>914</v>
      </c>
      <c r="E3105">
        <v>9.8530000000000006E-3</v>
      </c>
      <c r="F3105">
        <v>3380</v>
      </c>
      <c r="G3105">
        <v>-2</v>
      </c>
      <c r="H3105">
        <v>15.927859164533</v>
      </c>
      <c r="I3105">
        <v>262.82718141133302</v>
      </c>
      <c r="J3105" t="s">
        <v>525</v>
      </c>
    </row>
    <row r="3106" spans="1:10" x14ac:dyDescent="0.25">
      <c r="A3106" t="s">
        <v>915</v>
      </c>
      <c r="B3106">
        <v>2963.021886</v>
      </c>
      <c r="C3106">
        <v>2963.0317439999999</v>
      </c>
      <c r="D3106" t="s">
        <v>914</v>
      </c>
      <c r="E3106">
        <v>9.8580000000000004E-3</v>
      </c>
      <c r="F3106">
        <v>3380</v>
      </c>
      <c r="G3106">
        <v>-2</v>
      </c>
      <c r="H3106">
        <v>15.927859164533</v>
      </c>
      <c r="I3106">
        <v>262.82718141133302</v>
      </c>
      <c r="J3106" t="s">
        <v>525</v>
      </c>
    </row>
    <row r="3107" spans="1:10" x14ac:dyDescent="0.25">
      <c r="A3107" t="s">
        <v>916</v>
      </c>
      <c r="B3107">
        <v>2963.021886</v>
      </c>
      <c r="C3107">
        <v>2963.031739</v>
      </c>
      <c r="D3107" t="s">
        <v>914</v>
      </c>
      <c r="E3107">
        <v>9.8530000000000006E-3</v>
      </c>
      <c r="F3107">
        <v>3380</v>
      </c>
      <c r="G3107">
        <v>-2</v>
      </c>
      <c r="H3107">
        <v>15.927859164533</v>
      </c>
      <c r="I3107">
        <v>262.82718141133302</v>
      </c>
      <c r="J3107" t="s">
        <v>525</v>
      </c>
    </row>
    <row r="3108" spans="1:10" x14ac:dyDescent="0.25">
      <c r="A3108" t="s">
        <v>917</v>
      </c>
      <c r="B3108">
        <v>2963.021886</v>
      </c>
      <c r="C3108">
        <v>2962.9953639999999</v>
      </c>
      <c r="D3108" t="s">
        <v>918</v>
      </c>
      <c r="E3108">
        <v>-2.6522E-2</v>
      </c>
      <c r="F3108">
        <v>3380</v>
      </c>
      <c r="G3108">
        <v>-2</v>
      </c>
      <c r="H3108">
        <v>15.927859164533</v>
      </c>
      <c r="I3108">
        <v>262.82718141133302</v>
      </c>
      <c r="J3108" t="s">
        <v>525</v>
      </c>
    </row>
    <row r="3109" spans="1:10" x14ac:dyDescent="0.25">
      <c r="A3109" t="s">
        <v>919</v>
      </c>
      <c r="B3109">
        <v>2963.021886</v>
      </c>
      <c r="C3109">
        <v>2962.995359</v>
      </c>
      <c r="D3109" t="s">
        <v>918</v>
      </c>
      <c r="E3109">
        <v>-2.6526999999999998E-2</v>
      </c>
      <c r="F3109">
        <v>3380</v>
      </c>
      <c r="G3109">
        <v>-2</v>
      </c>
      <c r="H3109">
        <v>15.927859164533</v>
      </c>
      <c r="I3109">
        <v>262.82718141133302</v>
      </c>
      <c r="J3109" t="s">
        <v>525</v>
      </c>
    </row>
    <row r="3110" spans="1:10" x14ac:dyDescent="0.25">
      <c r="A3110" t="s">
        <v>920</v>
      </c>
      <c r="B3110">
        <v>2963.021886</v>
      </c>
      <c r="C3110">
        <v>2962.9953639999999</v>
      </c>
      <c r="D3110" t="s">
        <v>918</v>
      </c>
      <c r="E3110">
        <v>-2.6522E-2</v>
      </c>
      <c r="F3110">
        <v>3380</v>
      </c>
      <c r="G3110">
        <v>-2</v>
      </c>
      <c r="H3110">
        <v>15.927859164533</v>
      </c>
      <c r="I3110">
        <v>262.82718141133302</v>
      </c>
      <c r="J3110" t="s">
        <v>525</v>
      </c>
    </row>
    <row r="3111" spans="1:10" x14ac:dyDescent="0.25">
      <c r="A3111" t="s">
        <v>1039</v>
      </c>
      <c r="B3111">
        <v>3109.0798209999998</v>
      </c>
      <c r="C3111">
        <v>3109.0896469999998</v>
      </c>
      <c r="D3111" t="s">
        <v>1040</v>
      </c>
      <c r="E3111">
        <v>9.8259999999999997E-3</v>
      </c>
      <c r="F3111">
        <v>3381</v>
      </c>
      <c r="G3111">
        <v>-3</v>
      </c>
      <c r="H3111">
        <v>15.936001264</v>
      </c>
      <c r="I3111">
        <v>177.80980976424999</v>
      </c>
      <c r="J3111" t="s">
        <v>525</v>
      </c>
    </row>
    <row r="3112" spans="1:10" x14ac:dyDescent="0.25">
      <c r="A3112" t="s">
        <v>1041</v>
      </c>
      <c r="B3112">
        <v>3109.0798209999998</v>
      </c>
      <c r="C3112">
        <v>3109.0532669999998</v>
      </c>
      <c r="D3112" t="s">
        <v>1042</v>
      </c>
      <c r="E3112">
        <v>-2.6554000000000001E-2</v>
      </c>
      <c r="F3112">
        <v>3381</v>
      </c>
      <c r="G3112">
        <v>-3</v>
      </c>
      <c r="H3112">
        <v>15.936001264</v>
      </c>
      <c r="I3112">
        <v>177.80980976424999</v>
      </c>
      <c r="J3112" t="s">
        <v>525</v>
      </c>
    </row>
    <row r="3113" spans="1:10" x14ac:dyDescent="0.25">
      <c r="A3113" t="s">
        <v>1043</v>
      </c>
      <c r="B3113">
        <v>3109.0798209999998</v>
      </c>
      <c r="C3113">
        <v>3109.0532720000001</v>
      </c>
      <c r="D3113" t="s">
        <v>1042</v>
      </c>
      <c r="E3113">
        <v>-2.6549E-2</v>
      </c>
      <c r="F3113">
        <v>3381</v>
      </c>
      <c r="G3113">
        <v>-3</v>
      </c>
      <c r="H3113">
        <v>15.936001264</v>
      </c>
      <c r="I3113">
        <v>177.80980976424999</v>
      </c>
      <c r="J3113" t="s">
        <v>525</v>
      </c>
    </row>
    <row r="3114" spans="1:10" x14ac:dyDescent="0.25">
      <c r="A3114" t="s">
        <v>1044</v>
      </c>
      <c r="B3114">
        <v>3109.0798209999998</v>
      </c>
      <c r="C3114">
        <v>3109.0532669999998</v>
      </c>
      <c r="D3114" t="s">
        <v>1042</v>
      </c>
      <c r="E3114">
        <v>-2.6554000000000001E-2</v>
      </c>
      <c r="F3114">
        <v>3381</v>
      </c>
      <c r="G3114">
        <v>-3</v>
      </c>
      <c r="H3114">
        <v>15.936001264</v>
      </c>
      <c r="I3114">
        <v>177.80980976424999</v>
      </c>
      <c r="J3114" t="s">
        <v>525</v>
      </c>
    </row>
    <row r="3115" spans="1:10" x14ac:dyDescent="0.25">
      <c r="A3115" t="s">
        <v>1045</v>
      </c>
      <c r="B3115">
        <v>3109.0798209999998</v>
      </c>
      <c r="C3115">
        <v>3109.1008870000001</v>
      </c>
      <c r="D3115" t="s">
        <v>1046</v>
      </c>
      <c r="E3115">
        <v>2.1066000000000001E-2</v>
      </c>
      <c r="F3115">
        <v>3381</v>
      </c>
      <c r="G3115">
        <v>-3</v>
      </c>
      <c r="H3115">
        <v>15.936001264</v>
      </c>
      <c r="I3115">
        <v>177.80980976424999</v>
      </c>
      <c r="J3115" t="s">
        <v>525</v>
      </c>
    </row>
    <row r="3116" spans="1:10" x14ac:dyDescent="0.25">
      <c r="A3116" t="s">
        <v>861</v>
      </c>
      <c r="B3116">
        <v>2743.9513299999999</v>
      </c>
      <c r="C3116">
        <v>2743.9574520000001</v>
      </c>
      <c r="D3116" t="s">
        <v>862</v>
      </c>
      <c r="E3116">
        <v>6.1219999999999998E-3</v>
      </c>
      <c r="F3116">
        <v>3384</v>
      </c>
      <c r="G3116">
        <v>-2</v>
      </c>
      <c r="H3116">
        <v>15.948068592</v>
      </c>
      <c r="I3116">
        <v>337.61298519671999</v>
      </c>
      <c r="J3116" t="s">
        <v>525</v>
      </c>
    </row>
    <row r="3117" spans="1:10" x14ac:dyDescent="0.25">
      <c r="A3117" t="s">
        <v>863</v>
      </c>
      <c r="B3117">
        <v>2743.9513299999999</v>
      </c>
      <c r="C3117">
        <v>2743.9210720000001</v>
      </c>
      <c r="D3117" t="s">
        <v>864</v>
      </c>
      <c r="E3117">
        <v>-3.0258E-2</v>
      </c>
      <c r="F3117">
        <v>3384</v>
      </c>
      <c r="G3117">
        <v>-2</v>
      </c>
      <c r="H3117">
        <v>15.948068592</v>
      </c>
      <c r="I3117">
        <v>337.61298519671999</v>
      </c>
      <c r="J3117" t="s">
        <v>525</v>
      </c>
    </row>
    <row r="3118" spans="1:10" x14ac:dyDescent="0.25">
      <c r="A3118" t="s">
        <v>865</v>
      </c>
      <c r="B3118">
        <v>2743.9513299999999</v>
      </c>
      <c r="C3118">
        <v>2743.921077</v>
      </c>
      <c r="D3118" t="s">
        <v>864</v>
      </c>
      <c r="E3118">
        <v>-3.0252999999999999E-2</v>
      </c>
      <c r="F3118">
        <v>3384</v>
      </c>
      <c r="G3118">
        <v>-2</v>
      </c>
      <c r="H3118">
        <v>15.948068592</v>
      </c>
      <c r="I3118">
        <v>337.61298519671999</v>
      </c>
      <c r="J3118" t="s">
        <v>525</v>
      </c>
    </row>
    <row r="3119" spans="1:10" x14ac:dyDescent="0.25">
      <c r="A3119" t="s">
        <v>866</v>
      </c>
      <c r="B3119">
        <v>2743.9513299999999</v>
      </c>
      <c r="C3119">
        <v>2743.9210720000001</v>
      </c>
      <c r="D3119" t="s">
        <v>864</v>
      </c>
      <c r="E3119">
        <v>-3.0258E-2</v>
      </c>
      <c r="F3119">
        <v>3384</v>
      </c>
      <c r="G3119">
        <v>-2</v>
      </c>
      <c r="H3119">
        <v>15.948068592</v>
      </c>
      <c r="I3119">
        <v>337.61298519671999</v>
      </c>
      <c r="J3119" t="s">
        <v>525</v>
      </c>
    </row>
    <row r="3120" spans="1:10" x14ac:dyDescent="0.25">
      <c r="A3120" t="s">
        <v>867</v>
      </c>
      <c r="B3120">
        <v>2743.9513299999999</v>
      </c>
      <c r="C3120">
        <v>2743.9686919999999</v>
      </c>
      <c r="D3120" t="s">
        <v>868</v>
      </c>
      <c r="E3120">
        <v>1.7361999999999999E-2</v>
      </c>
      <c r="F3120">
        <v>3384</v>
      </c>
      <c r="G3120">
        <v>-2</v>
      </c>
      <c r="H3120">
        <v>15.948068592</v>
      </c>
      <c r="I3120">
        <v>337.61298519671999</v>
      </c>
      <c r="J3120" t="s">
        <v>525</v>
      </c>
    </row>
    <row r="3121" spans="1:10" x14ac:dyDescent="0.25">
      <c r="A3121" t="s">
        <v>1039</v>
      </c>
      <c r="B3121">
        <v>3109.0853619999998</v>
      </c>
      <c r="C3121">
        <v>3109.0896469999998</v>
      </c>
      <c r="D3121" t="s">
        <v>1040</v>
      </c>
      <c r="E3121">
        <v>4.2849999999999997E-3</v>
      </c>
      <c r="F3121">
        <v>3385</v>
      </c>
      <c r="G3121">
        <v>-2</v>
      </c>
      <c r="H3121">
        <v>15.9550329072</v>
      </c>
      <c r="I3121">
        <v>142.823213803301</v>
      </c>
      <c r="J3121" t="s">
        <v>525</v>
      </c>
    </row>
    <row r="3122" spans="1:10" x14ac:dyDescent="0.25">
      <c r="A3122" t="s">
        <v>1041</v>
      </c>
      <c r="B3122">
        <v>3109.0853619999998</v>
      </c>
      <c r="C3122">
        <v>3109.0532669999998</v>
      </c>
      <c r="D3122" t="s">
        <v>1042</v>
      </c>
      <c r="E3122">
        <v>-3.2094999999999999E-2</v>
      </c>
      <c r="F3122">
        <v>3385</v>
      </c>
      <c r="G3122">
        <v>-2</v>
      </c>
      <c r="H3122">
        <v>15.9550329072</v>
      </c>
      <c r="I3122">
        <v>142.823213803301</v>
      </c>
      <c r="J3122" t="s">
        <v>525</v>
      </c>
    </row>
    <row r="3123" spans="1:10" x14ac:dyDescent="0.25">
      <c r="A3123" t="s">
        <v>1043</v>
      </c>
      <c r="B3123">
        <v>3109.0853619999998</v>
      </c>
      <c r="C3123">
        <v>3109.0532720000001</v>
      </c>
      <c r="D3123" t="s">
        <v>1042</v>
      </c>
      <c r="E3123">
        <v>-3.209E-2</v>
      </c>
      <c r="F3123">
        <v>3385</v>
      </c>
      <c r="G3123">
        <v>-2</v>
      </c>
      <c r="H3123">
        <v>15.9550329072</v>
      </c>
      <c r="I3123">
        <v>142.823213803301</v>
      </c>
      <c r="J3123" t="s">
        <v>525</v>
      </c>
    </row>
    <row r="3124" spans="1:10" x14ac:dyDescent="0.25">
      <c r="A3124" t="s">
        <v>1044</v>
      </c>
      <c r="B3124">
        <v>3109.0853619999998</v>
      </c>
      <c r="C3124">
        <v>3109.0532669999998</v>
      </c>
      <c r="D3124" t="s">
        <v>1042</v>
      </c>
      <c r="E3124">
        <v>-3.2094999999999999E-2</v>
      </c>
      <c r="F3124">
        <v>3385</v>
      </c>
      <c r="G3124">
        <v>-2</v>
      </c>
      <c r="H3124">
        <v>15.9550329072</v>
      </c>
      <c r="I3124">
        <v>142.823213803301</v>
      </c>
      <c r="J3124" t="s">
        <v>525</v>
      </c>
    </row>
    <row r="3125" spans="1:10" x14ac:dyDescent="0.25">
      <c r="A3125" t="s">
        <v>1045</v>
      </c>
      <c r="B3125">
        <v>3109.0853619999998</v>
      </c>
      <c r="C3125">
        <v>3109.1008870000001</v>
      </c>
      <c r="D3125" t="s">
        <v>1046</v>
      </c>
      <c r="E3125">
        <v>1.5525000000000001E-2</v>
      </c>
      <c r="F3125">
        <v>3385</v>
      </c>
      <c r="G3125">
        <v>-2</v>
      </c>
      <c r="H3125">
        <v>15.9550329072</v>
      </c>
      <c r="I3125">
        <v>142.823213803301</v>
      </c>
      <c r="J3125" t="s">
        <v>525</v>
      </c>
    </row>
    <row r="3126" spans="1:10" x14ac:dyDescent="0.25">
      <c r="A3126" t="s">
        <v>861</v>
      </c>
      <c r="B3126">
        <v>2743.9534180000001</v>
      </c>
      <c r="C3126">
        <v>2743.9574520000001</v>
      </c>
      <c r="D3126" t="s">
        <v>862</v>
      </c>
      <c r="E3126">
        <v>4.0340000000000003E-3</v>
      </c>
      <c r="F3126">
        <v>3390</v>
      </c>
      <c r="G3126">
        <v>-3</v>
      </c>
      <c r="H3126">
        <v>15.978038089067001</v>
      </c>
      <c r="I3126">
        <v>380.34121084877597</v>
      </c>
      <c r="J3126" t="s">
        <v>525</v>
      </c>
    </row>
    <row r="3127" spans="1:10" x14ac:dyDescent="0.25">
      <c r="A3127" t="s">
        <v>863</v>
      </c>
      <c r="B3127">
        <v>2743.9534180000001</v>
      </c>
      <c r="C3127">
        <v>2743.9210720000001</v>
      </c>
      <c r="D3127" t="s">
        <v>864</v>
      </c>
      <c r="E3127">
        <v>-3.2346E-2</v>
      </c>
      <c r="F3127">
        <v>3390</v>
      </c>
      <c r="G3127">
        <v>-3</v>
      </c>
      <c r="H3127">
        <v>15.978038089067001</v>
      </c>
      <c r="I3127">
        <v>380.34121084877597</v>
      </c>
      <c r="J3127" t="s">
        <v>525</v>
      </c>
    </row>
    <row r="3128" spans="1:10" x14ac:dyDescent="0.25">
      <c r="A3128" t="s">
        <v>865</v>
      </c>
      <c r="B3128">
        <v>2743.9534180000001</v>
      </c>
      <c r="C3128">
        <v>2743.921077</v>
      </c>
      <c r="D3128" t="s">
        <v>864</v>
      </c>
      <c r="E3128">
        <v>-3.2341000000000002E-2</v>
      </c>
      <c r="F3128">
        <v>3390</v>
      </c>
      <c r="G3128">
        <v>-3</v>
      </c>
      <c r="H3128">
        <v>15.978038089067001</v>
      </c>
      <c r="I3128">
        <v>380.34121084877597</v>
      </c>
      <c r="J3128" t="s">
        <v>525</v>
      </c>
    </row>
    <row r="3129" spans="1:10" x14ac:dyDescent="0.25">
      <c r="A3129" t="s">
        <v>866</v>
      </c>
      <c r="B3129">
        <v>2743.9534180000001</v>
      </c>
      <c r="C3129">
        <v>2743.9210720000001</v>
      </c>
      <c r="D3129" t="s">
        <v>864</v>
      </c>
      <c r="E3129">
        <v>-3.2346E-2</v>
      </c>
      <c r="F3129">
        <v>3390</v>
      </c>
      <c r="G3129">
        <v>-3</v>
      </c>
      <c r="H3129">
        <v>15.978038089067001</v>
      </c>
      <c r="I3129">
        <v>380.34121084877597</v>
      </c>
      <c r="J3129" t="s">
        <v>525</v>
      </c>
    </row>
    <row r="3130" spans="1:10" x14ac:dyDescent="0.25">
      <c r="A3130" t="s">
        <v>867</v>
      </c>
      <c r="B3130">
        <v>2743.9534180000001</v>
      </c>
      <c r="C3130">
        <v>2743.9686919999999</v>
      </c>
      <c r="D3130" t="s">
        <v>868</v>
      </c>
      <c r="E3130">
        <v>1.5273999999999999E-2</v>
      </c>
      <c r="F3130">
        <v>3390</v>
      </c>
      <c r="G3130">
        <v>-3</v>
      </c>
      <c r="H3130">
        <v>15.978038089067001</v>
      </c>
      <c r="I3130">
        <v>380.34121084877597</v>
      </c>
      <c r="J3130" t="s">
        <v>525</v>
      </c>
    </row>
    <row r="3131" spans="1:10" x14ac:dyDescent="0.25">
      <c r="A3131" t="s">
        <v>913</v>
      </c>
      <c r="B3131">
        <v>2963.0246470000002</v>
      </c>
      <c r="C3131">
        <v>2963.031739</v>
      </c>
      <c r="D3131" t="s">
        <v>914</v>
      </c>
      <c r="E3131">
        <v>7.0920000000000002E-3</v>
      </c>
      <c r="F3131">
        <v>3392</v>
      </c>
      <c r="G3131">
        <v>-3</v>
      </c>
      <c r="H3131">
        <v>15.986437506667</v>
      </c>
      <c r="I3131">
        <v>192.04252398362399</v>
      </c>
      <c r="J3131" t="s">
        <v>525</v>
      </c>
    </row>
    <row r="3132" spans="1:10" x14ac:dyDescent="0.25">
      <c r="A3132" t="s">
        <v>915</v>
      </c>
      <c r="B3132">
        <v>2963.0246470000002</v>
      </c>
      <c r="C3132">
        <v>2963.0317439999999</v>
      </c>
      <c r="D3132" t="s">
        <v>914</v>
      </c>
      <c r="E3132">
        <v>7.097E-3</v>
      </c>
      <c r="F3132">
        <v>3392</v>
      </c>
      <c r="G3132">
        <v>-3</v>
      </c>
      <c r="H3132">
        <v>15.986437506667</v>
      </c>
      <c r="I3132">
        <v>192.04252398362399</v>
      </c>
      <c r="J3132" t="s">
        <v>525</v>
      </c>
    </row>
    <row r="3133" spans="1:10" x14ac:dyDescent="0.25">
      <c r="A3133" t="s">
        <v>916</v>
      </c>
      <c r="B3133">
        <v>2963.0246470000002</v>
      </c>
      <c r="C3133">
        <v>2963.031739</v>
      </c>
      <c r="D3133" t="s">
        <v>914</v>
      </c>
      <c r="E3133">
        <v>7.0920000000000002E-3</v>
      </c>
      <c r="F3133">
        <v>3392</v>
      </c>
      <c r="G3133">
        <v>-3</v>
      </c>
      <c r="H3133">
        <v>15.986437506667</v>
      </c>
      <c r="I3133">
        <v>192.04252398362399</v>
      </c>
      <c r="J3133" t="s">
        <v>525</v>
      </c>
    </row>
    <row r="3134" spans="1:10" x14ac:dyDescent="0.25">
      <c r="A3134" t="s">
        <v>917</v>
      </c>
      <c r="B3134">
        <v>2963.0246470000002</v>
      </c>
      <c r="C3134">
        <v>2962.9953639999999</v>
      </c>
      <c r="D3134" t="s">
        <v>918</v>
      </c>
      <c r="E3134">
        <v>-2.9283E-2</v>
      </c>
      <c r="F3134">
        <v>3392</v>
      </c>
      <c r="G3134">
        <v>-3</v>
      </c>
      <c r="H3134">
        <v>15.986437506667</v>
      </c>
      <c r="I3134">
        <v>192.04252398362399</v>
      </c>
      <c r="J3134" t="s">
        <v>525</v>
      </c>
    </row>
    <row r="3135" spans="1:10" x14ac:dyDescent="0.25">
      <c r="A3135" t="s">
        <v>919</v>
      </c>
      <c r="B3135">
        <v>2963.0246470000002</v>
      </c>
      <c r="C3135">
        <v>2962.995359</v>
      </c>
      <c r="D3135" t="s">
        <v>918</v>
      </c>
      <c r="E3135">
        <v>-2.9288000000000002E-2</v>
      </c>
      <c r="F3135">
        <v>3392</v>
      </c>
      <c r="G3135">
        <v>-3</v>
      </c>
      <c r="H3135">
        <v>15.986437506667</v>
      </c>
      <c r="I3135">
        <v>192.04252398362399</v>
      </c>
      <c r="J3135" t="s">
        <v>525</v>
      </c>
    </row>
    <row r="3136" spans="1:10" x14ac:dyDescent="0.25">
      <c r="A3136" t="s">
        <v>920</v>
      </c>
      <c r="B3136">
        <v>2963.0246470000002</v>
      </c>
      <c r="C3136">
        <v>2962.9953639999999</v>
      </c>
      <c r="D3136" t="s">
        <v>918</v>
      </c>
      <c r="E3136">
        <v>-2.9283E-2</v>
      </c>
      <c r="F3136">
        <v>3392</v>
      </c>
      <c r="G3136">
        <v>-3</v>
      </c>
      <c r="H3136">
        <v>15.986437506667</v>
      </c>
      <c r="I3136">
        <v>192.04252398362399</v>
      </c>
      <c r="J3136" t="s">
        <v>525</v>
      </c>
    </row>
    <row r="3137" spans="1:10" x14ac:dyDescent="0.25">
      <c r="A3137" t="s">
        <v>1034</v>
      </c>
      <c r="B3137">
        <v>2452.8551379999999</v>
      </c>
      <c r="C3137">
        <v>2452.862036</v>
      </c>
      <c r="D3137" t="s">
        <v>1035</v>
      </c>
      <c r="E3137">
        <v>6.8979999999999996E-3</v>
      </c>
      <c r="F3137">
        <v>3404</v>
      </c>
      <c r="G3137">
        <v>-2</v>
      </c>
      <c r="H3137">
        <v>16.042045398132998</v>
      </c>
      <c r="I3137">
        <v>573.44702985556103</v>
      </c>
      <c r="J3137" t="s">
        <v>525</v>
      </c>
    </row>
    <row r="3138" spans="1:10" x14ac:dyDescent="0.25">
      <c r="A3138" t="s">
        <v>1036</v>
      </c>
      <c r="B3138">
        <v>2452.8551379999999</v>
      </c>
      <c r="C3138">
        <v>2452.825656</v>
      </c>
      <c r="D3138" t="s">
        <v>1037</v>
      </c>
      <c r="E3138">
        <v>-2.9482000000000001E-2</v>
      </c>
      <c r="F3138">
        <v>3404</v>
      </c>
      <c r="G3138">
        <v>-2</v>
      </c>
      <c r="H3138">
        <v>16.042045398132998</v>
      </c>
      <c r="I3138">
        <v>573.44702985556103</v>
      </c>
      <c r="J3138" t="s">
        <v>525</v>
      </c>
    </row>
    <row r="3139" spans="1:10" x14ac:dyDescent="0.25">
      <c r="A3139" t="s">
        <v>1038</v>
      </c>
      <c r="B3139">
        <v>2452.8551379999999</v>
      </c>
      <c r="C3139">
        <v>2452.8256609999999</v>
      </c>
      <c r="D3139" t="s">
        <v>1037</v>
      </c>
      <c r="E3139">
        <v>-2.9477E-2</v>
      </c>
      <c r="F3139">
        <v>3404</v>
      </c>
      <c r="G3139">
        <v>-2</v>
      </c>
      <c r="H3139">
        <v>16.042045398132998</v>
      </c>
      <c r="I3139">
        <v>573.44702985556103</v>
      </c>
      <c r="J3139" t="s">
        <v>525</v>
      </c>
    </row>
    <row r="3140" spans="1:10" x14ac:dyDescent="0.25">
      <c r="A3140" t="s">
        <v>861</v>
      </c>
      <c r="B3140">
        <v>2743.9488879999999</v>
      </c>
      <c r="C3140">
        <v>2743.9574520000001</v>
      </c>
      <c r="D3140" t="s">
        <v>862</v>
      </c>
      <c r="E3140">
        <v>8.5640000000000004E-3</v>
      </c>
      <c r="F3140">
        <v>3408</v>
      </c>
      <c r="G3140">
        <v>-2</v>
      </c>
      <c r="H3140">
        <v>16.060440918666998</v>
      </c>
      <c r="I3140">
        <v>204.999649513679</v>
      </c>
      <c r="J3140" t="s">
        <v>525</v>
      </c>
    </row>
    <row r="3141" spans="1:10" x14ac:dyDescent="0.25">
      <c r="A3141" t="s">
        <v>863</v>
      </c>
      <c r="B3141">
        <v>2743.9488879999999</v>
      </c>
      <c r="C3141">
        <v>2743.9210720000001</v>
      </c>
      <c r="D3141" t="s">
        <v>864</v>
      </c>
      <c r="E3141">
        <v>-2.7816E-2</v>
      </c>
      <c r="F3141">
        <v>3408</v>
      </c>
      <c r="G3141">
        <v>-2</v>
      </c>
      <c r="H3141">
        <v>16.060440918666998</v>
      </c>
      <c r="I3141">
        <v>204.999649513679</v>
      </c>
      <c r="J3141" t="s">
        <v>525</v>
      </c>
    </row>
    <row r="3142" spans="1:10" x14ac:dyDescent="0.25">
      <c r="A3142" t="s">
        <v>865</v>
      </c>
      <c r="B3142">
        <v>2743.9488879999999</v>
      </c>
      <c r="C3142">
        <v>2743.921077</v>
      </c>
      <c r="D3142" t="s">
        <v>864</v>
      </c>
      <c r="E3142">
        <v>-2.7810999999999999E-2</v>
      </c>
      <c r="F3142">
        <v>3408</v>
      </c>
      <c r="G3142">
        <v>-2</v>
      </c>
      <c r="H3142">
        <v>16.060440918666998</v>
      </c>
      <c r="I3142">
        <v>204.999649513679</v>
      </c>
      <c r="J3142" t="s">
        <v>525</v>
      </c>
    </row>
    <row r="3143" spans="1:10" x14ac:dyDescent="0.25">
      <c r="A3143" t="s">
        <v>866</v>
      </c>
      <c r="B3143">
        <v>2743.9488879999999</v>
      </c>
      <c r="C3143">
        <v>2743.9210720000001</v>
      </c>
      <c r="D3143" t="s">
        <v>864</v>
      </c>
      <c r="E3143">
        <v>-2.7816E-2</v>
      </c>
      <c r="F3143">
        <v>3408</v>
      </c>
      <c r="G3143">
        <v>-2</v>
      </c>
      <c r="H3143">
        <v>16.060440918666998</v>
      </c>
      <c r="I3143">
        <v>204.999649513679</v>
      </c>
      <c r="J3143" t="s">
        <v>525</v>
      </c>
    </row>
    <row r="3144" spans="1:10" x14ac:dyDescent="0.25">
      <c r="A3144" t="s">
        <v>867</v>
      </c>
      <c r="B3144">
        <v>2743.9488879999999</v>
      </c>
      <c r="C3144">
        <v>2743.9686919999999</v>
      </c>
      <c r="D3144" t="s">
        <v>868</v>
      </c>
      <c r="E3144">
        <v>1.9803999999999999E-2</v>
      </c>
      <c r="F3144">
        <v>3408</v>
      </c>
      <c r="G3144">
        <v>-2</v>
      </c>
      <c r="H3144">
        <v>16.060440918666998</v>
      </c>
      <c r="I3144">
        <v>204.999649513679</v>
      </c>
      <c r="J3144" t="s">
        <v>525</v>
      </c>
    </row>
    <row r="3145" spans="1:10" x14ac:dyDescent="0.25">
      <c r="A3145" t="s">
        <v>1047</v>
      </c>
      <c r="B3145">
        <v>2785.9636719999999</v>
      </c>
      <c r="C3145">
        <v>2785.9316410000001</v>
      </c>
      <c r="D3145" t="s">
        <v>1048</v>
      </c>
      <c r="E3145">
        <v>-3.2030999999999997E-2</v>
      </c>
      <c r="F3145">
        <v>3420</v>
      </c>
      <c r="G3145">
        <v>-3</v>
      </c>
      <c r="H3145">
        <v>16.118026575733001</v>
      </c>
      <c r="I3145">
        <v>324.431488791731</v>
      </c>
      <c r="J3145" t="s">
        <v>525</v>
      </c>
    </row>
    <row r="3146" spans="1:10" x14ac:dyDescent="0.25">
      <c r="A3146" t="s">
        <v>1049</v>
      </c>
      <c r="B3146">
        <v>2785.9636719999999</v>
      </c>
      <c r="C3146">
        <v>2785.979261</v>
      </c>
      <c r="D3146" t="s">
        <v>1050</v>
      </c>
      <c r="E3146">
        <v>1.5589E-2</v>
      </c>
      <c r="F3146">
        <v>3420</v>
      </c>
      <c r="G3146">
        <v>-3</v>
      </c>
      <c r="H3146">
        <v>16.118026575733001</v>
      </c>
      <c r="I3146">
        <v>324.431488791731</v>
      </c>
      <c r="J3146" t="s">
        <v>525</v>
      </c>
    </row>
    <row r="3147" spans="1:10" x14ac:dyDescent="0.25">
      <c r="A3147" t="s">
        <v>1039</v>
      </c>
      <c r="B3147">
        <v>3109.084386</v>
      </c>
      <c r="C3147">
        <v>3109.0896469999998</v>
      </c>
      <c r="D3147" t="s">
        <v>1040</v>
      </c>
      <c r="E3147">
        <v>5.2610000000000001E-3</v>
      </c>
      <c r="F3147">
        <v>3421</v>
      </c>
      <c r="G3147">
        <v>-2</v>
      </c>
      <c r="H3147">
        <v>16.124982736</v>
      </c>
      <c r="I3147">
        <v>161.38369127063601</v>
      </c>
      <c r="J3147" t="s">
        <v>525</v>
      </c>
    </row>
    <row r="3148" spans="1:10" x14ac:dyDescent="0.25">
      <c r="A3148" t="s">
        <v>1041</v>
      </c>
      <c r="B3148">
        <v>3109.084386</v>
      </c>
      <c r="C3148">
        <v>3109.0532669999998</v>
      </c>
      <c r="D3148" t="s">
        <v>1042</v>
      </c>
      <c r="E3148">
        <v>-3.1119000000000001E-2</v>
      </c>
      <c r="F3148">
        <v>3421</v>
      </c>
      <c r="G3148">
        <v>-2</v>
      </c>
      <c r="H3148">
        <v>16.124982736</v>
      </c>
      <c r="I3148">
        <v>161.38369127063601</v>
      </c>
      <c r="J3148" t="s">
        <v>525</v>
      </c>
    </row>
    <row r="3149" spans="1:10" x14ac:dyDescent="0.25">
      <c r="A3149" t="s">
        <v>1043</v>
      </c>
      <c r="B3149">
        <v>3109.084386</v>
      </c>
      <c r="C3149">
        <v>3109.0532720000001</v>
      </c>
      <c r="D3149" t="s">
        <v>1042</v>
      </c>
      <c r="E3149">
        <v>-3.1113999999999999E-2</v>
      </c>
      <c r="F3149">
        <v>3421</v>
      </c>
      <c r="G3149">
        <v>-2</v>
      </c>
      <c r="H3149">
        <v>16.124982736</v>
      </c>
      <c r="I3149">
        <v>161.38369127063601</v>
      </c>
      <c r="J3149" t="s">
        <v>525</v>
      </c>
    </row>
    <row r="3150" spans="1:10" x14ac:dyDescent="0.25">
      <c r="A3150" t="s">
        <v>1044</v>
      </c>
      <c r="B3150">
        <v>3109.084386</v>
      </c>
      <c r="C3150">
        <v>3109.0532669999998</v>
      </c>
      <c r="D3150" t="s">
        <v>1042</v>
      </c>
      <c r="E3150">
        <v>-3.1119000000000001E-2</v>
      </c>
      <c r="F3150">
        <v>3421</v>
      </c>
      <c r="G3150">
        <v>-2</v>
      </c>
      <c r="H3150">
        <v>16.124982736</v>
      </c>
      <c r="I3150">
        <v>161.38369127063601</v>
      </c>
      <c r="J3150" t="s">
        <v>525</v>
      </c>
    </row>
    <row r="3151" spans="1:10" x14ac:dyDescent="0.25">
      <c r="A3151" t="s">
        <v>1045</v>
      </c>
      <c r="B3151">
        <v>3109.084386</v>
      </c>
      <c r="C3151">
        <v>3109.1008870000001</v>
      </c>
      <c r="D3151" t="s">
        <v>1046</v>
      </c>
      <c r="E3151">
        <v>1.6500999999999998E-2</v>
      </c>
      <c r="F3151">
        <v>3421</v>
      </c>
      <c r="G3151">
        <v>-2</v>
      </c>
      <c r="H3151">
        <v>16.124982736</v>
      </c>
      <c r="I3151">
        <v>161.38369127063601</v>
      </c>
      <c r="J3151" t="s">
        <v>525</v>
      </c>
    </row>
    <row r="3152" spans="1:10" x14ac:dyDescent="0.25">
      <c r="A3152" t="s">
        <v>1039</v>
      </c>
      <c r="B3152">
        <v>3109.0842160000002</v>
      </c>
      <c r="C3152">
        <v>3109.0896469999998</v>
      </c>
      <c r="D3152" t="s">
        <v>1040</v>
      </c>
      <c r="E3152">
        <v>5.4310000000000001E-3</v>
      </c>
      <c r="F3152">
        <v>3422</v>
      </c>
      <c r="G3152">
        <v>-3</v>
      </c>
      <c r="H3152">
        <v>16.128442430667</v>
      </c>
      <c r="I3152">
        <v>172.05847665079401</v>
      </c>
      <c r="J3152" t="s">
        <v>525</v>
      </c>
    </row>
    <row r="3153" spans="1:10" x14ac:dyDescent="0.25">
      <c r="A3153" t="s">
        <v>1041</v>
      </c>
      <c r="B3153">
        <v>3109.0842160000002</v>
      </c>
      <c r="C3153">
        <v>3109.0532669999998</v>
      </c>
      <c r="D3153" t="s">
        <v>1042</v>
      </c>
      <c r="E3153">
        <v>-3.0949000000000001E-2</v>
      </c>
      <c r="F3153">
        <v>3422</v>
      </c>
      <c r="G3153">
        <v>-3</v>
      </c>
      <c r="H3153">
        <v>16.128442430667</v>
      </c>
      <c r="I3153">
        <v>172.05847665079401</v>
      </c>
      <c r="J3153" t="s">
        <v>525</v>
      </c>
    </row>
    <row r="3154" spans="1:10" x14ac:dyDescent="0.25">
      <c r="A3154" t="s">
        <v>1043</v>
      </c>
      <c r="B3154">
        <v>3109.0842160000002</v>
      </c>
      <c r="C3154">
        <v>3109.0532720000001</v>
      </c>
      <c r="D3154" t="s">
        <v>1042</v>
      </c>
      <c r="E3154">
        <v>-3.0943999999999999E-2</v>
      </c>
      <c r="F3154">
        <v>3422</v>
      </c>
      <c r="G3154">
        <v>-3</v>
      </c>
      <c r="H3154">
        <v>16.128442430667</v>
      </c>
      <c r="I3154">
        <v>172.05847665079401</v>
      </c>
      <c r="J3154" t="s">
        <v>525</v>
      </c>
    </row>
    <row r="3155" spans="1:10" x14ac:dyDescent="0.25">
      <c r="A3155" t="s">
        <v>1044</v>
      </c>
      <c r="B3155">
        <v>3109.0842160000002</v>
      </c>
      <c r="C3155">
        <v>3109.0532669999998</v>
      </c>
      <c r="D3155" t="s">
        <v>1042</v>
      </c>
      <c r="E3155">
        <v>-3.0949000000000001E-2</v>
      </c>
      <c r="F3155">
        <v>3422</v>
      </c>
      <c r="G3155">
        <v>-3</v>
      </c>
      <c r="H3155">
        <v>16.128442430667</v>
      </c>
      <c r="I3155">
        <v>172.05847665079401</v>
      </c>
      <c r="J3155" t="s">
        <v>525</v>
      </c>
    </row>
    <row r="3156" spans="1:10" x14ac:dyDescent="0.25">
      <c r="A3156" t="s">
        <v>1045</v>
      </c>
      <c r="B3156">
        <v>3109.0842160000002</v>
      </c>
      <c r="C3156">
        <v>3109.1008870000001</v>
      </c>
      <c r="D3156" t="s">
        <v>1046</v>
      </c>
      <c r="E3156">
        <v>1.6670999999999998E-2</v>
      </c>
      <c r="F3156">
        <v>3422</v>
      </c>
      <c r="G3156">
        <v>-3</v>
      </c>
      <c r="H3156">
        <v>16.128442430667</v>
      </c>
      <c r="I3156">
        <v>172.05847665079401</v>
      </c>
      <c r="J3156" t="s">
        <v>525</v>
      </c>
    </row>
    <row r="3157" spans="1:10" x14ac:dyDescent="0.25">
      <c r="A3157" t="s">
        <v>1034</v>
      </c>
      <c r="B3157">
        <v>2452.8575799999999</v>
      </c>
      <c r="C3157">
        <v>2452.862036</v>
      </c>
      <c r="D3157" t="s">
        <v>1035</v>
      </c>
      <c r="E3157">
        <v>4.4559999999999999E-3</v>
      </c>
      <c r="F3157">
        <v>3430</v>
      </c>
      <c r="G3157">
        <v>-2</v>
      </c>
      <c r="H3157">
        <v>16.165742828799999</v>
      </c>
      <c r="I3157">
        <v>310.27836603526902</v>
      </c>
      <c r="J3157" t="s">
        <v>525</v>
      </c>
    </row>
    <row r="3158" spans="1:10" x14ac:dyDescent="0.25">
      <c r="A3158" t="s">
        <v>1036</v>
      </c>
      <c r="B3158">
        <v>2452.8575799999999</v>
      </c>
      <c r="C3158">
        <v>2452.825656</v>
      </c>
      <c r="D3158" t="s">
        <v>1037</v>
      </c>
      <c r="E3158">
        <v>-3.1924000000000001E-2</v>
      </c>
      <c r="F3158">
        <v>3430</v>
      </c>
      <c r="G3158">
        <v>-2</v>
      </c>
      <c r="H3158">
        <v>16.165742828799999</v>
      </c>
      <c r="I3158">
        <v>310.27836603526902</v>
      </c>
      <c r="J3158" t="s">
        <v>525</v>
      </c>
    </row>
    <row r="3159" spans="1:10" x14ac:dyDescent="0.25">
      <c r="A3159" t="s">
        <v>1038</v>
      </c>
      <c r="B3159">
        <v>2452.8575799999999</v>
      </c>
      <c r="C3159">
        <v>2452.8256609999999</v>
      </c>
      <c r="D3159" t="s">
        <v>1037</v>
      </c>
      <c r="E3159">
        <v>-3.1919000000000003E-2</v>
      </c>
      <c r="F3159">
        <v>3430</v>
      </c>
      <c r="G3159">
        <v>-2</v>
      </c>
      <c r="H3159">
        <v>16.165742828799999</v>
      </c>
      <c r="I3159">
        <v>310.27836603526902</v>
      </c>
      <c r="J3159" t="s">
        <v>525</v>
      </c>
    </row>
    <row r="3160" spans="1:10" x14ac:dyDescent="0.25">
      <c r="A3160" t="s">
        <v>1047</v>
      </c>
      <c r="B3160">
        <v>2785.9567000000002</v>
      </c>
      <c r="C3160">
        <v>2785.9316410000001</v>
      </c>
      <c r="D3160" t="s">
        <v>1048</v>
      </c>
      <c r="E3160">
        <v>-2.5059000000000001E-2</v>
      </c>
      <c r="F3160">
        <v>3432</v>
      </c>
      <c r="G3160">
        <v>-2</v>
      </c>
      <c r="H3160">
        <v>16.174263437333</v>
      </c>
      <c r="I3160">
        <v>369.91436522803002</v>
      </c>
      <c r="J3160" t="s">
        <v>525</v>
      </c>
    </row>
    <row r="3161" spans="1:10" x14ac:dyDescent="0.25">
      <c r="A3161" t="s">
        <v>1049</v>
      </c>
      <c r="B3161">
        <v>2785.9567000000002</v>
      </c>
      <c r="C3161">
        <v>2785.979261</v>
      </c>
      <c r="D3161" t="s">
        <v>1050</v>
      </c>
      <c r="E3161">
        <v>2.2561000000000001E-2</v>
      </c>
      <c r="F3161">
        <v>3432</v>
      </c>
      <c r="G3161">
        <v>-2</v>
      </c>
      <c r="H3161">
        <v>16.174263437333</v>
      </c>
      <c r="I3161">
        <v>369.91436522803002</v>
      </c>
      <c r="J3161" t="s">
        <v>525</v>
      </c>
    </row>
    <row r="3162" spans="1:10" x14ac:dyDescent="0.25">
      <c r="A3162" t="s">
        <v>1047</v>
      </c>
      <c r="B3162">
        <v>2785.9636719999999</v>
      </c>
      <c r="C3162">
        <v>2785.9316410000001</v>
      </c>
      <c r="D3162" t="s">
        <v>1048</v>
      </c>
      <c r="E3162">
        <v>-3.2030999999999997E-2</v>
      </c>
      <c r="F3162">
        <v>3445</v>
      </c>
      <c r="G3162">
        <v>-3</v>
      </c>
      <c r="H3162">
        <v>16.234618483999999</v>
      </c>
      <c r="I3162">
        <v>530.792331474035</v>
      </c>
      <c r="J3162" t="s">
        <v>525</v>
      </c>
    </row>
    <row r="3163" spans="1:10" x14ac:dyDescent="0.25">
      <c r="A3163" t="s">
        <v>1049</v>
      </c>
      <c r="B3163">
        <v>2785.9636719999999</v>
      </c>
      <c r="C3163">
        <v>2785.979261</v>
      </c>
      <c r="D3163" t="s">
        <v>1050</v>
      </c>
      <c r="E3163">
        <v>1.5589E-2</v>
      </c>
      <c r="F3163">
        <v>3445</v>
      </c>
      <c r="G3163">
        <v>-3</v>
      </c>
      <c r="H3163">
        <v>16.234618483999999</v>
      </c>
      <c r="I3163">
        <v>530.792331474035</v>
      </c>
      <c r="J3163" t="s">
        <v>525</v>
      </c>
    </row>
    <row r="3164" spans="1:10" x14ac:dyDescent="0.25">
      <c r="A3164" t="s">
        <v>1047</v>
      </c>
      <c r="B3164">
        <v>2785.9628039999998</v>
      </c>
      <c r="C3164">
        <v>2785.9316410000001</v>
      </c>
      <c r="D3164" t="s">
        <v>1048</v>
      </c>
      <c r="E3164">
        <v>-3.1163E-2</v>
      </c>
      <c r="F3164">
        <v>3458</v>
      </c>
      <c r="G3164">
        <v>-2</v>
      </c>
      <c r="H3164">
        <v>16.303690105600001</v>
      </c>
      <c r="I3164">
        <v>333.40668554189602</v>
      </c>
      <c r="J3164" t="s">
        <v>525</v>
      </c>
    </row>
    <row r="3165" spans="1:10" x14ac:dyDescent="0.25">
      <c r="A3165" t="s">
        <v>1049</v>
      </c>
      <c r="B3165">
        <v>2785.9628039999998</v>
      </c>
      <c r="C3165">
        <v>2785.979261</v>
      </c>
      <c r="D3165" t="s">
        <v>1050</v>
      </c>
      <c r="E3165">
        <v>1.6456999999999999E-2</v>
      </c>
      <c r="F3165">
        <v>3458</v>
      </c>
      <c r="G3165">
        <v>-2</v>
      </c>
      <c r="H3165">
        <v>16.303690105600001</v>
      </c>
      <c r="I3165">
        <v>333.40668554189602</v>
      </c>
      <c r="J3165" t="s">
        <v>525</v>
      </c>
    </row>
    <row r="3166" spans="1:10" x14ac:dyDescent="0.25">
      <c r="A3166" t="s">
        <v>947</v>
      </c>
      <c r="B3166">
        <v>3067.0719359999998</v>
      </c>
      <c r="C3166">
        <v>3067.041365</v>
      </c>
      <c r="D3166" t="s">
        <v>948</v>
      </c>
      <c r="E3166">
        <v>-3.0571000000000001E-2</v>
      </c>
      <c r="F3166">
        <v>3471</v>
      </c>
      <c r="G3166">
        <v>-2</v>
      </c>
      <c r="H3166">
        <v>16.3696283616</v>
      </c>
      <c r="I3166">
        <v>96.298878019499995</v>
      </c>
      <c r="J3166" t="s">
        <v>525</v>
      </c>
    </row>
    <row r="3167" spans="1:10" x14ac:dyDescent="0.25">
      <c r="A3167" t="s">
        <v>949</v>
      </c>
      <c r="B3167">
        <v>3067.0719359999998</v>
      </c>
      <c r="C3167">
        <v>3067.0790830000001</v>
      </c>
      <c r="D3167" t="s">
        <v>950</v>
      </c>
      <c r="E3167">
        <v>7.1469999999999997E-3</v>
      </c>
      <c r="F3167">
        <v>3471</v>
      </c>
      <c r="G3167">
        <v>-2</v>
      </c>
      <c r="H3167">
        <v>16.3696283616</v>
      </c>
      <c r="I3167">
        <v>96.298878019499995</v>
      </c>
      <c r="J3167" t="s">
        <v>525</v>
      </c>
    </row>
    <row r="3168" spans="1:10" x14ac:dyDescent="0.25">
      <c r="A3168" t="s">
        <v>951</v>
      </c>
      <c r="B3168">
        <v>3067.0719359999998</v>
      </c>
      <c r="C3168">
        <v>3067.0427030000001</v>
      </c>
      <c r="D3168" t="s">
        <v>952</v>
      </c>
      <c r="E3168">
        <v>-2.9232999999999999E-2</v>
      </c>
      <c r="F3168">
        <v>3471</v>
      </c>
      <c r="G3168">
        <v>-2</v>
      </c>
      <c r="H3168">
        <v>16.3696283616</v>
      </c>
      <c r="I3168">
        <v>96.298878019499995</v>
      </c>
      <c r="J3168" t="s">
        <v>525</v>
      </c>
    </row>
    <row r="3169" spans="1:10" x14ac:dyDescent="0.25">
      <c r="A3169" t="s">
        <v>953</v>
      </c>
      <c r="B3169">
        <v>3067.0719359999998</v>
      </c>
      <c r="C3169">
        <v>3067.0426980000002</v>
      </c>
      <c r="D3169" t="s">
        <v>952</v>
      </c>
      <c r="E3169">
        <v>-2.9238E-2</v>
      </c>
      <c r="F3169">
        <v>3471</v>
      </c>
      <c r="G3169">
        <v>-2</v>
      </c>
      <c r="H3169">
        <v>16.3696283616</v>
      </c>
      <c r="I3169">
        <v>96.298878019499995</v>
      </c>
      <c r="J3169" t="s">
        <v>525</v>
      </c>
    </row>
    <row r="3170" spans="1:10" x14ac:dyDescent="0.25">
      <c r="A3170" t="s">
        <v>954</v>
      </c>
      <c r="B3170">
        <v>3067.0719359999998</v>
      </c>
      <c r="C3170">
        <v>3067.0427079999999</v>
      </c>
      <c r="D3170" t="s">
        <v>952</v>
      </c>
      <c r="E3170">
        <v>-2.9228000000000001E-2</v>
      </c>
      <c r="F3170">
        <v>3471</v>
      </c>
      <c r="G3170">
        <v>-2</v>
      </c>
      <c r="H3170">
        <v>16.3696283616</v>
      </c>
      <c r="I3170">
        <v>96.298878019499995</v>
      </c>
      <c r="J3170" t="s">
        <v>525</v>
      </c>
    </row>
    <row r="3171" spans="1:10" x14ac:dyDescent="0.25">
      <c r="A3171" t="s">
        <v>955</v>
      </c>
      <c r="B3171">
        <v>3067.0719359999998</v>
      </c>
      <c r="C3171">
        <v>3067.0427030000001</v>
      </c>
      <c r="D3171" t="s">
        <v>952</v>
      </c>
      <c r="E3171">
        <v>-2.9232999999999999E-2</v>
      </c>
      <c r="F3171">
        <v>3471</v>
      </c>
      <c r="G3171">
        <v>-2</v>
      </c>
      <c r="H3171">
        <v>16.3696283616</v>
      </c>
      <c r="I3171">
        <v>96.298878019499995</v>
      </c>
      <c r="J3171" t="s">
        <v>525</v>
      </c>
    </row>
    <row r="3172" spans="1:10" x14ac:dyDescent="0.25">
      <c r="A3172" t="s">
        <v>956</v>
      </c>
      <c r="B3172">
        <v>3067.0719359999998</v>
      </c>
      <c r="C3172">
        <v>3067.0426980000002</v>
      </c>
      <c r="D3172" t="s">
        <v>952</v>
      </c>
      <c r="E3172">
        <v>-2.9238E-2</v>
      </c>
      <c r="F3172">
        <v>3471</v>
      </c>
      <c r="G3172">
        <v>-2</v>
      </c>
      <c r="H3172">
        <v>16.3696283616</v>
      </c>
      <c r="I3172">
        <v>96.298878019499995</v>
      </c>
      <c r="J3172" t="s">
        <v>525</v>
      </c>
    </row>
    <row r="3173" spans="1:10" x14ac:dyDescent="0.25">
      <c r="A3173" t="s">
        <v>957</v>
      </c>
      <c r="B3173">
        <v>3067.0719359999998</v>
      </c>
      <c r="C3173">
        <v>3067.090318</v>
      </c>
      <c r="D3173" t="s">
        <v>958</v>
      </c>
      <c r="E3173">
        <v>1.8381999999999999E-2</v>
      </c>
      <c r="F3173">
        <v>3471</v>
      </c>
      <c r="G3173">
        <v>-2</v>
      </c>
      <c r="H3173">
        <v>16.3696283616</v>
      </c>
      <c r="I3173">
        <v>96.298878019499995</v>
      </c>
      <c r="J3173" t="s">
        <v>525</v>
      </c>
    </row>
    <row r="3174" spans="1:10" x14ac:dyDescent="0.25">
      <c r="A3174" t="s">
        <v>947</v>
      </c>
      <c r="B3174">
        <v>3067.0682860000002</v>
      </c>
      <c r="C3174">
        <v>3067.041365</v>
      </c>
      <c r="D3174" t="s">
        <v>948</v>
      </c>
      <c r="E3174">
        <v>-2.6921E-2</v>
      </c>
      <c r="F3174">
        <v>3475</v>
      </c>
      <c r="G3174">
        <v>-3</v>
      </c>
      <c r="H3174">
        <v>16.390319934667001</v>
      </c>
      <c r="I3174">
        <v>183.01918062497899</v>
      </c>
      <c r="J3174" t="s">
        <v>525</v>
      </c>
    </row>
    <row r="3175" spans="1:10" x14ac:dyDescent="0.25">
      <c r="A3175" t="s">
        <v>949</v>
      </c>
      <c r="B3175">
        <v>3067.0682860000002</v>
      </c>
      <c r="C3175">
        <v>3067.0790830000001</v>
      </c>
      <c r="D3175" t="s">
        <v>950</v>
      </c>
      <c r="E3175">
        <v>1.0796999999999999E-2</v>
      </c>
      <c r="F3175">
        <v>3475</v>
      </c>
      <c r="G3175">
        <v>-3</v>
      </c>
      <c r="H3175">
        <v>16.390319934667001</v>
      </c>
      <c r="I3175">
        <v>183.01918062497899</v>
      </c>
      <c r="J3175" t="s">
        <v>525</v>
      </c>
    </row>
    <row r="3176" spans="1:10" x14ac:dyDescent="0.25">
      <c r="A3176" t="s">
        <v>951</v>
      </c>
      <c r="B3176">
        <v>3067.0682860000002</v>
      </c>
      <c r="C3176">
        <v>3067.0427030000001</v>
      </c>
      <c r="D3176" t="s">
        <v>952</v>
      </c>
      <c r="E3176">
        <v>-2.5583000000000002E-2</v>
      </c>
      <c r="F3176">
        <v>3475</v>
      </c>
      <c r="G3176">
        <v>-3</v>
      </c>
      <c r="H3176">
        <v>16.390319934667001</v>
      </c>
      <c r="I3176">
        <v>183.01918062497899</v>
      </c>
      <c r="J3176" t="s">
        <v>525</v>
      </c>
    </row>
    <row r="3177" spans="1:10" x14ac:dyDescent="0.25">
      <c r="A3177" t="s">
        <v>953</v>
      </c>
      <c r="B3177">
        <v>3067.0682860000002</v>
      </c>
      <c r="C3177">
        <v>3067.0426980000002</v>
      </c>
      <c r="D3177" t="s">
        <v>952</v>
      </c>
      <c r="E3177">
        <v>-2.5588E-2</v>
      </c>
      <c r="F3177">
        <v>3475</v>
      </c>
      <c r="G3177">
        <v>-3</v>
      </c>
      <c r="H3177">
        <v>16.390319934667001</v>
      </c>
      <c r="I3177">
        <v>183.01918062497899</v>
      </c>
      <c r="J3177" t="s">
        <v>525</v>
      </c>
    </row>
    <row r="3178" spans="1:10" x14ac:dyDescent="0.25">
      <c r="A3178" t="s">
        <v>954</v>
      </c>
      <c r="B3178">
        <v>3067.0682860000002</v>
      </c>
      <c r="C3178">
        <v>3067.0427079999999</v>
      </c>
      <c r="D3178" t="s">
        <v>952</v>
      </c>
      <c r="E3178">
        <v>-2.5578E-2</v>
      </c>
      <c r="F3178">
        <v>3475</v>
      </c>
      <c r="G3178">
        <v>-3</v>
      </c>
      <c r="H3178">
        <v>16.390319934667001</v>
      </c>
      <c r="I3178">
        <v>183.01918062497899</v>
      </c>
      <c r="J3178" t="s">
        <v>525</v>
      </c>
    </row>
    <row r="3179" spans="1:10" x14ac:dyDescent="0.25">
      <c r="A3179" t="s">
        <v>955</v>
      </c>
      <c r="B3179">
        <v>3067.0682860000002</v>
      </c>
      <c r="C3179">
        <v>3067.0427030000001</v>
      </c>
      <c r="D3179" t="s">
        <v>952</v>
      </c>
      <c r="E3179">
        <v>-2.5583000000000002E-2</v>
      </c>
      <c r="F3179">
        <v>3475</v>
      </c>
      <c r="G3179">
        <v>-3</v>
      </c>
      <c r="H3179">
        <v>16.390319934667001</v>
      </c>
      <c r="I3179">
        <v>183.01918062497899</v>
      </c>
      <c r="J3179" t="s">
        <v>525</v>
      </c>
    </row>
    <row r="3180" spans="1:10" x14ac:dyDescent="0.25">
      <c r="A3180" t="s">
        <v>956</v>
      </c>
      <c r="B3180">
        <v>3067.0682860000002</v>
      </c>
      <c r="C3180">
        <v>3067.0426980000002</v>
      </c>
      <c r="D3180" t="s">
        <v>952</v>
      </c>
      <c r="E3180">
        <v>-2.5588E-2</v>
      </c>
      <c r="F3180">
        <v>3475</v>
      </c>
      <c r="G3180">
        <v>-3</v>
      </c>
      <c r="H3180">
        <v>16.390319934667001</v>
      </c>
      <c r="I3180">
        <v>183.01918062497899</v>
      </c>
      <c r="J3180" t="s">
        <v>525</v>
      </c>
    </row>
    <row r="3181" spans="1:10" x14ac:dyDescent="0.25">
      <c r="A3181" t="s">
        <v>957</v>
      </c>
      <c r="B3181">
        <v>3067.0682860000002</v>
      </c>
      <c r="C3181">
        <v>3067.090318</v>
      </c>
      <c r="D3181" t="s">
        <v>958</v>
      </c>
      <c r="E3181">
        <v>2.2032E-2</v>
      </c>
      <c r="F3181">
        <v>3475</v>
      </c>
      <c r="G3181">
        <v>-3</v>
      </c>
      <c r="H3181">
        <v>16.390319934667001</v>
      </c>
      <c r="I3181">
        <v>183.01918062497899</v>
      </c>
      <c r="J3181" t="s">
        <v>525</v>
      </c>
    </row>
    <row r="3182" spans="1:10" x14ac:dyDescent="0.25">
      <c r="A3182" t="s">
        <v>324</v>
      </c>
      <c r="B3182">
        <v>2400.8238879999999</v>
      </c>
      <c r="C3182">
        <v>2400.8307380000001</v>
      </c>
      <c r="D3182" t="s">
        <v>325</v>
      </c>
      <c r="E3182">
        <v>6.8500000000000002E-3</v>
      </c>
      <c r="F3182">
        <v>3515</v>
      </c>
      <c r="G3182">
        <v>-2</v>
      </c>
      <c r="H3182">
        <v>16.580954560799999</v>
      </c>
      <c r="I3182">
        <v>271.90257648749099</v>
      </c>
      <c r="J3182" t="s">
        <v>525</v>
      </c>
    </row>
    <row r="3183" spans="1:10" x14ac:dyDescent="0.25">
      <c r="A3183" t="s">
        <v>326</v>
      </c>
      <c r="B3183">
        <v>2400.8238879999999</v>
      </c>
      <c r="C3183">
        <v>2400.8307380000001</v>
      </c>
      <c r="D3183" t="s">
        <v>325</v>
      </c>
      <c r="E3183">
        <v>6.8500000000000002E-3</v>
      </c>
      <c r="F3183">
        <v>3515</v>
      </c>
      <c r="G3183">
        <v>-2</v>
      </c>
      <c r="H3183">
        <v>16.580954560799999</v>
      </c>
      <c r="I3183">
        <v>271.90257648749099</v>
      </c>
      <c r="J3183" t="s">
        <v>525</v>
      </c>
    </row>
    <row r="3184" spans="1:10" x14ac:dyDescent="0.25">
      <c r="A3184" t="s">
        <v>327</v>
      </c>
      <c r="B3184">
        <v>2400.8238879999999</v>
      </c>
      <c r="C3184">
        <v>2400.7943580000001</v>
      </c>
      <c r="D3184" t="s">
        <v>328</v>
      </c>
      <c r="E3184">
        <v>-2.9530000000000001E-2</v>
      </c>
      <c r="F3184">
        <v>3515</v>
      </c>
      <c r="G3184">
        <v>-2</v>
      </c>
      <c r="H3184">
        <v>16.580954560799999</v>
      </c>
      <c r="I3184">
        <v>271.90257648749099</v>
      </c>
      <c r="J3184" t="s">
        <v>525</v>
      </c>
    </row>
    <row r="3185" spans="1:10" x14ac:dyDescent="0.25">
      <c r="A3185" t="s">
        <v>490</v>
      </c>
      <c r="B3185">
        <v>2368.8358520000002</v>
      </c>
      <c r="C3185">
        <v>2368.8031850000002</v>
      </c>
      <c r="D3185" t="s">
        <v>491</v>
      </c>
      <c r="E3185">
        <v>-3.2667000000000002E-2</v>
      </c>
      <c r="F3185">
        <v>3567</v>
      </c>
      <c r="G3185">
        <v>-2</v>
      </c>
      <c r="H3185">
        <v>16.823777671999999</v>
      </c>
      <c r="I3185">
        <v>330.94524984847499</v>
      </c>
      <c r="J3185" t="s">
        <v>525</v>
      </c>
    </row>
    <row r="3186" spans="1:10" x14ac:dyDescent="0.25">
      <c r="A3186" t="s">
        <v>492</v>
      </c>
      <c r="B3186">
        <v>2368.8358520000002</v>
      </c>
      <c r="C3186">
        <v>2368.8409080000001</v>
      </c>
      <c r="D3186" t="s">
        <v>493</v>
      </c>
      <c r="E3186">
        <v>5.0559999999999997E-3</v>
      </c>
      <c r="F3186">
        <v>3567</v>
      </c>
      <c r="G3186">
        <v>-2</v>
      </c>
      <c r="H3186">
        <v>16.823777671999999</v>
      </c>
      <c r="I3186">
        <v>330.94524984847499</v>
      </c>
      <c r="J3186" t="s">
        <v>525</v>
      </c>
    </row>
    <row r="3187" spans="1:10" x14ac:dyDescent="0.25">
      <c r="A3187" t="s">
        <v>494</v>
      </c>
      <c r="B3187">
        <v>2368.8358520000002</v>
      </c>
      <c r="C3187">
        <v>2368.8045280000001</v>
      </c>
      <c r="D3187" t="s">
        <v>495</v>
      </c>
      <c r="E3187">
        <v>-3.1323999999999998E-2</v>
      </c>
      <c r="F3187">
        <v>3567</v>
      </c>
      <c r="G3187">
        <v>-2</v>
      </c>
      <c r="H3187">
        <v>16.823777671999999</v>
      </c>
      <c r="I3187">
        <v>330.94524984847499</v>
      </c>
      <c r="J3187" t="s">
        <v>525</v>
      </c>
    </row>
    <row r="3188" spans="1:10" x14ac:dyDescent="0.25">
      <c r="A3188" t="s">
        <v>496</v>
      </c>
      <c r="B3188">
        <v>2368.8358520000002</v>
      </c>
      <c r="C3188">
        <v>2368.8045229999998</v>
      </c>
      <c r="D3188" t="s">
        <v>495</v>
      </c>
      <c r="E3188">
        <v>-3.1329000000000003E-2</v>
      </c>
      <c r="F3188">
        <v>3567</v>
      </c>
      <c r="G3188">
        <v>-2</v>
      </c>
      <c r="H3188">
        <v>16.823777671999999</v>
      </c>
      <c r="I3188">
        <v>330.94524984847499</v>
      </c>
      <c r="J3188" t="s">
        <v>525</v>
      </c>
    </row>
    <row r="3189" spans="1:10" x14ac:dyDescent="0.25">
      <c r="A3189" t="s">
        <v>497</v>
      </c>
      <c r="B3189">
        <v>2368.8358520000002</v>
      </c>
      <c r="C3189">
        <v>2368.8045280000001</v>
      </c>
      <c r="D3189" t="s">
        <v>495</v>
      </c>
      <c r="E3189">
        <v>-3.1323999999999998E-2</v>
      </c>
      <c r="F3189">
        <v>3567</v>
      </c>
      <c r="G3189">
        <v>-2</v>
      </c>
      <c r="H3189">
        <v>16.823777671999999</v>
      </c>
      <c r="I3189">
        <v>330.94524984847499</v>
      </c>
      <c r="J3189" t="s">
        <v>525</v>
      </c>
    </row>
    <row r="3190" spans="1:10" x14ac:dyDescent="0.25">
      <c r="A3190" t="s">
        <v>498</v>
      </c>
      <c r="B3190">
        <v>2368.8358520000002</v>
      </c>
      <c r="C3190">
        <v>2368.8045229999998</v>
      </c>
      <c r="D3190" t="s">
        <v>495</v>
      </c>
      <c r="E3190">
        <v>-3.1329000000000003E-2</v>
      </c>
      <c r="F3190">
        <v>3567</v>
      </c>
      <c r="G3190">
        <v>-2</v>
      </c>
      <c r="H3190">
        <v>16.823777671999999</v>
      </c>
      <c r="I3190">
        <v>330.94524984847499</v>
      </c>
      <c r="J3190" t="s">
        <v>525</v>
      </c>
    </row>
    <row r="3191" spans="1:10" x14ac:dyDescent="0.25">
      <c r="A3191" t="s">
        <v>490</v>
      </c>
      <c r="B3191">
        <v>2368.8382919999999</v>
      </c>
      <c r="C3191">
        <v>2368.8031850000002</v>
      </c>
      <c r="D3191" t="s">
        <v>491</v>
      </c>
      <c r="E3191">
        <v>-3.5106999999999999E-2</v>
      </c>
      <c r="F3191">
        <v>3593</v>
      </c>
      <c r="G3191">
        <v>-2</v>
      </c>
      <c r="H3191">
        <v>16.947474004</v>
      </c>
      <c r="I3191">
        <v>402.94458506569703</v>
      </c>
      <c r="J3191" t="s">
        <v>525</v>
      </c>
    </row>
    <row r="3192" spans="1:10" x14ac:dyDescent="0.25">
      <c r="A3192" t="s">
        <v>492</v>
      </c>
      <c r="B3192">
        <v>2368.8382919999999</v>
      </c>
      <c r="C3192">
        <v>2368.8409080000001</v>
      </c>
      <c r="D3192" t="s">
        <v>493</v>
      </c>
      <c r="E3192">
        <v>2.6159999999999998E-3</v>
      </c>
      <c r="F3192">
        <v>3593</v>
      </c>
      <c r="G3192">
        <v>-2</v>
      </c>
      <c r="H3192">
        <v>16.947474004</v>
      </c>
      <c r="I3192">
        <v>402.94458506569703</v>
      </c>
      <c r="J3192" t="s">
        <v>525</v>
      </c>
    </row>
    <row r="3193" spans="1:10" x14ac:dyDescent="0.25">
      <c r="A3193" t="s">
        <v>494</v>
      </c>
      <c r="B3193">
        <v>2368.8382919999999</v>
      </c>
      <c r="C3193">
        <v>2368.8045280000001</v>
      </c>
      <c r="D3193" t="s">
        <v>495</v>
      </c>
      <c r="E3193">
        <v>-3.3764000000000002E-2</v>
      </c>
      <c r="F3193">
        <v>3593</v>
      </c>
      <c r="G3193">
        <v>-2</v>
      </c>
      <c r="H3193">
        <v>16.947474004</v>
      </c>
      <c r="I3193">
        <v>402.94458506569703</v>
      </c>
      <c r="J3193" t="s">
        <v>525</v>
      </c>
    </row>
    <row r="3194" spans="1:10" x14ac:dyDescent="0.25">
      <c r="A3194" t="s">
        <v>496</v>
      </c>
      <c r="B3194">
        <v>2368.8382919999999</v>
      </c>
      <c r="C3194">
        <v>2368.8045229999998</v>
      </c>
      <c r="D3194" t="s">
        <v>495</v>
      </c>
      <c r="E3194">
        <v>-3.3769E-2</v>
      </c>
      <c r="F3194">
        <v>3593</v>
      </c>
      <c r="G3194">
        <v>-2</v>
      </c>
      <c r="H3194">
        <v>16.947474004</v>
      </c>
      <c r="I3194">
        <v>402.94458506569703</v>
      </c>
      <c r="J3194" t="s">
        <v>525</v>
      </c>
    </row>
    <row r="3195" spans="1:10" x14ac:dyDescent="0.25">
      <c r="A3195" t="s">
        <v>497</v>
      </c>
      <c r="B3195">
        <v>2368.8382919999999</v>
      </c>
      <c r="C3195">
        <v>2368.8045280000001</v>
      </c>
      <c r="D3195" t="s">
        <v>495</v>
      </c>
      <c r="E3195">
        <v>-3.3764000000000002E-2</v>
      </c>
      <c r="F3195">
        <v>3593</v>
      </c>
      <c r="G3195">
        <v>-2</v>
      </c>
      <c r="H3195">
        <v>16.947474004</v>
      </c>
      <c r="I3195">
        <v>402.94458506569703</v>
      </c>
      <c r="J3195" t="s">
        <v>525</v>
      </c>
    </row>
    <row r="3196" spans="1:10" x14ac:dyDescent="0.25">
      <c r="A3196" t="s">
        <v>498</v>
      </c>
      <c r="B3196">
        <v>2368.8382919999999</v>
      </c>
      <c r="C3196">
        <v>2368.8045229999998</v>
      </c>
      <c r="D3196" t="s">
        <v>495</v>
      </c>
      <c r="E3196">
        <v>-3.3769E-2</v>
      </c>
      <c r="F3196">
        <v>3593</v>
      </c>
      <c r="G3196">
        <v>-2</v>
      </c>
      <c r="H3196">
        <v>16.947474004</v>
      </c>
      <c r="I3196">
        <v>402.94458506569703</v>
      </c>
      <c r="J3196" t="s">
        <v>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BC5A9-1CB4-4877-BAC8-F4986D69F2C9}">
  <dimension ref="A1:G201"/>
  <sheetViews>
    <sheetView zoomScale="78" workbookViewId="0"/>
  </sheetViews>
  <sheetFormatPr defaultRowHeight="15" x14ac:dyDescent="0.25"/>
  <cols>
    <col min="1" max="1" width="58.140625" customWidth="1"/>
    <col min="2" max="2" width="12.28515625" bestFit="1" customWidth="1"/>
  </cols>
  <sheetData>
    <row r="1" spans="1:7" s="5" customFormat="1" x14ac:dyDescent="0.25">
      <c r="A1" s="5" t="s">
        <v>99</v>
      </c>
      <c r="B1" s="5" t="s">
        <v>100</v>
      </c>
      <c r="C1" s="5">
        <v>-2</v>
      </c>
      <c r="D1" s="5">
        <v>-1</v>
      </c>
      <c r="E1" s="5">
        <v>0</v>
      </c>
      <c r="F1" s="5">
        <v>1</v>
      </c>
      <c r="G1" s="5">
        <v>2</v>
      </c>
    </row>
    <row r="2" spans="1:7" x14ac:dyDescent="0.25">
      <c r="A2" s="4" t="s">
        <v>58</v>
      </c>
      <c r="B2" s="3" t="s">
        <v>102</v>
      </c>
      <c r="C2" s="3">
        <v>16205</v>
      </c>
      <c r="D2" s="3">
        <v>66644</v>
      </c>
      <c r="E2" s="3">
        <v>77770</v>
      </c>
      <c r="F2" s="3">
        <v>55251</v>
      </c>
      <c r="G2" s="3">
        <v>32351</v>
      </c>
    </row>
    <row r="3" spans="1:7" x14ac:dyDescent="0.25">
      <c r="A3" s="4"/>
      <c r="B3" s="3" t="s">
        <v>103</v>
      </c>
      <c r="C3" s="3">
        <v>14222</v>
      </c>
      <c r="D3" s="3">
        <v>50701</v>
      </c>
      <c r="E3" s="3">
        <v>52946</v>
      </c>
      <c r="F3" s="3">
        <v>23581</v>
      </c>
      <c r="G3" s="3">
        <v>14509</v>
      </c>
    </row>
    <row r="4" spans="1:7" x14ac:dyDescent="0.25">
      <c r="A4" s="4"/>
      <c r="B4" s="3" t="s">
        <v>104</v>
      </c>
      <c r="C4" s="3">
        <v>0</v>
      </c>
      <c r="D4" s="3">
        <v>181</v>
      </c>
      <c r="E4" s="3">
        <v>342</v>
      </c>
      <c r="F4" s="3">
        <v>392</v>
      </c>
      <c r="G4" s="3">
        <v>327</v>
      </c>
    </row>
    <row r="5" spans="1:7" x14ac:dyDescent="0.25">
      <c r="A5" s="4"/>
      <c r="B5" s="3" t="s">
        <v>105</v>
      </c>
      <c r="C5" s="3">
        <v>3087</v>
      </c>
      <c r="D5" s="3">
        <v>25491</v>
      </c>
      <c r="E5" s="3">
        <v>39659</v>
      </c>
      <c r="F5" s="3">
        <v>37048</v>
      </c>
      <c r="G5" s="3">
        <v>27883</v>
      </c>
    </row>
    <row r="6" spans="1:7" x14ac:dyDescent="0.25">
      <c r="A6" s="4" t="s">
        <v>106</v>
      </c>
      <c r="B6" s="3" t="s">
        <v>102</v>
      </c>
      <c r="C6" s="3">
        <v>614</v>
      </c>
      <c r="D6" s="3">
        <v>115</v>
      </c>
      <c r="E6" s="3">
        <v>781</v>
      </c>
      <c r="F6" s="3">
        <v>429</v>
      </c>
      <c r="G6" s="3">
        <v>883</v>
      </c>
    </row>
    <row r="7" spans="1:7" x14ac:dyDescent="0.25">
      <c r="A7" s="4"/>
      <c r="B7" s="3" t="s">
        <v>103</v>
      </c>
      <c r="C7" s="3">
        <v>1228</v>
      </c>
      <c r="D7" s="3">
        <v>7284</v>
      </c>
      <c r="E7" s="3">
        <v>5509</v>
      </c>
      <c r="F7" s="3">
        <v>3243</v>
      </c>
      <c r="G7" s="3">
        <v>1360</v>
      </c>
    </row>
    <row r="8" spans="1:7" x14ac:dyDescent="0.25">
      <c r="A8" s="4"/>
      <c r="B8" s="3" t="s">
        <v>104</v>
      </c>
      <c r="C8" s="3">
        <v>274</v>
      </c>
      <c r="D8" s="3">
        <v>98</v>
      </c>
      <c r="E8" s="3">
        <v>521</v>
      </c>
      <c r="F8" s="3">
        <v>0</v>
      </c>
      <c r="G8" s="3">
        <v>0</v>
      </c>
    </row>
    <row r="9" spans="1:7" x14ac:dyDescent="0.25">
      <c r="A9" s="4"/>
      <c r="B9" s="3" t="s">
        <v>105</v>
      </c>
      <c r="C9" s="3">
        <v>286</v>
      </c>
      <c r="D9" s="3">
        <v>3863</v>
      </c>
      <c r="E9" s="3">
        <v>5279</v>
      </c>
      <c r="F9" s="3">
        <v>4291</v>
      </c>
      <c r="G9" s="3">
        <v>3742</v>
      </c>
    </row>
    <row r="10" spans="1:7" x14ac:dyDescent="0.25">
      <c r="A10" s="4" t="s">
        <v>107</v>
      </c>
      <c r="B10" s="3" t="s">
        <v>102</v>
      </c>
      <c r="C10" s="3">
        <v>108</v>
      </c>
      <c r="D10" s="3">
        <v>1613</v>
      </c>
      <c r="E10" s="3">
        <v>965</v>
      </c>
      <c r="F10" s="3">
        <v>901</v>
      </c>
      <c r="G10" s="3">
        <v>750</v>
      </c>
    </row>
    <row r="11" spans="1:7" x14ac:dyDescent="0.25">
      <c r="A11" s="4"/>
      <c r="B11" s="3" t="s">
        <v>103</v>
      </c>
      <c r="C11" s="3">
        <v>470</v>
      </c>
      <c r="D11" s="3">
        <v>583</v>
      </c>
      <c r="E11" s="3">
        <v>344</v>
      </c>
      <c r="F11" s="3">
        <v>706</v>
      </c>
      <c r="G11" s="3">
        <v>426</v>
      </c>
    </row>
    <row r="12" spans="1:7" x14ac:dyDescent="0.25">
      <c r="A12" s="4"/>
      <c r="B12" s="3" t="s">
        <v>104</v>
      </c>
      <c r="C12" s="3">
        <v>209</v>
      </c>
      <c r="D12" s="3">
        <v>304</v>
      </c>
      <c r="E12" s="3">
        <v>157</v>
      </c>
      <c r="F12" s="3">
        <v>72</v>
      </c>
      <c r="G12" s="3">
        <v>271</v>
      </c>
    </row>
    <row r="13" spans="1:7" x14ac:dyDescent="0.25">
      <c r="A13" s="4"/>
      <c r="B13" s="3" t="s">
        <v>105</v>
      </c>
      <c r="C13" s="3">
        <v>28</v>
      </c>
      <c r="D13" s="3">
        <v>619</v>
      </c>
      <c r="E13" s="3">
        <v>777</v>
      </c>
      <c r="F13" s="3">
        <v>231</v>
      </c>
      <c r="G13" s="3">
        <v>403</v>
      </c>
    </row>
    <row r="14" spans="1:7" x14ac:dyDescent="0.25">
      <c r="A14" s="4" t="s">
        <v>47</v>
      </c>
      <c r="B14" s="3" t="s">
        <v>102</v>
      </c>
      <c r="C14" s="3">
        <v>49086</v>
      </c>
      <c r="D14" s="3">
        <v>197917</v>
      </c>
      <c r="E14" s="3">
        <v>222164</v>
      </c>
      <c r="F14" s="3">
        <v>170101</v>
      </c>
      <c r="G14" s="3">
        <v>113352</v>
      </c>
    </row>
    <row r="15" spans="1:7" x14ac:dyDescent="0.25">
      <c r="A15" s="4"/>
      <c r="B15" s="3" t="s">
        <v>103</v>
      </c>
      <c r="C15" s="3">
        <v>61696</v>
      </c>
      <c r="D15" s="3">
        <v>160658</v>
      </c>
      <c r="E15" s="3">
        <v>135064</v>
      </c>
      <c r="F15" s="3">
        <v>82833</v>
      </c>
      <c r="G15" s="3">
        <v>35892</v>
      </c>
    </row>
    <row r="16" spans="1:7" x14ac:dyDescent="0.25">
      <c r="A16" s="4"/>
      <c r="B16" s="3" t="s">
        <v>104</v>
      </c>
      <c r="C16" s="3">
        <v>0</v>
      </c>
      <c r="D16" s="3">
        <v>4</v>
      </c>
      <c r="E16" s="3">
        <v>871</v>
      </c>
      <c r="F16" s="3">
        <v>327</v>
      </c>
      <c r="G16" s="3">
        <v>354</v>
      </c>
    </row>
    <row r="17" spans="1:7" x14ac:dyDescent="0.25">
      <c r="A17" s="4"/>
      <c r="B17" s="3" t="s">
        <v>105</v>
      </c>
      <c r="C17" s="3">
        <v>15918</v>
      </c>
      <c r="D17" s="3">
        <v>80459</v>
      </c>
      <c r="E17" s="3">
        <v>122054</v>
      </c>
      <c r="F17" s="3">
        <v>125747</v>
      </c>
      <c r="G17" s="3">
        <v>91170</v>
      </c>
    </row>
    <row r="18" spans="1:7" x14ac:dyDescent="0.25">
      <c r="A18" s="4" t="s">
        <v>101</v>
      </c>
      <c r="B18" s="3" t="s">
        <v>102</v>
      </c>
      <c r="C18" s="3">
        <v>7244</v>
      </c>
      <c r="D18" s="3">
        <v>23938</v>
      </c>
      <c r="E18" s="3">
        <v>29130</v>
      </c>
      <c r="F18" s="3">
        <v>18209</v>
      </c>
      <c r="G18" s="3">
        <v>9946</v>
      </c>
    </row>
    <row r="19" spans="1:7" x14ac:dyDescent="0.25">
      <c r="A19" s="4"/>
      <c r="B19" s="3" t="s">
        <v>103</v>
      </c>
      <c r="C19" s="3">
        <v>24088</v>
      </c>
      <c r="D19" s="3">
        <v>43431</v>
      </c>
      <c r="E19" s="3">
        <v>35020</v>
      </c>
      <c r="F19" s="3">
        <v>19196</v>
      </c>
      <c r="G19" s="3">
        <v>10654</v>
      </c>
    </row>
    <row r="20" spans="1:7" x14ac:dyDescent="0.25">
      <c r="A20" s="4"/>
      <c r="B20" s="3" t="s">
        <v>104</v>
      </c>
      <c r="C20" s="3">
        <v>3512</v>
      </c>
      <c r="D20" s="3">
        <v>5883</v>
      </c>
      <c r="E20" s="3">
        <v>4919</v>
      </c>
      <c r="F20" s="3">
        <v>2817</v>
      </c>
      <c r="G20" s="3">
        <v>1219</v>
      </c>
    </row>
    <row r="21" spans="1:7" x14ac:dyDescent="0.25">
      <c r="A21" s="4"/>
      <c r="B21" s="3" t="s">
        <v>105</v>
      </c>
      <c r="C21" s="3">
        <v>3772</v>
      </c>
      <c r="D21" s="3">
        <v>26966</v>
      </c>
      <c r="E21" s="3">
        <v>34498</v>
      </c>
      <c r="F21" s="3">
        <v>27527</v>
      </c>
      <c r="G21" s="3">
        <v>21034</v>
      </c>
    </row>
    <row r="22" spans="1:7" x14ac:dyDescent="0.25">
      <c r="A22" s="4" t="s">
        <v>108</v>
      </c>
      <c r="B22" s="3" t="s">
        <v>102</v>
      </c>
      <c r="C22" s="3">
        <v>1384</v>
      </c>
      <c r="D22" s="3">
        <v>4446</v>
      </c>
      <c r="E22" s="3">
        <v>4818</v>
      </c>
      <c r="F22" s="3">
        <v>5092</v>
      </c>
      <c r="G22" s="3">
        <v>4716</v>
      </c>
    </row>
    <row r="23" spans="1:7" x14ac:dyDescent="0.25">
      <c r="A23" s="4"/>
      <c r="B23" s="3" t="s">
        <v>103</v>
      </c>
      <c r="C23" s="3">
        <v>25044</v>
      </c>
      <c r="D23" s="3">
        <v>57455</v>
      </c>
      <c r="E23" s="3">
        <v>47679</v>
      </c>
      <c r="F23" s="3">
        <v>29807</v>
      </c>
      <c r="G23" s="3">
        <v>15275</v>
      </c>
    </row>
    <row r="24" spans="1:7" x14ac:dyDescent="0.25">
      <c r="A24" s="4"/>
      <c r="B24" s="3" t="s">
        <v>104</v>
      </c>
      <c r="C24" s="3">
        <v>186</v>
      </c>
      <c r="D24" s="3">
        <v>101</v>
      </c>
      <c r="E24" s="3">
        <v>256</v>
      </c>
      <c r="F24" s="3">
        <v>509</v>
      </c>
      <c r="G24" s="3">
        <v>207</v>
      </c>
    </row>
    <row r="25" spans="1:7" x14ac:dyDescent="0.25">
      <c r="A25" s="4"/>
      <c r="B25" s="3" t="s">
        <v>105</v>
      </c>
      <c r="C25" s="3">
        <v>7900</v>
      </c>
      <c r="D25" s="3">
        <v>26542</v>
      </c>
      <c r="E25" s="3">
        <v>47509</v>
      </c>
      <c r="F25" s="3">
        <v>45256</v>
      </c>
      <c r="G25" s="3">
        <v>32673</v>
      </c>
    </row>
    <row r="26" spans="1:7" x14ac:dyDescent="0.25">
      <c r="A26" s="3"/>
      <c r="B26" s="3"/>
    </row>
    <row r="27" spans="1:7" x14ac:dyDescent="0.25">
      <c r="A27" s="3"/>
      <c r="B27" s="3"/>
    </row>
    <row r="28" spans="1:7" x14ac:dyDescent="0.25">
      <c r="A28" s="3"/>
      <c r="B28" s="3"/>
    </row>
    <row r="29" spans="1:7" x14ac:dyDescent="0.25">
      <c r="A29" s="3"/>
      <c r="B29" s="3"/>
    </row>
    <row r="30" spans="1:7" x14ac:dyDescent="0.25">
      <c r="A30" s="3"/>
      <c r="B30" s="3"/>
    </row>
    <row r="31" spans="1:7" x14ac:dyDescent="0.25">
      <c r="A31" s="3"/>
      <c r="B31" s="3"/>
    </row>
    <row r="32" spans="1:7" x14ac:dyDescent="0.25">
      <c r="A32" s="3"/>
      <c r="B32" s="3"/>
    </row>
    <row r="33" spans="1:2" x14ac:dyDescent="0.25">
      <c r="A33" s="3"/>
      <c r="B33" s="3"/>
    </row>
    <row r="34" spans="1:2" x14ac:dyDescent="0.25">
      <c r="A34" s="3"/>
      <c r="B34" s="3"/>
    </row>
    <row r="35" spans="1:2" x14ac:dyDescent="0.25">
      <c r="A35" s="3"/>
      <c r="B35" s="3"/>
    </row>
    <row r="36" spans="1:2" x14ac:dyDescent="0.25">
      <c r="A36" s="3"/>
      <c r="B36" s="3"/>
    </row>
    <row r="37" spans="1:2" x14ac:dyDescent="0.25">
      <c r="A37" s="3"/>
      <c r="B37" s="3"/>
    </row>
    <row r="38" spans="1:2" x14ac:dyDescent="0.25">
      <c r="A38" s="3"/>
      <c r="B38" s="3"/>
    </row>
    <row r="39" spans="1:2" x14ac:dyDescent="0.25">
      <c r="A39" s="3"/>
      <c r="B39" s="3"/>
    </row>
    <row r="40" spans="1:2" x14ac:dyDescent="0.25">
      <c r="A40" s="3"/>
      <c r="B40" s="3"/>
    </row>
    <row r="41" spans="1:2" x14ac:dyDescent="0.25">
      <c r="A41" s="3"/>
      <c r="B41" s="3"/>
    </row>
    <row r="42" spans="1:2" x14ac:dyDescent="0.25">
      <c r="A42" s="3"/>
      <c r="B42" s="3"/>
    </row>
    <row r="43" spans="1:2" x14ac:dyDescent="0.25">
      <c r="A43" s="3"/>
      <c r="B43" s="3"/>
    </row>
    <row r="44" spans="1:2" x14ac:dyDescent="0.25">
      <c r="A44" s="3"/>
      <c r="B44" s="3"/>
    </row>
    <row r="45" spans="1:2" x14ac:dyDescent="0.25">
      <c r="A45" s="3"/>
      <c r="B45" s="3"/>
    </row>
    <row r="46" spans="1:2" x14ac:dyDescent="0.25">
      <c r="A46" s="3"/>
      <c r="B46" s="3"/>
    </row>
    <row r="47" spans="1:2" x14ac:dyDescent="0.25">
      <c r="A47" s="3"/>
      <c r="B47" s="3"/>
    </row>
    <row r="48" spans="1:2" x14ac:dyDescent="0.25">
      <c r="A48" s="3"/>
      <c r="B48" s="3"/>
    </row>
    <row r="49" spans="1:2" x14ac:dyDescent="0.25">
      <c r="A49" s="3"/>
      <c r="B49" s="3"/>
    </row>
    <row r="50" spans="1:2" x14ac:dyDescent="0.25">
      <c r="A50" s="3"/>
      <c r="B50" s="3"/>
    </row>
    <row r="51" spans="1:2" x14ac:dyDescent="0.25">
      <c r="A51" s="3"/>
      <c r="B51" s="3"/>
    </row>
    <row r="52" spans="1:2" x14ac:dyDescent="0.25">
      <c r="A52" s="3"/>
      <c r="B52" s="3"/>
    </row>
    <row r="53" spans="1:2" x14ac:dyDescent="0.25">
      <c r="A53" s="3"/>
      <c r="B53" s="3"/>
    </row>
    <row r="54" spans="1:2" x14ac:dyDescent="0.25">
      <c r="A54" s="3"/>
      <c r="B54" s="3"/>
    </row>
    <row r="55" spans="1:2" x14ac:dyDescent="0.25">
      <c r="A55" s="3"/>
      <c r="B55" s="3"/>
    </row>
    <row r="56" spans="1:2" x14ac:dyDescent="0.25">
      <c r="A56" s="3"/>
      <c r="B56" s="3"/>
    </row>
    <row r="57" spans="1:2" x14ac:dyDescent="0.25">
      <c r="A57" s="3"/>
      <c r="B57" s="3"/>
    </row>
    <row r="58" spans="1:2" x14ac:dyDescent="0.25">
      <c r="A58" s="3"/>
      <c r="B58" s="3"/>
    </row>
    <row r="59" spans="1:2" x14ac:dyDescent="0.25">
      <c r="A59" s="3"/>
      <c r="B59" s="3"/>
    </row>
    <row r="60" spans="1:2" x14ac:dyDescent="0.25">
      <c r="A60" s="3"/>
      <c r="B60" s="3"/>
    </row>
    <row r="61" spans="1:2" x14ac:dyDescent="0.25">
      <c r="A61" s="3"/>
      <c r="B61" s="3"/>
    </row>
    <row r="62" spans="1:2" x14ac:dyDescent="0.25">
      <c r="A62" s="3"/>
      <c r="B62" s="3"/>
    </row>
    <row r="63" spans="1:2" x14ac:dyDescent="0.25">
      <c r="A63" s="3"/>
      <c r="B63" s="3"/>
    </row>
    <row r="64" spans="1:2" x14ac:dyDescent="0.25">
      <c r="A64" s="3"/>
      <c r="B64" s="3"/>
    </row>
    <row r="65" spans="1:2" x14ac:dyDescent="0.25">
      <c r="A65" s="3"/>
      <c r="B65" s="3"/>
    </row>
    <row r="66" spans="1:2" x14ac:dyDescent="0.25">
      <c r="A66" s="3"/>
      <c r="B66" s="3"/>
    </row>
    <row r="67" spans="1:2" x14ac:dyDescent="0.25">
      <c r="A67" s="3"/>
      <c r="B67" s="3"/>
    </row>
    <row r="68" spans="1:2" x14ac:dyDescent="0.25">
      <c r="A68" s="3"/>
      <c r="B68" s="3"/>
    </row>
    <row r="69" spans="1:2" x14ac:dyDescent="0.25">
      <c r="A69" s="3"/>
      <c r="B69" s="3"/>
    </row>
    <row r="70" spans="1:2" x14ac:dyDescent="0.25">
      <c r="A70" s="3"/>
      <c r="B70" s="3"/>
    </row>
    <row r="71" spans="1:2" x14ac:dyDescent="0.25">
      <c r="A71" s="3"/>
      <c r="B71" s="3"/>
    </row>
    <row r="72" spans="1:2" x14ac:dyDescent="0.25">
      <c r="A72" s="3"/>
      <c r="B72" s="3"/>
    </row>
    <row r="73" spans="1:2" x14ac:dyDescent="0.25">
      <c r="A73" s="3"/>
      <c r="B73" s="3"/>
    </row>
    <row r="74" spans="1:2" x14ac:dyDescent="0.25">
      <c r="A74" s="3"/>
      <c r="B74" s="3"/>
    </row>
    <row r="75" spans="1:2" x14ac:dyDescent="0.25">
      <c r="A75" s="3"/>
      <c r="B75" s="3"/>
    </row>
    <row r="76" spans="1:2" x14ac:dyDescent="0.25">
      <c r="A76" s="3"/>
      <c r="B76" s="3"/>
    </row>
    <row r="77" spans="1:2" x14ac:dyDescent="0.25">
      <c r="A77" s="3"/>
      <c r="B77" s="3"/>
    </row>
    <row r="78" spans="1:2" x14ac:dyDescent="0.25">
      <c r="A78" s="3"/>
      <c r="B78" s="3"/>
    </row>
    <row r="79" spans="1:2" x14ac:dyDescent="0.25">
      <c r="A79" s="3"/>
      <c r="B79" s="3"/>
    </row>
    <row r="80" spans="1:2" x14ac:dyDescent="0.25">
      <c r="A80" s="3"/>
      <c r="B80" s="3"/>
    </row>
    <row r="81" spans="1:2" x14ac:dyDescent="0.25">
      <c r="A81" s="3"/>
      <c r="B81" s="3"/>
    </row>
    <row r="82" spans="1:2" x14ac:dyDescent="0.25">
      <c r="A82" s="3"/>
      <c r="B82" s="3"/>
    </row>
    <row r="83" spans="1:2" x14ac:dyDescent="0.25">
      <c r="A83" s="3"/>
      <c r="B83" s="3"/>
    </row>
    <row r="84" spans="1:2" x14ac:dyDescent="0.25">
      <c r="A84" s="3"/>
      <c r="B84" s="3"/>
    </row>
    <row r="85" spans="1:2" x14ac:dyDescent="0.25">
      <c r="A85" s="3"/>
      <c r="B85" s="3"/>
    </row>
    <row r="86" spans="1:2" x14ac:dyDescent="0.25">
      <c r="A86" s="3"/>
      <c r="B86" s="3"/>
    </row>
    <row r="87" spans="1:2" x14ac:dyDescent="0.25">
      <c r="A87" s="3"/>
      <c r="B87" s="3"/>
    </row>
    <row r="88" spans="1:2" x14ac:dyDescent="0.25">
      <c r="A88" s="3"/>
      <c r="B88" s="3"/>
    </row>
    <row r="89" spans="1:2" x14ac:dyDescent="0.25">
      <c r="A89" s="3"/>
      <c r="B89" s="3"/>
    </row>
    <row r="90" spans="1:2" x14ac:dyDescent="0.25">
      <c r="A90" s="3"/>
      <c r="B90" s="3"/>
    </row>
    <row r="91" spans="1:2" x14ac:dyDescent="0.25">
      <c r="A91" s="3"/>
      <c r="B91" s="3"/>
    </row>
    <row r="92" spans="1:2" x14ac:dyDescent="0.25">
      <c r="A92" s="3"/>
      <c r="B92" s="3"/>
    </row>
    <row r="93" spans="1:2" x14ac:dyDescent="0.25">
      <c r="A93" s="3"/>
      <c r="B93" s="3"/>
    </row>
    <row r="94" spans="1:2" x14ac:dyDescent="0.25">
      <c r="A94" s="3"/>
      <c r="B94" s="3"/>
    </row>
    <row r="95" spans="1:2" x14ac:dyDescent="0.25">
      <c r="A95" s="3"/>
      <c r="B95" s="3"/>
    </row>
    <row r="96" spans="1:2" x14ac:dyDescent="0.25">
      <c r="A96" s="3"/>
      <c r="B96" s="3"/>
    </row>
    <row r="97" spans="1:2" x14ac:dyDescent="0.25">
      <c r="A97" s="3"/>
      <c r="B97" s="3"/>
    </row>
    <row r="98" spans="1:2" x14ac:dyDescent="0.25">
      <c r="A98" s="3"/>
      <c r="B98" s="3"/>
    </row>
    <row r="99" spans="1:2" x14ac:dyDescent="0.25">
      <c r="A99" s="3"/>
      <c r="B99" s="3"/>
    </row>
    <row r="100" spans="1:2" x14ac:dyDescent="0.25">
      <c r="A100" s="3"/>
      <c r="B100" s="3"/>
    </row>
    <row r="101" spans="1:2" x14ac:dyDescent="0.25">
      <c r="A101" s="3"/>
      <c r="B101" s="3"/>
    </row>
    <row r="102" spans="1:2" x14ac:dyDescent="0.25">
      <c r="A102" s="3"/>
      <c r="B102" s="3"/>
    </row>
    <row r="103" spans="1:2" x14ac:dyDescent="0.25">
      <c r="A103" s="3"/>
      <c r="B103" s="3"/>
    </row>
    <row r="104" spans="1:2" x14ac:dyDescent="0.25">
      <c r="A104" s="3"/>
      <c r="B104" s="3"/>
    </row>
    <row r="105" spans="1:2" x14ac:dyDescent="0.25">
      <c r="A105" s="3"/>
      <c r="B105" s="3"/>
    </row>
    <row r="106" spans="1:2" x14ac:dyDescent="0.25">
      <c r="A106" s="3"/>
      <c r="B106" s="3"/>
    </row>
    <row r="107" spans="1:2" x14ac:dyDescent="0.25">
      <c r="A107" s="3"/>
      <c r="B107" s="3"/>
    </row>
    <row r="108" spans="1:2" x14ac:dyDescent="0.25">
      <c r="A108" s="3"/>
      <c r="B108" s="3"/>
    </row>
    <row r="109" spans="1:2" x14ac:dyDescent="0.25">
      <c r="A109" s="3"/>
      <c r="B109" s="3"/>
    </row>
    <row r="110" spans="1:2" x14ac:dyDescent="0.25">
      <c r="A110" s="3"/>
      <c r="B110" s="3"/>
    </row>
    <row r="111" spans="1:2" x14ac:dyDescent="0.25">
      <c r="A111" s="3"/>
      <c r="B111" s="3"/>
    </row>
    <row r="112" spans="1:2" x14ac:dyDescent="0.25">
      <c r="A112" s="3"/>
      <c r="B112" s="3"/>
    </row>
    <row r="113" spans="1:2" x14ac:dyDescent="0.25">
      <c r="A113" s="3"/>
      <c r="B113" s="3"/>
    </row>
    <row r="114" spans="1:2" x14ac:dyDescent="0.25">
      <c r="A114" s="3"/>
      <c r="B114" s="3"/>
    </row>
    <row r="115" spans="1:2" x14ac:dyDescent="0.25">
      <c r="A115" s="3"/>
      <c r="B115" s="3"/>
    </row>
    <row r="116" spans="1:2" x14ac:dyDescent="0.25">
      <c r="A116" s="3"/>
      <c r="B116" s="3"/>
    </row>
    <row r="117" spans="1:2" x14ac:dyDescent="0.25">
      <c r="A117" s="3"/>
      <c r="B117" s="3"/>
    </row>
    <row r="118" spans="1:2" x14ac:dyDescent="0.25">
      <c r="A118" s="3"/>
      <c r="B118" s="3"/>
    </row>
    <row r="119" spans="1:2" x14ac:dyDescent="0.25">
      <c r="A119" s="3"/>
      <c r="B119" s="3"/>
    </row>
    <row r="120" spans="1:2" x14ac:dyDescent="0.25">
      <c r="A120" s="3"/>
      <c r="B120" s="3"/>
    </row>
    <row r="121" spans="1:2" x14ac:dyDescent="0.25">
      <c r="A121" s="3"/>
      <c r="B121" s="3"/>
    </row>
    <row r="122" spans="1:2" x14ac:dyDescent="0.25">
      <c r="B122" s="3"/>
    </row>
    <row r="123" spans="1:2" x14ac:dyDescent="0.25">
      <c r="B123" s="3"/>
    </row>
    <row r="124" spans="1:2" x14ac:dyDescent="0.25">
      <c r="B124" s="3"/>
    </row>
    <row r="125" spans="1:2" x14ac:dyDescent="0.25">
      <c r="B125" s="3"/>
    </row>
    <row r="126" spans="1:2" x14ac:dyDescent="0.25">
      <c r="B126" s="3"/>
    </row>
    <row r="127" spans="1:2" x14ac:dyDescent="0.25">
      <c r="B127" s="3"/>
    </row>
    <row r="128" spans="1:2" x14ac:dyDescent="0.25">
      <c r="B128" s="3"/>
    </row>
    <row r="129" spans="2:2" x14ac:dyDescent="0.25">
      <c r="B129" s="3"/>
    </row>
    <row r="130" spans="2:2" x14ac:dyDescent="0.25">
      <c r="B130" s="3"/>
    </row>
    <row r="131" spans="2:2" x14ac:dyDescent="0.25">
      <c r="B131" s="3"/>
    </row>
    <row r="132" spans="2:2" x14ac:dyDescent="0.25">
      <c r="B132" s="3"/>
    </row>
    <row r="133" spans="2:2" x14ac:dyDescent="0.25">
      <c r="B133" s="3"/>
    </row>
    <row r="134" spans="2:2" x14ac:dyDescent="0.25">
      <c r="B134" s="3"/>
    </row>
    <row r="135" spans="2:2" x14ac:dyDescent="0.25">
      <c r="B135" s="3"/>
    </row>
    <row r="136" spans="2:2" x14ac:dyDescent="0.25">
      <c r="B136" s="3"/>
    </row>
    <row r="137" spans="2:2" x14ac:dyDescent="0.25">
      <c r="B137" s="3"/>
    </row>
    <row r="138" spans="2:2" x14ac:dyDescent="0.25">
      <c r="B138" s="3"/>
    </row>
    <row r="139" spans="2:2" x14ac:dyDescent="0.25">
      <c r="B139" s="3"/>
    </row>
    <row r="140" spans="2:2" x14ac:dyDescent="0.25">
      <c r="B140" s="3"/>
    </row>
    <row r="141" spans="2:2" x14ac:dyDescent="0.25">
      <c r="B141" s="3"/>
    </row>
    <row r="142" spans="2:2" x14ac:dyDescent="0.25">
      <c r="B142" s="3"/>
    </row>
    <row r="143" spans="2:2" x14ac:dyDescent="0.25">
      <c r="B143" s="3"/>
    </row>
    <row r="144" spans="2:2" x14ac:dyDescent="0.25">
      <c r="B144" s="3"/>
    </row>
    <row r="145" spans="2:2" x14ac:dyDescent="0.25">
      <c r="B145" s="3"/>
    </row>
    <row r="146" spans="2:2" x14ac:dyDescent="0.25">
      <c r="B146" s="3"/>
    </row>
    <row r="147" spans="2:2" x14ac:dyDescent="0.25">
      <c r="B147" s="3"/>
    </row>
    <row r="148" spans="2:2" x14ac:dyDescent="0.25">
      <c r="B148" s="3"/>
    </row>
    <row r="149" spans="2:2" x14ac:dyDescent="0.25">
      <c r="B149" s="3"/>
    </row>
    <row r="150" spans="2:2" x14ac:dyDescent="0.25">
      <c r="B150" s="3"/>
    </row>
    <row r="151" spans="2:2" x14ac:dyDescent="0.25">
      <c r="B151" s="3"/>
    </row>
    <row r="152" spans="2:2" x14ac:dyDescent="0.25">
      <c r="B152" s="3"/>
    </row>
    <row r="153" spans="2:2" x14ac:dyDescent="0.25">
      <c r="B153" s="3"/>
    </row>
    <row r="154" spans="2:2" x14ac:dyDescent="0.25">
      <c r="B154" s="3"/>
    </row>
    <row r="155" spans="2:2" x14ac:dyDescent="0.25">
      <c r="B155" s="3"/>
    </row>
    <row r="156" spans="2:2" x14ac:dyDescent="0.25">
      <c r="B156" s="3"/>
    </row>
    <row r="157" spans="2:2" x14ac:dyDescent="0.25">
      <c r="B157" s="3"/>
    </row>
    <row r="158" spans="2:2" x14ac:dyDescent="0.25">
      <c r="B158" s="3"/>
    </row>
    <row r="159" spans="2:2" x14ac:dyDescent="0.25">
      <c r="B159" s="3"/>
    </row>
    <row r="160" spans="2:2" x14ac:dyDescent="0.25">
      <c r="B160" s="3"/>
    </row>
    <row r="161" spans="2:2" x14ac:dyDescent="0.25">
      <c r="B161" s="3"/>
    </row>
    <row r="162" spans="2:2" x14ac:dyDescent="0.25">
      <c r="B162" s="3"/>
    </row>
    <row r="163" spans="2:2" x14ac:dyDescent="0.25">
      <c r="B163" s="3"/>
    </row>
    <row r="164" spans="2:2" x14ac:dyDescent="0.25">
      <c r="B164" s="3"/>
    </row>
    <row r="165" spans="2:2" x14ac:dyDescent="0.25">
      <c r="B165" s="3"/>
    </row>
    <row r="166" spans="2:2" x14ac:dyDescent="0.25">
      <c r="B166" s="3"/>
    </row>
    <row r="167" spans="2:2" x14ac:dyDescent="0.25">
      <c r="B167" s="3"/>
    </row>
    <row r="168" spans="2:2" x14ac:dyDescent="0.25">
      <c r="B168" s="3"/>
    </row>
    <row r="169" spans="2:2" x14ac:dyDescent="0.25">
      <c r="B169" s="3"/>
    </row>
    <row r="170" spans="2:2" x14ac:dyDescent="0.25">
      <c r="B170" s="3"/>
    </row>
    <row r="171" spans="2:2" x14ac:dyDescent="0.25">
      <c r="B171" s="3"/>
    </row>
    <row r="172" spans="2:2" x14ac:dyDescent="0.25">
      <c r="B172" s="3"/>
    </row>
    <row r="173" spans="2:2" x14ac:dyDescent="0.25">
      <c r="B173" s="3"/>
    </row>
    <row r="174" spans="2:2" x14ac:dyDescent="0.25">
      <c r="B174" s="3"/>
    </row>
    <row r="175" spans="2:2" x14ac:dyDescent="0.25">
      <c r="B175" s="3"/>
    </row>
    <row r="176" spans="2:2" x14ac:dyDescent="0.25">
      <c r="B176" s="3"/>
    </row>
    <row r="177" spans="2:2" x14ac:dyDescent="0.25">
      <c r="B177" s="3"/>
    </row>
    <row r="178" spans="2:2" x14ac:dyDescent="0.25">
      <c r="B178" s="3"/>
    </row>
    <row r="179" spans="2:2" x14ac:dyDescent="0.25">
      <c r="B179" s="3"/>
    </row>
    <row r="180" spans="2:2" x14ac:dyDescent="0.25">
      <c r="B180" s="3"/>
    </row>
    <row r="181" spans="2:2" x14ac:dyDescent="0.25">
      <c r="B181" s="3"/>
    </row>
    <row r="182" spans="2:2" x14ac:dyDescent="0.25">
      <c r="B182" s="3"/>
    </row>
    <row r="183" spans="2:2" x14ac:dyDescent="0.25">
      <c r="B183" s="3"/>
    </row>
    <row r="184" spans="2:2" x14ac:dyDescent="0.25">
      <c r="B184" s="3"/>
    </row>
    <row r="185" spans="2:2" x14ac:dyDescent="0.25">
      <c r="B185" s="3"/>
    </row>
    <row r="186" spans="2:2" x14ac:dyDescent="0.25">
      <c r="B186" s="3"/>
    </row>
    <row r="187" spans="2:2" x14ac:dyDescent="0.25">
      <c r="B187" s="3"/>
    </row>
    <row r="188" spans="2:2" x14ac:dyDescent="0.25">
      <c r="B188" s="3"/>
    </row>
    <row r="189" spans="2:2" x14ac:dyDescent="0.25">
      <c r="B189" s="3"/>
    </row>
    <row r="190" spans="2:2" x14ac:dyDescent="0.25">
      <c r="B190" s="3"/>
    </row>
    <row r="191" spans="2:2" x14ac:dyDescent="0.25">
      <c r="B191" s="3"/>
    </row>
    <row r="192" spans="2:2" x14ac:dyDescent="0.25">
      <c r="B192" s="3"/>
    </row>
    <row r="193" spans="2:2" x14ac:dyDescent="0.25">
      <c r="B193" s="3"/>
    </row>
    <row r="194" spans="2:2" x14ac:dyDescent="0.25">
      <c r="B194" s="3"/>
    </row>
    <row r="195" spans="2:2" x14ac:dyDescent="0.25">
      <c r="B195" s="3"/>
    </row>
    <row r="196" spans="2:2" x14ac:dyDescent="0.25">
      <c r="B196" s="3"/>
    </row>
    <row r="197" spans="2:2" x14ac:dyDescent="0.25">
      <c r="B197" s="3"/>
    </row>
    <row r="198" spans="2:2" x14ac:dyDescent="0.25">
      <c r="B198" s="3"/>
    </row>
    <row r="199" spans="2:2" x14ac:dyDescent="0.25">
      <c r="B199" s="3"/>
    </row>
    <row r="200" spans="2:2" x14ac:dyDescent="0.25">
      <c r="B200" s="3"/>
    </row>
    <row r="201" spans="2:2" x14ac:dyDescent="0.25">
      <c r="B201" s="3"/>
    </row>
  </sheetData>
  <mergeCells count="6">
    <mergeCell ref="A2:A5"/>
    <mergeCell ref="A6:A9"/>
    <mergeCell ref="A10:A13"/>
    <mergeCell ref="A14:A17"/>
    <mergeCell ref="A18:A21"/>
    <mergeCell ref="A22:A2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BDD01-A0EE-4C35-8FF4-4313CCD3F164}">
  <dimension ref="A1:G177"/>
  <sheetViews>
    <sheetView zoomScale="75" workbookViewId="0"/>
  </sheetViews>
  <sheetFormatPr defaultRowHeight="15" x14ac:dyDescent="0.25"/>
  <cols>
    <col min="1" max="1" width="45.5703125" bestFit="1" customWidth="1"/>
    <col min="2" max="2" width="13.42578125" bestFit="1" customWidth="1"/>
    <col min="3" max="4" width="13.85546875" bestFit="1" customWidth="1"/>
  </cols>
  <sheetData>
    <row r="1" spans="1:4" x14ac:dyDescent="0.25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25">
      <c r="A2" t="s">
        <v>4</v>
      </c>
      <c r="B2">
        <v>965837.6875</v>
      </c>
      <c r="C2">
        <v>0</v>
      </c>
      <c r="D2">
        <v>179542.578125</v>
      </c>
    </row>
    <row r="3" spans="1:4" x14ac:dyDescent="0.25">
      <c r="A3" t="s">
        <v>5</v>
      </c>
      <c r="B3">
        <v>139822.71875</v>
      </c>
      <c r="C3">
        <v>21939.93359375</v>
      </c>
      <c r="D3">
        <v>203974.453125</v>
      </c>
    </row>
    <row r="4" spans="1:4" x14ac:dyDescent="0.25">
      <c r="A4" t="s">
        <v>6</v>
      </c>
      <c r="B4">
        <v>201312.921875</v>
      </c>
      <c r="C4">
        <v>544455.8125</v>
      </c>
      <c r="D4">
        <v>21673.33984375</v>
      </c>
    </row>
    <row r="5" spans="1:4" x14ac:dyDescent="0.25">
      <c r="A5" t="s">
        <v>7</v>
      </c>
      <c r="C5">
        <v>272907.65625</v>
      </c>
    </row>
    <row r="6" spans="1:4" x14ac:dyDescent="0.25">
      <c r="A6" t="s">
        <v>8</v>
      </c>
      <c r="B6">
        <v>910741.375</v>
      </c>
      <c r="C6">
        <v>1180923.25</v>
      </c>
    </row>
    <row r="7" spans="1:4" x14ac:dyDescent="0.25">
      <c r="A7" t="s">
        <v>9</v>
      </c>
      <c r="B7">
        <v>1097229.125</v>
      </c>
      <c r="C7">
        <v>91004.9765625</v>
      </c>
    </row>
    <row r="8" spans="1:4" x14ac:dyDescent="0.25">
      <c r="A8" t="s">
        <v>10</v>
      </c>
      <c r="B8">
        <v>1502646.375</v>
      </c>
    </row>
    <row r="9" spans="1:4" x14ac:dyDescent="0.25">
      <c r="A9" t="s">
        <v>11</v>
      </c>
      <c r="B9">
        <v>492674.78125</v>
      </c>
      <c r="D9">
        <v>331100.25</v>
      </c>
    </row>
    <row r="10" spans="1:4" x14ac:dyDescent="0.25">
      <c r="A10" t="s">
        <v>12</v>
      </c>
      <c r="C10">
        <v>691652.25</v>
      </c>
    </row>
    <row r="11" spans="1:4" x14ac:dyDescent="0.25">
      <c r="A11" t="s">
        <v>13</v>
      </c>
      <c r="B11">
        <v>238438.171875</v>
      </c>
    </row>
    <row r="12" spans="1:4" x14ac:dyDescent="0.25">
      <c r="A12" t="s">
        <v>14</v>
      </c>
      <c r="C12">
        <v>2129921.5</v>
      </c>
    </row>
    <row r="13" spans="1:4" x14ac:dyDescent="0.25">
      <c r="A13" t="s">
        <v>15</v>
      </c>
      <c r="C13">
        <v>1849232.375</v>
      </c>
    </row>
    <row r="14" spans="1:4" x14ac:dyDescent="0.25">
      <c r="A14" t="s">
        <v>16</v>
      </c>
      <c r="B14">
        <v>1392296.75</v>
      </c>
      <c r="C14">
        <v>536410.5</v>
      </c>
      <c r="D14">
        <v>472136.65625</v>
      </c>
    </row>
    <row r="15" spans="1:4" x14ac:dyDescent="0.25">
      <c r="A15" t="s">
        <v>17</v>
      </c>
      <c r="B15">
        <v>42528.4140625</v>
      </c>
      <c r="C15">
        <v>737357</v>
      </c>
      <c r="D15">
        <v>3327368.5</v>
      </c>
    </row>
    <row r="16" spans="1:4" x14ac:dyDescent="0.25">
      <c r="A16" t="s">
        <v>18</v>
      </c>
      <c r="B16">
        <v>696142</v>
      </c>
      <c r="C16">
        <v>2417674.75</v>
      </c>
      <c r="D16">
        <v>16977760</v>
      </c>
    </row>
    <row r="17" spans="1:4" x14ac:dyDescent="0.25">
      <c r="A17" t="s">
        <v>19</v>
      </c>
      <c r="C17">
        <v>2327744</v>
      </c>
    </row>
    <row r="18" spans="1:4" x14ac:dyDescent="0.25">
      <c r="A18" t="s">
        <v>20</v>
      </c>
      <c r="B18">
        <v>11138.619140625</v>
      </c>
      <c r="C18">
        <v>2295179.75</v>
      </c>
    </row>
    <row r="19" spans="1:4" x14ac:dyDescent="0.25">
      <c r="A19" t="s">
        <v>21</v>
      </c>
      <c r="B19">
        <v>43611.59765625</v>
      </c>
      <c r="C19">
        <v>2135282.875</v>
      </c>
    </row>
    <row r="20" spans="1:4" x14ac:dyDescent="0.25">
      <c r="A20" t="s">
        <v>22</v>
      </c>
      <c r="B20">
        <v>1321054.125</v>
      </c>
      <c r="C20">
        <v>49769.14453125</v>
      </c>
    </row>
    <row r="21" spans="1:4" x14ac:dyDescent="0.25">
      <c r="A21" t="s">
        <v>23</v>
      </c>
      <c r="B21">
        <v>2281755.5</v>
      </c>
    </row>
    <row r="22" spans="1:4" x14ac:dyDescent="0.25">
      <c r="A22" t="s">
        <v>24</v>
      </c>
      <c r="B22">
        <v>297650</v>
      </c>
      <c r="D22">
        <v>130616.203125</v>
      </c>
    </row>
    <row r="23" spans="1:4" x14ac:dyDescent="0.25">
      <c r="A23" t="s">
        <v>25</v>
      </c>
      <c r="B23">
        <v>37095308</v>
      </c>
      <c r="C23">
        <v>1161765.625</v>
      </c>
    </row>
    <row r="24" spans="1:4" x14ac:dyDescent="0.25">
      <c r="A24" t="s">
        <v>26</v>
      </c>
      <c r="B24">
        <v>2345763</v>
      </c>
      <c r="C24">
        <v>29118.08203125</v>
      </c>
    </row>
    <row r="25" spans="1:4" x14ac:dyDescent="0.25">
      <c r="A25" t="s">
        <v>27</v>
      </c>
      <c r="B25">
        <v>3684377.75</v>
      </c>
      <c r="C25">
        <v>0</v>
      </c>
    </row>
    <row r="26" spans="1:4" x14ac:dyDescent="0.25">
      <c r="A26" t="s">
        <v>28</v>
      </c>
      <c r="B26">
        <v>1701726.375</v>
      </c>
      <c r="C26">
        <v>5717.0009765625</v>
      </c>
    </row>
    <row r="27" spans="1:4" x14ac:dyDescent="0.25">
      <c r="A27" t="s">
        <v>29</v>
      </c>
      <c r="C27">
        <v>317500.796875</v>
      </c>
    </row>
    <row r="28" spans="1:4" x14ac:dyDescent="0.25">
      <c r="A28" t="s">
        <v>30</v>
      </c>
      <c r="C28">
        <v>2125237.25</v>
      </c>
    </row>
    <row r="29" spans="1:4" x14ac:dyDescent="0.25">
      <c r="A29" t="s">
        <v>31</v>
      </c>
      <c r="C29">
        <v>773843.25</v>
      </c>
    </row>
    <row r="30" spans="1:4" x14ac:dyDescent="0.25">
      <c r="A30" t="s">
        <v>32</v>
      </c>
      <c r="C30">
        <v>696633.0625</v>
      </c>
    </row>
    <row r="31" spans="1:4" x14ac:dyDescent="0.25">
      <c r="A31" t="s">
        <v>33</v>
      </c>
      <c r="B31">
        <v>541445.25</v>
      </c>
      <c r="C31">
        <v>77308.28125</v>
      </c>
    </row>
    <row r="32" spans="1:4" x14ac:dyDescent="0.25">
      <c r="A32" t="s">
        <v>34</v>
      </c>
      <c r="B32">
        <v>3967807.125</v>
      </c>
      <c r="C32">
        <v>83031.77734375</v>
      </c>
    </row>
    <row r="33" spans="1:4" x14ac:dyDescent="0.25">
      <c r="A33" t="s">
        <v>35</v>
      </c>
      <c r="B33">
        <v>142800.4375</v>
      </c>
    </row>
    <row r="34" spans="1:4" x14ac:dyDescent="0.25">
      <c r="A34" t="s">
        <v>36</v>
      </c>
      <c r="B34">
        <v>731617.1875</v>
      </c>
      <c r="C34">
        <v>75770.0390625</v>
      </c>
    </row>
    <row r="35" spans="1:4" x14ac:dyDescent="0.25">
      <c r="A35" t="s">
        <v>37</v>
      </c>
      <c r="B35">
        <v>434053.9375</v>
      </c>
      <c r="C35">
        <v>21535.662109375</v>
      </c>
    </row>
    <row r="36" spans="1:4" x14ac:dyDescent="0.25">
      <c r="A36" t="s">
        <v>38</v>
      </c>
      <c r="B36">
        <v>98349.6796875</v>
      </c>
      <c r="D36">
        <v>98301.125</v>
      </c>
    </row>
    <row r="37" spans="1:4" x14ac:dyDescent="0.25">
      <c r="A37" t="s">
        <v>39</v>
      </c>
      <c r="B37">
        <v>1232077.25</v>
      </c>
      <c r="C37">
        <v>33865.328125</v>
      </c>
      <c r="D37">
        <v>39370.10546875</v>
      </c>
    </row>
    <row r="38" spans="1:4" x14ac:dyDescent="0.25">
      <c r="A38" t="s">
        <v>40</v>
      </c>
      <c r="B38">
        <v>1189582.5</v>
      </c>
      <c r="C38">
        <v>20731.578125</v>
      </c>
    </row>
    <row r="39" spans="1:4" x14ac:dyDescent="0.25">
      <c r="A39" t="s">
        <v>41</v>
      </c>
      <c r="B39">
        <v>35970.5078125</v>
      </c>
      <c r="C39">
        <v>880292</v>
      </c>
    </row>
    <row r="40" spans="1:4" x14ac:dyDescent="0.25">
      <c r="A40" t="s">
        <v>42</v>
      </c>
      <c r="B40">
        <v>1972038</v>
      </c>
      <c r="C40">
        <v>1498876.125</v>
      </c>
    </row>
    <row r="41" spans="1:4" x14ac:dyDescent="0.25">
      <c r="A41" t="s">
        <v>43</v>
      </c>
      <c r="B41">
        <v>1042836.4375</v>
      </c>
      <c r="C41">
        <v>71302.75</v>
      </c>
    </row>
    <row r="42" spans="1:4" x14ac:dyDescent="0.25">
      <c r="A42" t="s">
        <v>44</v>
      </c>
      <c r="C42">
        <v>3450692.5</v>
      </c>
    </row>
    <row r="43" spans="1:4" x14ac:dyDescent="0.25">
      <c r="A43" t="s">
        <v>45</v>
      </c>
      <c r="B43">
        <v>540450.875</v>
      </c>
    </row>
    <row r="44" spans="1:4" x14ac:dyDescent="0.25">
      <c r="A44" t="s">
        <v>46</v>
      </c>
      <c r="D44">
        <v>1620791</v>
      </c>
    </row>
    <row r="45" spans="1:4" x14ac:dyDescent="0.25">
      <c r="A45" t="s">
        <v>47</v>
      </c>
      <c r="C45">
        <v>18712950</v>
      </c>
    </row>
    <row r="46" spans="1:4" x14ac:dyDescent="0.25">
      <c r="A46" t="s">
        <v>48</v>
      </c>
      <c r="C46">
        <v>5861301.5</v>
      </c>
    </row>
    <row r="47" spans="1:4" x14ac:dyDescent="0.25">
      <c r="A47" t="s">
        <v>49</v>
      </c>
      <c r="B47">
        <v>587005</v>
      </c>
      <c r="C47">
        <v>1350302.5</v>
      </c>
    </row>
    <row r="48" spans="1:4" x14ac:dyDescent="0.25">
      <c r="A48" t="s">
        <v>50</v>
      </c>
      <c r="D48">
        <v>48392.90625</v>
      </c>
    </row>
    <row r="49" spans="1:4" x14ac:dyDescent="0.25">
      <c r="A49" t="s">
        <v>51</v>
      </c>
      <c r="B49">
        <v>3158967.25</v>
      </c>
      <c r="C49">
        <v>1825093.625</v>
      </c>
      <c r="D49">
        <v>3811646.25</v>
      </c>
    </row>
    <row r="50" spans="1:4" x14ac:dyDescent="0.25">
      <c r="A50" t="s">
        <v>52</v>
      </c>
      <c r="D50">
        <v>778915.375</v>
      </c>
    </row>
    <row r="51" spans="1:4" x14ac:dyDescent="0.25">
      <c r="A51" t="s">
        <v>53</v>
      </c>
      <c r="B51">
        <v>218131.09375</v>
      </c>
      <c r="C51">
        <v>30759464</v>
      </c>
      <c r="D51">
        <v>136731872</v>
      </c>
    </row>
    <row r="52" spans="1:4" x14ac:dyDescent="0.25">
      <c r="A52" t="s">
        <v>54</v>
      </c>
      <c r="C52">
        <v>7352508</v>
      </c>
    </row>
    <row r="53" spans="1:4" x14ac:dyDescent="0.25">
      <c r="A53" t="s">
        <v>55</v>
      </c>
      <c r="C53">
        <v>1149274</v>
      </c>
    </row>
    <row r="54" spans="1:4" x14ac:dyDescent="0.25">
      <c r="A54" t="s">
        <v>56</v>
      </c>
      <c r="C54">
        <v>1135904.203125</v>
      </c>
    </row>
    <row r="55" spans="1:4" x14ac:dyDescent="0.25">
      <c r="A55" t="s">
        <v>57</v>
      </c>
      <c r="B55">
        <v>1511723.75</v>
      </c>
      <c r="C55">
        <v>52679.46875</v>
      </c>
      <c r="D55">
        <v>9757.248046875</v>
      </c>
    </row>
    <row r="56" spans="1:4" x14ac:dyDescent="0.25">
      <c r="A56" t="s">
        <v>58</v>
      </c>
      <c r="B56">
        <v>4186085.5</v>
      </c>
    </row>
    <row r="57" spans="1:4" x14ac:dyDescent="0.25">
      <c r="A57" t="s">
        <v>59</v>
      </c>
      <c r="B57">
        <v>211323.296875</v>
      </c>
    </row>
    <row r="58" spans="1:4" x14ac:dyDescent="0.25">
      <c r="A58" t="s">
        <v>60</v>
      </c>
      <c r="B58">
        <v>107992208</v>
      </c>
      <c r="C58">
        <v>941419.6875</v>
      </c>
      <c r="D58">
        <v>19724.67578125</v>
      </c>
    </row>
    <row r="59" spans="1:4" x14ac:dyDescent="0.25">
      <c r="A59" t="s">
        <v>61</v>
      </c>
      <c r="B59">
        <v>21742861</v>
      </c>
      <c r="C59">
        <v>8008222.5</v>
      </c>
    </row>
    <row r="60" spans="1:4" x14ac:dyDescent="0.25">
      <c r="A60" t="s">
        <v>62</v>
      </c>
      <c r="B60">
        <v>187173.96875</v>
      </c>
      <c r="C60">
        <v>228378.71875</v>
      </c>
      <c r="D60">
        <v>131341.984375</v>
      </c>
    </row>
    <row r="61" spans="1:4" x14ac:dyDescent="0.25">
      <c r="A61" t="s">
        <v>63</v>
      </c>
      <c r="D61">
        <v>15455.0126953125</v>
      </c>
    </row>
    <row r="62" spans="1:4" x14ac:dyDescent="0.25">
      <c r="A62" t="s">
        <v>64</v>
      </c>
      <c r="C62">
        <v>400403.1875</v>
      </c>
    </row>
    <row r="63" spans="1:4" x14ac:dyDescent="0.25">
      <c r="A63" t="s">
        <v>65</v>
      </c>
      <c r="C63">
        <v>2958983.625</v>
      </c>
    </row>
    <row r="64" spans="1:4" x14ac:dyDescent="0.25">
      <c r="A64" t="s">
        <v>66</v>
      </c>
      <c r="D64">
        <v>78960.640625</v>
      </c>
    </row>
    <row r="65" spans="1:4" x14ac:dyDescent="0.25">
      <c r="A65" t="s">
        <v>67</v>
      </c>
      <c r="B65">
        <v>376106.1875</v>
      </c>
    </row>
    <row r="66" spans="1:4" x14ac:dyDescent="0.25">
      <c r="A66" t="s">
        <v>68</v>
      </c>
      <c r="C66">
        <v>2340479.5</v>
      </c>
    </row>
    <row r="67" spans="1:4" x14ac:dyDescent="0.25">
      <c r="A67" t="s">
        <v>69</v>
      </c>
      <c r="C67">
        <v>3620559.625</v>
      </c>
    </row>
    <row r="68" spans="1:4" x14ac:dyDescent="0.25">
      <c r="A68" t="s">
        <v>70</v>
      </c>
      <c r="B68">
        <v>129426.5625</v>
      </c>
      <c r="C68">
        <v>693911.15625</v>
      </c>
    </row>
    <row r="69" spans="1:4" x14ac:dyDescent="0.25">
      <c r="A69" t="s">
        <v>71</v>
      </c>
      <c r="D69">
        <v>23798349</v>
      </c>
    </row>
    <row r="70" spans="1:4" x14ac:dyDescent="0.25">
      <c r="A70" t="s">
        <v>72</v>
      </c>
      <c r="C70">
        <v>4205329.875</v>
      </c>
    </row>
    <row r="71" spans="1:4" x14ac:dyDescent="0.25">
      <c r="A71" t="s">
        <v>73</v>
      </c>
      <c r="B71">
        <v>452747.53125</v>
      </c>
      <c r="C71">
        <v>90851.140625</v>
      </c>
    </row>
    <row r="72" spans="1:4" x14ac:dyDescent="0.25">
      <c r="A72" t="s">
        <v>74</v>
      </c>
      <c r="B72">
        <v>2538133.75</v>
      </c>
    </row>
    <row r="73" spans="1:4" x14ac:dyDescent="0.25">
      <c r="A73" t="s">
        <v>75</v>
      </c>
      <c r="B73">
        <v>289932.515625</v>
      </c>
      <c r="C73">
        <v>230599.375</v>
      </c>
    </row>
    <row r="74" spans="1:4" x14ac:dyDescent="0.25">
      <c r="A74" t="s">
        <v>76</v>
      </c>
      <c r="B74">
        <v>2744023.25</v>
      </c>
    </row>
    <row r="75" spans="1:4" x14ac:dyDescent="0.25">
      <c r="A75" t="s">
        <v>77</v>
      </c>
      <c r="B75">
        <v>2309530.375</v>
      </c>
      <c r="C75">
        <v>4066.05834960938</v>
      </c>
    </row>
    <row r="76" spans="1:4" x14ac:dyDescent="0.25">
      <c r="A76" t="s">
        <v>78</v>
      </c>
      <c r="B76">
        <v>21244481</v>
      </c>
      <c r="C76">
        <v>48495.48046875</v>
      </c>
    </row>
    <row r="77" spans="1:4" x14ac:dyDescent="0.25">
      <c r="A77" t="s">
        <v>79</v>
      </c>
      <c r="B77">
        <v>430246.03125</v>
      </c>
      <c r="C77">
        <v>631399.8125</v>
      </c>
    </row>
    <row r="78" spans="1:4" x14ac:dyDescent="0.25">
      <c r="A78" t="s">
        <v>80</v>
      </c>
      <c r="C78">
        <v>577493.9375</v>
      </c>
    </row>
    <row r="79" spans="1:4" x14ac:dyDescent="0.25">
      <c r="A79" t="s">
        <v>81</v>
      </c>
    </row>
    <row r="80" spans="1:4" x14ac:dyDescent="0.25">
      <c r="A80" t="s">
        <v>82</v>
      </c>
      <c r="B80">
        <v>941720.625</v>
      </c>
    </row>
    <row r="81" spans="1:7" x14ac:dyDescent="0.25">
      <c r="A81" t="s">
        <v>83</v>
      </c>
      <c r="B81">
        <v>8781365</v>
      </c>
    </row>
    <row r="82" spans="1:7" x14ac:dyDescent="0.25">
      <c r="A82" t="s">
        <v>84</v>
      </c>
      <c r="B82">
        <f>SUM(B2:B81)</f>
        <v>248424276.16210938</v>
      </c>
      <c r="C82">
        <f>SUM(C2:C81)</f>
        <v>121784747.8581543</v>
      </c>
      <c r="D82">
        <f>SUM(D2:D81)</f>
        <v>188827049.30371094</v>
      </c>
    </row>
    <row r="83" spans="1:7" x14ac:dyDescent="0.25">
      <c r="C83" s="1"/>
    </row>
    <row r="84" spans="1:7" x14ac:dyDescent="0.25">
      <c r="A84" t="s">
        <v>85</v>
      </c>
      <c r="B84" t="s">
        <v>1</v>
      </c>
      <c r="C84" t="s">
        <v>2</v>
      </c>
      <c r="D84" t="s">
        <v>3</v>
      </c>
      <c r="E84" t="s">
        <v>86</v>
      </c>
      <c r="F84" t="s">
        <v>87</v>
      </c>
      <c r="G84" t="s">
        <v>88</v>
      </c>
    </row>
    <row r="85" spans="1:7" x14ac:dyDescent="0.25">
      <c r="A85" t="s">
        <v>4</v>
      </c>
      <c r="B85" s="1">
        <f>B2/B$82</f>
        <v>3.887855496335399E-3</v>
      </c>
      <c r="C85" s="1">
        <f>C2/C$82</f>
        <v>0</v>
      </c>
      <c r="D85" s="1">
        <f>D2/D$82</f>
        <v>9.50830819986083E-4</v>
      </c>
    </row>
    <row r="86" spans="1:7" x14ac:dyDescent="0.25">
      <c r="A86" t="s">
        <v>5</v>
      </c>
      <c r="B86" s="1">
        <f>B3/B$82</f>
        <v>5.628383864496343E-4</v>
      </c>
      <c r="C86" s="1">
        <f>C3/C$82</f>
        <v>1.8015337700008201E-4</v>
      </c>
      <c r="D86" s="1">
        <f>D3/D$82</f>
        <v>1.0802184002617434E-3</v>
      </c>
    </row>
    <row r="87" spans="1:7" x14ac:dyDescent="0.25">
      <c r="A87" t="s">
        <v>6</v>
      </c>
      <c r="B87" s="1">
        <f>B4/B$82</f>
        <v>8.103592973483524E-4</v>
      </c>
      <c r="C87" s="1">
        <f>C4/C$82</f>
        <v>4.4706403886810289E-3</v>
      </c>
      <c r="D87" s="1">
        <f>D4/D$82</f>
        <v>1.1477878791025552E-4</v>
      </c>
      <c r="E87" t="s">
        <v>89</v>
      </c>
      <c r="F87" t="s">
        <v>89</v>
      </c>
      <c r="G87" t="s">
        <v>89</v>
      </c>
    </row>
    <row r="88" spans="1:7" x14ac:dyDescent="0.25">
      <c r="A88" t="s">
        <v>7</v>
      </c>
      <c r="B88" s="1">
        <f>B5/B$82</f>
        <v>0</v>
      </c>
      <c r="C88" s="1">
        <f>C5/C$82</f>
        <v>2.2409017635596066E-3</v>
      </c>
      <c r="D88" s="1">
        <f>D5/D$82</f>
        <v>0</v>
      </c>
      <c r="E88" t="s">
        <v>89</v>
      </c>
      <c r="F88" t="s">
        <v>89</v>
      </c>
      <c r="G88" t="s">
        <v>89</v>
      </c>
    </row>
    <row r="89" spans="1:7" x14ac:dyDescent="0.25">
      <c r="A89" t="s">
        <v>8</v>
      </c>
      <c r="B89" s="1">
        <f>B6/B$82</f>
        <v>3.6660723705025321E-3</v>
      </c>
      <c r="C89" s="1">
        <f>C6/C$82</f>
        <v>9.6968074473122896E-3</v>
      </c>
      <c r="D89" s="1">
        <f>D6/D$82</f>
        <v>0</v>
      </c>
      <c r="F89" t="s">
        <v>89</v>
      </c>
    </row>
    <row r="90" spans="1:7" x14ac:dyDescent="0.25">
      <c r="A90" t="s">
        <v>9</v>
      </c>
      <c r="B90" s="1">
        <f>B7/B$82</f>
        <v>4.4167548435725444E-3</v>
      </c>
      <c r="C90" s="1">
        <f>C7/C$82</f>
        <v>7.4726086938649945E-4</v>
      </c>
      <c r="D90" s="1">
        <f>D7/D$82</f>
        <v>0</v>
      </c>
      <c r="F90" t="s">
        <v>89</v>
      </c>
    </row>
    <row r="91" spans="1:7" x14ac:dyDescent="0.25">
      <c r="A91" t="s">
        <v>10</v>
      </c>
      <c r="B91" s="1">
        <f>B8/B$82</f>
        <v>6.048709885419762E-3</v>
      </c>
      <c r="C91" s="1">
        <f>C8/C$82</f>
        <v>0</v>
      </c>
      <c r="D91" s="1">
        <f>D8/D$82</f>
        <v>0</v>
      </c>
      <c r="F91" t="s">
        <v>89</v>
      </c>
    </row>
    <row r="92" spans="1:7" x14ac:dyDescent="0.25">
      <c r="A92" t="s">
        <v>11</v>
      </c>
      <c r="B92" s="1">
        <f>B9/B$82</f>
        <v>1.9831990208899909E-3</v>
      </c>
      <c r="C92" s="1">
        <f>C9/C$82</f>
        <v>0</v>
      </c>
      <c r="D92" s="1">
        <f>D9/D$82</f>
        <v>1.7534577340530047E-3</v>
      </c>
    </row>
    <row r="93" spans="1:7" x14ac:dyDescent="0.25">
      <c r="A93" t="s">
        <v>12</v>
      </c>
      <c r="B93" s="1">
        <f>B10/B$82</f>
        <v>0</v>
      </c>
      <c r="C93" s="1">
        <f>C10/C$82</f>
        <v>5.6793010796851546E-3</v>
      </c>
      <c r="D93" s="1">
        <f>D10/D$82</f>
        <v>0</v>
      </c>
      <c r="E93" t="s">
        <v>89</v>
      </c>
    </row>
    <row r="94" spans="1:7" x14ac:dyDescent="0.25">
      <c r="A94" t="s">
        <v>13</v>
      </c>
      <c r="B94" s="1">
        <f>B11/B$82</f>
        <v>9.5980222045371707E-4</v>
      </c>
      <c r="C94" s="1">
        <f>C11/C$82</f>
        <v>0</v>
      </c>
      <c r="D94" s="1">
        <f>D11/D$82</f>
        <v>0</v>
      </c>
      <c r="E94" t="s">
        <v>89</v>
      </c>
    </row>
    <row r="95" spans="1:7" x14ac:dyDescent="0.25">
      <c r="A95" t="s">
        <v>14</v>
      </c>
      <c r="B95" s="1">
        <f>B12/B$82</f>
        <v>0</v>
      </c>
      <c r="C95" s="1">
        <f>C12/C$82</f>
        <v>1.7489230280960735E-2</v>
      </c>
      <c r="D95" s="1">
        <f>D12/D$82</f>
        <v>0</v>
      </c>
      <c r="E95" t="s">
        <v>89</v>
      </c>
    </row>
    <row r="96" spans="1:7" x14ac:dyDescent="0.25">
      <c r="A96" t="s">
        <v>15</v>
      </c>
      <c r="B96" s="1">
        <f>B13/B$82</f>
        <v>0</v>
      </c>
      <c r="C96" s="1">
        <f>C13/C$82</f>
        <v>1.5184433252297297E-2</v>
      </c>
      <c r="D96" s="1">
        <f>D13/D$82</f>
        <v>0</v>
      </c>
      <c r="E96" t="s">
        <v>89</v>
      </c>
    </row>
    <row r="97" spans="1:7" x14ac:dyDescent="0.25">
      <c r="A97" t="s">
        <v>16</v>
      </c>
      <c r="B97" s="1">
        <f>B14/B$82</f>
        <v>5.6045116504292681E-3</v>
      </c>
      <c r="C97" s="1">
        <f>C14/C$82</f>
        <v>4.4045786474408979E-3</v>
      </c>
      <c r="D97" s="1">
        <f>D14/D$82</f>
        <v>2.5003655884629728E-3</v>
      </c>
      <c r="E97" t="s">
        <v>89</v>
      </c>
      <c r="F97" t="s">
        <v>89</v>
      </c>
      <c r="G97" t="s">
        <v>89</v>
      </c>
    </row>
    <row r="98" spans="1:7" x14ac:dyDescent="0.25">
      <c r="A98" t="s">
        <v>17</v>
      </c>
      <c r="B98" s="1">
        <f>B15/B$82</f>
        <v>1.7119266570690564E-4</v>
      </c>
      <c r="C98" s="1">
        <f>C15/C$82</f>
        <v>6.054592327594404E-3</v>
      </c>
      <c r="D98" s="1">
        <f>D15/D$82</f>
        <v>1.7621249245113362E-2</v>
      </c>
      <c r="E98" t="s">
        <v>89</v>
      </c>
      <c r="F98" t="s">
        <v>89</v>
      </c>
      <c r="G98" t="s">
        <v>89</v>
      </c>
    </row>
    <row r="99" spans="1:7" x14ac:dyDescent="0.25">
      <c r="A99" t="s">
        <v>18</v>
      </c>
      <c r="B99" s="1">
        <f>B16/B$82</f>
        <v>2.8022301634713516E-3</v>
      </c>
      <c r="C99" s="1">
        <f>C16/C$82</f>
        <v>1.9852032315376023E-2</v>
      </c>
      <c r="D99" s="1">
        <f>D16/D$82</f>
        <v>8.9911694657118929E-2</v>
      </c>
      <c r="E99" t="s">
        <v>89</v>
      </c>
    </row>
    <row r="100" spans="1:7" x14ac:dyDescent="0.25">
      <c r="A100" t="s">
        <v>19</v>
      </c>
      <c r="B100" s="1">
        <f>B17/B$82</f>
        <v>0</v>
      </c>
      <c r="C100" s="1">
        <f>C17/C$82</f>
        <v>1.911359214465165E-2</v>
      </c>
      <c r="D100" s="1">
        <f>D17/D$82</f>
        <v>0</v>
      </c>
      <c r="E100" t="s">
        <v>89</v>
      </c>
    </row>
    <row r="101" spans="1:7" x14ac:dyDescent="0.25">
      <c r="A101" t="s">
        <v>20</v>
      </c>
      <c r="B101" s="1">
        <f>B18/B$82</f>
        <v>4.4837079985518362E-5</v>
      </c>
      <c r="C101" s="1">
        <f>C18/C$82</f>
        <v>1.8846200286699717E-2</v>
      </c>
      <c r="D101" s="1">
        <f>D18/D$82</f>
        <v>0</v>
      </c>
      <c r="E101" t="s">
        <v>89</v>
      </c>
      <c r="F101" t="s">
        <v>89</v>
      </c>
      <c r="G101" t="s">
        <v>89</v>
      </c>
    </row>
    <row r="102" spans="1:7" x14ac:dyDescent="0.25">
      <c r="A102" t="s">
        <v>21</v>
      </c>
      <c r="B102" s="1">
        <f>B19/B$82</f>
        <v>1.755528820693483E-4</v>
      </c>
      <c r="C102" s="1">
        <f>C19/C$82</f>
        <v>1.7533253650834968E-2</v>
      </c>
      <c r="D102" s="1">
        <f>D19/D$82</f>
        <v>0</v>
      </c>
      <c r="E102" t="s">
        <v>89</v>
      </c>
    </row>
    <row r="103" spans="1:7" x14ac:dyDescent="0.25">
      <c r="A103" t="s">
        <v>22</v>
      </c>
      <c r="B103" s="1">
        <f>B20/B$82</f>
        <v>5.3177336185049225E-3</v>
      </c>
      <c r="C103" s="1">
        <f>C20/C$82</f>
        <v>4.0866484027390155E-4</v>
      </c>
      <c r="D103" s="1">
        <f>D20/D$82</f>
        <v>0</v>
      </c>
      <c r="F103" t="s">
        <v>89</v>
      </c>
    </row>
    <row r="104" spans="1:7" x14ac:dyDescent="0.25">
      <c r="A104" t="s">
        <v>23</v>
      </c>
      <c r="B104" s="1">
        <f>B21/B$82</f>
        <v>9.1849135489119414E-3</v>
      </c>
      <c r="C104" s="1">
        <f>C21/C$82</f>
        <v>0</v>
      </c>
      <c r="D104" s="1">
        <f>D21/D$82</f>
        <v>0</v>
      </c>
      <c r="F104" t="s">
        <v>89</v>
      </c>
    </row>
    <row r="105" spans="1:7" x14ac:dyDescent="0.25">
      <c r="A105" t="s">
        <v>24</v>
      </c>
      <c r="B105" s="1">
        <f>B22/B$82</f>
        <v>1.198151825571863E-3</v>
      </c>
      <c r="C105" s="1">
        <f>C22/C$82</f>
        <v>0</v>
      </c>
      <c r="D105" s="1">
        <f>D22/D$82</f>
        <v>6.9172400673865239E-4</v>
      </c>
      <c r="F105" t="s">
        <v>89</v>
      </c>
    </row>
    <row r="106" spans="1:7" x14ac:dyDescent="0.25">
      <c r="A106" t="s">
        <v>25</v>
      </c>
      <c r="B106" s="1">
        <f>B23/B$82</f>
        <v>0.14932239543205286</v>
      </c>
      <c r="C106" s="1">
        <f>C23/C$82</f>
        <v>9.539500187274166E-3</v>
      </c>
      <c r="D106" s="1">
        <f>D23/D$82</f>
        <v>0</v>
      </c>
      <c r="F106" t="s">
        <v>89</v>
      </c>
    </row>
    <row r="107" spans="1:7" x14ac:dyDescent="0.25">
      <c r="A107" t="s">
        <v>26</v>
      </c>
      <c r="B107" s="1">
        <f>B24/B$82</f>
        <v>9.442567514896456E-3</v>
      </c>
      <c r="C107" s="1">
        <f>C24/C$82</f>
        <v>2.390946530115951E-4</v>
      </c>
      <c r="D107" s="1">
        <f>D24/D$82</f>
        <v>0</v>
      </c>
      <c r="F107" t="s">
        <v>89</v>
      </c>
    </row>
    <row r="108" spans="1:7" x14ac:dyDescent="0.25">
      <c r="A108" t="s">
        <v>27</v>
      </c>
      <c r="B108" s="1">
        <f>B25/B$82</f>
        <v>1.4830989172715784E-2</v>
      </c>
      <c r="C108" s="1">
        <f>C25/C$82</f>
        <v>0</v>
      </c>
      <c r="D108" s="1">
        <f>D25/D$82</f>
        <v>0</v>
      </c>
      <c r="F108" t="s">
        <v>89</v>
      </c>
    </row>
    <row r="109" spans="1:7" x14ac:dyDescent="0.25">
      <c r="A109" t="s">
        <v>28</v>
      </c>
      <c r="B109" s="1">
        <f>B26/B$82</f>
        <v>6.8500808427012895E-3</v>
      </c>
      <c r="C109" s="1">
        <f>C26/C$82</f>
        <v>4.6943489042004112E-5</v>
      </c>
      <c r="D109" s="1">
        <f>D26/D$82</f>
        <v>0</v>
      </c>
      <c r="F109" t="s">
        <v>89</v>
      </c>
    </row>
    <row r="110" spans="1:7" x14ac:dyDescent="0.25">
      <c r="A110" t="s">
        <v>29</v>
      </c>
      <c r="B110" s="1">
        <f>B27/B$82</f>
        <v>0</v>
      </c>
      <c r="C110" s="1">
        <f>C27/C$82</f>
        <v>2.6070653547257084E-3</v>
      </c>
      <c r="D110" s="1">
        <f>D27/D$82</f>
        <v>0</v>
      </c>
      <c r="E110" t="s">
        <v>89</v>
      </c>
    </row>
    <row r="111" spans="1:7" x14ac:dyDescent="0.25">
      <c r="A111" t="s">
        <v>30</v>
      </c>
      <c r="B111" s="1">
        <f>B28/B$82</f>
        <v>0</v>
      </c>
      <c r="C111" s="1">
        <f>C28/C$82</f>
        <v>1.7450766925882346E-2</v>
      </c>
      <c r="D111" s="1">
        <f>D28/D$82</f>
        <v>0</v>
      </c>
      <c r="E111" t="s">
        <v>89</v>
      </c>
    </row>
    <row r="112" spans="1:7" x14ac:dyDescent="0.25">
      <c r="A112" t="s">
        <v>31</v>
      </c>
      <c r="B112" s="1">
        <f>B29/B$82</f>
        <v>0</v>
      </c>
      <c r="C112" s="1">
        <f>C29/C$82</f>
        <v>6.354188546675109E-3</v>
      </c>
      <c r="D112" s="1">
        <f>D29/D$82</f>
        <v>0</v>
      </c>
      <c r="E112" t="s">
        <v>89</v>
      </c>
    </row>
    <row r="113" spans="1:7" x14ac:dyDescent="0.25">
      <c r="A113" t="s">
        <v>32</v>
      </c>
      <c r="B113" s="1">
        <f>B30/B$82</f>
        <v>0</v>
      </c>
      <c r="C113" s="1">
        <f>C30/C$82</f>
        <v>5.7201995713895611E-3</v>
      </c>
      <c r="D113" s="1">
        <f>D30/D$82</f>
        <v>0</v>
      </c>
      <c r="E113" t="s">
        <v>89</v>
      </c>
    </row>
    <row r="114" spans="1:7" x14ac:dyDescent="0.25">
      <c r="A114" t="s">
        <v>33</v>
      </c>
      <c r="B114" s="1">
        <f>B31/B$82</f>
        <v>2.1795182756079749E-3</v>
      </c>
      <c r="C114" s="1">
        <f>C31/C$82</f>
        <v>6.3479444355415396E-4</v>
      </c>
      <c r="D114" s="1">
        <f>D31/D$82</f>
        <v>0</v>
      </c>
      <c r="F114" t="s">
        <v>89</v>
      </c>
    </row>
    <row r="115" spans="1:7" x14ac:dyDescent="0.25">
      <c r="A115" t="s">
        <v>34</v>
      </c>
      <c r="B115" s="1">
        <f>B32/B$82</f>
        <v>1.5971897699767496E-2</v>
      </c>
      <c r="C115" s="1">
        <f>C32/C$82</f>
        <v>6.8179126535992149E-4</v>
      </c>
      <c r="D115" s="1">
        <f>D32/D$82</f>
        <v>0</v>
      </c>
      <c r="F115" t="s">
        <v>89</v>
      </c>
    </row>
    <row r="116" spans="1:7" x14ac:dyDescent="0.25">
      <c r="A116" t="s">
        <v>35</v>
      </c>
      <c r="B116" s="1">
        <f>B33/B$82</f>
        <v>5.7482481062686287E-4</v>
      </c>
      <c r="C116" s="1">
        <f>C33/C$82</f>
        <v>0</v>
      </c>
      <c r="D116" s="1">
        <f>D33/D$82</f>
        <v>0</v>
      </c>
      <c r="E116" t="s">
        <v>89</v>
      </c>
      <c r="F116" t="s">
        <v>89</v>
      </c>
      <c r="G116" t="s">
        <v>89</v>
      </c>
    </row>
    <row r="117" spans="1:7" x14ac:dyDescent="0.25">
      <c r="A117" t="s">
        <v>36</v>
      </c>
      <c r="B117" s="1">
        <f>B34/B$82</f>
        <v>2.9450309720237761E-3</v>
      </c>
      <c r="C117" s="1">
        <f>C34/C$82</f>
        <v>6.2216361568323184E-4</v>
      </c>
      <c r="D117" s="1">
        <f>D34/D$82</f>
        <v>0</v>
      </c>
      <c r="F117" t="s">
        <v>89</v>
      </c>
    </row>
    <row r="118" spans="1:7" x14ac:dyDescent="0.25">
      <c r="A118" t="s">
        <v>37</v>
      </c>
      <c r="B118" s="1">
        <f>B35/B$82</f>
        <v>1.7472283474291293E-3</v>
      </c>
      <c r="C118" s="1">
        <f>C35/C$82</f>
        <v>1.7683381940781384E-4</v>
      </c>
      <c r="D118" s="1">
        <f>D35/D$82</f>
        <v>0</v>
      </c>
      <c r="F118" t="s">
        <v>89</v>
      </c>
    </row>
    <row r="119" spans="1:7" x14ac:dyDescent="0.25">
      <c r="A119" t="s">
        <v>38</v>
      </c>
      <c r="B119" s="1">
        <f>B36/B$82</f>
        <v>3.9589399718456612E-4</v>
      </c>
      <c r="C119" s="1">
        <f>C36/C$82</f>
        <v>0</v>
      </c>
      <c r="D119" s="1">
        <f>D36/D$82</f>
        <v>5.2058815388197736E-4</v>
      </c>
      <c r="F119" t="s">
        <v>89</v>
      </c>
    </row>
    <row r="120" spans="1:7" x14ac:dyDescent="0.25">
      <c r="A120" t="s">
        <v>39</v>
      </c>
      <c r="B120" s="1">
        <f>B37/B$82</f>
        <v>4.9595686421403011E-3</v>
      </c>
      <c r="C120" s="1">
        <f>C37/C$82</f>
        <v>2.7807528217280365E-4</v>
      </c>
      <c r="D120" s="1">
        <f>D37/D$82</f>
        <v>2.0849822953822048E-4</v>
      </c>
      <c r="F120" t="s">
        <v>89</v>
      </c>
    </row>
    <row r="121" spans="1:7" x14ac:dyDescent="0.25">
      <c r="A121" t="s">
        <v>40</v>
      </c>
      <c r="B121" s="1">
        <f>B38/B$82</f>
        <v>4.7885114867909986E-3</v>
      </c>
      <c r="C121" s="1">
        <f>C38/C$82</f>
        <v>1.7023131787526121E-4</v>
      </c>
      <c r="D121" s="1">
        <f>D38/D$82</f>
        <v>0</v>
      </c>
      <c r="F121" t="s">
        <v>89</v>
      </c>
    </row>
    <row r="122" spans="1:7" x14ac:dyDescent="0.25">
      <c r="A122" t="s">
        <v>41</v>
      </c>
      <c r="B122" s="1">
        <f>B39/B$82</f>
        <v>1.4479465681939806E-4</v>
      </c>
      <c r="C122" s="1">
        <f>C39/C$82</f>
        <v>7.2282614652640891E-3</v>
      </c>
      <c r="D122" s="1">
        <f>D39/D$82</f>
        <v>0</v>
      </c>
      <c r="E122" t="s">
        <v>89</v>
      </c>
    </row>
    <row r="123" spans="1:7" x14ac:dyDescent="0.25">
      <c r="A123" t="s">
        <v>42</v>
      </c>
      <c r="B123" s="1">
        <f>B40/B$82</f>
        <v>7.9381855528207149E-3</v>
      </c>
      <c r="C123" s="1">
        <f>C40/C$82</f>
        <v>1.2307584909941088E-2</v>
      </c>
      <c r="D123" s="1">
        <f>D40/D$82</f>
        <v>0</v>
      </c>
      <c r="E123" t="s">
        <v>89</v>
      </c>
    </row>
    <row r="124" spans="1:7" x14ac:dyDescent="0.25">
      <c r="A124" t="s">
        <v>43</v>
      </c>
      <c r="B124" s="1">
        <f>B41/B$82</f>
        <v>4.1978040697580477E-3</v>
      </c>
      <c r="C124" s="1">
        <f>C41/C$82</f>
        <v>5.8548177217600413E-4</v>
      </c>
      <c r="D124" s="1">
        <f>D41/D$82</f>
        <v>0</v>
      </c>
      <c r="F124" t="s">
        <v>89</v>
      </c>
    </row>
    <row r="125" spans="1:7" x14ac:dyDescent="0.25">
      <c r="A125" t="s">
        <v>44</v>
      </c>
      <c r="B125" s="1">
        <f>B42/B$82</f>
        <v>0</v>
      </c>
      <c r="C125" s="1">
        <f>C42/C$82</f>
        <v>2.8334356811405538E-2</v>
      </c>
      <c r="D125" s="1">
        <f>D42/D$82</f>
        <v>0</v>
      </c>
      <c r="E125" t="s">
        <v>89</v>
      </c>
    </row>
    <row r="126" spans="1:7" x14ac:dyDescent="0.25">
      <c r="A126" t="s">
        <v>45</v>
      </c>
      <c r="B126" s="1">
        <f>B43/B$82</f>
        <v>2.1755155468273502E-3</v>
      </c>
      <c r="C126" s="1">
        <f>C43/C$82</f>
        <v>0</v>
      </c>
      <c r="D126" s="1">
        <f>D43/D$82</f>
        <v>0</v>
      </c>
      <c r="E126" t="s">
        <v>89</v>
      </c>
    </row>
    <row r="127" spans="1:7" x14ac:dyDescent="0.25">
      <c r="A127" t="s">
        <v>46</v>
      </c>
      <c r="B127" s="1">
        <f>B44/B$82</f>
        <v>0</v>
      </c>
      <c r="C127" s="1">
        <f>C44/C$82</f>
        <v>0</v>
      </c>
      <c r="D127" s="1">
        <f>D44/D$82</f>
        <v>8.5834683429973357E-3</v>
      </c>
      <c r="E127" t="s">
        <v>89</v>
      </c>
    </row>
    <row r="128" spans="1:7" x14ac:dyDescent="0.25">
      <c r="A128" t="s">
        <v>47</v>
      </c>
      <c r="B128" s="1">
        <f>B45/B$82</f>
        <v>0</v>
      </c>
      <c r="C128" s="1">
        <f>C45/C$82</f>
        <v>0.15365594074058794</v>
      </c>
      <c r="D128" s="1">
        <f>D45/D$82</f>
        <v>0</v>
      </c>
      <c r="E128" t="s">
        <v>89</v>
      </c>
    </row>
    <row r="129" spans="1:7" x14ac:dyDescent="0.25">
      <c r="A129" t="s">
        <v>48</v>
      </c>
      <c r="B129" s="1">
        <f>B46/B$82</f>
        <v>0</v>
      </c>
      <c r="C129" s="1">
        <f>C46/C$82</f>
        <v>4.8128370777815316E-2</v>
      </c>
      <c r="D129" s="1">
        <f>D46/D$82</f>
        <v>0</v>
      </c>
      <c r="E129" t="s">
        <v>89</v>
      </c>
    </row>
    <row r="130" spans="1:7" x14ac:dyDescent="0.25">
      <c r="A130" t="s">
        <v>49</v>
      </c>
      <c r="B130" s="1">
        <f>B47/B$82</f>
        <v>2.362913194590329E-3</v>
      </c>
      <c r="C130" s="1">
        <f>C47/C$82</f>
        <v>1.1087615844742157E-2</v>
      </c>
      <c r="D130" s="1">
        <f>D47/D$82</f>
        <v>0</v>
      </c>
      <c r="E130" t="s">
        <v>89</v>
      </c>
      <c r="F130" t="s">
        <v>89</v>
      </c>
      <c r="G130" t="s">
        <v>89</v>
      </c>
    </row>
    <row r="131" spans="1:7" x14ac:dyDescent="0.25">
      <c r="A131" t="s">
        <v>50</v>
      </c>
      <c r="B131" s="1">
        <f>B48/B$82</f>
        <v>0</v>
      </c>
      <c r="C131" s="1">
        <f>C48/C$82</f>
        <v>0</v>
      </c>
      <c r="D131" s="1">
        <f>D48/D$82</f>
        <v>2.5628164200227726E-4</v>
      </c>
      <c r="E131" t="s">
        <v>89</v>
      </c>
    </row>
    <row r="132" spans="1:7" x14ac:dyDescent="0.25">
      <c r="A132" t="s">
        <v>51</v>
      </c>
      <c r="B132" s="1">
        <f>B49/B$82</f>
        <v>1.2716016722691846E-2</v>
      </c>
      <c r="C132" s="1">
        <f>C49/C$82</f>
        <v>1.4986224934551998E-2</v>
      </c>
      <c r="D132" s="1">
        <f>D49/D$82</f>
        <v>2.0185912262333336E-2</v>
      </c>
      <c r="E132" t="s">
        <v>89</v>
      </c>
      <c r="F132" t="s">
        <v>89</v>
      </c>
      <c r="G132" t="s">
        <v>89</v>
      </c>
    </row>
    <row r="133" spans="1:7" x14ac:dyDescent="0.25">
      <c r="A133" t="s">
        <v>52</v>
      </c>
      <c r="B133" s="1">
        <f>B50/B$82</f>
        <v>0</v>
      </c>
      <c r="C133" s="1">
        <f>C50/C$82</f>
        <v>0</v>
      </c>
      <c r="D133" s="1">
        <f>D50/D$82</f>
        <v>4.1250201063470849E-3</v>
      </c>
      <c r="E133" t="s">
        <v>89</v>
      </c>
    </row>
    <row r="134" spans="1:7" x14ac:dyDescent="0.25">
      <c r="A134" t="s">
        <v>53</v>
      </c>
      <c r="B134" s="1">
        <f>B51/B$82</f>
        <v>8.7805868701679721E-4</v>
      </c>
      <c r="C134" s="1">
        <f>C51/C$82</f>
        <v>0.25257238316760572</v>
      </c>
      <c r="D134" s="1">
        <f>D51/D$82</f>
        <v>0.7241116805255976</v>
      </c>
      <c r="E134" t="s">
        <v>89</v>
      </c>
    </row>
    <row r="135" spans="1:7" x14ac:dyDescent="0.25">
      <c r="A135" t="s">
        <v>54</v>
      </c>
      <c r="B135" s="1">
        <f>B52/B$82</f>
        <v>0</v>
      </c>
      <c r="C135" s="1">
        <f>C52/C$82</f>
        <v>6.0372978795042935E-2</v>
      </c>
      <c r="D135" s="1">
        <f>D52/D$82</f>
        <v>0</v>
      </c>
      <c r="E135" t="s">
        <v>89</v>
      </c>
    </row>
    <row r="136" spans="1:7" x14ac:dyDescent="0.25">
      <c r="A136" t="s">
        <v>55</v>
      </c>
      <c r="B136" s="1">
        <f>B53/B$82</f>
        <v>0</v>
      </c>
      <c r="C136" s="1">
        <f>C53/C$82</f>
        <v>9.4369288454625513E-3</v>
      </c>
      <c r="D136" s="1">
        <f>D53/D$82</f>
        <v>0</v>
      </c>
      <c r="E136" t="s">
        <v>89</v>
      </c>
    </row>
    <row r="137" spans="1:7" x14ac:dyDescent="0.25">
      <c r="A137" t="s">
        <v>56</v>
      </c>
      <c r="B137" s="1">
        <f>B54/B$82</f>
        <v>0</v>
      </c>
      <c r="C137" s="1">
        <f>C54/C$82</f>
        <v>9.3271466509748466E-3</v>
      </c>
      <c r="D137" s="1">
        <f>D54/D$82</f>
        <v>0</v>
      </c>
      <c r="E137" t="s">
        <v>89</v>
      </c>
    </row>
    <row r="138" spans="1:7" x14ac:dyDescent="0.25">
      <c r="A138" t="s">
        <v>57</v>
      </c>
      <c r="B138" s="1">
        <f>B55/B$82</f>
        <v>6.0852496919967837E-3</v>
      </c>
      <c r="C138" s="1">
        <f>C55/C$82</f>
        <v>4.3256212026942056E-4</v>
      </c>
      <c r="D138" s="1">
        <f>D55/D$82</f>
        <v>5.1672936069563655E-5</v>
      </c>
      <c r="F138" t="s">
        <v>89</v>
      </c>
    </row>
    <row r="139" spans="1:7" x14ac:dyDescent="0.25">
      <c r="A139" t="s">
        <v>58</v>
      </c>
      <c r="B139" s="1">
        <f>B56/B$82</f>
        <v>1.6850549248529835E-2</v>
      </c>
      <c r="C139" s="1">
        <f>C56/C$82</f>
        <v>0</v>
      </c>
      <c r="D139" s="1">
        <f>D56/D$82</f>
        <v>0</v>
      </c>
      <c r="F139" t="s">
        <v>89</v>
      </c>
    </row>
    <row r="140" spans="1:7" x14ac:dyDescent="0.25">
      <c r="A140" t="s">
        <v>59</v>
      </c>
      <c r="B140" s="1">
        <f>B57/B$82</f>
        <v>8.5065477553047551E-4</v>
      </c>
      <c r="C140" s="1">
        <f>C57/C$82</f>
        <v>0</v>
      </c>
      <c r="D140" s="1">
        <f>D57/D$82</f>
        <v>0</v>
      </c>
      <c r="F140" t="s">
        <v>89</v>
      </c>
    </row>
    <row r="141" spans="1:7" x14ac:dyDescent="0.25">
      <c r="A141" t="s">
        <v>60</v>
      </c>
      <c r="B141" s="1">
        <f>B58/B$82</f>
        <v>0.43470875579619134</v>
      </c>
      <c r="C141" s="1">
        <f>C58/C$82</f>
        <v>7.7301936741413198E-3</v>
      </c>
      <c r="D141" s="1">
        <f>D58/D$82</f>
        <v>1.0445895253875769E-4</v>
      </c>
      <c r="F141" t="s">
        <v>89</v>
      </c>
    </row>
    <row r="142" spans="1:7" x14ac:dyDescent="0.25">
      <c r="A142" t="s">
        <v>61</v>
      </c>
      <c r="B142" s="1">
        <f>B59/B$82</f>
        <v>8.7523092895364571E-2</v>
      </c>
      <c r="C142" s="1">
        <f>C59/C$82</f>
        <v>6.5757187503704281E-2</v>
      </c>
      <c r="D142" s="1">
        <f>D59/D$82</f>
        <v>0</v>
      </c>
      <c r="F142" t="s">
        <v>89</v>
      </c>
    </row>
    <row r="143" spans="1:7" x14ac:dyDescent="0.25">
      <c r="A143" t="s">
        <v>62</v>
      </c>
      <c r="B143" s="1">
        <f>B60/B$82</f>
        <v>7.5344475846579313E-4</v>
      </c>
      <c r="C143" s="1">
        <f>C60/C$82</f>
        <v>1.8752653576620147E-3</v>
      </c>
      <c r="D143" s="1">
        <f>D60/D$82</f>
        <v>6.9556763641287695E-4</v>
      </c>
    </row>
    <row r="144" spans="1:7" x14ac:dyDescent="0.25">
      <c r="A144" t="s">
        <v>63</v>
      </c>
      <c r="B144" s="1">
        <f>B61/B$82</f>
        <v>0</v>
      </c>
      <c r="C144" s="1">
        <f>C61/C$82</f>
        <v>0</v>
      </c>
      <c r="D144" s="1">
        <f>D61/D$82</f>
        <v>8.1847451158623648E-5</v>
      </c>
      <c r="E144" t="s">
        <v>89</v>
      </c>
    </row>
    <row r="145" spans="1:7" x14ac:dyDescent="0.25">
      <c r="A145" t="s">
        <v>64</v>
      </c>
      <c r="B145" s="1">
        <f>B62/B$82</f>
        <v>0</v>
      </c>
      <c r="C145" s="1">
        <f>C62/C$82</f>
        <v>3.2877941987149283E-3</v>
      </c>
      <c r="D145" s="1">
        <f>D62/D$82</f>
        <v>0</v>
      </c>
      <c r="E145" t="s">
        <v>89</v>
      </c>
    </row>
    <row r="146" spans="1:7" x14ac:dyDescent="0.25">
      <c r="A146" t="s">
        <v>65</v>
      </c>
      <c r="B146" s="1">
        <f>B63/B$82</f>
        <v>0</v>
      </c>
      <c r="C146" s="1">
        <f>C63/C$82</f>
        <v>2.4296832542991354E-2</v>
      </c>
      <c r="D146" s="1">
        <f>D63/D$82</f>
        <v>0</v>
      </c>
      <c r="E146" t="s">
        <v>89</v>
      </c>
    </row>
    <row r="147" spans="1:7" x14ac:dyDescent="0.25">
      <c r="A147" t="s">
        <v>66</v>
      </c>
      <c r="B147" s="1">
        <f>B64/B$82</f>
        <v>0</v>
      </c>
      <c r="C147" s="1">
        <f>C64/C$82</f>
        <v>0</v>
      </c>
      <c r="D147" s="1">
        <f>D64/D$82</f>
        <v>4.1816382195327892E-4</v>
      </c>
      <c r="E147" t="s">
        <v>89</v>
      </c>
      <c r="F147" t="s">
        <v>89</v>
      </c>
      <c r="G147" t="s">
        <v>89</v>
      </c>
    </row>
    <row r="148" spans="1:7" x14ac:dyDescent="0.25">
      <c r="A148" t="s">
        <v>67</v>
      </c>
      <c r="B148" s="1">
        <f>B65/B$82</f>
        <v>1.5139671263631729E-3</v>
      </c>
      <c r="C148" s="1">
        <f>C65/C$82</f>
        <v>0</v>
      </c>
      <c r="D148" s="1">
        <f>D65/D$82</f>
        <v>0</v>
      </c>
      <c r="E148" t="s">
        <v>89</v>
      </c>
      <c r="F148" t="s">
        <v>89</v>
      </c>
      <c r="G148" t="s">
        <v>89</v>
      </c>
    </row>
    <row r="149" spans="1:7" x14ac:dyDescent="0.25">
      <c r="A149" t="s">
        <v>68</v>
      </c>
      <c r="B149" s="1">
        <f>B66/B$82</f>
        <v>0</v>
      </c>
      <c r="C149" s="1">
        <f>C66/C$82</f>
        <v>1.9218165995022744E-2</v>
      </c>
      <c r="D149" s="1">
        <f>D66/D$82</f>
        <v>0</v>
      </c>
      <c r="E149" t="s">
        <v>89</v>
      </c>
    </row>
    <row r="150" spans="1:7" x14ac:dyDescent="0.25">
      <c r="A150" t="s">
        <v>69</v>
      </c>
      <c r="B150" s="1">
        <f>B67/B$82</f>
        <v>0</v>
      </c>
      <c r="C150" s="1">
        <f>C67/C$82</f>
        <v>2.9729171252355469E-2</v>
      </c>
      <c r="D150" s="1">
        <f>D67/D$82</f>
        <v>0</v>
      </c>
      <c r="E150" t="s">
        <v>89</v>
      </c>
    </row>
    <row r="151" spans="1:7" x14ac:dyDescent="0.25">
      <c r="A151" t="s">
        <v>70</v>
      </c>
      <c r="B151" s="1">
        <f>B68/B$82</f>
        <v>5.2098999542034546E-4</v>
      </c>
      <c r="C151" s="1">
        <f>C68/C$82</f>
        <v>5.6978494306874575E-3</v>
      </c>
      <c r="D151" s="1">
        <f>D68/D$82</f>
        <v>0</v>
      </c>
      <c r="E151" t="s">
        <v>89</v>
      </c>
      <c r="F151" t="s">
        <v>89</v>
      </c>
      <c r="G151" t="s">
        <v>89</v>
      </c>
    </row>
    <row r="152" spans="1:7" x14ac:dyDescent="0.25">
      <c r="A152" t="s">
        <v>71</v>
      </c>
      <c r="B152" s="1">
        <f>B69/B$82</f>
        <v>0</v>
      </c>
      <c r="C152" s="1">
        <f>C69/C$82</f>
        <v>0</v>
      </c>
      <c r="D152" s="1">
        <f>D69/D$82</f>
        <v>0.12603252069952406</v>
      </c>
      <c r="E152" t="s">
        <v>89</v>
      </c>
    </row>
    <row r="153" spans="1:7" x14ac:dyDescent="0.25">
      <c r="A153" t="s">
        <v>72</v>
      </c>
      <c r="B153" s="1">
        <f>B70/B$82</f>
        <v>0</v>
      </c>
      <c r="C153" s="1">
        <f>C70/C$82</f>
        <v>3.4530841907215275E-2</v>
      </c>
      <c r="D153" s="1">
        <f>D70/D$82</f>
        <v>0</v>
      </c>
      <c r="E153" t="s">
        <v>89</v>
      </c>
    </row>
    <row r="154" spans="1:7" x14ac:dyDescent="0.25">
      <c r="A154" t="s">
        <v>73</v>
      </c>
      <c r="B154" s="1">
        <f>B71/B$82</f>
        <v>1.8224770068548349E-3</v>
      </c>
      <c r="C154" s="1">
        <f>C71/C$82</f>
        <v>7.4599769037430339E-4</v>
      </c>
      <c r="D154" s="1">
        <f>D71/D$82</f>
        <v>0</v>
      </c>
      <c r="F154" t="s">
        <v>89</v>
      </c>
    </row>
    <row r="155" spans="1:7" x14ac:dyDescent="0.25">
      <c r="A155" t="s">
        <v>74</v>
      </c>
      <c r="B155" s="1">
        <f>B72/B$82</f>
        <v>1.0216931248473235E-2</v>
      </c>
      <c r="C155" s="1">
        <f>C72/C$82</f>
        <v>0</v>
      </c>
      <c r="D155" s="1">
        <f>D72/D$82</f>
        <v>0</v>
      </c>
      <c r="F155" t="s">
        <v>89</v>
      </c>
    </row>
    <row r="156" spans="1:7" x14ac:dyDescent="0.25">
      <c r="A156" t="s">
        <v>75</v>
      </c>
      <c r="B156" s="1">
        <f>B73/B$82</f>
        <v>1.1670860839534233E-3</v>
      </c>
      <c r="C156" s="1">
        <f>C73/C$82</f>
        <v>1.8934996299256191E-3</v>
      </c>
      <c r="D156" s="1">
        <f>D73/D$82</f>
        <v>0</v>
      </c>
      <c r="F156" t="s">
        <v>89</v>
      </c>
    </row>
    <row r="157" spans="1:7" x14ac:dyDescent="0.25">
      <c r="A157" t="s">
        <v>76</v>
      </c>
      <c r="B157" s="1">
        <f>B74/B$82</f>
        <v>1.1045712972951913E-2</v>
      </c>
      <c r="C157" s="1">
        <f>C74/C$82</f>
        <v>0</v>
      </c>
      <c r="D157" s="1">
        <f>D74/D$82</f>
        <v>0</v>
      </c>
      <c r="F157" t="s">
        <v>89</v>
      </c>
    </row>
    <row r="158" spans="1:7" x14ac:dyDescent="0.25">
      <c r="A158" t="s">
        <v>77</v>
      </c>
      <c r="B158" s="1">
        <f>B75/B$82</f>
        <v>9.2967177390220705E-3</v>
      </c>
      <c r="C158" s="1">
        <f>C75/C$82</f>
        <v>3.3387254324697692E-5</v>
      </c>
      <c r="D158" s="1">
        <f>D75/D$82</f>
        <v>0</v>
      </c>
      <c r="F158" t="s">
        <v>89</v>
      </c>
    </row>
    <row r="159" spans="1:7" x14ac:dyDescent="0.25">
      <c r="A159" t="s">
        <v>78</v>
      </c>
      <c r="B159" s="1">
        <f>B76/B$82</f>
        <v>8.5516928249543961E-2</v>
      </c>
      <c r="C159" s="1">
        <f>C76/C$82</f>
        <v>3.9820651864578215E-4</v>
      </c>
      <c r="D159" s="1">
        <f>D76/D$82</f>
        <v>0</v>
      </c>
      <c r="F159" t="s">
        <v>89</v>
      </c>
    </row>
    <row r="160" spans="1:7" x14ac:dyDescent="0.25">
      <c r="A160" t="s">
        <v>79</v>
      </c>
      <c r="B160" s="1">
        <f>B77/B$82</f>
        <v>1.7319001101536581E-3</v>
      </c>
      <c r="C160" s="1">
        <f>C77/C$82</f>
        <v>5.1845557313581411E-3</v>
      </c>
      <c r="D160" s="1">
        <f>D77/D$82</f>
        <v>0</v>
      </c>
      <c r="E160" t="s">
        <v>89</v>
      </c>
      <c r="F160" t="s">
        <v>89</v>
      </c>
      <c r="G160" t="s">
        <v>89</v>
      </c>
    </row>
    <row r="161" spans="1:6" x14ac:dyDescent="0.25">
      <c r="A161" t="s">
        <v>80</v>
      </c>
      <c r="B161" s="1">
        <f>B78/B$82</f>
        <v>0</v>
      </c>
      <c r="C161" s="1">
        <f>C78/C$82</f>
        <v>4.7419233332290627E-3</v>
      </c>
      <c r="D161" s="1">
        <f>D78/D$82</f>
        <v>0</v>
      </c>
      <c r="E161" t="s">
        <v>89</v>
      </c>
    </row>
    <row r="162" spans="1:6" x14ac:dyDescent="0.25">
      <c r="A162" t="s">
        <v>81</v>
      </c>
      <c r="B162" s="1">
        <f>B79/B$82</f>
        <v>0</v>
      </c>
      <c r="C162" s="1">
        <f>C79/C$82</f>
        <v>0</v>
      </c>
      <c r="D162" s="1">
        <f>D79/D$82</f>
        <v>0</v>
      </c>
      <c r="E162" t="s">
        <v>89</v>
      </c>
    </row>
    <row r="163" spans="1:6" x14ac:dyDescent="0.25">
      <c r="A163" t="s">
        <v>82</v>
      </c>
      <c r="B163" s="1">
        <f>B80/B$82</f>
        <v>3.7907753603978692E-3</v>
      </c>
      <c r="C163" s="1">
        <f>C80/C$82</f>
        <v>0</v>
      </c>
      <c r="D163" s="1">
        <f>D80/D$82</f>
        <v>0</v>
      </c>
      <c r="F163" t="s">
        <v>89</v>
      </c>
    </row>
    <row r="164" spans="1:6" x14ac:dyDescent="0.25">
      <c r="A164" t="s">
        <v>83</v>
      </c>
      <c r="B164" s="1">
        <f>B81/B$82</f>
        <v>3.5348256360701706E-2</v>
      </c>
      <c r="C164" s="1">
        <f>C81/C$82</f>
        <v>0</v>
      </c>
      <c r="D164" s="1">
        <f>D81/D$82</f>
        <v>0</v>
      </c>
      <c r="F164" t="s">
        <v>89</v>
      </c>
    </row>
    <row r="165" spans="1:6" x14ac:dyDescent="0.25">
      <c r="A165" t="s">
        <v>84</v>
      </c>
      <c r="B165">
        <f>SUM(B85:B164)</f>
        <v>1</v>
      </c>
      <c r="C165">
        <f>SUM(C85:C164)</f>
        <v>0.99999999999999978</v>
      </c>
      <c r="D165">
        <f>SUM(D85:D164)</f>
        <v>0.99999999999999989</v>
      </c>
    </row>
    <row r="167" spans="1:6" x14ac:dyDescent="0.25">
      <c r="B167" t="s">
        <v>1</v>
      </c>
      <c r="C167" t="s">
        <v>2</v>
      </c>
      <c r="D167" t="s">
        <v>3</v>
      </c>
    </row>
    <row r="168" spans="1:6" x14ac:dyDescent="0.25">
      <c r="A168" t="s">
        <v>90</v>
      </c>
      <c r="B168" s="2">
        <f>SUM(B143,B92,B85:B86)</f>
        <v>7.1873376621408164E-3</v>
      </c>
      <c r="C168" s="2">
        <f>SUM(C143,C92,C85:C86)</f>
        <v>2.0554187346620966E-3</v>
      </c>
      <c r="D168" s="2">
        <f>SUM(D143,D92,D85:D86)</f>
        <v>4.4800745907137077E-3</v>
      </c>
    </row>
    <row r="169" spans="1:6" x14ac:dyDescent="0.25">
      <c r="A169" t="s">
        <v>91</v>
      </c>
      <c r="B169" s="2">
        <f>SUM(B152,B144,B134,B133,B131,B127,B102,B99)</f>
        <v>3.8558417325574969E-3</v>
      </c>
      <c r="C169" s="2">
        <f>SUM(C152,C144,C134,C133,C131,C127,C102,C99)</f>
        <v>0.28995766913381671</v>
      </c>
      <c r="D169" s="2">
        <f>SUM(D152,D144,D134,D133,D131,D127,D102,D99)</f>
        <v>0.95310251342474583</v>
      </c>
    </row>
    <row r="170" spans="1:6" x14ac:dyDescent="0.25">
      <c r="A170" t="s">
        <v>92</v>
      </c>
      <c r="B170" s="2">
        <f>SUM(B162,B153,B149,B145,B137,B135,B128,B122,B113,B111,B100,B95)</f>
        <v>1.4479465681939806E-4</v>
      </c>
      <c r="C170" s="2">
        <f>SUM(C162,C153,C149,C145,C137,C135,C128,C122,C113,C111,C100,C95)</f>
        <v>0.34739491867570704</v>
      </c>
      <c r="D170" s="2">
        <f>SUM(D162,D153,D149,D145,D137,D135,D128,D122,D113,D111,D100,D95)</f>
        <v>0</v>
      </c>
    </row>
    <row r="171" spans="1:6" x14ac:dyDescent="0.25">
      <c r="A171" t="s">
        <v>93</v>
      </c>
      <c r="B171" s="2">
        <f>SUM(B161,B150,B146,B136,B129,B126,B125,B123,B112,B110,B96,B94,B93)</f>
        <v>1.1073503320101782E-2</v>
      </c>
      <c r="C171" s="2">
        <f>SUM(C161,C150,C146,C136,C129,C126,C125,C123,C112,C110,C96,C94,C93)</f>
        <v>0.18680015670658362</v>
      </c>
      <c r="D171" s="2">
        <f>SUM(D161,D150,D146,D136,D129,D126,D125,D123,D112,D110,D96,D94,D93)</f>
        <v>0</v>
      </c>
    </row>
    <row r="172" spans="1:6" x14ac:dyDescent="0.25">
      <c r="A172" t="s">
        <v>94</v>
      </c>
      <c r="B172" s="2">
        <f>SUM(B159,B157,B155,B142,B141,B138,B121,B120,B119,B115,B114,B105:B109,B103,B89:B91)</f>
        <v>0.86448551646195115</v>
      </c>
      <c r="C172" s="2">
        <f t="shared" ref="C172:D172" si="0">SUM(C159,C157,C155,C142,C141,C138,C121,C120,C119,C115,C114,C105:C109,C103,C89:C91)</f>
        <v>9.6761313612023378E-2</v>
      </c>
      <c r="D172" s="2">
        <f t="shared" si="0"/>
        <v>1.5769422787671717E-3</v>
      </c>
    </row>
    <row r="173" spans="1:6" x14ac:dyDescent="0.25">
      <c r="A173" t="s">
        <v>95</v>
      </c>
      <c r="B173" s="2">
        <f>SUM(B164,B158,B139,B124,B118,B117,B104)</f>
        <v>7.9570500286376522E-2</v>
      </c>
      <c r="C173" s="2">
        <f>SUM(C164,C158,C139,C124,C118,C117,C104)</f>
        <v>1.4178664615917475E-3</v>
      </c>
      <c r="D173" s="2">
        <f>SUM(D164,D158,D139,D124,D118,D117,D104)</f>
        <v>0</v>
      </c>
    </row>
    <row r="174" spans="1:6" x14ac:dyDescent="0.25">
      <c r="A174" t="s">
        <v>96</v>
      </c>
      <c r="B174" s="2">
        <f>SUM(B163,B156,B154,B140)</f>
        <v>7.6309932267366026E-3</v>
      </c>
      <c r="C174" s="2">
        <f>SUM(C163,C156,C154,C140)</f>
        <v>2.6394973202999226E-3</v>
      </c>
      <c r="D174" s="2">
        <f>SUM(D163,D156,D154,D140)</f>
        <v>0</v>
      </c>
    </row>
    <row r="175" spans="1:6" x14ac:dyDescent="0.25">
      <c r="A175" t="s">
        <v>97</v>
      </c>
      <c r="B175" s="2">
        <f>SUM(B160,B148,B147,B132,B116,B101,B98,B97,B88,B87)</f>
        <v>2.3167609463305584E-2</v>
      </c>
      <c r="C175" s="2">
        <f>SUM(C160,C148,C147,C132,C116,C101,C98,C97,C88,C87)</f>
        <v>5.6187694079885803E-2</v>
      </c>
      <c r="D175" s="2">
        <f>SUM(D160,D148,D147,D132,D116,D101,D98,D97,D88,D87)</f>
        <v>4.0840469705773201E-2</v>
      </c>
    </row>
    <row r="176" spans="1:6" x14ac:dyDescent="0.25">
      <c r="A176" t="s">
        <v>98</v>
      </c>
      <c r="B176" s="2">
        <f>SUM(B151,B130,)</f>
        <v>2.8839031900106745E-3</v>
      </c>
      <c r="C176" s="2">
        <f>SUM(C151,C130,)</f>
        <v>1.6785465275429616E-2</v>
      </c>
      <c r="D176" s="2">
        <f>SUM(D151,D130,)</f>
        <v>0</v>
      </c>
    </row>
    <row r="177" spans="1:4" x14ac:dyDescent="0.25">
      <c r="A177" t="s">
        <v>84</v>
      </c>
      <c r="B177" s="2">
        <f>SUM(B168:B176)</f>
        <v>1</v>
      </c>
      <c r="C177" s="2">
        <f>SUM(C168:C176)</f>
        <v>0.99999999999999967</v>
      </c>
      <c r="D177" s="2">
        <f>SUM(D168:D176)</f>
        <v>0.99999999999999989</v>
      </c>
    </row>
  </sheetData>
  <autoFilter ref="A1:FT172" xr:uid="{CB41290E-4463-459B-98E5-2A56D0AE9D21}">
    <sortState xmlns:xlrd2="http://schemas.microsoft.com/office/spreadsheetml/2017/richdata2" ref="A2:AW172">
      <sortCondition descending="1" ref="C1:C172"/>
    </sortState>
  </autoFilter>
  <conditionalFormatting sqref="A166:A177">
    <cfRule type="containsText" dxfId="7" priority="7" operator="containsText" text="c-Ac)1">
      <formula>NOT(ISERROR(SEARCH("c-Ac)1",A166)))</formula>
    </cfRule>
    <cfRule type="containsText" dxfId="6" priority="8" operator="containsText" text="c-Ac)2">
      <formula>NOT(ISERROR(SEARCH("c-Ac)2",A166)))</formula>
    </cfRule>
  </conditionalFormatting>
  <conditionalFormatting sqref="A2:A81">
    <cfRule type="containsText" dxfId="5" priority="4" operator="containsText" text="c-Ac)1">
      <formula>NOT(ISERROR(SEARCH("c-Ac)1",A2)))</formula>
    </cfRule>
    <cfRule type="containsText" dxfId="4" priority="5" operator="containsText" text="c-Ac)2">
      <formula>NOT(ISERROR(SEARCH("c-Ac)2",A2)))</formula>
    </cfRule>
    <cfRule type="containsText" dxfId="3" priority="6" operator="containsText" text="Neu">
      <formula>NOT(ISERROR(SEARCH("Neu",A2)))</formula>
    </cfRule>
  </conditionalFormatting>
  <conditionalFormatting sqref="A85:A164">
    <cfRule type="containsText" dxfId="2" priority="1" operator="containsText" text="c-Ac)1">
      <formula>NOT(ISERROR(SEARCH("c-Ac)1",A85)))</formula>
    </cfRule>
    <cfRule type="containsText" dxfId="1" priority="2" operator="containsText" text="c-Ac)2">
      <formula>NOT(ISERROR(SEARCH("c-Ac)2",A85)))</formula>
    </cfRule>
    <cfRule type="containsText" dxfId="0" priority="3" operator="containsText" text="Neu">
      <formula>NOT(ISERROR(SEARCH("Neu",A85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yComboOutput_MouseRat</vt:lpstr>
      <vt:lpstr>CE Plot</vt:lpstr>
      <vt:lpstr>Multispecies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Ashwood</dc:creator>
  <cp:lastModifiedBy>Chris Ashwood</cp:lastModifiedBy>
  <dcterms:created xsi:type="dcterms:W3CDTF">2015-06-05T18:17:20Z</dcterms:created>
  <dcterms:modified xsi:type="dcterms:W3CDTF">2025-10-17T14:19:26Z</dcterms:modified>
</cp:coreProperties>
</file>